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18" firstSheet="0" activeTab="0"/>
  </bookViews>
  <sheets>
    <sheet name="a. Summarizing Table" sheetId="1" state="visible" r:id="rId2"/>
    <sheet name="b.Secretory" sheetId="2" state="visible" r:id="rId3"/>
    <sheet name="c. Cytoplasmic"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637" uniqueCount="6488">
  <si>
    <t xml:space="preserve">Supplement Table 1a: Table summarizing the list of proteins and subclasses used for training the classifiers in current study</t>
  </si>
  <si>
    <r>
      <rPr>
        <sz val="10"/>
        <color rgb="FF000000"/>
        <rFont val="Calibri"/>
        <family val="2"/>
      </rPr>
      <t xml:space="preserve">¹ Sub-cellular topology based on STEPdb:
</t>
    </r>
    <r>
      <rPr>
        <b val="true"/>
        <sz val="10"/>
        <color rgb="FF000000"/>
        <rFont val="Calibri"/>
        <family val="2"/>
      </rPr>
      <t xml:space="preserve">A: </t>
    </r>
    <r>
      <rPr>
        <sz val="10"/>
        <color rgb="FF000000"/>
        <rFont val="Calibri"/>
        <family val="2"/>
      </rPr>
      <t xml:space="preserve">Cytoplasmic protein, </t>
    </r>
    <r>
      <rPr>
        <b val="true"/>
        <sz val="10"/>
        <color rgb="FF000000"/>
        <rFont val="Calibri"/>
        <family val="2"/>
      </rPr>
      <t xml:space="preserve">F1:  </t>
    </r>
    <r>
      <rPr>
        <sz val="10"/>
        <color rgb="FF000000"/>
        <rFont val="Calibri"/>
        <family val="2"/>
      </rPr>
      <t xml:space="preserve">Peripheral inner membrane protein facing the cytoplasm (PIM  proteins)</t>
    </r>
    <r>
      <rPr>
        <b val="true"/>
        <sz val="10"/>
        <color rgb="FF000000"/>
        <rFont val="Calibri"/>
        <family val="2"/>
      </rPr>
      <t xml:space="preserve">, F2</t>
    </r>
    <r>
      <rPr>
        <sz val="10"/>
        <color rgb="FF000000"/>
        <rFont val="Calibri"/>
        <family val="2"/>
      </rPr>
      <t xml:space="preserve">: peripherally associated with the IM facing the periplasm, </t>
    </r>
    <r>
      <rPr>
        <b val="true"/>
        <sz val="10"/>
        <color rgb="FF000000"/>
        <rFont val="Calibri"/>
        <family val="2"/>
      </rPr>
      <t xml:space="preserve">E</t>
    </r>
    <r>
      <rPr>
        <sz val="10"/>
        <color rgb="FF000000"/>
        <rFont val="Calibri"/>
        <family val="2"/>
      </rPr>
      <t xml:space="preserve">: IM lipoproteins, </t>
    </r>
    <r>
      <rPr>
        <b val="true"/>
        <sz val="10"/>
        <color rgb="FF000000"/>
        <rFont val="Calibri"/>
        <family val="2"/>
      </rPr>
      <t xml:space="preserve">G</t>
    </r>
    <r>
      <rPr>
        <sz val="10"/>
        <color rgb="FF000000"/>
        <rFont val="Calibri"/>
        <family val="2"/>
      </rPr>
      <t xml:space="preserve">: periplasmic, </t>
    </r>
    <r>
      <rPr>
        <b val="true"/>
        <sz val="10"/>
        <color rgb="FF000000"/>
        <rFont val="Calibri"/>
        <family val="2"/>
      </rPr>
      <t xml:space="preserve">I</t>
    </r>
    <r>
      <rPr>
        <sz val="10"/>
        <color rgb="FF000000"/>
        <rFont val="Calibri"/>
        <family val="2"/>
      </rPr>
      <t xml:space="preserve">: OM lipoproteins </t>
    </r>
    <r>
      <rPr>
        <b val="true"/>
        <sz val="10"/>
        <color rgb="FF000000"/>
        <rFont val="Calibri"/>
        <family val="2"/>
      </rPr>
      <t xml:space="preserve">F3</t>
    </r>
    <r>
      <rPr>
        <sz val="10"/>
        <color rgb="FF000000"/>
        <rFont val="Calibri"/>
        <family val="2"/>
      </rPr>
      <t xml:space="preserve">: peripherally associated with the OM facing the periplasm, </t>
    </r>
    <r>
      <rPr>
        <b val="true"/>
        <sz val="10"/>
        <color rgb="FF000000"/>
        <rFont val="Calibri"/>
        <family val="2"/>
      </rPr>
      <t xml:space="preserve">H</t>
    </r>
    <r>
      <rPr>
        <sz val="10"/>
        <color rgb="FF000000"/>
        <rFont val="Calibri"/>
        <family val="2"/>
      </rPr>
      <t xml:space="preserve">: integral OM proteins, </t>
    </r>
    <r>
      <rPr>
        <b val="true"/>
        <sz val="10"/>
        <color rgb="FF000000"/>
        <rFont val="Calibri"/>
        <family val="2"/>
      </rPr>
      <t xml:space="preserve">F4</t>
    </r>
    <r>
      <rPr>
        <sz val="10"/>
        <color rgb="FF000000"/>
        <rFont val="Calibri"/>
        <family val="2"/>
      </rPr>
      <t xml:space="preserve">: peripherally associated with the OM facing the extra-cellular space</t>
    </r>
  </si>
  <si>
    <t xml:space="preserve">² The ratio of the minority class (here secretory) to the majority class (heere cytoplasmic). The smaller the imbalance ratio is the more problematic is the trainindg process. A standard classification learning process is  often biased towards the majority class.</t>
  </si>
  <si>
    <t xml:space="preserve">Sub-cellular location</t>
  </si>
  <si>
    <r>
      <rPr>
        <b val="true"/>
        <sz val="10"/>
        <rFont val="Tahoma"/>
        <family val="2"/>
        <charset val="161"/>
      </rPr>
      <t xml:space="preserve">STEPdb</t>
    </r>
    <r>
      <rPr>
        <b val="true"/>
        <sz val="10"/>
        <rFont val="Calibri"/>
        <family val="2"/>
      </rPr>
      <t xml:space="preserve">¹
</t>
    </r>
    <r>
      <rPr>
        <b val="true"/>
        <sz val="10"/>
        <rFont val="Tahoma"/>
        <family val="2"/>
        <charset val="161"/>
      </rPr>
      <t xml:space="preserve">nomenclature</t>
    </r>
  </si>
  <si>
    <t xml:space="preserve">#Proteins</t>
  </si>
  <si>
    <t xml:space="preserve">Sec Secretory</t>
  </si>
  <si>
    <t xml:space="preserve">Peripheral inner membrane protein facing the periplasm</t>
  </si>
  <si>
    <t xml:space="preserve">F2</t>
  </si>
  <si>
    <t xml:space="preserve">Inner Membrane Lipoprotein</t>
  </si>
  <si>
    <t xml:space="preserve">E</t>
  </si>
  <si>
    <t xml:space="preserve">Periplasmic</t>
  </si>
  <si>
    <t xml:space="preserve">G</t>
  </si>
  <si>
    <t xml:space="preserve">Peripheral outer membrane protein facing the periplasm</t>
  </si>
  <si>
    <t xml:space="preserve">F3</t>
  </si>
  <si>
    <t xml:space="preserve">Outer Membrane Lipoprotein</t>
  </si>
  <si>
    <t xml:space="preserve">I</t>
  </si>
  <si>
    <t xml:space="preserve">Outer Membrane b-barrel protein</t>
  </si>
  <si>
    <t xml:space="preserve">H</t>
  </si>
  <si>
    <t xml:space="preserve">Peripheral outer membrane protein facing the extra-cellular space</t>
  </si>
  <si>
    <t xml:space="preserve">F4</t>
  </si>
  <si>
    <t xml:space="preserve">Extra-cellular</t>
  </si>
  <si>
    <t xml:space="preserve">X</t>
  </si>
  <si>
    <t xml:space="preserve">Non-redundant</t>
  </si>
  <si>
    <t xml:space="preserve">Total</t>
  </si>
  <si>
    <t xml:space="preserve">Training set</t>
  </si>
  <si>
    <t xml:space="preserve">Test set</t>
  </si>
  <si>
    <t xml:space="preserve">pro-form sequences</t>
  </si>
  <si>
    <t xml:space="preserve">mature sequences</t>
  </si>
  <si>
    <t xml:space="preserve">Non Secretory</t>
  </si>
  <si>
    <t xml:space="preserve">Cytoplasmic</t>
  </si>
  <si>
    <t xml:space="preserve">A</t>
  </si>
  <si>
    <t xml:space="preserve">Peripheral proteins</t>
  </si>
  <si>
    <t xml:space="preserve">F1</t>
  </si>
  <si>
    <r>
      <rPr>
        <b val="true"/>
        <sz val="10"/>
        <color rgb="FF333399"/>
        <rFont val="Tahoma"/>
        <family val="2"/>
      </rPr>
      <t xml:space="preserve">Imbalance ratio </t>
    </r>
    <r>
      <rPr>
        <b val="true"/>
        <sz val="10"/>
        <color rgb="FF333399"/>
        <rFont val="Calibri"/>
        <family val="2"/>
      </rPr>
      <t xml:space="preserve">²</t>
    </r>
  </si>
  <si>
    <r>
      <rPr>
        <b val="true"/>
        <sz val="10"/>
        <color rgb="FF000000"/>
        <rFont val="Calibri"/>
        <family val="2"/>
      </rPr>
      <t xml:space="preserve">Supplemental Table S1b - Secretory proteins using Sec translocon for completly cross the inner membrane in </t>
    </r>
    <r>
      <rPr>
        <b val="true"/>
        <i val="true"/>
        <sz val="10"/>
        <color rgb="FF000000"/>
        <rFont val="Calibri"/>
        <family val="2"/>
      </rPr>
      <t xml:space="preserve">E.coli</t>
    </r>
    <r>
      <rPr>
        <b val="true"/>
        <sz val="10"/>
        <color rgb="FF000000"/>
        <rFont val="Calibri"/>
        <family val="2"/>
      </rPr>
      <t xml:space="preserve"> K-12</t>
    </r>
  </si>
  <si>
    <r>
      <rPr>
        <b val="true"/>
        <sz val="10"/>
        <color rgb="FF000000"/>
        <rFont val="Calibri"/>
        <family val="2"/>
      </rPr>
      <t xml:space="preserve">SP: </t>
    </r>
    <r>
      <rPr>
        <sz val="10"/>
        <color rgb="FF000000"/>
        <rFont val="Calibri"/>
        <family val="2"/>
      </rPr>
      <t xml:space="preserve">signal pepide</t>
    </r>
  </si>
  <si>
    <r>
      <rPr>
        <b val="true"/>
        <sz val="10"/>
        <color rgb="FF000000"/>
        <rFont val="Calibri"/>
        <family val="2"/>
      </rPr>
      <t xml:space="preserve">MD: </t>
    </r>
    <r>
      <rPr>
        <sz val="10"/>
        <color rgb="FF000000"/>
        <rFont val="Calibri"/>
        <family val="2"/>
      </rPr>
      <t xml:space="preserve">mature domain</t>
    </r>
  </si>
  <si>
    <r>
      <rPr>
        <sz val="10"/>
        <color rgb="FF000000"/>
        <rFont val="Calibri"/>
        <family val="2"/>
      </rPr>
      <t xml:space="preserve">¹ Sub-cellular topology based on STEPdb:
</t>
    </r>
    <r>
      <rPr>
        <b val="true"/>
        <sz val="10"/>
        <color rgb="FF000000"/>
        <rFont val="Calibri"/>
        <family val="2"/>
      </rPr>
      <t xml:space="preserve">F2</t>
    </r>
    <r>
      <rPr>
        <sz val="10"/>
        <color rgb="FF000000"/>
        <rFont val="Calibri"/>
        <family val="2"/>
      </rPr>
      <t xml:space="preserve">: peripherally associated with the IM facing the periplasm, </t>
    </r>
    <r>
      <rPr>
        <b val="true"/>
        <sz val="10"/>
        <color rgb="FF000000"/>
        <rFont val="Calibri"/>
        <family val="2"/>
      </rPr>
      <t xml:space="preserve">E</t>
    </r>
    <r>
      <rPr>
        <sz val="10"/>
        <color rgb="FF000000"/>
        <rFont val="Calibri"/>
        <family val="2"/>
      </rPr>
      <t xml:space="preserve">: IM lipoproteins, </t>
    </r>
    <r>
      <rPr>
        <b val="true"/>
        <sz val="10"/>
        <color rgb="FF000000"/>
        <rFont val="Calibri"/>
        <family val="2"/>
      </rPr>
      <t xml:space="preserve">G</t>
    </r>
    <r>
      <rPr>
        <sz val="10"/>
        <color rgb="FF000000"/>
        <rFont val="Calibri"/>
        <family val="2"/>
      </rPr>
      <t xml:space="preserve">: periplasmic, </t>
    </r>
    <r>
      <rPr>
        <b val="true"/>
        <sz val="10"/>
        <color rgb="FF000000"/>
        <rFont val="Calibri"/>
        <family val="2"/>
      </rPr>
      <t xml:space="preserve">I</t>
    </r>
    <r>
      <rPr>
        <sz val="10"/>
        <color rgb="FF000000"/>
        <rFont val="Calibri"/>
        <family val="2"/>
      </rPr>
      <t xml:space="preserve">: OM lipoproteins </t>
    </r>
    <r>
      <rPr>
        <b val="true"/>
        <sz val="10"/>
        <color rgb="FF000000"/>
        <rFont val="Calibri"/>
        <family val="2"/>
      </rPr>
      <t xml:space="preserve">F3</t>
    </r>
    <r>
      <rPr>
        <sz val="10"/>
        <color rgb="FF000000"/>
        <rFont val="Calibri"/>
        <family val="2"/>
      </rPr>
      <t xml:space="preserve">: peripherally associated with the OM facing the periplasm, </t>
    </r>
    <r>
      <rPr>
        <b val="true"/>
        <sz val="10"/>
        <color rgb="FF000000"/>
        <rFont val="Calibri"/>
        <family val="2"/>
      </rPr>
      <t xml:space="preserve">H</t>
    </r>
    <r>
      <rPr>
        <sz val="10"/>
        <color rgb="FF000000"/>
        <rFont val="Calibri"/>
        <family val="2"/>
      </rPr>
      <t xml:space="preserve">: integral OM proteins, </t>
    </r>
    <r>
      <rPr>
        <b val="true"/>
        <sz val="10"/>
        <color rgb="FF000000"/>
        <rFont val="Calibri"/>
        <family val="2"/>
      </rPr>
      <t xml:space="preserve">F4</t>
    </r>
    <r>
      <rPr>
        <sz val="10"/>
        <color rgb="FF000000"/>
        <rFont val="Calibri"/>
        <family val="2"/>
      </rPr>
      <t xml:space="preserve">: peripherally associated with the OM facing the extra-cellular space</t>
    </r>
  </si>
  <si>
    <t xml:space="preserve">² proteins with MD length shorter than 70 aas</t>
  </si>
  <si>
    <t xml:space="preserve">* Short mature Domains are marked with red font</t>
  </si>
  <si>
    <t xml:space="preserve">Included in
Non Redundant
Dataset</t>
  </si>
  <si>
    <t xml:space="preserve">Protein
Entry
(Uniprot)</t>
  </si>
  <si>
    <t xml:space="preserve">Protein
Accession
(Uniprot)</t>
  </si>
  <si>
    <t xml:space="preserve">Sub-cellular Location
(STEPdb)¹ </t>
  </si>
  <si>
    <t xml:space="preserve">Sub-cellular Location 
full name
(STEPdb)¹ </t>
  </si>
  <si>
    <t xml:space="preserve">Sub-cellular Location
evidence</t>
  </si>
  <si>
    <t xml:space="preserve">Sub-cellular Location
references</t>
  </si>
  <si>
    <t xml:space="preserve">Protein
Length</t>
  </si>
  <si>
    <t xml:space="preserve">SP
cleavage
site</t>
  </si>
  <si>
    <t xml:space="preserve">MD
length *</t>
  </si>
  <si>
    <t xml:space="preserve">SP
Evidence</t>
  </si>
  <si>
    <t xml:space="preserve">References
[PMID]</t>
  </si>
  <si>
    <t xml:space="preserve">Prediction
Tool</t>
  </si>
  <si>
    <t xml:space="preserve">Short
MD²</t>
  </si>
  <si>
    <t xml:space="preserve">Pro-form
dataset</t>
  </si>
  <si>
    <t xml:space="preserve">Mature-form
dataset</t>
  </si>
  <si>
    <t xml:space="preserve">SECM_ECOLI</t>
  </si>
  <si>
    <t xml:space="preserve">P62395</t>
  </si>
  <si>
    <t xml:space="preserve">A,G</t>
  </si>
  <si>
    <t xml:space="preserve">Cytoplasmic, Periplasmic</t>
  </si>
  <si>
    <t xml:space="preserve">[11597451]</t>
  </si>
  <si>
    <t xml:space="preserve">Predicted</t>
  </si>
  <si>
    <t xml:space="preserve">SignalP4.1</t>
  </si>
  <si>
    <t xml:space="preserve">yes</t>
  </si>
  <si>
    <t xml:space="preserve">RZOQ_ECOLI</t>
  </si>
  <si>
    <t xml:space="preserve">C1P601</t>
  </si>
  <si>
    <t xml:space="preserve"> -</t>
  </si>
  <si>
    <t xml:space="preserve">LipoP</t>
  </si>
  <si>
    <t xml:space="preserve">YFJS_ECOLI</t>
  </si>
  <si>
    <t xml:space="preserve">O52982</t>
  </si>
  <si>
    <t xml:space="preserve"> </t>
  </si>
  <si>
    <t xml:space="preserve">NLPA_ECOLI</t>
  </si>
  <si>
    <t xml:space="preserve">P04846</t>
  </si>
  <si>
    <t xml:space="preserve">Lipoprotein (experimental).</t>
  </si>
  <si>
    <t xml:space="preserve">[15174130]</t>
  </si>
  <si>
    <t xml:space="preserve">Experimental</t>
  </si>
  <si>
    <t xml:space="preserve">[3003106]</t>
  </si>
  <si>
    <t xml:space="preserve">YMBA_ECOLI</t>
  </si>
  <si>
    <t xml:space="preserve">P0AB10</t>
  </si>
  <si>
    <t xml:space="preserve">APBE_ECOLI</t>
  </si>
  <si>
    <t xml:space="preserve">P0AB85</t>
  </si>
  <si>
    <t xml:space="preserve">YIAF_ECOLI</t>
  </si>
  <si>
    <t xml:space="preserve">P0ADK0</t>
  </si>
  <si>
    <t xml:space="preserve">YIDQ_ECOLI</t>
  </si>
  <si>
    <t xml:space="preserve">P0ADM4</t>
  </si>
  <si>
    <t xml:space="preserve">Outer membrane Lipoprotein</t>
  </si>
  <si>
    <t xml:space="preserve">[11274153]</t>
  </si>
  <si>
    <t xml:space="preserve">ACRA_ECOLI</t>
  </si>
  <si>
    <t xml:space="preserve">P0AE06</t>
  </si>
  <si>
    <t xml:space="preserve">Inner membrane lipoprotein Lipoprotein (experimental). Inner membrane. Cell inner membrane.</t>
  </si>
  <si>
    <t xml:space="preserve">[10894736] [15174130] [15228545] [16079137]</t>
  </si>
  <si>
    <t xml:space="preserve">DCRB_ECOLI</t>
  </si>
  <si>
    <t xml:space="preserve">P0AEE1</t>
  </si>
  <si>
    <t xml:space="preserve">Outer membrane protein (experimental).</t>
  </si>
  <si>
    <t xml:space="preserve">[15911532]</t>
  </si>
  <si>
    <t xml:space="preserve">ACFD_ECOLI</t>
  </si>
  <si>
    <t xml:space="preserve">P0CK95</t>
  </si>
  <si>
    <t xml:space="preserve">ACRE_ECOLI</t>
  </si>
  <si>
    <t xml:space="preserve">P24180</t>
  </si>
  <si>
    <t xml:space="preserve">Lipoprotein (experimental). Lipoprotein (experimental).</t>
  </si>
  <si>
    <t xml:space="preserve">[8472900] [15174130]</t>
  </si>
  <si>
    <t xml:space="preserve">VISC_ECOLI</t>
  </si>
  <si>
    <t xml:space="preserve">P25535</t>
  </si>
  <si>
    <t xml:space="preserve">METQ_ECOLI</t>
  </si>
  <si>
    <t xml:space="preserve">P28635</t>
  </si>
  <si>
    <t xml:space="preserve">Inner membrane lipoprotein Lipoprotein (experimental).</t>
  </si>
  <si>
    <t xml:space="preserve">[12218041] [15174130]</t>
  </si>
  <si>
    <t xml:space="preserve">YIIG_ECOLI</t>
  </si>
  <si>
    <t xml:space="preserve">P32151</t>
  </si>
  <si>
    <t xml:space="preserve">YJBH_ECOLI</t>
  </si>
  <si>
    <t xml:space="preserve">P32689</t>
  </si>
  <si>
    <t xml:space="preserve">YHJA_ECOLI</t>
  </si>
  <si>
    <t xml:space="preserve">P37197</t>
  </si>
  <si>
    <t xml:space="preserve">Peripheral inner membrane lipoprotein facing the periplasmic space.</t>
  </si>
  <si>
    <t xml:space="preserve">[12720546]</t>
  </si>
  <si>
    <t xml:space="preserve">YFIM_ECOLI</t>
  </si>
  <si>
    <t xml:space="preserve">P46126</t>
  </si>
  <si>
    <t xml:space="preserve">YNFC_ECOLI</t>
  </si>
  <si>
    <t xml:space="preserve">P67553</t>
  </si>
  <si>
    <t xml:space="preserve">YDJY_ECOLI</t>
  </si>
  <si>
    <t xml:space="preserve">P76220</t>
  </si>
  <si>
    <t xml:space="preserve">YFBK_ECOLI</t>
  </si>
  <si>
    <t xml:space="preserve">P76481</t>
  </si>
  <si>
    <t xml:space="preserve">YFHM_ECOLI</t>
  </si>
  <si>
    <t xml:space="preserve">P76578</t>
  </si>
  <si>
    <t xml:space="preserve">DACC_ECOLI</t>
  </si>
  <si>
    <t xml:space="preserve">P08506</t>
  </si>
  <si>
    <t xml:space="preserve">Peripheral inner membrane protein facing the periplasm. Peripheral inner membrane protein facing the periplasm. Membrane anchored</t>
  </si>
  <si>
    <t xml:space="preserve">[8162192] [9371419] [9858669]</t>
  </si>
  <si>
    <t xml:space="preserve">[7042389]</t>
  </si>
  <si>
    <t xml:space="preserve">CPXP_ECOLI</t>
  </si>
  <si>
    <t xml:space="preserve">P0AE85</t>
  </si>
  <si>
    <t xml:space="preserve">Membrane associated Periplasmic.</t>
  </si>
  <si>
    <t xml:space="preserve">[10972835] [17904518]</t>
  </si>
  <si>
    <t xml:space="preserve">DACA_ECOLI</t>
  </si>
  <si>
    <t xml:space="preserve">P0AEB2</t>
  </si>
  <si>
    <t xml:space="preserve">Peripheral inner membrane protein facing the periplasm. Peripheral inner membrane protein facing the cytoplasm (experimental). Peripheral inner membrane protein facing the cytoplasm (experimental). Peripheral inner membrane protein facing the cytoplasm (experimental). Membrane anchored Membrane anchored</t>
  </si>
  <si>
    <t xml:space="preserve">[9371419] [2194801] [20192190] [20545860] [3279397] [8424800]</t>
  </si>
  <si>
    <t xml:space="preserve">[3908094]</t>
  </si>
  <si>
    <t xml:space="preserve">IAP_ECOLI</t>
  </si>
  <si>
    <t xml:space="preserve">P10423</t>
  </si>
  <si>
    <t xml:space="preserve">Membrane associated</t>
  </si>
  <si>
    <t xml:space="preserve">[3316184]</t>
  </si>
  <si>
    <t xml:space="preserve">PRC_ECOLI</t>
  </si>
  <si>
    <t xml:space="preserve">P23865</t>
  </si>
  <si>
    <t xml:space="preserve">Peripheral inner membrane protein facing the periplasm Periplasmic</t>
  </si>
  <si>
    <t xml:space="preserve">[1856173] [1729701]</t>
  </si>
  <si>
    <t xml:space="preserve">DACB_ECOLI</t>
  </si>
  <si>
    <t xml:space="preserve">P24228</t>
  </si>
  <si>
    <t xml:space="preserve">Outer membrane protein (experimental). Peripheral inner membrane protein facing the periplasm. Membrane anchored Membrane anchored Peripheral inner membrane protein facing the periplasm (experimental).</t>
  </si>
  <si>
    <t xml:space="preserve">[15911532] [9371419] [16411754] [15576782] [12444970]</t>
  </si>
  <si>
    <t xml:space="preserve">[2040429]</t>
  </si>
  <si>
    <t xml:space="preserve">YADE_ECOLI</t>
  </si>
  <si>
    <t xml:space="preserve">P31666</t>
  </si>
  <si>
    <t xml:space="preserve">DACD_ECOLI</t>
  </si>
  <si>
    <t xml:space="preserve">P33013</t>
  </si>
  <si>
    <t xml:space="preserve">Membrane anchored</t>
  </si>
  <si>
    <t xml:space="preserve">[8955390]</t>
  </si>
  <si>
    <t xml:space="preserve">CUSB_ECOLI</t>
  </si>
  <si>
    <t xml:space="preserve">P77239</t>
  </si>
  <si>
    <t xml:space="preserve">Phobius/LipoP</t>
  </si>
  <si>
    <t xml:space="preserve">YDGA_ECOLI</t>
  </si>
  <si>
    <t xml:space="preserve">P77804</t>
  </si>
  <si>
    <t xml:space="preserve">Cell inner membrane, Peripheral membrane protein, Periplasmic side</t>
  </si>
  <si>
    <t xml:space="preserve">[16079137]</t>
  </si>
  <si>
    <t xml:space="preserve">Phobius</t>
  </si>
  <si>
    <t xml:space="preserve">YBIS_ECOLI</t>
  </si>
  <si>
    <t xml:space="preserve">P0AAX8</t>
  </si>
  <si>
    <t xml:space="preserve">Peripheral outer membrane protein facing the periplasm (experimental). Periplasmic</t>
  </si>
  <si>
    <t xml:space="preserve">[23832002] [9298646]</t>
  </si>
  <si>
    <t xml:space="preserve">experimental</t>
  </si>
  <si>
    <t xml:space="preserve">[9298646]</t>
  </si>
  <si>
    <t xml:space="preserve">BHSA_ECOLI</t>
  </si>
  <si>
    <t xml:space="preserve">P0AB40</t>
  </si>
  <si>
    <t xml:space="preserve">Peripheral outer membrane protein.</t>
  </si>
  <si>
    <t xml:space="preserve">[22089859]</t>
  </si>
  <si>
    <t xml:space="preserve">MLTF_ECOLI</t>
  </si>
  <si>
    <t xml:space="preserve">P0AGC5</t>
  </si>
  <si>
    <t xml:space="preserve">[18234673]</t>
  </si>
  <si>
    <t xml:space="preserve">By similarity</t>
  </si>
  <si>
    <t xml:space="preserve">YCBB_ECOLI</t>
  </si>
  <si>
    <t xml:space="preserve">P22525</t>
  </si>
  <si>
    <t xml:space="preserve">Peripheral outer membrane protein facing the periplasm (experimental).</t>
  </si>
  <si>
    <t xml:space="preserve">[23832002]</t>
  </si>
  <si>
    <t xml:space="preserve">ERFK_ECOLI</t>
  </si>
  <si>
    <t xml:space="preserve">P39176</t>
  </si>
  <si>
    <t xml:space="preserve">Periplasmic Peripheral outer membrane protein facing the periplasm (experimental).</t>
  </si>
  <si>
    <t xml:space="preserve">[9298646] [23832002]</t>
  </si>
  <si>
    <t xml:space="preserve">YCFS_ECOLI</t>
  </si>
  <si>
    <t xml:space="preserve">P75954</t>
  </si>
  <si>
    <t xml:space="preserve">YNFB_ECOLI</t>
  </si>
  <si>
    <t xml:space="preserve">P76170</t>
  </si>
  <si>
    <t xml:space="preserve">YNHG_ECOLI</t>
  </si>
  <si>
    <t xml:space="preserve">P76193</t>
  </si>
  <si>
    <t xml:space="preserve">FIMA1_ECOLI</t>
  </si>
  <si>
    <t xml:space="preserve">P04128</t>
  </si>
  <si>
    <t xml:space="preserve">Cell surface appendage</t>
  </si>
  <si>
    <t xml:space="preserve">[2858471]</t>
  </si>
  <si>
    <t xml:space="preserve">FIMF_ECOLI</t>
  </si>
  <si>
    <t xml:space="preserve">P08189</t>
  </si>
  <si>
    <t xml:space="preserve">[15372038]</t>
  </si>
  <si>
    <t xml:space="preserve">FIMG_ECOLI</t>
  </si>
  <si>
    <t xml:space="preserve">P08190</t>
  </si>
  <si>
    <t xml:space="preserve">FIMH_ECOLI</t>
  </si>
  <si>
    <t xml:space="preserve">P08191</t>
  </si>
  <si>
    <t xml:space="preserve">Cell surface appendage Cell surface appendage Cell surface appendage Cell surface appendage</t>
  </si>
  <si>
    <t xml:space="preserve">[2890081] [20345943] [1971261] [2900235]</t>
  </si>
  <si>
    <t xml:space="preserve">[2900235]</t>
  </si>
  <si>
    <t xml:space="preserve">CSGB_ECOLI</t>
  </si>
  <si>
    <t xml:space="preserve">P0ABK7</t>
  </si>
  <si>
    <t xml:space="preserve">Cell surface appendage Cell surface appendage Cell surface appendage</t>
  </si>
  <si>
    <t xml:space="preserve">[19131513] [9383186] [9312041]</t>
  </si>
  <si>
    <t xml:space="preserve">CSGF_ECOLI</t>
  </si>
  <si>
    <t xml:space="preserve">P0AE98</t>
  </si>
  <si>
    <t xml:space="preserve">Cell surface appendage Outer membrane protein. Peripheral outer membrane protein facing the periplasm. Peripheral outer membrane protein facing the periplasm. Periplasmic</t>
  </si>
  <si>
    <t xml:space="preserve">[19131513] [16522795] [21645131] [19131513] [9928475]</t>
  </si>
  <si>
    <t xml:space="preserve">CSGA_ECOLI</t>
  </si>
  <si>
    <t xml:space="preserve">P28307</t>
  </si>
  <si>
    <t xml:space="preserve">Cell surface appendage Inner membrane Cell surface appendage Cell surface appendage Cell surface appendage Cell surface appendage</t>
  </si>
  <si>
    <t xml:space="preserve">[8817489] [18710431] [11823641] [21645131] [9383186] [9312041]</t>
  </si>
  <si>
    <t xml:space="preserve">[1677357]</t>
  </si>
  <si>
    <t xml:space="preserve">YADC_ECOLI</t>
  </si>
  <si>
    <t xml:space="preserve">P31058</t>
  </si>
  <si>
    <t xml:space="preserve">[20345943]</t>
  </si>
  <si>
    <t xml:space="preserve">YDES_ECOLI</t>
  </si>
  <si>
    <t xml:space="preserve">P77789</t>
  </si>
  <si>
    <t xml:space="preserve">YMGJ_ECOLI</t>
  </si>
  <si>
    <t xml:space="preserve">A5A612</t>
  </si>
  <si>
    <t xml:space="preserve">YJBT_ECOLI</t>
  </si>
  <si>
    <t xml:space="preserve">A5A628</t>
  </si>
  <si>
    <t xml:space="preserve">Phobius/SignalP4.1</t>
  </si>
  <si>
    <t xml:space="preserve">PPB_ECOLI</t>
  </si>
  <si>
    <t xml:space="preserve">P00634</t>
  </si>
  <si>
    <t xml:space="preserve">Periplasmic Periplasm</t>
  </si>
  <si>
    <t xml:space="preserve">[7022451] [3533724]</t>
  </si>
  <si>
    <t xml:space="preserve">[6273802]</t>
  </si>
  <si>
    <t xml:space="preserve">ASPG2_ECOLI</t>
  </si>
  <si>
    <t xml:space="preserve">P00805</t>
  </si>
  <si>
    <t xml:space="preserve">Periplasmic Periplasmic</t>
  </si>
  <si>
    <t xml:space="preserve">[387570] [2407723]</t>
  </si>
  <si>
    <t xml:space="preserve">[6766894]</t>
  </si>
  <si>
    <t xml:space="preserve">AMPC_ECOLI</t>
  </si>
  <si>
    <t xml:space="preserve">P00811</t>
  </si>
  <si>
    <t xml:space="preserve">[6795623]</t>
  </si>
  <si>
    <t xml:space="preserve">ARAF_ECOLI</t>
  </si>
  <si>
    <t xml:space="preserve">P02924</t>
  </si>
  <si>
    <t xml:space="preserve">[326784] [6993477]</t>
  </si>
  <si>
    <t xml:space="preserve">RBSB_ECOLI</t>
  </si>
  <si>
    <t xml:space="preserve">P02925</t>
  </si>
  <si>
    <t xml:space="preserve">[9298646] [15911532]</t>
  </si>
  <si>
    <t xml:space="preserve">[6313683]</t>
  </si>
  <si>
    <t xml:space="preserve">MALM_ECOLI</t>
  </si>
  <si>
    <t xml:space="preserve">P03841</t>
  </si>
  <si>
    <t xml:space="preserve">[2434655]</t>
  </si>
  <si>
    <t xml:space="preserve">[6086106]</t>
  </si>
  <si>
    <t xml:space="preserve">LIVK_ECOLI</t>
  </si>
  <si>
    <t xml:space="preserve">P04816</t>
  </si>
  <si>
    <t xml:space="preserve">[6990419]</t>
  </si>
  <si>
    <t xml:space="preserve">PTRA_ECOLI</t>
  </si>
  <si>
    <t xml:space="preserve">P05458</t>
  </si>
  <si>
    <t xml:space="preserve">[15502359]</t>
  </si>
  <si>
    <t xml:space="preserve">CDH_ECOLI</t>
  </si>
  <si>
    <t xml:space="preserve">P06282</t>
  </si>
  <si>
    <t xml:space="preserve">USHA_ECOLI</t>
  </si>
  <si>
    <t xml:space="preserve">P07024</t>
  </si>
  <si>
    <t xml:space="preserve">[3012467] [9298646]</t>
  </si>
  <si>
    <t xml:space="preserve">PPA_ECOLI</t>
  </si>
  <si>
    <t xml:space="preserve">P07102</t>
  </si>
  <si>
    <t xml:space="preserve">[8387749]</t>
  </si>
  <si>
    <t xml:space="preserve">[2168385] [8387749]</t>
  </si>
  <si>
    <t xml:space="preserve">CPDB_ECOLI</t>
  </si>
  <si>
    <t xml:space="preserve">P08331</t>
  </si>
  <si>
    <t xml:space="preserve">Periplasm (experimental). Periplasm Periplasmic Periplasmic</t>
  </si>
  <si>
    <t xml:space="preserve">[15911532] [3005231] [15911532] [9298646]</t>
  </si>
  <si>
    <t xml:space="preserve">[3005231]</t>
  </si>
  <si>
    <t xml:space="preserve">YGDB_ECOLI</t>
  </si>
  <si>
    <t xml:space="preserve">P08370</t>
  </si>
  <si>
    <t xml:space="preserve">GLPQ_ECOLI</t>
  </si>
  <si>
    <t xml:space="preserve">P09394</t>
  </si>
  <si>
    <t xml:space="preserve">[1851953] [2829735]</t>
  </si>
  <si>
    <t xml:space="preserve">[1851953] [8899705]</t>
  </si>
  <si>
    <t xml:space="preserve">ARGT_ECOLI</t>
  </si>
  <si>
    <t xml:space="preserve">P09551</t>
  </si>
  <si>
    <t xml:space="preserve">[9298647] [9298646]</t>
  </si>
  <si>
    <t xml:space="preserve">FLGI_ECOLI</t>
  </si>
  <si>
    <t xml:space="preserve">P0A6S3</t>
  </si>
  <si>
    <t xml:space="preserve">[12730325]</t>
  </si>
  <si>
    <t xml:space="preserve">TOLB_ECOLI</t>
  </si>
  <si>
    <t xml:space="preserve">P0A855</t>
  </si>
  <si>
    <t xml:space="preserve">[17233825] [7929011]</t>
  </si>
  <si>
    <t xml:space="preserve">[7929011]</t>
  </si>
  <si>
    <t xml:space="preserve">YCEI_ECOLI</t>
  </si>
  <si>
    <t xml:space="preserve">P0A8X2</t>
  </si>
  <si>
    <t xml:space="preserve">YCCT_ECOLI</t>
  </si>
  <si>
    <t xml:space="preserve">P0A8X4</t>
  </si>
  <si>
    <t xml:space="preserve">PTA_ECOLI</t>
  </si>
  <si>
    <t xml:space="preserve">P0A9M8</t>
  </si>
  <si>
    <t xml:space="preserve">TRXB_ECOLI</t>
  </si>
  <si>
    <t xml:space="preserve">P0A9P4</t>
  </si>
  <si>
    <t xml:space="preserve">YOBA_ECOLI</t>
  </si>
  <si>
    <t xml:space="preserve">P0AA57</t>
  </si>
  <si>
    <t xml:space="preserve">YACC_ECOLI</t>
  </si>
  <si>
    <t xml:space="preserve">P0AA95</t>
  </si>
  <si>
    <t xml:space="preserve">YAFK_ECOLI</t>
  </si>
  <si>
    <t xml:space="preserve">P0AA99</t>
  </si>
  <si>
    <t xml:space="preserve">MATB_ECOLI</t>
  </si>
  <si>
    <t xml:space="preserve">P0AAA3</t>
  </si>
  <si>
    <t xml:space="preserve">[16522795]</t>
  </si>
  <si>
    <t xml:space="preserve">ZRAP_ECOLI</t>
  </si>
  <si>
    <t xml:space="preserve">P0AAA9</t>
  </si>
  <si>
    <t xml:space="preserve">[9694902]</t>
  </si>
  <si>
    <t xml:space="preserve">YKGJ_ECOLI</t>
  </si>
  <si>
    <t xml:space="preserve">P0AAL9</t>
  </si>
  <si>
    <t xml:space="preserve">YBAV_ECOLI</t>
  </si>
  <si>
    <t xml:space="preserve">P0AAR8</t>
  </si>
  <si>
    <t xml:space="preserve">YBGS_ECOLI</t>
  </si>
  <si>
    <t xml:space="preserve">P0AAV6</t>
  </si>
  <si>
    <t xml:space="preserve">YBIJ_ECOLI</t>
  </si>
  <si>
    <t xml:space="preserve">P0AAX3</t>
  </si>
  <si>
    <t xml:space="preserve">MCBA_ECOLI</t>
  </si>
  <si>
    <t xml:space="preserve">P0AAX6</t>
  </si>
  <si>
    <t xml:space="preserve">YBJH_ECOLI</t>
  </si>
  <si>
    <t xml:space="preserve">P0AAY4</t>
  </si>
  <si>
    <t xml:space="preserve">EFEO_ECOLI</t>
  </si>
  <si>
    <t xml:space="preserve">P0AB24</t>
  </si>
  <si>
    <t xml:space="preserve">Periplasm Periplasmic</t>
  </si>
  <si>
    <t xml:space="preserve">[16551627] [12107143]</t>
  </si>
  <si>
    <t xml:space="preserve">YMGD_ECOLI</t>
  </si>
  <si>
    <t xml:space="preserve">P0AB46</t>
  </si>
  <si>
    <t xml:space="preserve">NRFA_ECOLI</t>
  </si>
  <si>
    <t xml:space="preserve">P0ABK9</t>
  </si>
  <si>
    <t xml:space="preserve">[793493]</t>
  </si>
  <si>
    <t xml:space="preserve">[7934939]</t>
  </si>
  <si>
    <t xml:space="preserve">NRFB_ECOLI</t>
  </si>
  <si>
    <t xml:space="preserve">P0ABL1</t>
  </si>
  <si>
    <t xml:space="preserve">[15280383]</t>
  </si>
  <si>
    <t xml:space="preserve">NAPB_ECOLI</t>
  </si>
  <si>
    <t xml:space="preserve">P0ABL3</t>
  </si>
  <si>
    <t xml:space="preserve">Periplasm Periplasm Periplasm Periplasm</t>
  </si>
  <si>
    <t xml:space="preserve">[11844760] [10234835] [10548535] [17130127]</t>
  </si>
  <si>
    <t xml:space="preserve">[10234835]</t>
  </si>
  <si>
    <t xml:space="preserve">SFMA_ECOLI</t>
  </si>
  <si>
    <t xml:space="preserve">P0ABW5</t>
  </si>
  <si>
    <t xml:space="preserve">SURA_ECOLI</t>
  </si>
  <si>
    <t xml:space="preserve">P0ABZ6</t>
  </si>
  <si>
    <t xml:space="preserve">[9298646] [8626309] [9600841]</t>
  </si>
  <si>
    <t xml:space="preserve">HOKC_ECOLI</t>
  </si>
  <si>
    <t xml:space="preserve">P0ACG4</t>
  </si>
  <si>
    <t xml:space="preserve">Inner membrane.</t>
  </si>
  <si>
    <t xml:space="preserve">[21890895]</t>
  </si>
  <si>
    <t xml:space="preserve">HOKD_ECOLI</t>
  </si>
  <si>
    <t xml:space="preserve">P0ACG6</t>
  </si>
  <si>
    <t xml:space="preserve">YDCA_ECOLI</t>
  </si>
  <si>
    <t xml:space="preserve">P0ACW4</t>
  </si>
  <si>
    <t xml:space="preserve">YEEZ_ECOLI</t>
  </si>
  <si>
    <t xml:space="preserve">P0AD12</t>
  </si>
  <si>
    <t xml:space="preserve">IVY_ECOLI</t>
  </si>
  <si>
    <t xml:space="preserve">P0AD59</t>
  </si>
  <si>
    <t xml:space="preserve">[11278658]</t>
  </si>
  <si>
    <t xml:space="preserve">[9868784]</t>
  </si>
  <si>
    <t xml:space="preserve">LIVJ_ECOLI</t>
  </si>
  <si>
    <t xml:space="preserve">P0AD96</t>
  </si>
  <si>
    <t xml:space="preserve">[3891753]</t>
  </si>
  <si>
    <t xml:space="preserve">TESA_ECOLI</t>
  </si>
  <si>
    <t xml:space="preserve">P0ADA1</t>
  </si>
  <si>
    <t xml:space="preserve">[8098033]</t>
  </si>
  <si>
    <t xml:space="preserve">[8432696] [1864840]</t>
  </si>
  <si>
    <t xml:space="preserve">YGGE_ECOLI</t>
  </si>
  <si>
    <t xml:space="preserve">P0ADS6</t>
  </si>
  <si>
    <t xml:space="preserve">YGGN_ECOLI</t>
  </si>
  <si>
    <t xml:space="preserve">P0ADS9</t>
  </si>
  <si>
    <t xml:space="preserve">[14726535]</t>
  </si>
  <si>
    <t xml:space="preserve">YGIW_ECOLI</t>
  </si>
  <si>
    <t xml:space="preserve">P0ADU5</t>
  </si>
  <si>
    <t xml:space="preserve">LPTA_ECOLI</t>
  </si>
  <si>
    <t xml:space="preserve">P0ADV1</t>
  </si>
  <si>
    <t xml:space="preserve">Periplasmic Periplasmic. Periplasm</t>
  </si>
  <si>
    <t xml:space="preserve">[9298646] [17056748] [18480051]</t>
  </si>
  <si>
    <t xml:space="preserve">MLAC_ECOLI</t>
  </si>
  <si>
    <t xml:space="preserve">P0ADV7</t>
  </si>
  <si>
    <t xml:space="preserve"> Periplasmic</t>
  </si>
  <si>
    <t xml:space="preserve">YHHA_ECOLI</t>
  </si>
  <si>
    <t xml:space="preserve">P0ADX7</t>
  </si>
  <si>
    <t xml:space="preserve">APHA_ECOLI</t>
  </si>
  <si>
    <t xml:space="preserve">P0AE22</t>
  </si>
  <si>
    <t xml:space="preserve">[9298646] [9011040]</t>
  </si>
  <si>
    <t xml:space="preserve">CREA_ECOLI</t>
  </si>
  <si>
    <t xml:space="preserve">P0AE91</t>
  </si>
  <si>
    <t xml:space="preserve">CSGE_ECOLI</t>
  </si>
  <si>
    <t xml:space="preserve">P0AE95</t>
  </si>
  <si>
    <t xml:space="preserve">[9928475]</t>
  </si>
  <si>
    <t xml:space="preserve">DEGS_ECOLI</t>
  </si>
  <si>
    <t xml:space="preserve">P0AEE3</t>
  </si>
  <si>
    <t xml:space="preserve">Inner membrane anchored.</t>
  </si>
  <si>
    <t xml:space="preserve">[11442831]</t>
  </si>
  <si>
    <t xml:space="preserve">DGAL_ECOLI</t>
  </si>
  <si>
    <t xml:space="preserve">P0AEE5</t>
  </si>
  <si>
    <t xml:space="preserve">[7012152] [9298646]</t>
  </si>
  <si>
    <t xml:space="preserve">[6885805]</t>
  </si>
  <si>
    <t xml:space="preserve">DSBA_ECOLI</t>
  </si>
  <si>
    <t xml:space="preserve">P0AEG4</t>
  </si>
  <si>
    <t xml:space="preserve">[8494885] [9298646] [9600841]</t>
  </si>
  <si>
    <t xml:space="preserve">DSBC_ECOLI</t>
  </si>
  <si>
    <t xml:space="preserve">P0AEG6</t>
  </si>
  <si>
    <t xml:space="preserve">[9298646] [8168498]</t>
  </si>
  <si>
    <t xml:space="preserve">FEPB_ECOLI</t>
  </si>
  <si>
    <t xml:space="preserve">P0AEL6</t>
  </si>
  <si>
    <t xml:space="preserve">[10986237]</t>
  </si>
  <si>
    <t xml:space="preserve">FLIY_ECOLI</t>
  </si>
  <si>
    <t xml:space="preserve">P0AEM9</t>
  </si>
  <si>
    <t xml:space="preserve">[8450713] [9298646] [8774726]</t>
  </si>
  <si>
    <t xml:space="preserve">GLNH_ECOLI</t>
  </si>
  <si>
    <t xml:space="preserve">P0AEQ3</t>
  </si>
  <si>
    <t xml:space="preserve">[3027504] [9298646]</t>
  </si>
  <si>
    <t xml:space="preserve">HDEA_ECOLI</t>
  </si>
  <si>
    <t xml:space="preserve">P0AES9</t>
  </si>
  <si>
    <t xml:space="preserve">[8455549] [17085547]</t>
  </si>
  <si>
    <t xml:space="preserve">[8455549] [9298646] [9868784]</t>
  </si>
  <si>
    <t xml:space="preserve">HDEB_ECOLI</t>
  </si>
  <si>
    <t xml:space="preserve">P0AET2</t>
  </si>
  <si>
    <t xml:space="preserve">[8455550] [17085547]</t>
  </si>
  <si>
    <t xml:space="preserve">HISJ_ECOLI</t>
  </si>
  <si>
    <t xml:space="preserve">P0AEU0</t>
  </si>
  <si>
    <t xml:space="preserve">[9298646] [9600841]</t>
  </si>
  <si>
    <t xml:space="preserve">SKP_ECOLI</t>
  </si>
  <si>
    <t xml:space="preserve">P0AEU7</t>
  </si>
  <si>
    <t xml:space="preserve">Periplasmic Periplasmic Periplasm Periplasm Periplasm</t>
  </si>
  <si>
    <t xml:space="preserve">[2167239] [9298646] [2318304] [1838129] [8730870]</t>
  </si>
  <si>
    <t xml:space="preserve">[2843433] [9298646]</t>
  </si>
  <si>
    <t xml:space="preserve">MALE_ECOLI</t>
  </si>
  <si>
    <t xml:space="preserve">P0AEX9</t>
  </si>
  <si>
    <t xml:space="preserve">[6990274]</t>
  </si>
  <si>
    <t xml:space="preserve">YJBE_ECOLI</t>
  </si>
  <si>
    <t xml:space="preserve">P0AF45</t>
  </si>
  <si>
    <t xml:space="preserve">YJCO_ECOLI</t>
  </si>
  <si>
    <t xml:space="preserve">P0AF56</t>
  </si>
  <si>
    <t xml:space="preserve">YJFN_ECOLI</t>
  </si>
  <si>
    <t xml:space="preserve">P0AF82</t>
  </si>
  <si>
    <t xml:space="preserve">YJFY_ECOLI</t>
  </si>
  <si>
    <t xml:space="preserve">P0AF86</t>
  </si>
  <si>
    <t xml:space="preserve">PBP7_ECOLI</t>
  </si>
  <si>
    <t xml:space="preserve">P0AFI5</t>
  </si>
  <si>
    <t xml:space="preserve">[7721700]</t>
  </si>
  <si>
    <t xml:space="preserve">POTD_ECOLI</t>
  </si>
  <si>
    <t xml:space="preserve">P0AFK9</t>
  </si>
  <si>
    <t xml:space="preserve">[1939142] [9298646]</t>
  </si>
  <si>
    <t xml:space="preserve">PPIA_ECOLI</t>
  </si>
  <si>
    <t xml:space="preserve">P0AFL3</t>
  </si>
  <si>
    <t xml:space="preserve">[2190212]</t>
  </si>
  <si>
    <t xml:space="preserve">PROX_ECOLI</t>
  </si>
  <si>
    <t xml:space="preserve">P0AFM2</t>
  </si>
  <si>
    <t xml:space="preserve">[3305496]</t>
  </si>
  <si>
    <t xml:space="preserve">PSIF_ECOLI</t>
  </si>
  <si>
    <t xml:space="preserve">P0AFM4</t>
  </si>
  <si>
    <t xml:space="preserve">RUTC_ECOLI</t>
  </si>
  <si>
    <t xml:space="preserve">P0AFQ5</t>
  </si>
  <si>
    <t xml:space="preserve">RSEB_ECOLI</t>
  </si>
  <si>
    <t xml:space="preserve">P0AFX9</t>
  </si>
  <si>
    <t xml:space="preserve">Periplasm. Periplasm. Periplasm.</t>
  </si>
  <si>
    <t xml:space="preserve">[9159523] [11777003] [9159522]</t>
  </si>
  <si>
    <t xml:space="preserve">SUBI_ECOLI</t>
  </si>
  <si>
    <t xml:space="preserve">P0AG78</t>
  </si>
  <si>
    <t xml:space="preserve">[9298646] [8774726]</t>
  </si>
  <si>
    <t xml:space="preserve">UGPB_ECOLI</t>
  </si>
  <si>
    <t xml:space="preserve">P0AG80</t>
  </si>
  <si>
    <t xml:space="preserve">[3062310]</t>
  </si>
  <si>
    <t xml:space="preserve">PSTS_ECOLI</t>
  </si>
  <si>
    <t xml:space="preserve">P0AG82</t>
  </si>
  <si>
    <t xml:space="preserve">[6365894]</t>
  </si>
  <si>
    <t xml:space="preserve">SLT_ECOLI</t>
  </si>
  <si>
    <t xml:space="preserve">P0AGC3</t>
  </si>
  <si>
    <t xml:space="preserve">[1938883]</t>
  </si>
  <si>
    <t xml:space="preserve">SODC_ECOLI</t>
  </si>
  <si>
    <t xml:space="preserve">P0AGD1</t>
  </si>
  <si>
    <t xml:space="preserve">[8626323]</t>
  </si>
  <si>
    <t xml:space="preserve">MEPA_ECOLI</t>
  </si>
  <si>
    <t xml:space="preserve">P0C0T5</t>
  </si>
  <si>
    <t xml:space="preserve">[2187143]</t>
  </si>
  <si>
    <t xml:space="preserve">DEGP_ECOLI</t>
  </si>
  <si>
    <t xml:space="preserve">P0C0V0</t>
  </si>
  <si>
    <t xml:space="preserve">Periplasmic Peripheral inner membrane protein facing the periplasm.</t>
  </si>
  <si>
    <t xml:space="preserve">[2180903] [9083020]</t>
  </si>
  <si>
    <t xml:space="preserve">[2180903] [9600841]</t>
  </si>
  <si>
    <t xml:space="preserve">TREA_ECOLI</t>
  </si>
  <si>
    <t xml:space="preserve">P13482</t>
  </si>
  <si>
    <t xml:space="preserve">[2671658]</t>
  </si>
  <si>
    <t xml:space="preserve">FECB_ECOLI</t>
  </si>
  <si>
    <t xml:space="preserve">P15028</t>
  </si>
  <si>
    <t xml:space="preserve">[2651410]</t>
  </si>
  <si>
    <t xml:space="preserve">PHND_ECOLI</t>
  </si>
  <si>
    <t xml:space="preserve">P16682</t>
  </si>
  <si>
    <t xml:space="preserve">[16751609]</t>
  </si>
  <si>
    <t xml:space="preserve">PHNP_ECOLI</t>
  </si>
  <si>
    <t xml:space="preserve">P16692</t>
  </si>
  <si>
    <t xml:space="preserve">[8335257]</t>
  </si>
  <si>
    <t xml:space="preserve">CYSP_ECOLI</t>
  </si>
  <si>
    <t xml:space="preserve">P16700</t>
  </si>
  <si>
    <t xml:space="preserve">YFAA_ECOLI</t>
  </si>
  <si>
    <t xml:space="preserve">P17994</t>
  </si>
  <si>
    <t xml:space="preserve">YJJA_ECOLI</t>
  </si>
  <si>
    <t xml:space="preserve">P18390</t>
  </si>
  <si>
    <t xml:space="preserve">GGT_ECOLI</t>
  </si>
  <si>
    <t xml:space="preserve">P18956</t>
  </si>
  <si>
    <t xml:space="preserve">[2570061] [1360205]</t>
  </si>
  <si>
    <t xml:space="preserve">[2570061]</t>
  </si>
  <si>
    <t xml:space="preserve">AGP_ECOLI</t>
  </si>
  <si>
    <t xml:space="preserve">P19926</t>
  </si>
  <si>
    <t xml:space="preserve">[2153660] [9298646]</t>
  </si>
  <si>
    <t xml:space="preserve">[2153660]</t>
  </si>
  <si>
    <t xml:space="preserve">RNI_ECOLI</t>
  </si>
  <si>
    <t xml:space="preserve">P21338</t>
  </si>
  <si>
    <t xml:space="preserve">[2253883]</t>
  </si>
  <si>
    <t xml:space="preserve">ECOT_ECOLI</t>
  </si>
  <si>
    <t xml:space="preserve">P23827</t>
  </si>
  <si>
    <t xml:space="preserve">[2007606] [9298646]</t>
  </si>
  <si>
    <t xml:space="preserve">OPPA_ECOLI</t>
  </si>
  <si>
    <t xml:space="preserve">P23843</t>
  </si>
  <si>
    <t xml:space="preserve">DPPA_ECOLI</t>
  </si>
  <si>
    <t xml:space="preserve">P23847</t>
  </si>
  <si>
    <t xml:space="preserve">[1956284] [9298646] [9600841]</t>
  </si>
  <si>
    <t xml:space="preserve">PSPE_ECOLI</t>
  </si>
  <si>
    <t xml:space="preserve">P23857</t>
  </si>
  <si>
    <t xml:space="preserve">[1712397] [9868784]</t>
  </si>
  <si>
    <t xml:space="preserve">ASLA_ECOLI</t>
  </si>
  <si>
    <t xml:space="preserve">P25549</t>
  </si>
  <si>
    <t xml:space="preserve">AMY1_ECOLI</t>
  </si>
  <si>
    <t xml:space="preserve">P25718</t>
  </si>
  <si>
    <t xml:space="preserve">[1544897]</t>
  </si>
  <si>
    <t xml:space="preserve">END1_ECOLI</t>
  </si>
  <si>
    <t xml:space="preserve">P25736</t>
  </si>
  <si>
    <t xml:space="preserve">[7867949] [4955462]</t>
  </si>
  <si>
    <t xml:space="preserve">YDBD_ECOLI</t>
  </si>
  <si>
    <t xml:space="preserve">P25907</t>
  </si>
  <si>
    <t xml:space="preserve">AMIB_ECOLI</t>
  </si>
  <si>
    <t xml:space="preserve">P26365</t>
  </si>
  <si>
    <t xml:space="preserve">[12787347]</t>
  </si>
  <si>
    <t xml:space="preserve">BAX_ECOLI</t>
  </si>
  <si>
    <t xml:space="preserve">P27297</t>
  </si>
  <si>
    <t xml:space="preserve">YIGE_ECOLI</t>
  </si>
  <si>
    <t xml:space="preserve">P27840</t>
  </si>
  <si>
    <t xml:space="preserve">YAAI_ECOLI</t>
  </si>
  <si>
    <t xml:space="preserve">P28696</t>
  </si>
  <si>
    <t xml:space="preserve">GLTF_ECOLI</t>
  </si>
  <si>
    <t xml:space="preserve">P28721</t>
  </si>
  <si>
    <t xml:space="preserve">Integral inner membrane. Periplasmic</t>
  </si>
  <si>
    <t xml:space="preserve">[21890895] [10481090]</t>
  </si>
  <si>
    <t xml:space="preserve">YHCA_ECOLI</t>
  </si>
  <si>
    <t xml:space="preserve">P28722</t>
  </si>
  <si>
    <t xml:space="preserve">YBFC_ECOLI</t>
  </si>
  <si>
    <t xml:space="preserve">P28915</t>
  </si>
  <si>
    <t xml:space="preserve">YDCC_ECOLI</t>
  </si>
  <si>
    <t xml:space="preserve">P28917</t>
  </si>
  <si>
    <t xml:space="preserve">Phobius/LocTree3</t>
  </si>
  <si>
    <t xml:space="preserve">ARTI_ECOLI</t>
  </si>
  <si>
    <t xml:space="preserve">P30859</t>
  </si>
  <si>
    <t xml:space="preserve">Periplasmic Periplasm Periplasmic Periplasmic</t>
  </si>
  <si>
    <t xml:space="preserve">[9298646] [8801422] [15911532] [15911532]</t>
  </si>
  <si>
    <t xml:space="preserve">SignalP</t>
  </si>
  <si>
    <t xml:space="preserve">ARTJ_ECOLI</t>
  </si>
  <si>
    <t xml:space="preserve">P30860</t>
  </si>
  <si>
    <t xml:space="preserve">[8801423] [8801422]</t>
  </si>
  <si>
    <t xml:space="preserve">[8801422] [9298646] [9600841]</t>
  </si>
  <si>
    <t xml:space="preserve">SignalP3</t>
  </si>
  <si>
    <t xml:space="preserve">MARB_ECOLI</t>
  </si>
  <si>
    <t xml:space="preserve">P31121</t>
  </si>
  <si>
    <t xml:space="preserve">YDEI_ECOLI</t>
  </si>
  <si>
    <t xml:space="preserve">P31130</t>
  </si>
  <si>
    <t xml:space="preserve">POTF_ECOLI</t>
  </si>
  <si>
    <t xml:space="preserve">P31133</t>
  </si>
  <si>
    <t xml:space="preserve">[8416922] [9298646]</t>
  </si>
  <si>
    <t xml:space="preserve">YIEL_ECOLI</t>
  </si>
  <si>
    <t xml:space="preserve">P31471</t>
  </si>
  <si>
    <t xml:space="preserve">THIB_ECOLI</t>
  </si>
  <si>
    <t xml:space="preserve">P31550</t>
  </si>
  <si>
    <t xml:space="preserve">FIMC_ECOLI</t>
  </si>
  <si>
    <t xml:space="preserve">P31697</t>
  </si>
  <si>
    <t xml:space="preserve">[1363735]</t>
  </si>
  <si>
    <t xml:space="preserve">YDDB_ECOLI</t>
  </si>
  <si>
    <t xml:space="preserve">P31827</t>
  </si>
  <si>
    <t xml:space="preserve">PQQL_ECOLI</t>
  </si>
  <si>
    <t xml:space="preserve">P31828</t>
  </si>
  <si>
    <t xml:space="preserve">YIBG_ECOLI</t>
  </si>
  <si>
    <t xml:space="preserve">P32106</t>
  </si>
  <si>
    <t xml:space="preserve">YIIQ_ECOLI</t>
  </si>
  <si>
    <t xml:space="preserve">P32160</t>
  </si>
  <si>
    <t xml:space="preserve">YIIX_ECOLI</t>
  </si>
  <si>
    <t xml:space="preserve">P32167</t>
  </si>
  <si>
    <t xml:space="preserve">YIJF_ECOLI</t>
  </si>
  <si>
    <t xml:space="preserve">P32668</t>
  </si>
  <si>
    <t xml:space="preserve">YJBG_ECOLI</t>
  </si>
  <si>
    <t xml:space="preserve">P32688</t>
  </si>
  <si>
    <t xml:space="preserve">YJCS_ECOLI</t>
  </si>
  <si>
    <t xml:space="preserve">P32717</t>
  </si>
  <si>
    <t xml:space="preserve">ECPD_ECOLI</t>
  </si>
  <si>
    <t xml:space="preserve">P33128</t>
  </si>
  <si>
    <t xml:space="preserve">OPGG_ECOLI</t>
  </si>
  <si>
    <t xml:space="preserve">P33136</t>
  </si>
  <si>
    <t xml:space="preserve">YEHA_ECOLI</t>
  </si>
  <si>
    <t xml:space="preserve">P33340</t>
  </si>
  <si>
    <t xml:space="preserve">YEHC_ECOLI</t>
  </si>
  <si>
    <t xml:space="preserve">P33342</t>
  </si>
  <si>
    <t xml:space="preserve">YEHD_ECOLI</t>
  </si>
  <si>
    <t xml:space="preserve">P33343</t>
  </si>
  <si>
    <t xml:space="preserve">YEHE_ECOLI</t>
  </si>
  <si>
    <t xml:space="preserve">P33344</t>
  </si>
  <si>
    <t xml:space="preserve">OSMF_ECOLI</t>
  </si>
  <si>
    <t xml:space="preserve">P33362</t>
  </si>
  <si>
    <t xml:space="preserve">BGLX_ECOLI</t>
  </si>
  <si>
    <t xml:space="preserve">P33363</t>
  </si>
  <si>
    <t xml:space="preserve">[8757730]</t>
  </si>
  <si>
    <t xml:space="preserve">PPDA_ECOLI</t>
  </si>
  <si>
    <t xml:space="preserve">P33554</t>
  </si>
  <si>
    <t xml:space="preserve">NIKA_ECOLI</t>
  </si>
  <si>
    <t xml:space="preserve">P33590</t>
  </si>
  <si>
    <t xml:space="preserve">[7867647]</t>
  </si>
  <si>
    <t xml:space="preserve">YEJA_ECOLI</t>
  </si>
  <si>
    <t xml:space="preserve">P33913</t>
  </si>
  <si>
    <t xml:space="preserve">ASR_ECOLI</t>
  </si>
  <si>
    <t xml:space="preserve">P36560</t>
  </si>
  <si>
    <t xml:space="preserve">[12670971]</t>
  </si>
  <si>
    <t xml:space="preserve">YACH_ECOLI</t>
  </si>
  <si>
    <t xml:space="preserve">P36682</t>
  </si>
  <si>
    <t xml:space="preserve">YADK_ECOLI</t>
  </si>
  <si>
    <t xml:space="preserve">P37016</t>
  </si>
  <si>
    <t xml:space="preserve">YADL_ECOLI</t>
  </si>
  <si>
    <t xml:space="preserve">P37017</t>
  </si>
  <si>
    <t xml:space="preserve">YADM_ECOLI</t>
  </si>
  <si>
    <t xml:space="preserve">P37018</t>
  </si>
  <si>
    <t xml:space="preserve">BTUF_ECOLI</t>
  </si>
  <si>
    <t xml:space="preserve">P37028</t>
  </si>
  <si>
    <t xml:space="preserve">Periplasm</t>
  </si>
  <si>
    <t xml:space="preserve">[11790740]</t>
  </si>
  <si>
    <t xml:space="preserve">YAEI_ECOLI</t>
  </si>
  <si>
    <t xml:space="preserve">P37049</t>
  </si>
  <si>
    <t xml:space="preserve">TatP</t>
  </si>
  <si>
    <t xml:space="preserve">YADN_ECOLI</t>
  </si>
  <si>
    <t xml:space="preserve">P37050</t>
  </si>
  <si>
    <t xml:space="preserve">YBCH_ECOLI</t>
  </si>
  <si>
    <t xml:space="preserve">P37325</t>
  </si>
  <si>
    <t xml:space="preserve">MODA_ECOLI</t>
  </si>
  <si>
    <t xml:space="preserve">P37329</t>
  </si>
  <si>
    <t xml:space="preserve">[8576221]</t>
  </si>
  <si>
    <t xml:space="preserve">XYLF_ECOLI</t>
  </si>
  <si>
    <t xml:space="preserve">P37387</t>
  </si>
  <si>
    <t xml:space="preserve">[9298646] [8581399]</t>
  </si>
  <si>
    <t xml:space="preserve">YHJJ_ECOLI</t>
  </si>
  <si>
    <t xml:space="preserve">P37648</t>
  </si>
  <si>
    <t xml:space="preserve">BCSC_ECOLI</t>
  </si>
  <si>
    <t xml:space="preserve">P37650</t>
  </si>
  <si>
    <t xml:space="preserve">GUN_ECOLI</t>
  </si>
  <si>
    <t xml:space="preserve">P37651</t>
  </si>
  <si>
    <t xml:space="preserve">[11260463]</t>
  </si>
  <si>
    <t xml:space="preserve">YIAO_ECOLI</t>
  </si>
  <si>
    <t xml:space="preserve">P37676</t>
  </si>
  <si>
    <t xml:space="preserve">[16385129]</t>
  </si>
  <si>
    <t xml:space="preserve">ENVC_ECOLI</t>
  </si>
  <si>
    <t xml:space="preserve">P37690</t>
  </si>
  <si>
    <t xml:space="preserve">Inner Membrane Lipoprotein Periplasm Periplasm Periplasm</t>
  </si>
  <si>
    <t xml:space="preserve">[8472900] [12113939] [15165230] [19525345]</t>
  </si>
  <si>
    <t xml:space="preserve">YIBQ_ECOLI</t>
  </si>
  <si>
    <t xml:space="preserve">P37691</t>
  </si>
  <si>
    <t xml:space="preserve">RMLA1_ECOLI</t>
  </si>
  <si>
    <t xml:space="preserve">P37744</t>
  </si>
  <si>
    <t xml:space="preserve">PRED-TAT</t>
  </si>
  <si>
    <t xml:space="preserve">GLTI_ECOLI</t>
  </si>
  <si>
    <t xml:space="preserve">P37902</t>
  </si>
  <si>
    <t xml:space="preserve">[8740179]</t>
  </si>
  <si>
    <t xml:space="preserve">YBGD_ECOLI</t>
  </si>
  <si>
    <t xml:space="preserve">P37909</t>
  </si>
  <si>
    <t xml:space="preserve">SFMF_ECOLI</t>
  </si>
  <si>
    <t xml:space="preserve">P38052</t>
  </si>
  <si>
    <t xml:space="preserve">TORT_ECOLI</t>
  </si>
  <si>
    <t xml:space="preserve">P38683</t>
  </si>
  <si>
    <t xml:space="preserve">[8576063]</t>
  </si>
  <si>
    <t xml:space="preserve">DEGQ_ECOLI</t>
  </si>
  <si>
    <t xml:space="preserve">P39099</t>
  </si>
  <si>
    <t xml:space="preserve">Periplasmic Periplasmic Periplasm</t>
  </si>
  <si>
    <t xml:space="preserve">[8576052] [9740056] [8576051]</t>
  </si>
  <si>
    <t xml:space="preserve">[8576051]</t>
  </si>
  <si>
    <t xml:space="preserve">YCHO_ECOLI</t>
  </si>
  <si>
    <t xml:space="preserve">P39165</t>
  </si>
  <si>
    <t xml:space="preserve">ZNUA_ECOLI</t>
  </si>
  <si>
    <t xml:space="preserve">P39172</t>
  </si>
  <si>
    <t xml:space="preserve">YTFJ_ECOLI</t>
  </si>
  <si>
    <t xml:space="preserve">P39187</t>
  </si>
  <si>
    <t xml:space="preserve">FIMI_ECOLI</t>
  </si>
  <si>
    <t xml:space="preserve">P39264</t>
  </si>
  <si>
    <t xml:space="preserve">ALSB_ECOLI</t>
  </si>
  <si>
    <t xml:space="preserve">P39265</t>
  </si>
  <si>
    <t xml:space="preserve">[14499611]</t>
  </si>
  <si>
    <t xml:space="preserve">YTFQ_ECOLI</t>
  </si>
  <si>
    <t xml:space="preserve">P39325</t>
  </si>
  <si>
    <t xml:space="preserve">NANM_ECOLI</t>
  </si>
  <si>
    <t xml:space="preserve">P39371</t>
  </si>
  <si>
    <t xml:space="preserve">[18063573]</t>
  </si>
  <si>
    <t xml:space="preserve">YGIL_ECOLI</t>
  </si>
  <si>
    <t xml:space="preserve">P39834</t>
  </si>
  <si>
    <t xml:space="preserve">YCBF_ECOLI</t>
  </si>
  <si>
    <t xml:space="preserve">P40876</t>
  </si>
  <si>
    <t xml:space="preserve">PAT_ECOLI</t>
  </si>
  <si>
    <t xml:space="preserve">P42588</t>
  </si>
  <si>
    <t xml:space="preserve">YGJJ_ECOLI</t>
  </si>
  <si>
    <t xml:space="preserve">P42591</t>
  </si>
  <si>
    <t xml:space="preserve">YGJK_ECOLI</t>
  </si>
  <si>
    <t xml:space="preserve">P42592</t>
  </si>
  <si>
    <t xml:space="preserve">YQJC_ECOLI</t>
  </si>
  <si>
    <t xml:space="preserve">P42616</t>
  </si>
  <si>
    <t xml:space="preserve">YRAH_ECOLI</t>
  </si>
  <si>
    <t xml:space="preserve">P42913</t>
  </si>
  <si>
    <t xml:space="preserve">YRAI_ECOLI</t>
  </si>
  <si>
    <t xml:space="preserve">P42914</t>
  </si>
  <si>
    <t xml:space="preserve">YRAK_ECOLI</t>
  </si>
  <si>
    <t xml:space="preserve">P43319</t>
  </si>
  <si>
    <t xml:space="preserve">YHCE_ECOLI</t>
  </si>
  <si>
    <t xml:space="preserve">P45421</t>
  </si>
  <si>
    <t xml:space="preserve">YHCF_ECOLI</t>
  </si>
  <si>
    <t xml:space="preserve">P45422</t>
  </si>
  <si>
    <t xml:space="preserve">FKBA_ECOLI</t>
  </si>
  <si>
    <t xml:space="preserve">P45523</t>
  </si>
  <si>
    <t xml:space="preserve">AIS_ECOLI</t>
  </si>
  <si>
    <t xml:space="preserve">P45565</t>
  </si>
  <si>
    <t xml:space="preserve">HOFP_ECOLI</t>
  </si>
  <si>
    <t xml:space="preserve">P45750</t>
  </si>
  <si>
    <t xml:space="preserve">GSPJ_ECOLI</t>
  </si>
  <si>
    <t xml:space="preserve">P45761</t>
  </si>
  <si>
    <t xml:space="preserve">[21890895] [11266368]</t>
  </si>
  <si>
    <t xml:space="preserve">GSPK_ECOLI</t>
  </si>
  <si>
    <t xml:space="preserve">P45762</t>
  </si>
  <si>
    <t xml:space="preserve">YHDW_ECOLI</t>
  </si>
  <si>
    <t xml:space="preserve">P45766</t>
  </si>
  <si>
    <t xml:space="preserve">YBGF_ECOLI</t>
  </si>
  <si>
    <t xml:space="preserve">P45955</t>
  </si>
  <si>
    <t xml:space="preserve">[11703658]</t>
  </si>
  <si>
    <t xml:space="preserve">YGGM_ECOLI</t>
  </si>
  <si>
    <t xml:space="preserve">P46142</t>
  </si>
  <si>
    <t xml:space="preserve">AMO_ECOLI</t>
  </si>
  <si>
    <t xml:space="preserve">P46883</t>
  </si>
  <si>
    <t xml:space="preserve">[8631685]</t>
  </si>
  <si>
    <t xml:space="preserve">[9043126]</t>
  </si>
  <si>
    <t xml:space="preserve">CSGC_ECOLI</t>
  </si>
  <si>
    <t xml:space="preserve">P52107</t>
  </si>
  <si>
    <t xml:space="preserve">SignalP3 nn</t>
  </si>
  <si>
    <t xml:space="preserve">YFJT_ECOLI</t>
  </si>
  <si>
    <t xml:space="preserve">P52135</t>
  </si>
  <si>
    <t xml:space="preserve">EMRK_ECOLI</t>
  </si>
  <si>
    <t xml:space="preserve">P52599</t>
  </si>
  <si>
    <t xml:space="preserve">[11914367]</t>
  </si>
  <si>
    <t xml:space="preserve">LOLA_ECOLI</t>
  </si>
  <si>
    <t xml:space="preserve">P61316</t>
  </si>
  <si>
    <t xml:space="preserve">[7628437] [9298646]</t>
  </si>
  <si>
    <t xml:space="preserve">[9298646] [7628437]</t>
  </si>
  <si>
    <t xml:space="preserve">YNCJ_ECOLI</t>
  </si>
  <si>
    <t xml:space="preserve">P64459</t>
  </si>
  <si>
    <t xml:space="preserve">YEBY_ECOLI</t>
  </si>
  <si>
    <t xml:space="preserve">P64506</t>
  </si>
  <si>
    <t xml:space="preserve">YOHN_ECOLI</t>
  </si>
  <si>
    <t xml:space="preserve">P64534</t>
  </si>
  <si>
    <t xml:space="preserve">[21665978]</t>
  </si>
  <si>
    <t xml:space="preserve">YPEC_ECOLI</t>
  </si>
  <si>
    <t xml:space="preserve">P64542</t>
  </si>
  <si>
    <t xml:space="preserve">YFIR_ECOLI</t>
  </si>
  <si>
    <t xml:space="preserve">P64548</t>
  </si>
  <si>
    <t xml:space="preserve">MLAD_ECOLI</t>
  </si>
  <si>
    <t xml:space="preserve">P64604</t>
  </si>
  <si>
    <t xml:space="preserve">YHCN_ECOLI</t>
  </si>
  <si>
    <t xml:space="preserve">P64614</t>
  </si>
  <si>
    <t xml:space="preserve">BEPA_ECOLI</t>
  </si>
  <si>
    <t xml:space="preserve">P66948</t>
  </si>
  <si>
    <t xml:space="preserve">Periplasm.</t>
  </si>
  <si>
    <t xml:space="preserve">[22491786]</t>
  </si>
  <si>
    <t xml:space="preserve">PTFB1_ECOLI</t>
  </si>
  <si>
    <t xml:space="preserve">P69808</t>
  </si>
  <si>
    <t xml:space="preserve">NANC_ECOLI</t>
  </si>
  <si>
    <t xml:space="preserve">P69856</t>
  </si>
  <si>
    <t xml:space="preserve">YAAX_ECOLI</t>
  </si>
  <si>
    <t xml:space="preserve">P75616</t>
  </si>
  <si>
    <t xml:space="preserve">YKGI_ECOLI</t>
  </si>
  <si>
    <t xml:space="preserve">P75687</t>
  </si>
  <si>
    <t xml:space="preserve">YAHO_ECOLI</t>
  </si>
  <si>
    <t xml:space="preserve">P75694</t>
  </si>
  <si>
    <t xml:space="preserve">SFMH_ECOLI</t>
  </si>
  <si>
    <t xml:space="preserve">P75715</t>
  </si>
  <si>
    <t xml:space="preserve">YBFL_ECOLI</t>
  </si>
  <si>
    <t xml:space="preserve">P75741</t>
  </si>
  <si>
    <t xml:space="preserve">YBGO_ECOLI</t>
  </si>
  <si>
    <t xml:space="preserve">P75748</t>
  </si>
  <si>
    <t xml:space="preserve">YBGP_ECOLI</t>
  </si>
  <si>
    <t xml:space="preserve">P75749</t>
  </si>
  <si>
    <t xml:space="preserve">GSIB_ECOLI</t>
  </si>
  <si>
    <t xml:space="preserve">P75797</t>
  </si>
  <si>
    <t xml:space="preserve">YLII_ECOLI</t>
  </si>
  <si>
    <t xml:space="preserve">P75804</t>
  </si>
  <si>
    <t xml:space="preserve">SSUA_ECOLI</t>
  </si>
  <si>
    <t xml:space="preserve">P75853</t>
  </si>
  <si>
    <t xml:space="preserve">[10781534]</t>
  </si>
  <si>
    <t xml:space="preserve">YCBQ_ECOLI</t>
  </si>
  <si>
    <t xml:space="preserve">P75855</t>
  </si>
  <si>
    <t xml:space="preserve">YCBR_ECOLI</t>
  </si>
  <si>
    <t xml:space="preserve">P75856</t>
  </si>
  <si>
    <t xml:space="preserve">YCBT_ECOLI</t>
  </si>
  <si>
    <t xml:space="preserve">P75858</t>
  </si>
  <si>
    <t xml:space="preserve">Cell surface appendage Inner membrane.</t>
  </si>
  <si>
    <t xml:space="preserve">[20345943] [21890895]</t>
  </si>
  <si>
    <t xml:space="preserve">YCBU_ECOLI</t>
  </si>
  <si>
    <t xml:space="preserve">P75859</t>
  </si>
  <si>
    <t xml:space="preserve">YCBV_ECOLI</t>
  </si>
  <si>
    <t xml:space="preserve">P75860</t>
  </si>
  <si>
    <t xml:space="preserve">GFCD_ECOLI</t>
  </si>
  <si>
    <t xml:space="preserve">P75882</t>
  </si>
  <si>
    <t xml:space="preserve">GFCC_ECOLI</t>
  </si>
  <si>
    <t xml:space="preserve">P75883</t>
  </si>
  <si>
    <t xml:space="preserve">YMDA_ECOLI</t>
  </si>
  <si>
    <t xml:space="preserve">P75917</t>
  </si>
  <si>
    <t xml:space="preserve">FLGA_ECOLI</t>
  </si>
  <si>
    <t xml:space="preserve">P75933</t>
  </si>
  <si>
    <t xml:space="preserve">YCGJ_ECOLI</t>
  </si>
  <si>
    <t xml:space="preserve">P76001</t>
  </si>
  <si>
    <t xml:space="preserve">PLIG_ECOLI</t>
  </si>
  <si>
    <t xml:space="preserve">P76002</t>
  </si>
  <si>
    <t xml:space="preserve">[20734102]</t>
  </si>
  <si>
    <t xml:space="preserve">YDBL_ECOLI</t>
  </si>
  <si>
    <t xml:space="preserve">P76076</t>
  </si>
  <si>
    <t xml:space="preserve">YDCS_ECOLI</t>
  </si>
  <si>
    <t xml:space="preserve">P76108</t>
  </si>
  <si>
    <t xml:space="preserve">YNCE_ECOLI</t>
  </si>
  <si>
    <t xml:space="preserve">P76116</t>
  </si>
  <si>
    <t xml:space="preserve">YNCH_ECOLI</t>
  </si>
  <si>
    <t xml:space="preserve">P76118</t>
  </si>
  <si>
    <t xml:space="preserve">DDPA_ECOLI</t>
  </si>
  <si>
    <t xml:space="preserve">P76128</t>
  </si>
  <si>
    <t xml:space="preserve">[11121068]</t>
  </si>
  <si>
    <t xml:space="preserve">LSRB_ECOLI</t>
  </si>
  <si>
    <t xml:space="preserve">P76142</t>
  </si>
  <si>
    <t xml:space="preserve">[15601708]</t>
  </si>
  <si>
    <t xml:space="preserve">RZPQ_ECOLI</t>
  </si>
  <si>
    <t xml:space="preserve">P76158</t>
  </si>
  <si>
    <t xml:space="preserve">LYSQ_ECOLI</t>
  </si>
  <si>
    <t xml:space="preserve">P76159</t>
  </si>
  <si>
    <t xml:space="preserve">YNFD_ECOLI</t>
  </si>
  <si>
    <t xml:space="preserve">P76172</t>
  </si>
  <si>
    <t xml:space="preserve">YDGD_ECOLI</t>
  </si>
  <si>
    <t xml:space="preserve">P76176</t>
  </si>
  <si>
    <t xml:space="preserve">YDGH_ECOLI</t>
  </si>
  <si>
    <t xml:space="preserve">P76177</t>
  </si>
  <si>
    <t xml:space="preserve">YDHO_ECOLI</t>
  </si>
  <si>
    <t xml:space="preserve">P76190</t>
  </si>
  <si>
    <t xml:space="preserve">YDIY_ECOLI</t>
  </si>
  <si>
    <t xml:space="preserve">P76206</t>
  </si>
  <si>
    <t xml:space="preserve">YNJB_ECOLI</t>
  </si>
  <si>
    <t xml:space="preserve">P76223</t>
  </si>
  <si>
    <t xml:space="preserve">YNJH_ECOLI</t>
  </si>
  <si>
    <t xml:space="preserve">P76227</t>
  </si>
  <si>
    <t xml:space="preserve">YECT_ECOLI</t>
  </si>
  <si>
    <t xml:space="preserve">P76296</t>
  </si>
  <si>
    <t xml:space="preserve">FLHE_ECOLI</t>
  </si>
  <si>
    <t xml:space="preserve">P76297</t>
  </si>
  <si>
    <t xml:space="preserve">HIUH_ECOLI</t>
  </si>
  <si>
    <t xml:space="preserve">P76341</t>
  </si>
  <si>
    <t xml:space="preserve">[12542701]</t>
  </si>
  <si>
    <t xml:space="preserve">ZINT_ECOLI</t>
  </si>
  <si>
    <t xml:space="preserve">P76344</t>
  </si>
  <si>
    <t xml:space="preserve">Periplasmic Cytoplasm, Periplasm</t>
  </si>
  <si>
    <t xml:space="preserve">[9579078] [12480884]</t>
  </si>
  <si>
    <t xml:space="preserve">[9579078]</t>
  </si>
  <si>
    <t xml:space="preserve">YEGJ_ECOLI</t>
  </si>
  <si>
    <t xml:space="preserve">P76394</t>
  </si>
  <si>
    <t xml:space="preserve">YFAP_ECOLI</t>
  </si>
  <si>
    <t xml:space="preserve">P76462</t>
  </si>
  <si>
    <t xml:space="preserve">YFAQ_ECOLI</t>
  </si>
  <si>
    <t xml:space="preserve">P76463</t>
  </si>
  <si>
    <t xml:space="preserve">YFAS_ECOLI</t>
  </si>
  <si>
    <t xml:space="preserve">P76464</t>
  </si>
  <si>
    <t xml:space="preserve">YFAT_ECOLI</t>
  </si>
  <si>
    <t xml:space="preserve">P76466</t>
  </si>
  <si>
    <t xml:space="preserve">YFCO_ECOLI</t>
  </si>
  <si>
    <t xml:space="preserve">P76498</t>
  </si>
  <si>
    <t xml:space="preserve">YFCP_ECOLI</t>
  </si>
  <si>
    <t xml:space="preserve">P76499</t>
  </si>
  <si>
    <t xml:space="preserve">YFCQ_ECOLI</t>
  </si>
  <si>
    <t xml:space="preserve">P76500</t>
  </si>
  <si>
    <t xml:space="preserve">YFCR_ECOLI</t>
  </si>
  <si>
    <t xml:space="preserve">P76501</t>
  </si>
  <si>
    <t xml:space="preserve">YFDX_ECOLI</t>
  </si>
  <si>
    <t xml:space="preserve">P76520</t>
  </si>
  <si>
    <t xml:space="preserve">[11157960]</t>
  </si>
  <si>
    <t xml:space="preserve">YFFQ_ECOLI</t>
  </si>
  <si>
    <t xml:space="preserve">P76548</t>
  </si>
  <si>
    <t xml:space="preserve">YPFG_ECOLI</t>
  </si>
  <si>
    <t xml:space="preserve">P76559</t>
  </si>
  <si>
    <t xml:space="preserve">YFGI_ECOLI</t>
  </si>
  <si>
    <t xml:space="preserve">P76573</t>
  </si>
  <si>
    <t xml:space="preserve">YQII_ECOLI</t>
  </si>
  <si>
    <t xml:space="preserve">P76656</t>
  </si>
  <si>
    <t xml:space="preserve">YKFB_ECOLI</t>
  </si>
  <si>
    <t xml:space="preserve">P77162</t>
  </si>
  <si>
    <t xml:space="preserve">MATC_ECOLI</t>
  </si>
  <si>
    <t xml:space="preserve">P77188</t>
  </si>
  <si>
    <t xml:space="preserve">DSBG_ECOLI</t>
  </si>
  <si>
    <t xml:space="preserve">P77202</t>
  </si>
  <si>
    <t xml:space="preserve">[9383195]</t>
  </si>
  <si>
    <t xml:space="preserve">[9654144]</t>
  </si>
  <si>
    <t xml:space="preserve">CUSF_ECOLI</t>
  </si>
  <si>
    <t xml:space="preserve">P77214</t>
  </si>
  <si>
    <t xml:space="preserve">[12813074]</t>
  </si>
  <si>
    <t xml:space="preserve">SFMC_ECOLI</t>
  </si>
  <si>
    <t xml:space="preserve">P77249</t>
  </si>
  <si>
    <t xml:space="preserve">YDJG_ECOLI</t>
  </si>
  <si>
    <t xml:space="preserve">P77256</t>
  </si>
  <si>
    <t xml:space="preserve">YAGV_ECOLI</t>
  </si>
  <si>
    <t xml:space="preserve">P77263</t>
  </si>
  <si>
    <t xml:space="preserve">YPHF_ECOLI</t>
  </si>
  <si>
    <t xml:space="preserve">P77269</t>
  </si>
  <si>
    <t xml:space="preserve">RNFG_ECOLI</t>
  </si>
  <si>
    <t xml:space="preserve">P77285</t>
  </si>
  <si>
    <t xml:space="preserve">YFCV_ECOLI</t>
  </si>
  <si>
    <t xml:space="preserve">P77288</t>
  </si>
  <si>
    <t xml:space="preserve">YDER_ECOLI</t>
  </si>
  <si>
    <t xml:space="preserve">P77294</t>
  </si>
  <si>
    <t xml:space="preserve">YDEN_ECOLI</t>
  </si>
  <si>
    <t xml:space="preserve">P77318</t>
  </si>
  <si>
    <t xml:space="preserve">MPPA_ECOLI</t>
  </si>
  <si>
    <t xml:space="preserve">P77348</t>
  </si>
  <si>
    <t xml:space="preserve">[9495761]</t>
  </si>
  <si>
    <t xml:space="preserve">YBCL_ECOLI</t>
  </si>
  <si>
    <t xml:space="preserve">P77368</t>
  </si>
  <si>
    <t xml:space="preserve">[11439028]</t>
  </si>
  <si>
    <t xml:space="preserve">YDDL_ECOLI</t>
  </si>
  <si>
    <t xml:space="preserve">P77519</t>
  </si>
  <si>
    <t xml:space="preserve">YDEQ_ECOLI</t>
  </si>
  <si>
    <t xml:space="preserve">P77588</t>
  </si>
  <si>
    <t xml:space="preserve">YFCS_ECOLI</t>
  </si>
  <si>
    <t xml:space="preserve">P77599</t>
  </si>
  <si>
    <t xml:space="preserve">YFEW_ECOLI</t>
  </si>
  <si>
    <t xml:space="preserve">P77619</t>
  </si>
  <si>
    <t xml:space="preserve">SPY_ECOLI</t>
  </si>
  <si>
    <t xml:space="preserve">P77754</t>
  </si>
  <si>
    <t xml:space="preserve">[9068658]</t>
  </si>
  <si>
    <t xml:space="preserve">[9068658] [9694902]</t>
  </si>
  <si>
    <t xml:space="preserve">YAGX_ECOLI</t>
  </si>
  <si>
    <t xml:space="preserve">P77802</t>
  </si>
  <si>
    <t xml:space="preserve">YNJE_ECOLI</t>
  </si>
  <si>
    <t xml:space="preserve">P78067</t>
  </si>
  <si>
    <t xml:space="preserve">LYSD_ECOLI</t>
  </si>
  <si>
    <t xml:space="preserve">P78285</t>
  </si>
  <si>
    <t xml:space="preserve">YICS_ECOLI</t>
  </si>
  <si>
    <t xml:space="preserve">Q2M7X4</t>
  </si>
  <si>
    <t xml:space="preserve">Non secreted. Uknown location</t>
  </si>
  <si>
    <t xml:space="preserve">[25664544]</t>
  </si>
  <si>
    <t xml:space="preserve">PBL_ECOLI</t>
  </si>
  <si>
    <t xml:space="preserve">Q46790</t>
  </si>
  <si>
    <t xml:space="preserve">YGEQ_ECOLI</t>
  </si>
  <si>
    <t xml:space="preserve">Q46797</t>
  </si>
  <si>
    <t xml:space="preserve">YGHF_ECOLI</t>
  </si>
  <si>
    <t xml:space="preserve">Q46834</t>
  </si>
  <si>
    <t xml:space="preserve">YQHG_ECOLI</t>
  </si>
  <si>
    <t xml:space="preserve">Q46858</t>
  </si>
  <si>
    <t xml:space="preserve">YGIS_ECOLI</t>
  </si>
  <si>
    <t xml:space="preserve">Q46863</t>
  </si>
  <si>
    <t xml:space="preserve">YAFL_ECOLI</t>
  </si>
  <si>
    <t xml:space="preserve">Q47151</t>
  </si>
  <si>
    <t xml:space="preserve">YAIO_ECOLI</t>
  </si>
  <si>
    <t xml:space="preserve">Q47534</t>
  </si>
  <si>
    <t xml:space="preserve">TAUA_ECOLI</t>
  </si>
  <si>
    <t xml:space="preserve">Q47537</t>
  </si>
  <si>
    <t xml:space="preserve">[8774726]</t>
  </si>
  <si>
    <t xml:space="preserve">SAPA_ECOLI</t>
  </si>
  <si>
    <t xml:space="preserve">Q47622</t>
  </si>
  <si>
    <t xml:space="preserve">[9593292]</t>
  </si>
  <si>
    <t xml:space="preserve">YFEK_ECOLI</t>
  </si>
  <si>
    <t xml:space="preserve">Q47702</t>
  </si>
  <si>
    <t xml:space="preserve">YJDP_ECOLI</t>
  </si>
  <si>
    <t xml:space="preserve">Q6BEX5</t>
  </si>
  <si>
    <t xml:space="preserve">OSMY_ECOLI</t>
  </si>
  <si>
    <t xml:space="preserve">P0AFH8</t>
  </si>
  <si>
    <t xml:space="preserve">G,X</t>
  </si>
  <si>
    <t xml:space="preserve">Periplasmic, Extra-cellular</t>
  </si>
  <si>
    <t xml:space="preserve">Peripheral inner membrane protein facing the periplasm (potential). Periplasmic Periplasmic Extra-celullar</t>
  </si>
  <si>
    <t xml:space="preserve">[12878000] [1317380] [9298646] [18727129]</t>
  </si>
  <si>
    <t xml:space="preserve">[1317380] [9298646] [9600841]</t>
  </si>
  <si>
    <t xml:space="preserve">CHIA_ECOLI</t>
  </si>
  <si>
    <t xml:space="preserve">P13656</t>
  </si>
  <si>
    <t xml:space="preserve">Cytoplasm; Periplasm. Periplasm</t>
  </si>
  <si>
    <t xml:space="preserve">[11118204] [10760150]</t>
  </si>
  <si>
    <t xml:space="preserve">OMPP_ECOLI</t>
  </si>
  <si>
    <t xml:space="preserve">P34210</t>
  </si>
  <si>
    <t xml:space="preserve">[10806384]</t>
  </si>
  <si>
    <t xml:space="preserve">[8288530]</t>
  </si>
  <si>
    <t xml:space="preserve">TOLC_ECOLI</t>
  </si>
  <si>
    <t xml:space="preserve">P02930</t>
  </si>
  <si>
    <t xml:space="preserve">Outer membrane protein (experimental). Outer Membrane Outer membrane protein (experimental). Outer membrane protein (experimental). Outer membrane protein (experimental). Outer membrane protein (experimental). Outer Membrane ss-barrel protein Outer membrane protein (experimental). Outer membrane protein.</t>
  </si>
  <si>
    <t xml:space="preserve">[16079137] [21778229] [21325274] [15911532] [10806384] [20932056] [9298646] [10806384] [15228545]</t>
  </si>
  <si>
    <t xml:space="preserve">[6312426]</t>
  </si>
  <si>
    <t xml:space="preserve">SignalP4</t>
  </si>
  <si>
    <t xml:space="preserve">OMPF_ECOLI</t>
  </si>
  <si>
    <t xml:space="preserve">P02931</t>
  </si>
  <si>
    <t xml:space="preserve">Outer membrane protein (experimental). Outer membrane protein (experimental). Outer membrane (experimental) Outer Membrane ss-barrel protein Outer membrane protein (experimental). Outer membrane protein (experimental). Outer Membrane</t>
  </si>
  <si>
    <t xml:space="preserve">[15911532] [10806384] [1380671] [9298646] [20932056] [10806384] [16079137]</t>
  </si>
  <si>
    <t xml:space="preserve">[6297988]</t>
  </si>
  <si>
    <t xml:space="preserve">PHOE_ECOLI</t>
  </si>
  <si>
    <t xml:space="preserve">P02932</t>
  </si>
  <si>
    <t xml:space="preserve">Outer membrane protein (experimental). Outer Membrane ss-barrel protein Outer membrane protein (experimental).</t>
  </si>
  <si>
    <t xml:space="preserve">[1380671] [216015] [20932056]</t>
  </si>
  <si>
    <t xml:space="preserve">[6341601]</t>
  </si>
  <si>
    <t xml:space="preserve">LAMB_ECOLI</t>
  </si>
  <si>
    <t xml:space="preserve">P02943</t>
  </si>
  <si>
    <t xml:space="preserve">Outer Membrane ss-barrel protein Outer membrane protein. Outer membrane protein (experimental). Outer membrane protein (experimental). Outer membrane protein (experimental). Outer membrane protein (experimental). Outer membrane protein (experimental).</t>
  </si>
  <si>
    <t xml:space="preserve">[346375] [16372265] [15911532] [10806384] [20932056] [10806384] [16079137]</t>
  </si>
  <si>
    <t xml:space="preserve">[6446717]</t>
  </si>
  <si>
    <t xml:space="preserve">FEPA_ECOLI</t>
  </si>
  <si>
    <t xml:space="preserve">P05825</t>
  </si>
  <si>
    <t xml:space="preserve">Outer Membrane ss-barrel protein Outer membrane protein (experimental). Outer membrane protein (experimental). Outer membrane.</t>
  </si>
  <si>
    <t xml:space="preserve">[10529396] [20932056] [10806384] [9886293]</t>
  </si>
  <si>
    <t xml:space="preserve">BTUB_ECOLI</t>
  </si>
  <si>
    <t xml:space="preserve">P06129</t>
  </si>
  <si>
    <t xml:space="preserve">Cytoplasmic. Outer membrane protein (experimental). Outer membrane. Outer membrane protein (experimental). Outer Membrane Outer Membrane Outer Membrane Outer Membrane ss-barrel protein</t>
  </si>
  <si>
    <t xml:space="preserve">[15911532] [10806384] [12652322] [10806384] [2982793] [2687240] [12595710] [9298646]</t>
  </si>
  <si>
    <t xml:space="preserve">[3882670]</t>
  </si>
  <si>
    <t xml:space="preserve">FHUA_ECOLI</t>
  </si>
  <si>
    <t xml:space="preserve">P06971</t>
  </si>
  <si>
    <t xml:space="preserve">Outer Membrane ss-barrel protein Outer membrane protein (experimental). Outer membrane protein (experimental). Outer membrane protein (experimental). Outer membrane.</t>
  </si>
  <si>
    <t xml:space="preserve">[3079747] [10806384] [15911532] [10806384] [9856937]</t>
  </si>
  <si>
    <t xml:space="preserve">[3079747]</t>
  </si>
  <si>
    <t xml:space="preserve">OMPC_ECOLI</t>
  </si>
  <si>
    <t xml:space="preserve">P06996</t>
  </si>
  <si>
    <t xml:space="preserve">Outer Membrane ss-barrel protein Outer membrane protein (experimental). Outer membrane protein (experimental). Outer membrane protein (experimental).</t>
  </si>
  <si>
    <t xml:space="preserve">[9298646] [10806384] [15911532] [10806384]</t>
  </si>
  <si>
    <t xml:space="preserve">OMPT_ECOLI</t>
  </si>
  <si>
    <t xml:space="preserve">P09169</t>
  </si>
  <si>
    <t xml:space="preserve">Outer Membrane ss-barrel protein Outer membrane protein (experimental). Outer membrane protein (experimental). Outer membrane protein (experimental). Outer membrane protein (experimental).</t>
  </si>
  <si>
    <t xml:space="preserve">[9298646] [10806384] [15911532] [10806384] [11566868]</t>
  </si>
  <si>
    <t xml:space="preserve">[3278297] [3056908] [9629924] [10651827]</t>
  </si>
  <si>
    <t xml:space="preserve">MIPA_ECOLI</t>
  </si>
  <si>
    <t xml:space="preserve">P0A908</t>
  </si>
  <si>
    <t xml:space="preserve">Outer membrane protein (experimental). Outer Membrane ss-barrel protein Outer membrane protein (experimental). Outer membrane protein (experimental). Outer membrane protein (experimental).</t>
  </si>
  <si>
    <t xml:space="preserve">[20932056] [10037771] [15911532] [10806384] [16079137]</t>
  </si>
  <si>
    <t xml:space="preserve">[10037771]</t>
  </si>
  <si>
    <t xml:space="preserve">OMPA_ECOLI</t>
  </si>
  <si>
    <t xml:space="preserve">P0A910</t>
  </si>
  <si>
    <t xml:space="preserve">Outer Membrane Outer Membrane Outer Membrane Outer Membrane ss-barrel protein Outer membrane protein (experimental). Outer membrane protein (experimental). Outer membrane protein (experimental). Outer membrane protein (experimental).</t>
  </si>
  <si>
    <t xml:space="preserve">[7813480] [16079137] [21778229] [9298646] [20932056] [10806384] [10806384] [9808047]</t>
  </si>
  <si>
    <t xml:space="preserve">[6985608]</t>
  </si>
  <si>
    <t xml:space="preserve">OMPW_ECOLI</t>
  </si>
  <si>
    <t xml:space="preserve">P0A915</t>
  </si>
  <si>
    <t xml:space="preserve">[20932056] [9298646] [10806384] [15911532] [10806384]</t>
  </si>
  <si>
    <t xml:space="preserve">[9629924]</t>
  </si>
  <si>
    <t xml:space="preserve">OMPX_ECOLI</t>
  </si>
  <si>
    <t xml:space="preserve">P0A917</t>
  </si>
  <si>
    <t xml:space="preserve">Outer membrane protein (experimental). Outer membrane protein (experimental). Outer Membrane ss-barrel protein Outer membrane protein (experimental). Outer membrane protein (experimental). Outer membrane protein (experimental).</t>
  </si>
  <si>
    <t xml:space="preserve">[20932056] [10806384] [9298646] [15911532] [10806384] [10545325]</t>
  </si>
  <si>
    <t xml:space="preserve">PA1_ECOLI</t>
  </si>
  <si>
    <t xml:space="preserve">P0A921</t>
  </si>
  <si>
    <t xml:space="preserve">[6397464] [20932056] [10806384] [10537112] [6397463]</t>
  </si>
  <si>
    <t xml:space="preserve">[6397464] [7556153]</t>
  </si>
  <si>
    <t xml:space="preserve">TSX_ECOLI</t>
  </si>
  <si>
    <t xml:space="preserve">P0A927</t>
  </si>
  <si>
    <t xml:space="preserve">Outer membrane protein (experimental). Outer Membrane β-barrel protein (experimental).</t>
  </si>
  <si>
    <t xml:space="preserve">[15911532] [10806384]</t>
  </si>
  <si>
    <t xml:space="preserve">BAMA_ECOLI</t>
  </si>
  <si>
    <t xml:space="preserve">P0A940</t>
  </si>
  <si>
    <t xml:space="preserve">Outer Membrane Outer membrane protein (experimental). Outer Membrane ss-barrel protein Outer membrane protein (experimental).</t>
  </si>
  <si>
    <t xml:space="preserve">[16079137] [20932056] [9298646] [10806384]</t>
  </si>
  <si>
    <t xml:space="preserve">TAMA_ECOLI</t>
  </si>
  <si>
    <t xml:space="preserve">P0ADE4</t>
  </si>
  <si>
    <t xml:space="preserve">Outer Membrane Outer Membrane</t>
  </si>
  <si>
    <t xml:space="preserve">[22466966] [17214547]</t>
  </si>
  <si>
    <t xml:space="preserve">FADL_ECOLI</t>
  </si>
  <si>
    <t xml:space="preserve">P10384</t>
  </si>
  <si>
    <t xml:space="preserve">Outer Membrane ss-barrel protein Outer membrane protein (experimental). Outer membrane protein (experimental). Outer membrane protein (experimental). Outer membrane protein (experimental). Outer membrane. Outer Membrane</t>
  </si>
  <si>
    <t xml:space="preserve">[1987139] [10806384] [20932056] [15911532] [10806384] [15178802] [16079137]</t>
  </si>
  <si>
    <t xml:space="preserve">[1987139]</t>
  </si>
  <si>
    <t xml:space="preserve">FECA_ECOLI</t>
  </si>
  <si>
    <t xml:space="preserve">P13036</t>
  </si>
  <si>
    <t xml:space="preserve">[2836368] [20932056] [15911532] [11872840]</t>
  </si>
  <si>
    <t xml:space="preserve">[2836368]</t>
  </si>
  <si>
    <t xml:space="preserve">FHUE_ECOLI</t>
  </si>
  <si>
    <t xml:space="preserve">P16869</t>
  </si>
  <si>
    <t xml:space="preserve">Outer Membrane ss-barrel protein Outer membrane protein (experimental). Outer membrane protein (experimental).</t>
  </si>
  <si>
    <t xml:space="preserve">[3032906] [10806384] [10806384]</t>
  </si>
  <si>
    <t xml:space="preserve">[3032906]</t>
  </si>
  <si>
    <t xml:space="preserve">CIRA_ECOLI</t>
  </si>
  <si>
    <t xml:space="preserve">P17315</t>
  </si>
  <si>
    <t xml:space="preserve">Outer membrane protein (experimental). Outer membrane protein (experimental). Inner membrane protein (experimental). Outer membrane protein (experimental). Outer Membrane ss-barrel protein</t>
  </si>
  <si>
    <t xml:space="preserve">[10806384] [20932056] [15911532] [10806384] [10430870]</t>
  </si>
  <si>
    <t xml:space="preserve">[3316180]</t>
  </si>
  <si>
    <t xml:space="preserve">NMPC_ECOLI</t>
  </si>
  <si>
    <t xml:space="preserve">P21420</t>
  </si>
  <si>
    <t xml:space="preserve">Outer Membrane ss-barrel protein</t>
  </si>
  <si>
    <t xml:space="preserve">[337109]</t>
  </si>
  <si>
    <t xml:space="preserve">BGLH_ECOLI</t>
  </si>
  <si>
    <t xml:space="preserve">P26218</t>
  </si>
  <si>
    <t xml:space="preserve">Outer membrane</t>
  </si>
  <si>
    <t xml:space="preserve">[10027967]</t>
  </si>
  <si>
    <t xml:space="preserve">WECC_ECOLI</t>
  </si>
  <si>
    <t xml:space="preserve">P27829</t>
  </si>
  <si>
    <t xml:space="preserve">[3275612]</t>
  </si>
  <si>
    <t xml:space="preserve">FIMD_ECOLI</t>
  </si>
  <si>
    <t xml:space="preserve">P30130</t>
  </si>
  <si>
    <t xml:space="preserve">Outer Membrane ss-barrel protein Outer membrane protein. Outer membrane protein</t>
  </si>
  <si>
    <t xml:space="preserve">[12842468] [15911532] [12488465]</t>
  </si>
  <si>
    <t xml:space="preserve">[12842468]</t>
  </si>
  <si>
    <t xml:space="preserve">LPTD_ECOLI</t>
  </si>
  <si>
    <t xml:space="preserve">P31554</t>
  </si>
  <si>
    <t xml:space="preserve">Outer membrane protein (experimental). Outer Membrane ss-barrel protein Outer membrane protein (experimental). Outer Membrane Outer Membrane</t>
  </si>
  <si>
    <t xml:space="preserve">[20932056] [9298646] [15911532] [12724388] [16079137]</t>
  </si>
  <si>
    <t xml:space="preserve">[9298646] [12724388]</t>
  </si>
  <si>
    <t xml:space="preserve">NFRA_ECOLI</t>
  </si>
  <si>
    <t xml:space="preserve">P31600</t>
  </si>
  <si>
    <t xml:space="preserve">HTRE_ECOLI</t>
  </si>
  <si>
    <t xml:space="preserve">P33129</t>
  </si>
  <si>
    <t xml:space="preserve">YEHB_ECOLI</t>
  </si>
  <si>
    <t xml:space="preserve">P33341</t>
  </si>
  <si>
    <t xml:space="preserve">YDBA_ECOLI</t>
  </si>
  <si>
    <t xml:space="preserve">P33666</t>
  </si>
  <si>
    <t xml:space="preserve">YEJO_ECOLI</t>
  </si>
  <si>
    <t xml:space="preserve">P33924</t>
  </si>
  <si>
    <t xml:space="preserve">HOFQ_ECOLI</t>
  </si>
  <si>
    <t xml:space="preserve">P34749</t>
  </si>
  <si>
    <t xml:space="preserve">Outer Membrane </t>
  </si>
  <si>
    <t xml:space="preserve">[16707682]</t>
  </si>
  <si>
    <t xml:space="preserve">PAGP_ECOLI</t>
  </si>
  <si>
    <t xml:space="preserve">P37001</t>
  </si>
  <si>
    <t xml:space="preserve">Outer membrane. Outer Membrane</t>
  </si>
  <si>
    <t xml:space="preserve">[12357033] [11013210]</t>
  </si>
  <si>
    <t xml:space="preserve">YHJY_ECOLI</t>
  </si>
  <si>
    <t xml:space="preserve">P37663</t>
  </si>
  <si>
    <t xml:space="preserve">YIAT_ECOLI</t>
  </si>
  <si>
    <t xml:space="preserve">P37681</t>
  </si>
  <si>
    <t xml:space="preserve">AG43_ECOLI</t>
  </si>
  <si>
    <t xml:space="preserve">P39180</t>
  </si>
  <si>
    <t xml:space="preserve">Outer membrane protein (experimental). Outer Membrane ss-barrel protein</t>
  </si>
  <si>
    <t xml:space="preserve">[10806384] [9298646]</t>
  </si>
  <si>
    <t xml:space="preserve">[2661530] [9298646]</t>
  </si>
  <si>
    <t xml:space="preserve">YRAJ_ECOLI</t>
  </si>
  <si>
    <t xml:space="preserve">P42915</t>
  </si>
  <si>
    <t xml:space="preserve">YHCD_ECOLI</t>
  </si>
  <si>
    <t xml:space="preserve">P45420</t>
  </si>
  <si>
    <t xml:space="preserve">YFAL_ECOLI</t>
  </si>
  <si>
    <t xml:space="preserve">P45508</t>
  </si>
  <si>
    <t xml:space="preserve">YFEN_ECOLI</t>
  </si>
  <si>
    <t xml:space="preserve">P45564</t>
  </si>
  <si>
    <t xml:space="preserve">GSPD_ECOLI</t>
  </si>
  <si>
    <t xml:space="preserve">P45758</t>
  </si>
  <si>
    <t xml:space="preserve">Periplasmic Outer membrane b-barel Outer membrane</t>
  </si>
  <si>
    <t xml:space="preserve">[11266368]  [21931548]</t>
  </si>
  <si>
    <t xml:space="preserve">YHDP_ECOLI</t>
  </si>
  <si>
    <t xml:space="preserve">P46474</t>
  </si>
  <si>
    <t xml:space="preserve">YPJA_ECOLI</t>
  </si>
  <si>
    <t xml:space="preserve">P52143</t>
  </si>
  <si>
    <t xml:space="preserve">PGAA_ECOLI</t>
  </si>
  <si>
    <t xml:space="preserve">P69434</t>
  </si>
  <si>
    <t xml:space="preserve">YBFM_ECOLI</t>
  </si>
  <si>
    <t xml:space="preserve">P75733</t>
  </si>
  <si>
    <t xml:space="preserve">YBGQ_ECOLI</t>
  </si>
  <si>
    <t xml:space="preserve">P75750</t>
  </si>
  <si>
    <t xml:space="preserve">FIU_ECOLI</t>
  </si>
  <si>
    <t xml:space="preserve">P75780</t>
  </si>
  <si>
    <t xml:space="preserve">Outer Membrane β-barrel protein (experimental). Outer membrane protein (experimental).</t>
  </si>
  <si>
    <t xml:space="preserve">[10806384] [20932056]</t>
  </si>
  <si>
    <t xml:space="preserve">YCBS_ECOLI</t>
  </si>
  <si>
    <t xml:space="preserve">P75857</t>
  </si>
  <si>
    <t xml:space="preserve">OMPG_ECOLI</t>
  </si>
  <si>
    <t xml:space="preserve">P76045</t>
  </si>
  <si>
    <t xml:space="preserve">Outer membrane (experimental)</t>
  </si>
  <si>
    <t xml:space="preserve">[9721282]</t>
  </si>
  <si>
    <t xml:space="preserve">YNCD_ECOLI</t>
  </si>
  <si>
    <t xml:space="preserve">P76115</t>
  </si>
  <si>
    <t xml:space="preserve">[20932056]</t>
  </si>
  <si>
    <t xml:space="preserve">YEDS_ECOLI</t>
  </si>
  <si>
    <t xml:space="preserve">P76335</t>
  </si>
  <si>
    <t xml:space="preserve">YEEJ_ECOLI</t>
  </si>
  <si>
    <t xml:space="preserve">P76347</t>
  </si>
  <si>
    <t xml:space="preserve">Peripheral inner membrane protein facing the cytoplasm </t>
  </si>
  <si>
    <t xml:space="preserve">[15063852]</t>
  </si>
  <si>
    <t xml:space="preserve">YOEA_ECOLI</t>
  </si>
  <si>
    <t xml:space="preserve">P76356</t>
  </si>
  <si>
    <t xml:space="preserve">YFAZ_ECOLI</t>
  </si>
  <si>
    <t xml:space="preserve">P76471</t>
  </si>
  <si>
    <t xml:space="preserve">YQIG_ECOLI</t>
  </si>
  <si>
    <t xml:space="preserve">P76655</t>
  </si>
  <si>
    <t xml:space="preserve">OMPL_ECOLI</t>
  </si>
  <si>
    <t xml:space="preserve">P76773</t>
  </si>
  <si>
    <t xml:space="preserve">Outer Membrane</t>
  </si>
  <si>
    <t xml:space="preserve">[11080145]</t>
  </si>
  <si>
    <t xml:space="preserve">YFCU_ECOLI</t>
  </si>
  <si>
    <t xml:space="preserve">P77196</t>
  </si>
  <si>
    <t xml:space="preserve">YAIT_ECOLI</t>
  </si>
  <si>
    <t xml:space="preserve">P77199</t>
  </si>
  <si>
    <t xml:space="preserve">SFMD_ECOLI</t>
  </si>
  <si>
    <t xml:space="preserve">P77468</t>
  </si>
  <si>
    <t xml:space="preserve">YQIH_ECOLI</t>
  </si>
  <si>
    <t xml:space="preserve">P77616</t>
  </si>
  <si>
    <t xml:space="preserve">YAGW_ECOLI</t>
  </si>
  <si>
    <t xml:space="preserve">P77694</t>
  </si>
  <si>
    <t xml:space="preserve">OMPN_ECOLI</t>
  </si>
  <si>
    <t xml:space="preserve">P77747</t>
  </si>
  <si>
    <t xml:space="preserve">[20932056] [9642192]</t>
  </si>
  <si>
    <t xml:space="preserve">[9642192]</t>
  </si>
  <si>
    <t xml:space="preserve">UIDC_ECOLI</t>
  </si>
  <si>
    <t xml:space="preserve">Q47706</t>
  </si>
  <si>
    <t xml:space="preserve">[15774881]</t>
  </si>
  <si>
    <t xml:space="preserve">YPDI_ECOLI</t>
  </si>
  <si>
    <t xml:space="preserve">O32528</t>
  </si>
  <si>
    <t xml:space="preserve">YFIB_ECOLI</t>
  </si>
  <si>
    <t xml:space="preserve">P07021</t>
  </si>
  <si>
    <t xml:space="preserve">Outer membrane Lipoprotein (experimental).</t>
  </si>
  <si>
    <t xml:space="preserve">FLGH_ECOLI</t>
  </si>
  <si>
    <t xml:space="preserve">P0A6S0</t>
  </si>
  <si>
    <t xml:space="preserve">Outer membrane protein (experimental). Outer membrane Lipoprotein (experimental).</t>
  </si>
  <si>
    <t xml:space="preserve">[20932056] [15174130]</t>
  </si>
  <si>
    <t xml:space="preserve">BLC_ECOLI</t>
  </si>
  <si>
    <t xml:space="preserve">P0A901</t>
  </si>
  <si>
    <t xml:space="preserve">BAMC_ECOLI</t>
  </si>
  <si>
    <t xml:space="preserve">P0A903</t>
  </si>
  <si>
    <t xml:space="preserve">Cell outer membrane Outer membrane protein (experimental). Outer membrane protein (experimental). Lipoprotein (experimental). Outer membrane protein (experimental). Outer membrane protein (experimental).</t>
  </si>
  <si>
    <t xml:space="preserve">[16079137] [20932056] [10806384] [15174130] [15911532] [10806384]</t>
  </si>
  <si>
    <t xml:space="preserve">SLYB_ECOLI</t>
  </si>
  <si>
    <t xml:space="preserve">P0A905</t>
  </si>
  <si>
    <t xml:space="preserve">Outer membrane protein (experimental). Outer membrane protein (experimental). Lipoprotein (experimental). Inner membrane protein (experimental). Outer membrane protein (experimental).</t>
  </si>
  <si>
    <t xml:space="preserve">[20932056] [10806384] [15174130] [15911532] [10806384]</t>
  </si>
  <si>
    <t xml:space="preserve">PAL_ECOLI</t>
  </si>
  <si>
    <t xml:space="preserve">P0A912</t>
  </si>
  <si>
    <t xml:space="preserve">Outer membrane Lipoprotein Outer membrane protein (experimental). Outer membrane protein (experimental). Lipoprotein (experimental). Outer membrane protein (experimental). Outer membrane protein (experimental).</t>
  </si>
  <si>
    <t xml:space="preserve">[9298646] [20932056] [10806384] [15174130] [15911532] [10806384]</t>
  </si>
  <si>
    <t xml:space="preserve">GFCE_ECOLI</t>
  </si>
  <si>
    <t xml:space="preserve">P0A932</t>
  </si>
  <si>
    <t xml:space="preserve">Outer membrane protein (experimental). Lipoprotein (experimental).</t>
  </si>
  <si>
    <t xml:space="preserve">MLTA_ECOLI</t>
  </si>
  <si>
    <t xml:space="preserve">P0A935</t>
  </si>
  <si>
    <t xml:space="preserve">BAME_ECOLI</t>
  </si>
  <si>
    <t xml:space="preserve">P0A937</t>
  </si>
  <si>
    <t xml:space="preserve">Cell outer membrane Outer membrane protein (experimental).</t>
  </si>
  <si>
    <t xml:space="preserve">[17404237] [20932056]</t>
  </si>
  <si>
    <t xml:space="preserve">PANE_ECOLI</t>
  </si>
  <si>
    <t xml:space="preserve">P0A9J4</t>
  </si>
  <si>
    <t xml:space="preserve">Cytoplasmic Lipoprotein Cytoplasmic</t>
  </si>
  <si>
    <t xml:space="preserve">[10736170] [10572132] [15174130]</t>
  </si>
  <si>
    <t xml:space="preserve">YEAY_ECOLI</t>
  </si>
  <si>
    <t xml:space="preserve">P0AA91</t>
  </si>
  <si>
    <t xml:space="preserve">Lipoprotein (experimental). Outer membrane protein (experimental).</t>
  </si>
  <si>
    <t xml:space="preserve">[15174130] [20932056]</t>
  </si>
  <si>
    <t xml:space="preserve">YCEB_ECOLI</t>
  </si>
  <si>
    <t xml:space="preserve">P0AB26</t>
  </si>
  <si>
    <t xml:space="preserve">YCEK_ECOLI</t>
  </si>
  <si>
    <t xml:space="preserve">P0AB31</t>
  </si>
  <si>
    <t xml:space="preserve">LPOB_ECOLI</t>
  </si>
  <si>
    <t xml:space="preserve">P0AB38</t>
  </si>
  <si>
    <t xml:space="preserve">Cell outer membrane Cell outer membrane Lipoprotein (experimental). Outer membrane protein (experimental).</t>
  </si>
  <si>
    <t xml:space="preserve">[21183073] [21183074] [15174130] [20932056]</t>
  </si>
  <si>
    <t xml:space="preserve">BAMD_ECOLI</t>
  </si>
  <si>
    <t xml:space="preserve">P0AC02</t>
  </si>
  <si>
    <t xml:space="preserve">Cell outer membrane Outer membrane Lipoprotein Lipoprotein (experimental). Outer membrane protein. Outer membrane protein (experimental). Outer membrane protein (experimental).</t>
  </si>
  <si>
    <t xml:space="preserve">[16079137] [16372265] [15174130] [16824102] [15911532] [20932056]</t>
  </si>
  <si>
    <t xml:space="preserve">YDBJ_ECOLI</t>
  </si>
  <si>
    <t xml:space="preserve">P0ACW2</t>
  </si>
  <si>
    <t xml:space="preserve">NLPD_ECOLI</t>
  </si>
  <si>
    <t xml:space="preserve">P0ADA3</t>
  </si>
  <si>
    <t xml:space="preserve">Outer membrane protein (experimental). Outer membrane Lipoprotein (experimental)</t>
  </si>
  <si>
    <t xml:space="preserve">YAJG_ECOLI</t>
  </si>
  <si>
    <t xml:space="preserve">P0ADA5</t>
  </si>
  <si>
    <t xml:space="preserve">Outer membrane protein (experimental). Outer membrane protein (experimental). Outer membrane Lipoprotein</t>
  </si>
  <si>
    <t xml:space="preserve">[20932056] [15911532] [9298646]</t>
  </si>
  <si>
    <t xml:space="preserve">OSMB_ECOLI</t>
  </si>
  <si>
    <t xml:space="preserve">P0ADA7</t>
  </si>
  <si>
    <t xml:space="preserve">OSME_ECOLI</t>
  </si>
  <si>
    <t xml:space="preserve">P0ADB1</t>
  </si>
  <si>
    <t xml:space="preserve">Outer membrane protein (experimental). Lipoprotein (experimental). Outer membrane protein (experimental). Outer membrane Lipoprotein</t>
  </si>
  <si>
    <t xml:space="preserve">[20932056] [15174130] [15911532] [10806384]</t>
  </si>
  <si>
    <t xml:space="preserve">ECNA_ECOLI</t>
  </si>
  <si>
    <t xml:space="preserve">P0ADB4</t>
  </si>
  <si>
    <t xml:space="preserve">ECNB_ECOLI</t>
  </si>
  <si>
    <t xml:space="preserve">P0ADB7</t>
  </si>
  <si>
    <t xml:space="preserve">LPTE_ECOLI</t>
  </si>
  <si>
    <t xml:space="preserve">P0ADC1</t>
  </si>
  <si>
    <t xml:space="preserve">Outer membrane Lipoprotein Outer membrane protein (experimental). Lipoprotein (experimental).</t>
  </si>
  <si>
    <t xml:space="preserve">[16861298] [20932056] [15174130]</t>
  </si>
  <si>
    <t xml:space="preserve">YIDX_ECOLI</t>
  </si>
  <si>
    <t xml:space="preserve">P0ADM6</t>
  </si>
  <si>
    <t xml:space="preserve">YIFL_ECOLI</t>
  </si>
  <si>
    <t xml:space="preserve">P0ADN6</t>
  </si>
  <si>
    <t xml:space="preserve">Membrane Lipoprotein Outer membrane protein (experimental).</t>
  </si>
  <si>
    <t xml:space="preserve">[16397293] [15911532]</t>
  </si>
  <si>
    <t xml:space="preserve">MLTD_ECOLI</t>
  </si>
  <si>
    <t xml:space="preserve">P0AEZ7</t>
  </si>
  <si>
    <t xml:space="preserve">Outer membrane Lipoprotein Lipoprotein (experimental).</t>
  </si>
  <si>
    <t xml:space="preserve">[15174133] [15174130]</t>
  </si>
  <si>
    <t xml:space="preserve">YJEI_ECOLI</t>
  </si>
  <si>
    <t xml:space="preserve">P0AF70</t>
  </si>
  <si>
    <t xml:space="preserve">Outer membrane Lipoprotein (experimental) Outer membrane protein (experimental).</t>
  </si>
  <si>
    <t xml:space="preserve">NLPI_ECOLI</t>
  </si>
  <si>
    <t xml:space="preserve">P0AFB1</t>
  </si>
  <si>
    <t xml:space="preserve">Outer membrane Lipoprotein (experimental)</t>
  </si>
  <si>
    <t xml:space="preserve">SPR_ECOLI</t>
  </si>
  <si>
    <t xml:space="preserve">P0AFV4</t>
  </si>
  <si>
    <t xml:space="preserve">MLTC_ECOLI</t>
  </si>
  <si>
    <t xml:space="preserve">P0C066</t>
  </si>
  <si>
    <t xml:space="preserve">EMTA_ECOLI</t>
  </si>
  <si>
    <t xml:space="preserve">P0C960</t>
  </si>
  <si>
    <t xml:space="preserve">RLPA_ECOLI</t>
  </si>
  <si>
    <t xml:space="preserve">P10100</t>
  </si>
  <si>
    <t xml:space="preserve">Outer membrane protein (experimental). Outer membrane Lipoprotein (experimental) Outer membrane protein (experimental). Septal ring protein. Peripheral inner membrane protein facing the cytoplasm (experimental).</t>
  </si>
  <si>
    <t xml:space="preserve">[20932056] [15174130] [15911532] [19880599]</t>
  </si>
  <si>
    <t xml:space="preserve">YFIL_ECOLI</t>
  </si>
  <si>
    <t xml:space="preserve">P11289</t>
  </si>
  <si>
    <t xml:space="preserve">NLPC_ECOLI</t>
  </si>
  <si>
    <t xml:space="preserve">P23898</t>
  </si>
  <si>
    <t xml:space="preserve">LOIP_ECOLI</t>
  </si>
  <si>
    <t xml:space="preserve">P25894</t>
  </si>
  <si>
    <t xml:space="preserve">Cell outer membrane Cell outer membrane Outer membrane protein (experimental).</t>
  </si>
  <si>
    <t xml:space="preserve">[17909889] [22491786] [20932056]</t>
  </si>
  <si>
    <t xml:space="preserve">MLIC_ECOLI</t>
  </si>
  <si>
    <t xml:space="preserve">P28224</t>
  </si>
  <si>
    <t xml:space="preserve">Cell outer membrane</t>
  </si>
  <si>
    <t xml:space="preserve">[18369469]</t>
  </si>
  <si>
    <t xml:space="preserve">YEDD_ECOLI</t>
  </si>
  <si>
    <t xml:space="preserve">P31063</t>
  </si>
  <si>
    <t xml:space="preserve">[15174130] [15911532]</t>
  </si>
  <si>
    <t xml:space="preserve">YDEK_ECOLI</t>
  </si>
  <si>
    <t xml:space="preserve">P32051</t>
  </si>
  <si>
    <t xml:space="preserve">YJAH_ECOLI</t>
  </si>
  <si>
    <t xml:space="preserve">P32681</t>
  </si>
  <si>
    <t xml:space="preserve">YJBF_ECOLI</t>
  </si>
  <si>
    <t xml:space="preserve">P32687</t>
  </si>
  <si>
    <t xml:space="preserve">NRFG_ECOLI</t>
  </si>
  <si>
    <t xml:space="preserve">P32712</t>
  </si>
  <si>
    <t xml:space="preserve">MDTP_ECOLI</t>
  </si>
  <si>
    <t xml:space="preserve">P32714</t>
  </si>
  <si>
    <t xml:space="preserve">YEHR_ECOLI</t>
  </si>
  <si>
    <t xml:space="preserve">P33354</t>
  </si>
  <si>
    <t xml:space="preserve">MDTQ_ECOLI</t>
  </si>
  <si>
    <t xml:space="preserve">P33369</t>
  </si>
  <si>
    <t xml:space="preserve">YBBC_ECOLI</t>
  </si>
  <si>
    <t xml:space="preserve">P33668</t>
  </si>
  <si>
    <t xml:space="preserve">YAEF_ECOLI</t>
  </si>
  <si>
    <t xml:space="preserve">P37056</t>
  </si>
  <si>
    <t xml:space="preserve">SLP_ECOLI</t>
  </si>
  <si>
    <t xml:space="preserve">P37194</t>
  </si>
  <si>
    <t xml:space="preserve">Outer Membrane Outer membrane protein (experimental). Outer membrane protein (experimental). Outer membrane Lipoprotein Lipoprotein (experimental). Outer membrane protein (experimental). Outer membrane protein (experimental).</t>
  </si>
  <si>
    <t xml:space="preserve">[16079137] [10806384] [20932056] [9298646] [15174130] [15911532] [10806384]</t>
  </si>
  <si>
    <t xml:space="preserve">MDTE_ECOLI</t>
  </si>
  <si>
    <t xml:space="preserve">P37636</t>
  </si>
  <si>
    <t xml:space="preserve">BSMA_ECOLI</t>
  </si>
  <si>
    <t xml:space="preserve">P39297</t>
  </si>
  <si>
    <t xml:space="preserve">NLPE_ECOLI</t>
  </si>
  <si>
    <t xml:space="preserve">P40710</t>
  </si>
  <si>
    <t xml:space="preserve">Lipoprotein (experimental) Outer membrane protein (experimental). Outer membrane Lipoprotein</t>
  </si>
  <si>
    <t xml:space="preserve">[15174130] [20932056] [7635807]</t>
  </si>
  <si>
    <t xml:space="preserve">MLTB_ECOLI</t>
  </si>
  <si>
    <t xml:space="preserve">P41052</t>
  </si>
  <si>
    <t xml:space="preserve">Lipoprotein (experimental) Outer membrane protein (experimental).</t>
  </si>
  <si>
    <t xml:space="preserve">YCAL_ECOLI</t>
  </si>
  <si>
    <t xml:space="preserve">P43674</t>
  </si>
  <si>
    <t xml:space="preserve">LPOA_ECOLI</t>
  </si>
  <si>
    <t xml:space="preserve">P45464</t>
  </si>
  <si>
    <t xml:space="preserve">Cell outer membrane Cell outer membrane Periplasm. Outer membrane protein (experimental).</t>
  </si>
  <si>
    <t xml:space="preserve">[21183073] [21183074] [15911532] [20932056]</t>
  </si>
  <si>
    <t xml:space="preserve">YAJI_ECOLI</t>
  </si>
  <si>
    <t xml:space="preserve">P46122</t>
  </si>
  <si>
    <t xml:space="preserve">YBHC_ECOLI</t>
  </si>
  <si>
    <t xml:space="preserve">P46130</t>
  </si>
  <si>
    <t xml:space="preserve">Outer membrane protein (experimental). Outer membrane protein (experimental). Lipoprotein (experimental). Outer membrane protein (experimental). Outer membrane protein (experimental).</t>
  </si>
  <si>
    <t xml:space="preserve">[10806384] [20932056] [15174130] [15911532] [10806384]</t>
  </si>
  <si>
    <t xml:space="preserve">HSLJ_ECOLI</t>
  </si>
  <si>
    <t xml:space="preserve">P52644</t>
  </si>
  <si>
    <t xml:space="preserve">RZOD_ECOLI</t>
  </si>
  <si>
    <t xml:space="preserve">P58041</t>
  </si>
  <si>
    <t xml:space="preserve">RZOR_ECOLI</t>
  </si>
  <si>
    <t xml:space="preserve">P58042</t>
  </si>
  <si>
    <t xml:space="preserve">LOLB_ECOLI</t>
  </si>
  <si>
    <t xml:space="preserve">P61320</t>
  </si>
  <si>
    <t xml:space="preserve">Outer membrane Lipoprotein Outer mebrane protein (experimental). Lipoprotein (experimental). Outer membrane protein (experimental).</t>
  </si>
  <si>
    <t xml:space="preserve">[16091355] [20932056] [15174130] [15911532]</t>
  </si>
  <si>
    <t xml:space="preserve">YDDW_ECOLI</t>
  </si>
  <si>
    <t xml:space="preserve">P64426</t>
  </si>
  <si>
    <t xml:space="preserve">YNBE_ECOLI</t>
  </si>
  <si>
    <t xml:space="preserve">P64448</t>
  </si>
  <si>
    <t xml:space="preserve">YDCL_ECOLI</t>
  </si>
  <si>
    <t xml:space="preserve">P64451</t>
  </si>
  <si>
    <t xml:space="preserve">YOAF_ECOLI</t>
  </si>
  <si>
    <t xml:space="preserve">P64493</t>
  </si>
  <si>
    <t xml:space="preserve">YRAP_ECOLI</t>
  </si>
  <si>
    <t xml:space="preserve">P64596</t>
  </si>
  <si>
    <t xml:space="preserve">Lipoprotein (experimental). Outer membrane protein (experimental). Peripheral inner membrane protein facing the periplasm (potential). Outer membrane Lipoprotein (experimental). Outer membrane protein (experimental).</t>
  </si>
  <si>
    <t xml:space="preserve">[15968066] [20932056] [12878000] [15174130] [15911532]</t>
  </si>
  <si>
    <t xml:space="preserve">YHDV_ECOLI</t>
  </si>
  <si>
    <t xml:space="preserve">P64622</t>
  </si>
  <si>
    <t xml:space="preserve">YHFL_ECOLI</t>
  </si>
  <si>
    <t xml:space="preserve">P64627</t>
  </si>
  <si>
    <t xml:space="preserve">Inner membrane. Outer membrane Lipoprotein (experimental).</t>
  </si>
  <si>
    <t xml:space="preserve">[21890895] [15174130]</t>
  </si>
  <si>
    <t xml:space="preserve">YFGH_ECOLI</t>
  </si>
  <si>
    <t xml:space="preserve">P65290</t>
  </si>
  <si>
    <t xml:space="preserve">YGDI_ECOLI</t>
  </si>
  <si>
    <t xml:space="preserve">P65292</t>
  </si>
  <si>
    <t xml:space="preserve">YGDR_ECOLI</t>
  </si>
  <si>
    <t xml:space="preserve">P65294</t>
  </si>
  <si>
    <t xml:space="preserve">YQHH_ECOLI</t>
  </si>
  <si>
    <t xml:space="preserve">P65298</t>
  </si>
  <si>
    <t xml:space="preserve">RCSF_ECOLI</t>
  </si>
  <si>
    <t xml:space="preserve">P69411</t>
  </si>
  <si>
    <t xml:space="preserve">Cell outer membrane Cell outer membrane Outer membrane protein (experimental). Outer membrane Lipoprotein (experimental).</t>
  </si>
  <si>
    <t xml:space="preserve">[16740933] [23813676] [20932056] [15174130]</t>
  </si>
  <si>
    <t xml:space="preserve">YBFN_ECOLI</t>
  </si>
  <si>
    <t xml:space="preserve">P75734</t>
  </si>
  <si>
    <t xml:space="preserve">YBFP_ECOLI</t>
  </si>
  <si>
    <t xml:space="preserve">P75737</t>
  </si>
  <si>
    <t xml:space="preserve">YBJP_ECOLI</t>
  </si>
  <si>
    <t xml:space="preserve">P75818</t>
  </si>
  <si>
    <t xml:space="preserve">Lipoprotein (experimental). Outer membrane protein (experimental). Outer membrane protein (experimental). Outer membrane Lipoprotein</t>
  </si>
  <si>
    <t xml:space="preserve">[15174130] [15911532] [20932056] [10806384]</t>
  </si>
  <si>
    <t xml:space="preserve">AMID_ECOLI</t>
  </si>
  <si>
    <t xml:space="preserve">P75820</t>
  </si>
  <si>
    <t xml:space="preserve">GFCB_ECOLI</t>
  </si>
  <si>
    <t xml:space="preserve">P75884</t>
  </si>
  <si>
    <t xml:space="preserve">PGAB_ECOLI</t>
  </si>
  <si>
    <t xml:space="preserve">P75906</t>
  </si>
  <si>
    <t xml:space="preserve">YCFL_ECOLI</t>
  </si>
  <si>
    <t xml:space="preserve">P75946</t>
  </si>
  <si>
    <t xml:space="preserve">YCJN_ECOLI</t>
  </si>
  <si>
    <t xml:space="preserve">P76042</t>
  </si>
  <si>
    <t xml:space="preserve">YECR_ECOLI</t>
  </si>
  <si>
    <t xml:space="preserve">P76308</t>
  </si>
  <si>
    <t xml:space="preserve">Lipoprotein (experimental)</t>
  </si>
  <si>
    <t xml:space="preserve">YEGR_ECOLI</t>
  </si>
  <si>
    <t xml:space="preserve">P76406</t>
  </si>
  <si>
    <t xml:space="preserve">MLAA_ECOLI</t>
  </si>
  <si>
    <t xml:space="preserve">P76506</t>
  </si>
  <si>
    <t xml:space="preserve">YFEY_ECOLI</t>
  </si>
  <si>
    <t xml:space="preserve">P76537</t>
  </si>
  <si>
    <t xml:space="preserve">CUSC_ECOLI</t>
  </si>
  <si>
    <t xml:space="preserve">P77211</t>
  </si>
  <si>
    <t xml:space="preserve">Cell outer membrane Outer mebrane protein (experimental). Lipoprotein (experimental)</t>
  </si>
  <si>
    <t xml:space="preserve">[21249122] [20932056] [15174130]</t>
  </si>
  <si>
    <t xml:space="preserve">YBET_ECOLI</t>
  </si>
  <si>
    <t xml:space="preserve">P77296</t>
  </si>
  <si>
    <t xml:space="preserve">BORD_ECOLI</t>
  </si>
  <si>
    <t xml:space="preserve">P77330</t>
  </si>
  <si>
    <t xml:space="preserve">YAFT_ECOLI</t>
  </si>
  <si>
    <t xml:space="preserve">P77339</t>
  </si>
  <si>
    <t xml:space="preserve">YAIW_ECOLI</t>
  </si>
  <si>
    <t xml:space="preserve">P77562</t>
  </si>
  <si>
    <t xml:space="preserve">YBAY_ECOLI</t>
  </si>
  <si>
    <t xml:space="preserve">P77717</t>
  </si>
  <si>
    <t xml:space="preserve">BAMB_ECOLI</t>
  </si>
  <si>
    <t xml:space="preserve">P77774</t>
  </si>
  <si>
    <t xml:space="preserve">Lipoprotein (experimental). Outer membrane protein (experimental). Outer membrane protein (experimental).</t>
  </si>
  <si>
    <t xml:space="preserve">[15174130] [15911532] [20932056]</t>
  </si>
  <si>
    <t xml:space="preserve">YSAB_ECOLI</t>
  </si>
  <si>
    <t xml:space="preserve">Q2M7M3</t>
  </si>
  <si>
    <t xml:space="preserve">YGER_ECOLI</t>
  </si>
  <si>
    <t xml:space="preserve">Q46798</t>
  </si>
  <si>
    <t xml:space="preserve">Outer membrane Lipoprotein (experimental). Outer membrane protein (experimental).</t>
  </si>
  <si>
    <t xml:space="preserve">YGHG_ECOLI</t>
  </si>
  <si>
    <t xml:space="preserve">Q46835</t>
  </si>
  <si>
    <t xml:space="preserve">WZA_ECOLI</t>
  </si>
  <si>
    <t xml:space="preserve">P0A930</t>
  </si>
  <si>
    <t xml:space="preserve">I, F4</t>
  </si>
  <si>
    <t xml:space="preserve">Outer Membrane Lipoprotein, Peripheral outer membrane protein facing the extra-cellular space</t>
  </si>
  <si>
    <t xml:space="preserve">Outer membrane, Lipoprotein. Lipoprotein (experimental). Surface exposed.</t>
  </si>
  <si>
    <t xml:space="preserve">[PMC3315050] [15174130] [10619844]</t>
  </si>
  <si>
    <t xml:space="preserve">CSGG_ECOLI</t>
  </si>
  <si>
    <t xml:space="preserve">P0AEA2</t>
  </si>
  <si>
    <t xml:space="preserve">LPP_ECOLI</t>
  </si>
  <si>
    <t xml:space="preserve">P69776</t>
  </si>
  <si>
    <t xml:space="preserve">Lipoprotein (experimental). Outer membrane protein (experimental). Outer membrane Lipoprotein Cell outer membrane Cell outer membrane</t>
  </si>
  <si>
    <t xml:space="preserve">[15174130] [15911532] [4575979] [3013869] [16079137]</t>
  </si>
  <si>
    <t xml:space="preserve">[4261992]</t>
  </si>
  <si>
    <t xml:space="preserve">YEBF_ECOLI</t>
  </si>
  <si>
    <t xml:space="preserve">P33219</t>
  </si>
  <si>
    <t xml:space="preserve">Extra-cellular Secreted and released</t>
  </si>
  <si>
    <t xml:space="preserve">[16369539] [16369539]</t>
  </si>
  <si>
    <t xml:space="preserve">[16369539]</t>
  </si>
  <si>
    <r>
      <rPr>
        <b val="true"/>
        <sz val="10"/>
        <color rgb="FF000000"/>
        <rFont val="Calibri"/>
        <family val="2"/>
      </rPr>
      <t xml:space="preserve">Supplemental Table S1c - Cytoplasmic proteins in </t>
    </r>
    <r>
      <rPr>
        <b val="true"/>
        <i val="true"/>
        <sz val="10"/>
        <color rgb="FF000000"/>
        <rFont val="Calibri"/>
        <family val="2"/>
      </rPr>
      <t xml:space="preserve">E.coli </t>
    </r>
    <r>
      <rPr>
        <b val="true"/>
        <sz val="10"/>
        <color rgb="FF000000"/>
        <rFont val="Calibri"/>
        <family val="2"/>
      </rPr>
      <t xml:space="preserve">K-12</t>
    </r>
  </si>
  <si>
    <t xml:space="preserve">3MG1_ECOLI</t>
  </si>
  <si>
    <t xml:space="preserve">P05100</t>
  </si>
  <si>
    <t xml:space="preserve">3MG2_ECOLI</t>
  </si>
  <si>
    <t xml:space="preserve">P04395</t>
  </si>
  <si>
    <t xml:space="preserve">3PASE_ECOLI</t>
  </si>
  <si>
    <t xml:space="preserve">P30871</t>
  </si>
  <si>
    <t xml:space="preserve">5DNU_ECOLI</t>
  </si>
  <si>
    <t xml:space="preserve">P76491</t>
  </si>
  <si>
    <t xml:space="preserve">6PGD_ECOLI</t>
  </si>
  <si>
    <t xml:space="preserve">P00350</t>
  </si>
  <si>
    <t xml:space="preserve">Peripheral inner membrane protein facing the cytoplasm</t>
  </si>
  <si>
    <t xml:space="preserve">[23230279]</t>
  </si>
  <si>
    <t xml:space="preserve">6PGL_ECOLI</t>
  </si>
  <si>
    <t xml:space="preserve">P52697</t>
  </si>
  <si>
    <t xml:space="preserve">AAT_ECOLI</t>
  </si>
  <si>
    <t xml:space="preserve">P00509</t>
  </si>
  <si>
    <t xml:space="preserve">Experimental Experimental</t>
  </si>
  <si>
    <t xml:space="preserve">[23230279] [3521591]</t>
  </si>
  <si>
    <t xml:space="preserve">ABGA_ECOLI</t>
  </si>
  <si>
    <t xml:space="preserve">P77357</t>
  </si>
  <si>
    <t xml:space="preserve">ACCA_ECOLI</t>
  </si>
  <si>
    <t xml:space="preserve">P0ABD5</t>
  </si>
  <si>
    <t xml:space="preserve">ACCC_ECOLI</t>
  </si>
  <si>
    <t xml:space="preserve">P24182</t>
  </si>
  <si>
    <t xml:space="preserve">ACEA_ECOLI</t>
  </si>
  <si>
    <t xml:space="preserve">P0A9G6</t>
  </si>
  <si>
    <t xml:space="preserve">ACKA_ECOLI</t>
  </si>
  <si>
    <t xml:space="preserve">P0A6A3</t>
  </si>
  <si>
    <t xml:space="preserve">ACON1_ECOLI</t>
  </si>
  <si>
    <t xml:space="preserve">P25516</t>
  </si>
  <si>
    <t xml:space="preserve">[10585860]</t>
  </si>
  <si>
    <t xml:space="preserve">ACP_ECOLI</t>
  </si>
  <si>
    <t xml:space="preserve">P0A6A8</t>
  </si>
  <si>
    <t xml:space="preserve">Experimental Probable Probable Probable Experimental</t>
  </si>
  <si>
    <t xml:space="preserve">[3884600] [1310877] [2676605] [2668033] [23230279]</t>
  </si>
  <si>
    <t xml:space="preserve">ACPH_ECOLI</t>
  </si>
  <si>
    <t xml:space="preserve">P21515</t>
  </si>
  <si>
    <t xml:space="preserve">ACPS_ECOLI</t>
  </si>
  <si>
    <t xml:space="preserve">P24224</t>
  </si>
  <si>
    <t xml:space="preserve">ADH2_ECOLI</t>
  </si>
  <si>
    <t xml:space="preserve">P37686</t>
  </si>
  <si>
    <t xml:space="preserve">ADHE_ECOLI</t>
  </si>
  <si>
    <t xml:space="preserve">P0A9Q7</t>
  </si>
  <si>
    <t xml:space="preserve">Probable</t>
  </si>
  <si>
    <t xml:space="preserve">[19766000]</t>
  </si>
  <si>
    <t xml:space="preserve">ADIA_ECOLI</t>
  </si>
  <si>
    <t xml:space="preserve">P28629</t>
  </si>
  <si>
    <t xml:space="preserve">AES_ECOLI</t>
  </si>
  <si>
    <t xml:space="preserve">P23872</t>
  </si>
  <si>
    <t xml:space="preserve">[9576853]</t>
  </si>
  <si>
    <t xml:space="preserve">AGAA_ECOLI</t>
  </si>
  <si>
    <t xml:space="preserve">P42906</t>
  </si>
  <si>
    <t xml:space="preserve">AGAI_ECOLI</t>
  </si>
  <si>
    <t xml:space="preserve">P42912</t>
  </si>
  <si>
    <t xml:space="preserve">AGAL_ECOLI</t>
  </si>
  <si>
    <t xml:space="preserve">P06720</t>
  </si>
  <si>
    <t xml:space="preserve">AHPC_ECOLI</t>
  </si>
  <si>
    <t xml:space="preserve">P0AE08</t>
  </si>
  <si>
    <t xml:space="preserve">AHPF_ECOLI</t>
  </si>
  <si>
    <t xml:space="preserve">P35340</t>
  </si>
  <si>
    <t xml:space="preserve">Probable Potential</t>
  </si>
  <si>
    <t xml:space="preserve">[19766000] [23230279]</t>
  </si>
  <si>
    <t xml:space="preserve">ALDA_ECOLI</t>
  </si>
  <si>
    <t xml:space="preserve">P25553</t>
  </si>
  <si>
    <t xml:space="preserve">ALF_ECOLI</t>
  </si>
  <si>
    <t xml:space="preserve">P0AB71</t>
  </si>
  <si>
    <t xml:space="preserve">[23230279] [2649077]</t>
  </si>
  <si>
    <t xml:space="preserve">ALKH_ECOLI</t>
  </si>
  <si>
    <t xml:space="preserve">P0A955</t>
  </si>
  <si>
    <t xml:space="preserve">ALLB_ECOLI</t>
  </si>
  <si>
    <t xml:space="preserve">P77671</t>
  </si>
  <si>
    <t xml:space="preserve">ALLC_ECOLI</t>
  </si>
  <si>
    <t xml:space="preserve">P77425</t>
  </si>
  <si>
    <t xml:space="preserve">ALR1_ECOLI</t>
  </si>
  <si>
    <t xml:space="preserve">P0A6B4</t>
  </si>
  <si>
    <t xml:space="preserve">ALSA_ECOLI</t>
  </si>
  <si>
    <t xml:space="preserve">P32721</t>
  </si>
  <si>
    <t xml:space="preserve">ALSE_ECOLI</t>
  </si>
  <si>
    <t xml:space="preserve">P32719</t>
  </si>
  <si>
    <t xml:space="preserve">ALSK_ECOLI</t>
  </si>
  <si>
    <t xml:space="preserve">P32718</t>
  </si>
  <si>
    <t xml:space="preserve">AMPN_ECOLI</t>
  </si>
  <si>
    <t xml:space="preserve">P04825</t>
  </si>
  <si>
    <t xml:space="preserve">By similarity Experimental</t>
  </si>
  <si>
    <t xml:space="preserve">[323010] [23230279]</t>
  </si>
  <si>
    <t xml:space="preserve">AMPP_ECOLI</t>
  </si>
  <si>
    <t xml:space="preserve">P15034</t>
  </si>
  <si>
    <t xml:space="preserve">ANMK_ECOLI</t>
  </si>
  <si>
    <t xml:space="preserve">P77570</t>
  </si>
  <si>
    <t xml:space="preserve">APAH_ECOLI</t>
  </si>
  <si>
    <t xml:space="preserve">P05637</t>
  </si>
  <si>
    <t xml:space="preserve">APT_ECOLI</t>
  </si>
  <si>
    <t xml:space="preserve">P69503</t>
  </si>
  <si>
    <t xml:space="preserve">ARAA_ECOLI</t>
  </si>
  <si>
    <t xml:space="preserve">P08202</t>
  </si>
  <si>
    <t xml:space="preserve">ARAB_ECOLI</t>
  </si>
  <si>
    <t xml:space="preserve">P08204</t>
  </si>
  <si>
    <t xml:space="preserve">ARCL_ECOLI</t>
  </si>
  <si>
    <t xml:space="preserve">Q46807</t>
  </si>
  <si>
    <t xml:space="preserve">ARGA_ECOLI</t>
  </si>
  <si>
    <t xml:space="preserve">P0A6C5</t>
  </si>
  <si>
    <t xml:space="preserve">ARGB_ECOLI</t>
  </si>
  <si>
    <t xml:space="preserve">P0A6C8</t>
  </si>
  <si>
    <t xml:space="preserve">ARGE_ECOLI</t>
  </si>
  <si>
    <t xml:space="preserve">P23908</t>
  </si>
  <si>
    <t xml:space="preserve">ARIR_ECOLI</t>
  </si>
  <si>
    <t xml:space="preserve">P75993</t>
  </si>
  <si>
    <t xml:space="preserve">ARNA_ECOLI</t>
  </si>
  <si>
    <t xml:space="preserve">P77398</t>
  </si>
  <si>
    <t xml:space="preserve">ARNB_ECOLI</t>
  </si>
  <si>
    <t xml:space="preserve">P77690</t>
  </si>
  <si>
    <t xml:space="preserve">ARND_ECOLI</t>
  </si>
  <si>
    <t xml:space="preserve">P76472</t>
  </si>
  <si>
    <t xml:space="preserve">AROG_ECOLI</t>
  </si>
  <si>
    <t xml:space="preserve">P0AB91</t>
  </si>
  <si>
    <t xml:space="preserve">AROM_ECOLI</t>
  </si>
  <si>
    <t xml:space="preserve">P0AE28</t>
  </si>
  <si>
    <t xml:space="preserve">ARPA_ECOLI</t>
  </si>
  <si>
    <t xml:space="preserve">P23325</t>
  </si>
  <si>
    <t xml:space="preserve">ASLB_ECOLI</t>
  </si>
  <si>
    <t xml:space="preserve">P25550</t>
  </si>
  <si>
    <t xml:space="preserve">ASNA_ECOLI</t>
  </si>
  <si>
    <t xml:space="preserve">P00963</t>
  </si>
  <si>
    <t xml:space="preserve">ASPA_ECOLI</t>
  </si>
  <si>
    <t xml:space="preserve">P0AC38</t>
  </si>
  <si>
    <t xml:space="preserve">ASPG1_ECOLI</t>
  </si>
  <si>
    <t xml:space="preserve">P0A962</t>
  </si>
  <si>
    <t xml:space="preserve">[4962587]</t>
  </si>
  <si>
    <t xml:space="preserve">ASTB_ECOLI</t>
  </si>
  <si>
    <t xml:space="preserve">P76216</t>
  </si>
  <si>
    <t xml:space="preserve">ASTC_ECOLI</t>
  </si>
  <si>
    <t xml:space="preserve">P77581</t>
  </si>
  <si>
    <t xml:space="preserve">ATDA_ECOLI</t>
  </si>
  <si>
    <t xml:space="preserve">P0A951</t>
  </si>
  <si>
    <t xml:space="preserve">ATOB_ECOLI</t>
  </si>
  <si>
    <t xml:space="preserve">P76461</t>
  </si>
  <si>
    <t xml:space="preserve">ATOD_ECOLI</t>
  </si>
  <si>
    <t xml:space="preserve">P76458</t>
  </si>
  <si>
    <t xml:space="preserve">ATPA_ECOLI</t>
  </si>
  <si>
    <t xml:space="preserve">P0ABB0</t>
  </si>
  <si>
    <t xml:space="preserve">Probable Experimental Experimental</t>
  </si>
  <si>
    <t xml:space="preserve">[16079137] [15919657] [23230279]</t>
  </si>
  <si>
    <t xml:space="preserve">ATPD_ECOLI</t>
  </si>
  <si>
    <t xml:space="preserve">P0ABA4</t>
  </si>
  <si>
    <t xml:space="preserve">Experimental Experimental Probable</t>
  </si>
  <si>
    <t xml:space="preserve">[15919657] [23230279] [16079137]</t>
  </si>
  <si>
    <t xml:space="preserve">ATPG_ECOLI</t>
  </si>
  <si>
    <t xml:space="preserve">P0ABA6</t>
  </si>
  <si>
    <t xml:space="preserve">Experimental Experimental Experimental Probable</t>
  </si>
  <si>
    <t xml:space="preserve">[23230279] [7508444] [2900236] [16079137]</t>
  </si>
  <si>
    <t xml:space="preserve">AZUC_ECOLI</t>
  </si>
  <si>
    <t xml:space="preserve">C1P605</t>
  </si>
  <si>
    <t xml:space="preserve">Experimental Probable</t>
  </si>
  <si>
    <t xml:space="preserve">[19121005] [21778229]</t>
  </si>
  <si>
    <t xml:space="preserve">BCCP_ECOLI</t>
  </si>
  <si>
    <t xml:space="preserve">P0ABD8</t>
  </si>
  <si>
    <t xml:space="preserve">BCP_ECOLI</t>
  </si>
  <si>
    <t xml:space="preserve">P0AE52</t>
  </si>
  <si>
    <t xml:space="preserve">BETA_ECOLI</t>
  </si>
  <si>
    <t xml:space="preserve">P17444</t>
  </si>
  <si>
    <t xml:space="preserve">Probable Experimental</t>
  </si>
  <si>
    <t xml:space="preserve">[3512525] [23230279]</t>
  </si>
  <si>
    <t xml:space="preserve">BETB_ECOLI</t>
  </si>
  <si>
    <t xml:space="preserve">P17445</t>
  </si>
  <si>
    <t xml:space="preserve">BFD_ECOLI</t>
  </si>
  <si>
    <t xml:space="preserve">P0AE56</t>
  </si>
  <si>
    <t xml:space="preserve">BGA2_ECOLI</t>
  </si>
  <si>
    <t xml:space="preserve">P06864</t>
  </si>
  <si>
    <t xml:space="preserve">BGLA_ECOLI</t>
  </si>
  <si>
    <t xml:space="preserve">Q46829</t>
  </si>
  <si>
    <t xml:space="preserve">BGLG_ECOLI</t>
  </si>
  <si>
    <t xml:space="preserve">P11989</t>
  </si>
  <si>
    <t xml:space="preserve">[22984181]</t>
  </si>
  <si>
    <t xml:space="preserve">BGLR_ECOLI</t>
  </si>
  <si>
    <t xml:space="preserve">P05804</t>
  </si>
  <si>
    <t xml:space="preserve">BIOA_ECOLI</t>
  </si>
  <si>
    <t xml:space="preserve">P12995</t>
  </si>
  <si>
    <t xml:space="preserve">BIOB_ECOLI</t>
  </si>
  <si>
    <t xml:space="preserve">P12996</t>
  </si>
  <si>
    <t xml:space="preserve">BIOF_ECOLI</t>
  </si>
  <si>
    <t xml:space="preserve">P12998</t>
  </si>
  <si>
    <t xml:space="preserve">BISC_ECOLI</t>
  </si>
  <si>
    <t xml:space="preserve">P20099</t>
  </si>
  <si>
    <t xml:space="preserve">BSSR_ECOLI</t>
  </si>
  <si>
    <t xml:space="preserve">P0AAY1</t>
  </si>
  <si>
    <t xml:space="preserve">BSSS_ECOLI</t>
  </si>
  <si>
    <t xml:space="preserve">P0AB33</t>
  </si>
  <si>
    <t xml:space="preserve">CAAL_ECOLI</t>
  </si>
  <si>
    <t xml:space="preserve">P77213</t>
  </si>
  <si>
    <t xml:space="preserve">CAIB_ECOLI</t>
  </si>
  <si>
    <t xml:space="preserve">P31572</t>
  </si>
  <si>
    <t xml:space="preserve">CAIC_ECOLI</t>
  </si>
  <si>
    <t xml:space="preserve">P31552</t>
  </si>
  <si>
    <t xml:space="preserve">[22560731]</t>
  </si>
  <si>
    <t xml:space="preserve">CAID_ECOLI</t>
  </si>
  <si>
    <t xml:space="preserve">P31551</t>
  </si>
  <si>
    <t xml:space="preserve">CAPP_ECOLI</t>
  </si>
  <si>
    <t xml:space="preserve">P00864</t>
  </si>
  <si>
    <t xml:space="preserve">CARA_ECOLI</t>
  </si>
  <si>
    <t xml:space="preserve">P0A6F1</t>
  </si>
  <si>
    <t xml:space="preserve">CAS6_ECOLI</t>
  </si>
  <si>
    <t xml:space="preserve">Q46897</t>
  </si>
  <si>
    <t xml:space="preserve">CASC_ECOLI</t>
  </si>
  <si>
    <t xml:space="preserve">Q46899</t>
  </si>
  <si>
    <t xml:space="preserve">CBPM_ECOLI</t>
  </si>
  <si>
    <t xml:space="preserve">P63264</t>
  </si>
  <si>
    <t xml:space="preserve">CDD_ECOLI</t>
  </si>
  <si>
    <t xml:space="preserve">P0ABF6</t>
  </si>
  <si>
    <t xml:space="preserve">CH10_ECOLI</t>
  </si>
  <si>
    <t xml:space="preserve">P0A6F9</t>
  </si>
  <si>
    <t xml:space="preserve">[23230279] [22380631]</t>
  </si>
  <si>
    <t xml:space="preserve">CHAC_ECOLI</t>
  </si>
  <si>
    <t xml:space="preserve">P39163</t>
  </si>
  <si>
    <t xml:space="preserve">CHBG_ECOLI</t>
  </si>
  <si>
    <t xml:space="preserve">P37794</t>
  </si>
  <si>
    <t xml:space="preserve">CHEA_ECOLI</t>
  </si>
  <si>
    <t xml:space="preserve">P07363</t>
  </si>
  <si>
    <t xml:space="preserve">CHER_ECOLI</t>
  </si>
  <si>
    <t xml:space="preserve">P07364</t>
  </si>
  <si>
    <t xml:space="preserve">CHEW_ECOLI</t>
  </si>
  <si>
    <t xml:space="preserve">P0A964</t>
  </si>
  <si>
    <t xml:space="preserve">CHEY_ECOLI</t>
  </si>
  <si>
    <t xml:space="preserve">P0AE67</t>
  </si>
  <si>
    <t xml:space="preserve">CHPB_ECOLI</t>
  </si>
  <si>
    <t xml:space="preserve">P33647</t>
  </si>
  <si>
    <t xml:space="preserve">CILA_ECOLI</t>
  </si>
  <si>
    <t xml:space="preserve">P75726</t>
  </si>
  <si>
    <t xml:space="preserve">CINAL_ECOLI</t>
  </si>
  <si>
    <t xml:space="preserve">P77808</t>
  </si>
  <si>
    <t xml:space="preserve">CISY_ECOLI</t>
  </si>
  <si>
    <t xml:space="preserve">P0ABH7</t>
  </si>
  <si>
    <t xml:space="preserve">CITC_ECOLI</t>
  </si>
  <si>
    <t xml:space="preserve">P77390</t>
  </si>
  <si>
    <t xml:space="preserve">CLPA_ECOLI</t>
  </si>
  <si>
    <t xml:space="preserve">P0ABH9</t>
  </si>
  <si>
    <t xml:space="preserve">CLPB_ECOLI</t>
  </si>
  <si>
    <t xml:space="preserve">P63284</t>
  </si>
  <si>
    <t xml:space="preserve">[8376377] [23230279]</t>
  </si>
  <si>
    <t xml:space="preserve">CLPP_ECOLI</t>
  </si>
  <si>
    <t xml:space="preserve">P0A6G7</t>
  </si>
  <si>
    <t xml:space="preserve">CLPS_ECOLI</t>
  </si>
  <si>
    <t xml:space="preserve">P0A8Q6</t>
  </si>
  <si>
    <t xml:space="preserve">CLSB_ECOLI</t>
  </si>
  <si>
    <t xml:space="preserve">P0AA84</t>
  </si>
  <si>
    <t xml:space="preserve">CMOA_ECOLI</t>
  </si>
  <si>
    <t xml:space="preserve">P76290</t>
  </si>
  <si>
    <t xml:space="preserve">CNU_ECOLI</t>
  </si>
  <si>
    <t xml:space="preserve">P64467</t>
  </si>
  <si>
    <t xml:space="preserve">COAA_ECOLI</t>
  </si>
  <si>
    <t xml:space="preserve">P0A6I3</t>
  </si>
  <si>
    <t xml:space="preserve">COAD_ECOLI</t>
  </si>
  <si>
    <t xml:space="preserve">P0A6I6</t>
  </si>
  <si>
    <t xml:space="preserve">COBC_ECOLI</t>
  </si>
  <si>
    <t xml:space="preserve">P52086</t>
  </si>
  <si>
    <t xml:space="preserve">COBT_ECOLI</t>
  </si>
  <si>
    <t xml:space="preserve">P36562</t>
  </si>
  <si>
    <t xml:space="preserve">CODA_ECOLI</t>
  </si>
  <si>
    <t xml:space="preserve">P25524</t>
  </si>
  <si>
    <t xml:space="preserve">CORC_ECOLI</t>
  </si>
  <si>
    <t xml:space="preserve">P0AE78</t>
  </si>
  <si>
    <t xml:space="preserve">CPDA_ECOLI</t>
  </si>
  <si>
    <t xml:space="preserve">P0AEW4</t>
  </si>
  <si>
    <t xml:space="preserve">CSDA_ECOLI</t>
  </si>
  <si>
    <t xml:space="preserve">Q46925</t>
  </si>
  <si>
    <t xml:space="preserve">[21529161] [15554978]</t>
  </si>
  <si>
    <t xml:space="preserve">CSE1_ECOLI</t>
  </si>
  <si>
    <t xml:space="preserve">Q46901</t>
  </si>
  <si>
    <t xml:space="preserve">CSPB_ECOLI</t>
  </si>
  <si>
    <t xml:space="preserve">P36995</t>
  </si>
  <si>
    <t xml:space="preserve">CSRA_ECOLI</t>
  </si>
  <si>
    <t xml:space="preserve">P69913</t>
  </si>
  <si>
    <t xml:space="preserve">CYNT_ECOLI</t>
  </si>
  <si>
    <t xml:space="preserve">P0ABE9</t>
  </si>
  <si>
    <t xml:space="preserve">CYSE_ECOLI</t>
  </si>
  <si>
    <t xml:space="preserve">P0A9D4</t>
  </si>
  <si>
    <t xml:space="preserve">CYSI_ECOLI</t>
  </si>
  <si>
    <t xml:space="preserve">P17846</t>
  </si>
  <si>
    <t xml:space="preserve">CYSM_ECOLI</t>
  </si>
  <si>
    <t xml:space="preserve">P16703</t>
  </si>
  <si>
    <t xml:space="preserve">CYSQ_ECOLI</t>
  </si>
  <si>
    <t xml:space="preserve">P22255</t>
  </si>
  <si>
    <t xml:space="preserve">DAPA_ECOLI</t>
  </si>
  <si>
    <t xml:space="preserve">P0A6L2</t>
  </si>
  <si>
    <t xml:space="preserve">DAPB_ECOLI</t>
  </si>
  <si>
    <t xml:space="preserve">P04036</t>
  </si>
  <si>
    <t xml:space="preserve">DAPD_ECOLI</t>
  </si>
  <si>
    <t xml:space="preserve">P0A9D8</t>
  </si>
  <si>
    <t xml:space="preserve">DBPA_ECOLI</t>
  </si>
  <si>
    <t xml:space="preserve">P21693</t>
  </si>
  <si>
    <t xml:space="preserve">[21529161]</t>
  </si>
  <si>
    <t xml:space="preserve">DCDA_ECOLI</t>
  </si>
  <si>
    <t xml:space="preserve">P00861</t>
  </si>
  <si>
    <t xml:space="preserve">DCEB_ECOLI</t>
  </si>
  <si>
    <t xml:space="preserve">P69910</t>
  </si>
  <si>
    <t xml:space="preserve">[12912902]</t>
  </si>
  <si>
    <t xml:space="preserve">DCM_ECOLI</t>
  </si>
  <si>
    <t xml:space="preserve">P0AED9</t>
  </si>
  <si>
    <t xml:space="preserve">DDLB_ECOLI</t>
  </si>
  <si>
    <t xml:space="preserve">P07862</t>
  </si>
  <si>
    <t xml:space="preserve">DEF_ECOLI</t>
  </si>
  <si>
    <t xml:space="preserve">P0A6K3</t>
  </si>
  <si>
    <t xml:space="preserve">DEOD_ECOLI</t>
  </si>
  <si>
    <t xml:space="preserve">P0ABP8</t>
  </si>
  <si>
    <t xml:space="preserve">DGOD_ECOLI</t>
  </si>
  <si>
    <t xml:space="preserve">Q6BF17</t>
  </si>
  <si>
    <t xml:space="preserve">DGOK_ECOLI</t>
  </si>
  <si>
    <t xml:space="preserve">P31459</t>
  </si>
  <si>
    <t xml:space="preserve">DGTP_ECOLI</t>
  </si>
  <si>
    <t xml:space="preserve">P15723</t>
  </si>
  <si>
    <t xml:space="preserve">DHAK_ECOLI</t>
  </si>
  <si>
    <t xml:space="preserve">P76015</t>
  </si>
  <si>
    <t xml:space="preserve">DHAM_ECOLI</t>
  </si>
  <si>
    <t xml:space="preserve">P37349</t>
  </si>
  <si>
    <t xml:space="preserve">Potential Experimental</t>
  </si>
  <si>
    <t xml:space="preserve"> [23230279]</t>
  </si>
  <si>
    <t xml:space="preserve">DHE4_ECOLI</t>
  </si>
  <si>
    <t xml:space="preserve">P00370</t>
  </si>
  <si>
    <t xml:space="preserve">DHSB_ECOLI</t>
  </si>
  <si>
    <t xml:space="preserve">P07014</t>
  </si>
  <si>
    <t xml:space="preserve">Experimental Probable Experimental Experimental</t>
  </si>
  <si>
    <t xml:space="preserve">[23230279] [16079137] [6388571] [2987185]</t>
  </si>
  <si>
    <t xml:space="preserve">DIND_ECOLI</t>
  </si>
  <si>
    <t xml:space="preserve">P23840</t>
  </si>
  <si>
    <t xml:space="preserve">DINI_ECOLI</t>
  </si>
  <si>
    <t xml:space="preserve">P0ABR1</t>
  </si>
  <si>
    <t xml:space="preserve">DKGA_ECOLI</t>
  </si>
  <si>
    <t xml:space="preserve">Q46857</t>
  </si>
  <si>
    <t xml:space="preserve">DNAJ_ECOLI</t>
  </si>
  <si>
    <t xml:space="preserve">P08622</t>
  </si>
  <si>
    <t xml:space="preserve">DNLJ_ECOLI</t>
  </si>
  <si>
    <t xml:space="preserve">P15042</t>
  </si>
  <si>
    <t xml:space="preserve">DOSP_ECOLI</t>
  </si>
  <si>
    <t xml:space="preserve">P76129</t>
  </si>
  <si>
    <t xml:space="preserve">DPPD_ECOLI</t>
  </si>
  <si>
    <t xml:space="preserve">P0AAG0</t>
  </si>
  <si>
    <t xml:space="preserve">DTD_ECOLI</t>
  </si>
  <si>
    <t xml:space="preserve">P0A6M4</t>
  </si>
  <si>
    <t xml:space="preserve">DUSB_ECOLI</t>
  </si>
  <si>
    <t xml:space="preserve">P0ABT5</t>
  </si>
  <si>
    <t xml:space="preserve">DXR_ECOLI</t>
  </si>
  <si>
    <t xml:space="preserve">P45568</t>
  </si>
  <si>
    <t xml:space="preserve">DXS_ECOLI</t>
  </si>
  <si>
    <t xml:space="preserve">P77488</t>
  </si>
  <si>
    <t xml:space="preserve">[23230279] [17272300]</t>
  </si>
  <si>
    <t xml:space="preserve">DYR_ECOLI</t>
  </si>
  <si>
    <t xml:space="preserve">P0ABQ4</t>
  </si>
  <si>
    <t xml:space="preserve">EBGC_ECOLI</t>
  </si>
  <si>
    <t xml:space="preserve">P0AC73</t>
  </si>
  <si>
    <t xml:space="preserve">EFG_ECOLI</t>
  </si>
  <si>
    <t xml:space="preserve">P0A6M8</t>
  </si>
  <si>
    <t xml:space="preserve">[23230279] [7042386]</t>
  </si>
  <si>
    <t xml:space="preserve">EFP_ECOLI</t>
  </si>
  <si>
    <t xml:space="preserve">P0A6N4</t>
  </si>
  <si>
    <t xml:space="preserve">EFTS_ECOLI</t>
  </si>
  <si>
    <t xml:space="preserve">P0A6P1</t>
  </si>
  <si>
    <t xml:space="preserve">ELBB_ECOLI</t>
  </si>
  <si>
    <t xml:space="preserve">P0ABU5</t>
  </si>
  <si>
    <t xml:space="preserve">ENGD_ECOLI</t>
  </si>
  <si>
    <t xml:space="preserve">P0ABU2</t>
  </si>
  <si>
    <t xml:space="preserve">ENTD_ECOLI</t>
  </si>
  <si>
    <t xml:space="preserve">P19925</t>
  </si>
  <si>
    <t xml:space="preserve">[2526281]</t>
  </si>
  <si>
    <t xml:space="preserve">ENTH_ECOLI</t>
  </si>
  <si>
    <t xml:space="preserve">P0A8Y8</t>
  </si>
  <si>
    <t xml:space="preserve">[17675380]</t>
  </si>
  <si>
    <t xml:space="preserve">ERPA_ECOLI</t>
  </si>
  <si>
    <t xml:space="preserve">P0ACC3</t>
  </si>
  <si>
    <t xml:space="preserve">EUTC_ECOLI</t>
  </si>
  <si>
    <t xml:space="preserve">P19636</t>
  </si>
  <si>
    <t xml:space="preserve">EUTD_ECOLI</t>
  </si>
  <si>
    <t xml:space="preserve">P77218</t>
  </si>
  <si>
    <t xml:space="preserve">EUTG_ECOLI</t>
  </si>
  <si>
    <t xml:space="preserve">P76553</t>
  </si>
  <si>
    <t xml:space="preserve">EUTJ_ECOLI</t>
  </si>
  <si>
    <t xml:space="preserve">P77277</t>
  </si>
  <si>
    <t xml:space="preserve">EUTL_ECOLI</t>
  </si>
  <si>
    <t xml:space="preserve">P76541</t>
  </si>
  <si>
    <t xml:space="preserve">EUTM_ECOLI</t>
  </si>
  <si>
    <t xml:space="preserve">P0ABF4</t>
  </si>
  <si>
    <t xml:space="preserve">EX5C_ECOLI</t>
  </si>
  <si>
    <t xml:space="preserve">P07648</t>
  </si>
  <si>
    <t xml:space="preserve">FABH_ECOLI</t>
  </si>
  <si>
    <t xml:space="preserve">P0A6R0</t>
  </si>
  <si>
    <t xml:space="preserve">FADB_ECOLI</t>
  </si>
  <si>
    <t xml:space="preserve">P21177</t>
  </si>
  <si>
    <t xml:space="preserve">FADI_ECOLI</t>
  </si>
  <si>
    <t xml:space="preserve">P76503</t>
  </si>
  <si>
    <t xml:space="preserve">FADK_ECOLI</t>
  </si>
  <si>
    <t xml:space="preserve">P38135</t>
  </si>
  <si>
    <t xml:space="preserve">FADM_ECOLI</t>
  </si>
  <si>
    <t xml:space="preserve">P77712</t>
  </si>
  <si>
    <t xml:space="preserve">FCL_ECOLI</t>
  </si>
  <si>
    <t xml:space="preserve">P32055</t>
  </si>
  <si>
    <t xml:space="preserve">FCTA_ECOLI</t>
  </si>
  <si>
    <t xml:space="preserve">P69902</t>
  </si>
  <si>
    <t xml:space="preserve">Potential</t>
  </si>
  <si>
    <t xml:space="preserve">[12839984]</t>
  </si>
  <si>
    <t xml:space="preserve">FDHE_ECOLI</t>
  </si>
  <si>
    <t xml:space="preserve">P13024</t>
  </si>
  <si>
    <t xml:space="preserve">FDRA_ECOLI</t>
  </si>
  <si>
    <t xml:space="preserve">Q47208</t>
  </si>
  <si>
    <t xml:space="preserve">[7500942]</t>
  </si>
  <si>
    <t xml:space="preserve">FEAB_ECOLI</t>
  </si>
  <si>
    <t xml:space="preserve">P80668</t>
  </si>
  <si>
    <t xml:space="preserve">FEOA_ECOLI</t>
  </si>
  <si>
    <t xml:space="preserve">P0AEL3</t>
  </si>
  <si>
    <t xml:space="preserve">FEPC_ECOLI</t>
  </si>
  <si>
    <t xml:space="preserve">P23878</t>
  </si>
  <si>
    <t xml:space="preserve">FES_ECOLI</t>
  </si>
  <si>
    <t xml:space="preserve">P13039</t>
  </si>
  <si>
    <t xml:space="preserve">FHUF_ECOLI</t>
  </si>
  <si>
    <t xml:space="preserve">P39405</t>
  </si>
  <si>
    <t xml:space="preserve">FIC_ECOLI</t>
  </si>
  <si>
    <t xml:space="preserve">P20605</t>
  </si>
  <si>
    <t xml:space="preserve">FIMB_ECOLI</t>
  </si>
  <si>
    <t xml:space="preserve">P0ADH5</t>
  </si>
  <si>
    <t xml:space="preserve">FIXB_ECOLI</t>
  </si>
  <si>
    <t xml:space="preserve">P31574</t>
  </si>
  <si>
    <t xml:space="preserve">FLAW_ECOLI</t>
  </si>
  <si>
    <t xml:space="preserve">P0ABY4</t>
  </si>
  <si>
    <t xml:space="preserve">FLGN_ECOLI</t>
  </si>
  <si>
    <t xml:space="preserve">P43533</t>
  </si>
  <si>
    <t xml:space="preserve">FLIH_ECOLI</t>
  </si>
  <si>
    <t xml:space="preserve">P31068</t>
  </si>
  <si>
    <t xml:space="preserve">FLII_ECOLI</t>
  </si>
  <si>
    <t xml:space="preserve">P52612</t>
  </si>
  <si>
    <t xml:space="preserve">FLIJ_ECOLI</t>
  </si>
  <si>
    <t xml:space="preserve">P52613</t>
  </si>
  <si>
    <t xml:space="preserve">[22233518]</t>
  </si>
  <si>
    <t xml:space="preserve">FLIM_ECOLI</t>
  </si>
  <si>
    <t xml:space="preserve">P06974</t>
  </si>
  <si>
    <t xml:space="preserve">FLIN_ECOLI</t>
  </si>
  <si>
    <t xml:space="preserve">P15070</t>
  </si>
  <si>
    <t xml:space="preserve">FLIS_ECOLI</t>
  </si>
  <si>
    <t xml:space="preserve">P26608</t>
  </si>
  <si>
    <t xml:space="preserve">FLIT_ECOLI</t>
  </si>
  <si>
    <t xml:space="preserve">P0ABY2</t>
  </si>
  <si>
    <t xml:space="preserve">FLXA_ECOLI</t>
  </si>
  <si>
    <t xml:space="preserve">P77609</t>
  </si>
  <si>
    <t xml:space="preserve">FOLD_ECOLI</t>
  </si>
  <si>
    <t xml:space="preserve">P24186</t>
  </si>
  <si>
    <t xml:space="preserve">FOLX_ECOLI</t>
  </si>
  <si>
    <t xml:space="preserve">P0AC19</t>
  </si>
  <si>
    <t xml:space="preserve">FRE_ECOLI</t>
  </si>
  <si>
    <t xml:space="preserve">P0AEN1</t>
  </si>
  <si>
    <t xml:space="preserve">FRLC_ECOLI</t>
  </si>
  <si>
    <t xml:space="preserve">P45541</t>
  </si>
  <si>
    <t xml:space="preserve">FRLD_ECOLI</t>
  </si>
  <si>
    <t xml:space="preserve">P45543</t>
  </si>
  <si>
    <t xml:space="preserve">FRMR_ECOLI</t>
  </si>
  <si>
    <t xml:space="preserve">P0AAP3</t>
  </si>
  <si>
    <t xml:space="preserve">FRSA_ECOLI</t>
  </si>
  <si>
    <t xml:space="preserve">P04335</t>
  </si>
  <si>
    <t xml:space="preserve">FRVX_ECOLI</t>
  </si>
  <si>
    <t xml:space="preserve">P32153</t>
  </si>
  <si>
    <t xml:space="preserve">FSAA_ECOLI</t>
  </si>
  <si>
    <t xml:space="preserve">P78055</t>
  </si>
  <si>
    <t xml:space="preserve">FTSA_ECOLI</t>
  </si>
  <si>
    <t xml:space="preserve">P0ABH0</t>
  </si>
  <si>
    <t xml:space="preserve">[18186792] [23230279]</t>
  </si>
  <si>
    <t xml:space="preserve">FTSY_ECOLI</t>
  </si>
  <si>
    <t xml:space="preserve">P10121</t>
  </si>
  <si>
    <t xml:space="preserve">Probable Experimental Probable Probable Probable Probable Probable Probable</t>
  </si>
  <si>
    <t xml:space="preserve">[18281057] [23230279] [8194520] [9177162] [11353766] [17726013] [19414018] [21543314]</t>
  </si>
  <si>
    <t xml:space="preserve">FTSZ_ECOLI</t>
  </si>
  <si>
    <t xml:space="preserve">P0A9A6</t>
  </si>
  <si>
    <t xml:space="preserve">Experimental Experimental Probable Experimental</t>
  </si>
  <si>
    <t xml:space="preserve">[23230279] [8917533] [1944597] [20497333]</t>
  </si>
  <si>
    <t xml:space="preserve">FUCA_ECOLI</t>
  </si>
  <si>
    <t xml:space="preserve">P0AB87</t>
  </si>
  <si>
    <t xml:space="preserve">FUCK_ECOLI</t>
  </si>
  <si>
    <t xml:space="preserve">P11553</t>
  </si>
  <si>
    <t xml:space="preserve">FUCM_ECOLI</t>
  </si>
  <si>
    <t xml:space="preserve">P0AEN8</t>
  </si>
  <si>
    <t xml:space="preserve">FUCO_ECOLI</t>
  </si>
  <si>
    <t xml:space="preserve">P0A9S1</t>
  </si>
  <si>
    <t xml:space="preserve">FUMB_ECOLI</t>
  </si>
  <si>
    <t xml:space="preserve">P14407</t>
  </si>
  <si>
    <t xml:space="preserve">FUMC_ECOLI</t>
  </si>
  <si>
    <t xml:space="preserve">P05042</t>
  </si>
  <si>
    <t xml:space="preserve">GABD_ECOLI</t>
  </si>
  <si>
    <t xml:space="preserve">P25526</t>
  </si>
  <si>
    <t xml:space="preserve">GAL7_ECOLI</t>
  </si>
  <si>
    <t xml:space="preserve">P09148</t>
  </si>
  <si>
    <t xml:space="preserve">GALR_ECOLI</t>
  </si>
  <si>
    <t xml:space="preserve">P03024</t>
  </si>
  <si>
    <t xml:space="preserve">GARD_ECOLI</t>
  </si>
  <si>
    <t xml:space="preserve">P39829</t>
  </si>
  <si>
    <t xml:space="preserve">GATD_ECOLI</t>
  </si>
  <si>
    <t xml:space="preserve">P0A9S3</t>
  </si>
  <si>
    <t xml:space="preserve">GATY_ECOLI</t>
  </si>
  <si>
    <t xml:space="preserve">P0C8J6</t>
  </si>
  <si>
    <t xml:space="preserve">GATZ_ECOLI</t>
  </si>
  <si>
    <t xml:space="preserve">P0C8J8</t>
  </si>
  <si>
    <t xml:space="preserve">GCSH_ECOLI</t>
  </si>
  <si>
    <t xml:space="preserve">P0A6T9</t>
  </si>
  <si>
    <t xml:space="preserve">GCST_ECOLI</t>
  </si>
  <si>
    <t xml:space="preserve">P27248</t>
  </si>
  <si>
    <t xml:space="preserve">GHRA_ECOLI</t>
  </si>
  <si>
    <t xml:space="preserve">P75913</t>
  </si>
  <si>
    <t xml:space="preserve">GHRB_ECOLI</t>
  </si>
  <si>
    <t xml:space="preserve">P37666</t>
  </si>
  <si>
    <t xml:space="preserve">GLCD_ECOLI</t>
  </si>
  <si>
    <t xml:space="preserve">P0AEP9</t>
  </si>
  <si>
    <t xml:space="preserve">GLCG_ECOLI</t>
  </si>
  <si>
    <t xml:space="preserve">P0AEQ1</t>
  </si>
  <si>
    <t xml:space="preserve">GLGA_ECOLI</t>
  </si>
  <si>
    <t xml:space="preserve">P0A6U8</t>
  </si>
  <si>
    <t xml:space="preserve">GLGB_ECOLI</t>
  </si>
  <si>
    <t xml:space="preserve">P07762</t>
  </si>
  <si>
    <t xml:space="preserve">GLGS_ECOLI</t>
  </si>
  <si>
    <t xml:space="preserve">P26649</t>
  </si>
  <si>
    <t xml:space="preserve">GLNE_ECOLI</t>
  </si>
  <si>
    <t xml:space="preserve">P30870</t>
  </si>
  <si>
    <t xml:space="preserve">GLNK_ECOLI</t>
  </si>
  <si>
    <t xml:space="preserve">P0AC55</t>
  </si>
  <si>
    <t xml:space="preserve">Experimental Experimental Experimental Experimental</t>
  </si>
  <si>
    <t xml:space="preserve">[9720863] [10231487] [14668330] [11847102]</t>
  </si>
  <si>
    <t xml:space="preserve">GLO2_ECOLI</t>
  </si>
  <si>
    <t xml:space="preserve">P0AC84</t>
  </si>
  <si>
    <t xml:space="preserve">GLPX_ECOLI</t>
  </si>
  <si>
    <t xml:space="preserve">P0A9C9</t>
  </si>
  <si>
    <t xml:space="preserve">GLRX2_ECOLI</t>
  </si>
  <si>
    <t xml:space="preserve">P0AC59</t>
  </si>
  <si>
    <t xml:space="preserve">GLRX3_ECOLI</t>
  </si>
  <si>
    <t xml:space="preserve">P0AC62</t>
  </si>
  <si>
    <t xml:space="preserve">GLSA2_ECOLI</t>
  </si>
  <si>
    <t xml:space="preserve">P0A6W0</t>
  </si>
  <si>
    <t xml:space="preserve">GLTL_ECOLI</t>
  </si>
  <si>
    <t xml:space="preserve">P0AAG3</t>
  </si>
  <si>
    <t xml:space="preserve">GLUQ_ECOLI</t>
  </si>
  <si>
    <t xml:space="preserve">P27305</t>
  </si>
  <si>
    <t xml:space="preserve">GLXR_ECOLI</t>
  </si>
  <si>
    <t xml:space="preserve">P77161</t>
  </si>
  <si>
    <t xml:space="preserve">GLYA_ECOLI</t>
  </si>
  <si>
    <t xml:space="preserve">P0A825</t>
  </si>
  <si>
    <t xml:space="preserve">GMHA_ECOLI</t>
  </si>
  <si>
    <t xml:space="preserve">P63224</t>
  </si>
  <si>
    <t xml:space="preserve">GNTR_ECOLI</t>
  </si>
  <si>
    <t xml:space="preserve">P0ACP5</t>
  </si>
  <si>
    <t xml:space="preserve">GPPA_ECOLI</t>
  </si>
  <si>
    <t xml:space="preserve">P25552</t>
  </si>
  <si>
    <t xml:space="preserve">GRCA_ECOLI</t>
  </si>
  <si>
    <t xml:space="preserve">P68066</t>
  </si>
  <si>
    <t xml:space="preserve">GREA_ECOLI</t>
  </si>
  <si>
    <t xml:space="preserve">P0A6W5</t>
  </si>
  <si>
    <t xml:space="preserve">GREB_ECOLI</t>
  </si>
  <si>
    <t xml:space="preserve">P30128</t>
  </si>
  <si>
    <t xml:space="preserve">GSHB_ECOLI</t>
  </si>
  <si>
    <t xml:space="preserve">P04425</t>
  </si>
  <si>
    <t xml:space="preserve">GSP_ECOLI</t>
  </si>
  <si>
    <t xml:space="preserve">P0AES0</t>
  </si>
  <si>
    <t xml:space="preserve">GSPE_ECOLI</t>
  </si>
  <si>
    <t xml:space="preserve">P45759</t>
  </si>
  <si>
    <t xml:space="preserve">Probable By similarity</t>
  </si>
  <si>
    <t xml:space="preserve">[17255937] [PMC398259]</t>
  </si>
  <si>
    <t xml:space="preserve">GSTB_ECOLI</t>
  </si>
  <si>
    <t xml:space="preserve">P0ACA7</t>
  </si>
  <si>
    <t xml:space="preserve">GUDX_ECOLI</t>
  </si>
  <si>
    <t xml:space="preserve">Q46915</t>
  </si>
  <si>
    <t xml:space="preserve">GYRA_ECOLI</t>
  </si>
  <si>
    <t xml:space="preserve">P0AES4</t>
  </si>
  <si>
    <t xml:space="preserve">GYRB_ECOLI</t>
  </si>
  <si>
    <t xml:space="preserve">P0AES6</t>
  </si>
  <si>
    <t xml:space="preserve">HCAE_ECOLI</t>
  </si>
  <si>
    <t xml:space="preserve">P0ABR5</t>
  </si>
  <si>
    <t xml:space="preserve">HCAF_ECOLI</t>
  </si>
  <si>
    <t xml:space="preserve">Q47140</t>
  </si>
  <si>
    <t xml:space="preserve">HCHA_ECOLI</t>
  </si>
  <si>
    <t xml:space="preserve">P31658</t>
  </si>
  <si>
    <t xml:space="preserve">HCR_ECOLI</t>
  </si>
  <si>
    <t xml:space="preserve">P75824</t>
  </si>
  <si>
    <t xml:space="preserve">HDA_ECOLI</t>
  </si>
  <si>
    <t xml:space="preserve">P69931</t>
  </si>
  <si>
    <t xml:space="preserve">[12618445]</t>
  </si>
  <si>
    <t xml:space="preserve">HELD_ECOLI</t>
  </si>
  <si>
    <t xml:space="preserve">P15038</t>
  </si>
  <si>
    <t xml:space="preserve">HEM1_ECOLI</t>
  </si>
  <si>
    <t xml:space="preserve">P0A6X1</t>
  </si>
  <si>
    <t xml:space="preserve">HEM2_ECOLI</t>
  </si>
  <si>
    <t xml:space="preserve">P0ACB2</t>
  </si>
  <si>
    <t xml:space="preserve">HEM3_ECOLI</t>
  </si>
  <si>
    <t xml:space="preserve">P06983</t>
  </si>
  <si>
    <t xml:space="preserve">HEM6_ECOLI</t>
  </si>
  <si>
    <t xml:space="preserve">P36553</t>
  </si>
  <si>
    <t xml:space="preserve">HIS2_ECOLI</t>
  </si>
  <si>
    <t xml:space="preserve">P06989</t>
  </si>
  <si>
    <t xml:space="preserve">HIS8_ECOLI</t>
  </si>
  <si>
    <t xml:space="preserve">P06986</t>
  </si>
  <si>
    <t xml:space="preserve">HMP_ECOLI</t>
  </si>
  <si>
    <t xml:space="preserve">P24232</t>
  </si>
  <si>
    <t xml:space="preserve">[7875569]</t>
  </si>
  <si>
    <t xml:space="preserve">HOA_ECOLI</t>
  </si>
  <si>
    <t xml:space="preserve">P51020</t>
  </si>
  <si>
    <t xml:space="preserve">HPPK_ECOLI</t>
  </si>
  <si>
    <t xml:space="preserve">P26281</t>
  </si>
  <si>
    <t xml:space="preserve">HSCA_ECOLI</t>
  </si>
  <si>
    <t xml:space="preserve">P0A6Z1</t>
  </si>
  <si>
    <t xml:space="preserve">HSCC_ECOLI</t>
  </si>
  <si>
    <t xml:space="preserve">P77319</t>
  </si>
  <si>
    <t xml:space="preserve">HSLO_ECOLI</t>
  </si>
  <si>
    <t xml:space="preserve">P0A6Y5</t>
  </si>
  <si>
    <t xml:space="preserve">HSLV_ECOLI</t>
  </si>
  <si>
    <t xml:space="preserve">P0A7B8</t>
  </si>
  <si>
    <t xml:space="preserve">HSPQ_ECOLI</t>
  </si>
  <si>
    <t xml:space="preserve">P0AB20</t>
  </si>
  <si>
    <t xml:space="preserve">HTGA_ECOLI</t>
  </si>
  <si>
    <t xml:space="preserve">P28697</t>
  </si>
  <si>
    <t xml:space="preserve">HTPG_ECOLI</t>
  </si>
  <si>
    <t xml:space="preserve">P0A6Z3</t>
  </si>
  <si>
    <t xml:space="preserve">[23230279] [16079137]</t>
  </si>
  <si>
    <t xml:space="preserve">HYAD_ECOLI</t>
  </si>
  <si>
    <t xml:space="preserve">P19930</t>
  </si>
  <si>
    <t xml:space="preserve">HYAE_ECOLI</t>
  </si>
  <si>
    <t xml:space="preserve">P19931</t>
  </si>
  <si>
    <t xml:space="preserve">HYBE_ECOLI</t>
  </si>
  <si>
    <t xml:space="preserve">P0AAN1</t>
  </si>
  <si>
    <t xml:space="preserve">HYBF_ECOLI</t>
  </si>
  <si>
    <t xml:space="preserve">P0A703</t>
  </si>
  <si>
    <t xml:space="preserve">HYCA_ECOLI</t>
  </si>
  <si>
    <t xml:space="preserve">P0AEV4</t>
  </si>
  <si>
    <t xml:space="preserve">HYCE_ECOLI</t>
  </si>
  <si>
    <t xml:space="preserve">P16431</t>
  </si>
  <si>
    <t xml:space="preserve">[1625581]</t>
  </si>
  <si>
    <t xml:space="preserve">HYFI_ECOLI</t>
  </si>
  <si>
    <t xml:space="preserve">P77668</t>
  </si>
  <si>
    <t xml:space="preserve">HYPB_ECOLI</t>
  </si>
  <si>
    <t xml:space="preserve">P0AAN3</t>
  </si>
  <si>
    <t xml:space="preserve">HYPE_ECOLI</t>
  </si>
  <si>
    <t xml:space="preserve">P24193</t>
  </si>
  <si>
    <t xml:space="preserve">HYPF_ECOLI</t>
  </si>
  <si>
    <t xml:space="preserve">P30131</t>
  </si>
  <si>
    <t xml:space="preserve">IADA_ECOLI</t>
  </si>
  <si>
    <t xml:space="preserve">P39377</t>
  </si>
  <si>
    <t xml:space="preserve">[7876157]</t>
  </si>
  <si>
    <t xml:space="preserve">IBPA_ECOLI</t>
  </si>
  <si>
    <t xml:space="preserve">P0C054</t>
  </si>
  <si>
    <t xml:space="preserve">[14702418]</t>
  </si>
  <si>
    <t xml:space="preserve">IBSC_ECOLI</t>
  </si>
  <si>
    <t xml:space="preserve">C1P615</t>
  </si>
  <si>
    <t xml:space="preserve">[18710431]</t>
  </si>
  <si>
    <t xml:space="preserve">IBSE_ECOLI</t>
  </si>
  <si>
    <t xml:space="preserve">C1P617</t>
  </si>
  <si>
    <t xml:space="preserve">IDI_ECOLI</t>
  </si>
  <si>
    <t xml:space="preserve">Q46822</t>
  </si>
  <si>
    <t xml:space="preserve">IF1_ECOLI</t>
  </si>
  <si>
    <t xml:space="preserve">P69222</t>
  </si>
  <si>
    <t xml:space="preserve">ILVA_ECOLI</t>
  </si>
  <si>
    <t xml:space="preserve">P04968</t>
  </si>
  <si>
    <t xml:space="preserve">ILVG_ECOLI</t>
  </si>
  <si>
    <t xml:space="preserve">P00892</t>
  </si>
  <si>
    <t xml:space="preserve">IMDH_ECOLI</t>
  </si>
  <si>
    <t xml:space="preserve">P0ADG7</t>
  </si>
  <si>
    <t xml:space="preserve">[15919657] [23230279]</t>
  </si>
  <si>
    <t xml:space="preserve">INSA7_ECOLI</t>
  </si>
  <si>
    <t xml:space="preserve">P19767</t>
  </si>
  <si>
    <t xml:space="preserve">INSC4_ECOLI</t>
  </si>
  <si>
    <t xml:space="preserve">P0CF43</t>
  </si>
  <si>
    <t xml:space="preserve">INSE1_ECOLI</t>
  </si>
  <si>
    <t xml:space="preserve">P0CF66</t>
  </si>
  <si>
    <t xml:space="preserve">INSH4_ECOLI</t>
  </si>
  <si>
    <t xml:space="preserve">P0CE52</t>
  </si>
  <si>
    <t xml:space="preserve">INSI3_ECOLI</t>
  </si>
  <si>
    <t xml:space="preserve">P0CF89</t>
  </si>
  <si>
    <t xml:space="preserve">INSK_ECOLI</t>
  </si>
  <si>
    <t xml:space="preserve">P19769</t>
  </si>
  <si>
    <t xml:space="preserve">INSL1_ECOLI</t>
  </si>
  <si>
    <t xml:space="preserve">P0CF91</t>
  </si>
  <si>
    <t xml:space="preserve">INSN2_ECOLI</t>
  </si>
  <si>
    <t xml:space="preserve">P39212</t>
  </si>
  <si>
    <t xml:space="preserve">INSO1_ECOLI</t>
  </si>
  <si>
    <t xml:space="preserve">P75680</t>
  </si>
  <si>
    <t xml:space="preserve">INSQ_ECOLI</t>
  </si>
  <si>
    <t xml:space="preserve">P76102</t>
  </si>
  <si>
    <t xml:space="preserve">INTA_ECOLI</t>
  </si>
  <si>
    <t xml:space="preserve">P32053</t>
  </si>
  <si>
    <t xml:space="preserve">INTD_ECOLI</t>
  </si>
  <si>
    <t xml:space="preserve">P24218</t>
  </si>
  <si>
    <t xml:space="preserve">INTF_ECOLI</t>
  </si>
  <si>
    <t xml:space="preserve">P71298</t>
  </si>
  <si>
    <t xml:space="preserve">INTG_ECOLI</t>
  </si>
  <si>
    <t xml:space="preserve">P76323</t>
  </si>
  <si>
    <t xml:space="preserve">INTQ_ECOLI</t>
  </si>
  <si>
    <t xml:space="preserve">P76168</t>
  </si>
  <si>
    <t xml:space="preserve">INTS_ECOLI</t>
  </si>
  <si>
    <t xml:space="preserve">P37326</t>
  </si>
  <si>
    <t xml:space="preserve">IRAD_ECOLI</t>
  </si>
  <si>
    <t xml:space="preserve">P39375</t>
  </si>
  <si>
    <t xml:space="preserve">ISCA_ECOLI</t>
  </si>
  <si>
    <t xml:space="preserve">P0AAC8</t>
  </si>
  <si>
    <t xml:space="preserve">ISPA_ECOLI</t>
  </si>
  <si>
    <t xml:space="preserve">P22939</t>
  </si>
  <si>
    <t xml:space="preserve">ISPD_ECOLI</t>
  </si>
  <si>
    <t xml:space="preserve">Q46893</t>
  </si>
  <si>
    <t xml:space="preserve">ISPE_ECOLI</t>
  </si>
  <si>
    <t xml:space="preserve">P62615</t>
  </si>
  <si>
    <t xml:space="preserve">ISPF_ECOLI</t>
  </si>
  <si>
    <t xml:space="preserve">P62617</t>
  </si>
  <si>
    <t xml:space="preserve">ISPG_ECOLI</t>
  </si>
  <si>
    <t xml:space="preserve">P62620</t>
  </si>
  <si>
    <t xml:space="preserve">K6PF1_ECOLI</t>
  </si>
  <si>
    <t xml:space="preserve">P0A796</t>
  </si>
  <si>
    <t xml:space="preserve">K6PF2_ECOLI</t>
  </si>
  <si>
    <t xml:space="preserve">P06999</t>
  </si>
  <si>
    <t xml:space="preserve">KATG_ECOLI</t>
  </si>
  <si>
    <t xml:space="preserve">P13029</t>
  </si>
  <si>
    <t xml:space="preserve">KDGK_ECOLI</t>
  </si>
  <si>
    <t xml:space="preserve">P37647</t>
  </si>
  <si>
    <t xml:space="preserve">KDPF_ECOLI</t>
  </si>
  <si>
    <t xml:space="preserve">P36937</t>
  </si>
  <si>
    <t xml:space="preserve">[21890895] [9789555]</t>
  </si>
  <si>
    <t xml:space="preserve">KDSA_ECOLI</t>
  </si>
  <si>
    <t xml:space="preserve">P0A715</t>
  </si>
  <si>
    <t xml:space="preserve">KDSB_ECOLI</t>
  </si>
  <si>
    <t xml:space="preserve">P04951</t>
  </si>
  <si>
    <t xml:space="preserve">KDSD_ECOLI</t>
  </si>
  <si>
    <t xml:space="preserve">P45395</t>
  </si>
  <si>
    <t xml:space="preserve">KEFF_ECOLI</t>
  </si>
  <si>
    <t xml:space="preserve">P0A754</t>
  </si>
  <si>
    <t xml:space="preserve">[17679694]</t>
  </si>
  <si>
    <t xml:space="preserve">KHSE_ECOLI</t>
  </si>
  <si>
    <t xml:space="preserve">P00547</t>
  </si>
  <si>
    <t xml:space="preserve">KIL_ECOLI</t>
  </si>
  <si>
    <t xml:space="preserve">P38393</t>
  </si>
  <si>
    <t xml:space="preserve">KITH_ECOLI</t>
  </si>
  <si>
    <t xml:space="preserve">P23331</t>
  </si>
  <si>
    <t xml:space="preserve">KPPR_ECOLI</t>
  </si>
  <si>
    <t xml:space="preserve">P0AEX5</t>
  </si>
  <si>
    <t xml:space="preserve">KPRS_ECOLI</t>
  </si>
  <si>
    <t xml:space="preserve">P0A717</t>
  </si>
  <si>
    <t xml:space="preserve">KPYK2_ECOLI</t>
  </si>
  <si>
    <t xml:space="preserve">P21599</t>
  </si>
  <si>
    <t xml:space="preserve">KTHY_ECOLI</t>
  </si>
  <si>
    <t xml:space="preserve">P0A720</t>
  </si>
  <si>
    <t xml:space="preserve">LDCI_ECOLI</t>
  </si>
  <si>
    <t xml:space="preserve">P0A9H3</t>
  </si>
  <si>
    <t xml:space="preserve">LDHD_ECOLI</t>
  </si>
  <si>
    <t xml:space="preserve">P52643</t>
  </si>
  <si>
    <t xml:space="preserve">LEUD_ECOLI</t>
  </si>
  <si>
    <t xml:space="preserve">P30126</t>
  </si>
  <si>
    <t xml:space="preserve">LFTR_ECOLI</t>
  </si>
  <si>
    <t xml:space="preserve">P0A8P1</t>
  </si>
  <si>
    <t xml:space="preserve">LIPA_ECOLI</t>
  </si>
  <si>
    <t xml:space="preserve">P60716</t>
  </si>
  <si>
    <t xml:space="preserve">LIVG_ECOLI</t>
  </si>
  <si>
    <t xml:space="preserve">P0A9S7</t>
  </si>
  <si>
    <t xml:space="preserve">LOMR_ECOLI</t>
  </si>
  <si>
    <t xml:space="preserve">P77184</t>
  </si>
  <si>
    <t xml:space="preserve">LONH_ECOLI</t>
  </si>
  <si>
    <t xml:space="preserve">P75867</t>
  </si>
  <si>
    <t xml:space="preserve">LPF2_ECOLI</t>
  </si>
  <si>
    <t xml:space="preserve">P0AD74</t>
  </si>
  <si>
    <t xml:space="preserve">LPID_ECOLI</t>
  </si>
  <si>
    <t xml:space="preserve">P62522</t>
  </si>
  <si>
    <t xml:space="preserve">LPL_ECOLI</t>
  </si>
  <si>
    <t xml:space="preserve">P0AD79</t>
  </si>
  <si>
    <t xml:space="preserve">LPLA_ECOLI</t>
  </si>
  <si>
    <t xml:space="preserve">P32099</t>
  </si>
  <si>
    <t xml:space="preserve">LPMG_ECOLI</t>
  </si>
  <si>
    <t xml:space="preserve">E2JKY7</t>
  </si>
  <si>
    <t xml:space="preserve">LPTB_ECOLI</t>
  </si>
  <si>
    <t xml:space="preserve">P0A9V1</t>
  </si>
  <si>
    <t xml:space="preserve">[17056748] [23230279] [16079137]</t>
  </si>
  <si>
    <t xml:space="preserve">LPW_ECOLI</t>
  </si>
  <si>
    <t xml:space="preserve">P0AD92</t>
  </si>
  <si>
    <t xml:space="preserve">LPXB_ECOLI</t>
  </si>
  <si>
    <t xml:space="preserve">P10441</t>
  </si>
  <si>
    <t xml:space="preserve">[19883124] [23230279]</t>
  </si>
  <si>
    <t xml:space="preserve">LPXC_ECOLI</t>
  </si>
  <si>
    <t xml:space="preserve">P0A725</t>
  </si>
  <si>
    <t xml:space="preserve">[8530464]</t>
  </si>
  <si>
    <t xml:space="preserve">LPXD_ECOLI</t>
  </si>
  <si>
    <t xml:space="preserve">P21645</t>
  </si>
  <si>
    <t xml:space="preserve">LSRG_ECOLI</t>
  </si>
  <si>
    <t xml:space="preserve">P64461</t>
  </si>
  <si>
    <t xml:space="preserve">LTAE_ECOLI</t>
  </si>
  <si>
    <t xml:space="preserve">P75823</t>
  </si>
  <si>
    <t xml:space="preserve">LUXS_ECOLI</t>
  </si>
  <si>
    <t xml:space="preserve">P45578</t>
  </si>
  <si>
    <t xml:space="preserve">LYXK_ECOLI</t>
  </si>
  <si>
    <t xml:space="preserve">P37677</t>
  </si>
  <si>
    <t xml:space="preserve">MAA_ECOLI</t>
  </si>
  <si>
    <t xml:space="preserve">P77791</t>
  </si>
  <si>
    <t xml:space="preserve">MACA_ECOLI</t>
  </si>
  <si>
    <t xml:space="preserve">P75830</t>
  </si>
  <si>
    <t xml:space="preserve">Probable Potential Experimental Experimental</t>
  </si>
  <si>
    <t xml:space="preserve">[19254725] [21890895] [11544226] [17214741]</t>
  </si>
  <si>
    <t xml:space="preserve">MALZ_ECOLI</t>
  </si>
  <si>
    <t xml:space="preserve">P21517</t>
  </si>
  <si>
    <t xml:space="preserve">[1918057]</t>
  </si>
  <si>
    <t xml:space="preserve">MANB_ECOLI</t>
  </si>
  <si>
    <t xml:space="preserve">P24175</t>
  </si>
  <si>
    <t xml:space="preserve">MAO1_ECOLI</t>
  </si>
  <si>
    <t xml:space="preserve">P26616</t>
  </si>
  <si>
    <t xml:space="preserve">MAO2_ECOLI</t>
  </si>
  <si>
    <t xml:space="preserve">P76558</t>
  </si>
  <si>
    <t xml:space="preserve">MATP_ECOLI</t>
  </si>
  <si>
    <t xml:space="preserve">P0A8N0</t>
  </si>
  <si>
    <t xml:space="preserve">[18984159]</t>
  </si>
  <si>
    <t xml:space="preserve">MBHA_ECOLI</t>
  </si>
  <si>
    <t xml:space="preserve">Q47154</t>
  </si>
  <si>
    <t xml:space="preserve">MBHL_ECOLI</t>
  </si>
  <si>
    <t xml:space="preserve">P0ACD8</t>
  </si>
  <si>
    <t xml:space="preserve">[2180913] [22769583]</t>
  </si>
  <si>
    <t xml:space="preserve">MCRA_ECOLI</t>
  </si>
  <si>
    <t xml:space="preserve">P24200</t>
  </si>
  <si>
    <t xml:space="preserve">MENB_ECOLI</t>
  </si>
  <si>
    <t xml:space="preserve">P0ABU0</t>
  </si>
  <si>
    <t xml:space="preserve">MENC_ECOLI</t>
  </si>
  <si>
    <t xml:space="preserve">P29208</t>
  </si>
  <si>
    <t xml:space="preserve">MENH_ECOLI</t>
  </si>
  <si>
    <t xml:space="preserve">P37355</t>
  </si>
  <si>
    <t xml:space="preserve">META_ECOLI</t>
  </si>
  <si>
    <t xml:space="preserve">P07623</t>
  </si>
  <si>
    <t xml:space="preserve">METE_ECOLI</t>
  </si>
  <si>
    <t xml:space="preserve">P25665</t>
  </si>
  <si>
    <t xml:space="preserve">METF_ECOLI</t>
  </si>
  <si>
    <t xml:space="preserve">P0AEZ1</t>
  </si>
  <si>
    <t xml:space="preserve">METH_ECOLI</t>
  </si>
  <si>
    <t xml:space="preserve">P13009</t>
  </si>
  <si>
    <t xml:space="preserve">METK_ECOLI</t>
  </si>
  <si>
    <t xml:space="preserve">P0A817</t>
  </si>
  <si>
    <t xml:space="preserve">METN_ECOLI</t>
  </si>
  <si>
    <t xml:space="preserve">P30750</t>
  </si>
  <si>
    <t xml:space="preserve">MGSA_ECOLI</t>
  </si>
  <si>
    <t xml:space="preserve">P0A731</t>
  </si>
  <si>
    <t xml:space="preserve">MHPA_ECOLI</t>
  </si>
  <si>
    <t xml:space="preserve">P77397</t>
  </si>
  <si>
    <t xml:space="preserve">MHPC_ECOLI</t>
  </si>
  <si>
    <t xml:space="preserve">P77044</t>
  </si>
  <si>
    <t xml:space="preserve">MHPD_ECOLI</t>
  </si>
  <si>
    <t xml:space="preserve">P77608</t>
  </si>
  <si>
    <t xml:space="preserve">MNMA_ECOLI</t>
  </si>
  <si>
    <t xml:space="preserve">P25745</t>
  </si>
  <si>
    <t xml:space="preserve">MNMC_ECOLI</t>
  </si>
  <si>
    <t xml:space="preserve">P77182</t>
  </si>
  <si>
    <t xml:space="preserve">MNMG_ECOLI</t>
  </si>
  <si>
    <t xml:space="preserve">P0A6U3</t>
  </si>
  <si>
    <t xml:space="preserve">[17062623]</t>
  </si>
  <si>
    <t xml:space="preserve">MNTS_ECOLI</t>
  </si>
  <si>
    <t xml:space="preserve">P0DKB3</t>
  </si>
  <si>
    <t xml:space="preserve">[21778229]</t>
  </si>
  <si>
    <t xml:space="preserve">MOAA_ECOLI</t>
  </si>
  <si>
    <t xml:space="preserve">P30745</t>
  </si>
  <si>
    <t xml:space="preserve">[8385012]</t>
  </si>
  <si>
    <t xml:space="preserve">MOAB_ECOLI</t>
  </si>
  <si>
    <t xml:space="preserve">P0AEZ9</t>
  </si>
  <si>
    <t xml:space="preserve">MOEB_ECOLI</t>
  </si>
  <si>
    <t xml:space="preserve">P12282</t>
  </si>
  <si>
    <t xml:space="preserve">MOG_ECOLI</t>
  </si>
  <si>
    <t xml:space="preserve">P0AF03</t>
  </si>
  <si>
    <t xml:space="preserve">MOKB_ECOLI</t>
  </si>
  <si>
    <t xml:space="preserve">P76096</t>
  </si>
  <si>
    <t xml:space="preserve">MPAA_ECOLI</t>
  </si>
  <si>
    <t xml:space="preserve">P0ACV6</t>
  </si>
  <si>
    <t xml:space="preserve">MRAZ_ECOLI</t>
  </si>
  <si>
    <t xml:space="preserve">P22186</t>
  </si>
  <si>
    <t xml:space="preserve">MRP_ECOLI</t>
  </si>
  <si>
    <t xml:space="preserve">P0AF08</t>
  </si>
  <si>
    <t xml:space="preserve">MSRB_ECOLI</t>
  </si>
  <si>
    <t xml:space="preserve">P0A746</t>
  </si>
  <si>
    <t xml:space="preserve">[17272300]</t>
  </si>
  <si>
    <t xml:space="preserve">MSRC_ECOLI</t>
  </si>
  <si>
    <t xml:space="preserve">P76270</t>
  </si>
  <si>
    <t xml:space="preserve">MTFA_ECOLI</t>
  </si>
  <si>
    <t xml:space="preserve">P76346</t>
  </si>
  <si>
    <t xml:space="preserve">[15063852] [16855233]</t>
  </si>
  <si>
    <t xml:space="preserve">MURB_ECOLI</t>
  </si>
  <si>
    <t xml:space="preserve">P08373</t>
  </si>
  <si>
    <t xml:space="preserve">MURD_ECOLI</t>
  </si>
  <si>
    <t xml:space="preserve">P14900</t>
  </si>
  <si>
    <t xml:space="preserve">MURE_ECOLI</t>
  </si>
  <si>
    <t xml:space="preserve">P22188</t>
  </si>
  <si>
    <t xml:space="preserve">MURQ_ECOLI</t>
  </si>
  <si>
    <t xml:space="preserve">P76535</t>
  </si>
  <si>
    <t xml:space="preserve">MUTY_ECOLI</t>
  </si>
  <si>
    <t xml:space="preserve">P17802</t>
  </si>
  <si>
    <t xml:space="preserve">NAGD_ECOLI</t>
  </si>
  <si>
    <t xml:space="preserve">P0AF24</t>
  </si>
  <si>
    <t xml:space="preserve">NAGK_ECOLI</t>
  </si>
  <si>
    <t xml:space="preserve">P75959</t>
  </si>
  <si>
    <t xml:space="preserve">NANA_ECOLI</t>
  </si>
  <si>
    <t xml:space="preserve">P0A6L4</t>
  </si>
  <si>
    <t xml:space="preserve">NAPF_ECOLI</t>
  </si>
  <si>
    <t xml:space="preserve">P0AAL0</t>
  </si>
  <si>
    <t xml:space="preserve">[17074894]</t>
  </si>
  <si>
    <t xml:space="preserve">NARW_ECOLI</t>
  </si>
  <si>
    <t xml:space="preserve">P19317</t>
  </si>
  <si>
    <t xml:space="preserve">[1545706] [2233673]</t>
  </si>
  <si>
    <t xml:space="preserve">NDK_ECOLI</t>
  </si>
  <si>
    <t xml:space="preserve">P0A763</t>
  </si>
  <si>
    <t xml:space="preserve">Probable Experimental By similarity</t>
  </si>
  <si>
    <t xml:space="preserve">[19146889] [23230279] [8606147]</t>
  </si>
  <si>
    <t xml:space="preserve">NFNB_ECOLI</t>
  </si>
  <si>
    <t xml:space="preserve">P38489</t>
  </si>
  <si>
    <t xml:space="preserve">[12788749] [23230279]</t>
  </si>
  <si>
    <t xml:space="preserve">NFUA_ECOLI</t>
  </si>
  <si>
    <t xml:space="preserve">P63020</t>
  </si>
  <si>
    <t xml:space="preserve">NHOA_ECOLI</t>
  </si>
  <si>
    <t xml:space="preserve">P77567</t>
  </si>
  <si>
    <t xml:space="preserve">NINE_ECOLI</t>
  </si>
  <si>
    <t xml:space="preserve">Q47270</t>
  </si>
  <si>
    <t xml:space="preserve">NIRD_ECOLI</t>
  </si>
  <si>
    <t xml:space="preserve">P0A9I8</t>
  </si>
  <si>
    <t xml:space="preserve">NNR_ECOLI</t>
  </si>
  <si>
    <t xml:space="preserve">P31806</t>
  </si>
  <si>
    <t xml:space="preserve">NORV_ECOLI</t>
  </si>
  <si>
    <t xml:space="preserve">Q46877</t>
  </si>
  <si>
    <t xml:space="preserve">NPD_ECOLI</t>
  </si>
  <si>
    <t xml:space="preserve">P75960</t>
  </si>
  <si>
    <t xml:space="preserve">NRDD_ECOLI</t>
  </si>
  <si>
    <t xml:space="preserve">P28903</t>
  </si>
  <si>
    <t xml:space="preserve">NRDH_ECOLI</t>
  </si>
  <si>
    <t xml:space="preserve">P0AC65</t>
  </si>
  <si>
    <t xml:space="preserve">NRDI_ECOLI</t>
  </si>
  <si>
    <t xml:space="preserve">P0A772</t>
  </si>
  <si>
    <t xml:space="preserve">NUDB_ECOLI</t>
  </si>
  <si>
    <t xml:space="preserve">P0AFC0</t>
  </si>
  <si>
    <t xml:space="preserve">NUDJ_ECOLI</t>
  </si>
  <si>
    <t xml:space="preserve">P0AEI6</t>
  </si>
  <si>
    <t xml:space="preserve">NUOCD_ECOLI</t>
  </si>
  <si>
    <t xml:space="preserve">P33599</t>
  </si>
  <si>
    <t xml:space="preserve">Probable Experimental Experimental Experimental</t>
  </si>
  <si>
    <t xml:space="preserve">[16079137] [7607227] [15919657] [23230279]</t>
  </si>
  <si>
    <t xml:space="preserve">NUOE_ECOLI</t>
  </si>
  <si>
    <t xml:space="preserve">P0AFD1</t>
  </si>
  <si>
    <t xml:space="preserve">Experimental Experimental Experimental Probable Experimental</t>
  </si>
  <si>
    <t xml:space="preserve">[11416161] [7607227] [7690854] [23543743] [23230279]</t>
  </si>
  <si>
    <t xml:space="preserve">NUOF_ECOLI</t>
  </si>
  <si>
    <t xml:space="preserve">P31979</t>
  </si>
  <si>
    <t xml:space="preserve">NUSG_ECOLI</t>
  </si>
  <si>
    <t xml:space="preserve">P0AFG0</t>
  </si>
  <si>
    <t xml:space="preserve">ODP1_ECOLI</t>
  </si>
  <si>
    <t xml:space="preserve">P0AFG8</t>
  </si>
  <si>
    <t xml:space="preserve">By similarity Experimental Experimental</t>
  </si>
  <si>
    <t xml:space="preserve">[18988747] [15919657] [23230279]</t>
  </si>
  <si>
    <t xml:space="preserve">ODP2_ECOLI</t>
  </si>
  <si>
    <t xml:space="preserve">P06959</t>
  </si>
  <si>
    <t xml:space="preserve">[24742683] [15911532] [23230279] [15919657]</t>
  </si>
  <si>
    <t xml:space="preserve">ORN_ECOLI</t>
  </si>
  <si>
    <t xml:space="preserve">P0A784</t>
  </si>
  <si>
    <t xml:space="preserve">[24438330]</t>
  </si>
  <si>
    <t xml:space="preserve">OSMC_ECOLI</t>
  </si>
  <si>
    <t xml:space="preserve">P0C0L2</t>
  </si>
  <si>
    <t xml:space="preserve">OTSA_ECOLI</t>
  </si>
  <si>
    <t xml:space="preserve">P31677</t>
  </si>
  <si>
    <t xml:space="preserve">PAAA_ECOLI</t>
  </si>
  <si>
    <t xml:space="preserve">P76077</t>
  </si>
  <si>
    <t xml:space="preserve">PAAE_ECOLI</t>
  </si>
  <si>
    <t xml:space="preserve">P76081</t>
  </si>
  <si>
    <t xml:space="preserve">PAAF_ECOLI</t>
  </si>
  <si>
    <t xml:space="preserve">P76082</t>
  </si>
  <si>
    <t xml:space="preserve">PAAG_ECOLI</t>
  </si>
  <si>
    <t xml:space="preserve">P77467</t>
  </si>
  <si>
    <t xml:space="preserve">PAAJ_ECOLI</t>
  </si>
  <si>
    <t xml:space="preserve">P0C7L2</t>
  </si>
  <si>
    <t xml:space="preserve">PAAK_ECOLI</t>
  </si>
  <si>
    <t xml:space="preserve">P76085</t>
  </si>
  <si>
    <t xml:space="preserve">PAAY_ECOLI</t>
  </si>
  <si>
    <t xml:space="preserve">P77181</t>
  </si>
  <si>
    <t xml:space="preserve">PABB_ECOLI</t>
  </si>
  <si>
    <t xml:space="preserve">P05041</t>
  </si>
  <si>
    <t xml:space="preserve">PABC_ECOLI</t>
  </si>
  <si>
    <t xml:space="preserve">P28305</t>
  </si>
  <si>
    <t xml:space="preserve">PAND_ECOLI</t>
  </si>
  <si>
    <t xml:space="preserve">P0A790</t>
  </si>
  <si>
    <t xml:space="preserve">[6767707]</t>
  </si>
  <si>
    <t xml:space="preserve">PCKA_ECOLI</t>
  </si>
  <si>
    <t xml:space="preserve">P22259</t>
  </si>
  <si>
    <t xml:space="preserve">[1701430]</t>
  </si>
  <si>
    <t xml:space="preserve">PCNB_ECOLI</t>
  </si>
  <si>
    <t xml:space="preserve">P0ABF1</t>
  </si>
  <si>
    <t xml:space="preserve">[15737627] [23230279]</t>
  </si>
  <si>
    <t xml:space="preserve">PDXA_ECOLI</t>
  </si>
  <si>
    <t xml:space="preserve">P19624</t>
  </si>
  <si>
    <t xml:space="preserve">PDXJ_ECOLI</t>
  </si>
  <si>
    <t xml:space="preserve">P0A794</t>
  </si>
  <si>
    <t xml:space="preserve">PDXY_ECOLI</t>
  </si>
  <si>
    <t xml:space="preserve">P77150</t>
  </si>
  <si>
    <t xml:space="preserve">PEPB_ECOLI</t>
  </si>
  <si>
    <t xml:space="preserve">P37095</t>
  </si>
  <si>
    <t xml:space="preserve">PEPD_ECOLI</t>
  </si>
  <si>
    <t xml:space="preserve">P15288</t>
  </si>
  <si>
    <t xml:space="preserve">PEPE_ECOLI</t>
  </si>
  <si>
    <t xml:space="preserve">P0A7C6</t>
  </si>
  <si>
    <t xml:space="preserve">PEPQ_ECOLI</t>
  </si>
  <si>
    <t xml:space="preserve">P21165</t>
  </si>
  <si>
    <t xml:space="preserve">PEPT_ECOLI</t>
  </si>
  <si>
    <t xml:space="preserve">P29745</t>
  </si>
  <si>
    <t xml:space="preserve">PFLB_ECOLI</t>
  </si>
  <si>
    <t xml:space="preserve">P09373</t>
  </si>
  <si>
    <t xml:space="preserve">PFLC_ECOLI</t>
  </si>
  <si>
    <t xml:space="preserve">P32675</t>
  </si>
  <si>
    <t xml:space="preserve">PFLD_ECOLI</t>
  </si>
  <si>
    <t xml:space="preserve">P32674</t>
  </si>
  <si>
    <t xml:space="preserve">PFLF_ECOLI</t>
  </si>
  <si>
    <t xml:space="preserve">P75793</t>
  </si>
  <si>
    <t xml:space="preserve">PGM_ECOLI</t>
  </si>
  <si>
    <t xml:space="preserve">P36938</t>
  </si>
  <si>
    <t xml:space="preserve">PHNG_ECOLI</t>
  </si>
  <si>
    <t xml:space="preserve">P16685</t>
  </si>
  <si>
    <t xml:space="preserve">PHNH_ECOLI</t>
  </si>
  <si>
    <t xml:space="preserve">P16686</t>
  </si>
  <si>
    <t xml:space="preserve">PHNI_ECOLI</t>
  </si>
  <si>
    <t xml:space="preserve">P16687</t>
  </si>
  <si>
    <t xml:space="preserve">PHNJ_ECOLI</t>
  </si>
  <si>
    <t xml:space="preserve">P16688</t>
  </si>
  <si>
    <t xml:space="preserve">PHNO_ECOLI</t>
  </si>
  <si>
    <t xml:space="preserve">P16691</t>
  </si>
  <si>
    <t xml:space="preserve">PHOH_ECOLI</t>
  </si>
  <si>
    <t xml:space="preserve">P0A9K1</t>
  </si>
  <si>
    <t xml:space="preserve">PHOL_ECOLI</t>
  </si>
  <si>
    <t xml:space="preserve">P0A9K3</t>
  </si>
  <si>
    <t xml:space="preserve">PHOU_ECOLI</t>
  </si>
  <si>
    <t xml:space="preserve">P0A9K7</t>
  </si>
  <si>
    <t xml:space="preserve">[3536855] [23230279]</t>
  </si>
  <si>
    <t xml:space="preserve">PHP_ECOLI</t>
  </si>
  <si>
    <t xml:space="preserve">P45548</t>
  </si>
  <si>
    <t xml:space="preserve">PHSG_ECOLI</t>
  </si>
  <si>
    <t xml:space="preserve">P0AC86</t>
  </si>
  <si>
    <t xml:space="preserve">PHYDA_ECOLI</t>
  </si>
  <si>
    <t xml:space="preserve">Q46806</t>
  </si>
  <si>
    <t xml:space="preserve">PINQ_ECOLI</t>
  </si>
  <si>
    <t xml:space="preserve">P77170</t>
  </si>
  <si>
    <t xml:space="preserve">PLSX_ECOLI</t>
  </si>
  <si>
    <t xml:space="preserve">P27247</t>
  </si>
  <si>
    <t xml:space="preserve">PMBA_ECOLI</t>
  </si>
  <si>
    <t xml:space="preserve">P0AFK0</t>
  </si>
  <si>
    <t xml:space="preserve">PMRD_ECOLI</t>
  </si>
  <si>
    <t xml:space="preserve">P37590</t>
  </si>
  <si>
    <t xml:space="preserve">PNP_ECOLI</t>
  </si>
  <si>
    <t xml:space="preserve">P05055</t>
  </si>
  <si>
    <t xml:space="preserve">[24438330] [23230279] [16079137]</t>
  </si>
  <si>
    <t xml:space="preserve">PPIC_ECOLI</t>
  </si>
  <si>
    <t xml:space="preserve">P0A9L5</t>
  </si>
  <si>
    <t xml:space="preserve">PPK_ECOLI</t>
  </si>
  <si>
    <t xml:space="preserve">P0A7B1</t>
  </si>
  <si>
    <t xml:space="preserve">[23230279] [1331061]</t>
  </si>
  <si>
    <t xml:space="preserve">PPNK_ECOLI</t>
  </si>
  <si>
    <t xml:space="preserve">P0A7B3</t>
  </si>
  <si>
    <t xml:space="preserve">Probable Probable</t>
  </si>
  <si>
    <t xml:space="preserve">[17272300] [17272300]</t>
  </si>
  <si>
    <t xml:space="preserve">PREA_ECOLI</t>
  </si>
  <si>
    <t xml:space="preserve">P25889</t>
  </si>
  <si>
    <t xml:space="preserve">PRMA_ECOLI</t>
  </si>
  <si>
    <t xml:space="preserve">P0A8T1</t>
  </si>
  <si>
    <t xml:space="preserve">PRMB_ECOLI</t>
  </si>
  <si>
    <t xml:space="preserve">P39199</t>
  </si>
  <si>
    <t xml:space="preserve">PRMC_ECOLI</t>
  </si>
  <si>
    <t xml:space="preserve">P0ACC1</t>
  </si>
  <si>
    <t xml:space="preserve">PROQ_ECOLI</t>
  </si>
  <si>
    <t xml:space="preserve">P45577</t>
  </si>
  <si>
    <t xml:space="preserve">PRP1_ECOLI</t>
  </si>
  <si>
    <t xml:space="preserve">P55798</t>
  </si>
  <si>
    <t xml:space="preserve">PRPD_ECOLI</t>
  </si>
  <si>
    <t xml:space="preserve">P77243</t>
  </si>
  <si>
    <t xml:space="preserve">PRPE_ECOLI</t>
  </si>
  <si>
    <t xml:space="preserve">P77495</t>
  </si>
  <si>
    <t xml:space="preserve">PSPA_ECOLI</t>
  </si>
  <si>
    <t xml:space="preserve">P0AFM6</t>
  </si>
  <si>
    <t xml:space="preserve">[19555453] [23230279]</t>
  </si>
  <si>
    <t xml:space="preserve">PSUG_ECOLI</t>
  </si>
  <si>
    <t xml:space="preserve">P33025</t>
  </si>
  <si>
    <t xml:space="preserve">PT1_ECOLI</t>
  </si>
  <si>
    <t xml:space="preserve">P08839</t>
  </si>
  <si>
    <t xml:space="preserve">[23230279] [2644649]</t>
  </si>
  <si>
    <t xml:space="preserve">PT1P_ECOLI</t>
  </si>
  <si>
    <t xml:space="preserve">P37177</t>
  </si>
  <si>
    <t xml:space="preserve">[2644649]</t>
  </si>
  <si>
    <t xml:space="preserve">PTFA_ECOLI</t>
  </si>
  <si>
    <t xml:space="preserve">P32155</t>
  </si>
  <si>
    <t xml:space="preserve">PTFB3_ECOLI</t>
  </si>
  <si>
    <t xml:space="preserve">P32676</t>
  </si>
  <si>
    <t xml:space="preserve">PTFX2_ECOLI</t>
  </si>
  <si>
    <t xml:space="preserve">P32670</t>
  </si>
  <si>
    <t xml:space="preserve">PTHA_ECOLI</t>
  </si>
  <si>
    <t xml:space="preserve">P05706</t>
  </si>
  <si>
    <t xml:space="preserve">Potential Potential</t>
  </si>
  <si>
    <t xml:space="preserve">[3553176]</t>
  </si>
  <si>
    <t xml:space="preserve">PTHP_ECOLI</t>
  </si>
  <si>
    <t xml:space="preserve">P0AA04</t>
  </si>
  <si>
    <t xml:space="preserve">PTKA_ECOLI</t>
  </si>
  <si>
    <t xml:space="preserve">P69828</t>
  </si>
  <si>
    <t xml:space="preserve">[16963640]</t>
  </si>
  <si>
    <t xml:space="preserve">PTPB2_ECOLI</t>
  </si>
  <si>
    <t xml:space="preserve">P42904</t>
  </si>
  <si>
    <t xml:space="preserve">PTQA_ECOLI</t>
  </si>
  <si>
    <t xml:space="preserve">P69791</t>
  </si>
  <si>
    <t xml:space="preserve">[10913122]</t>
  </si>
  <si>
    <t xml:space="preserve">PTRB_ECOLI</t>
  </si>
  <si>
    <t xml:space="preserve">P24555</t>
  </si>
  <si>
    <t xml:space="preserve">PTSO_ECOLI</t>
  </si>
  <si>
    <t xml:space="preserve">P0A9N0</t>
  </si>
  <si>
    <t xml:space="preserve">PUR4_ECOLI</t>
  </si>
  <si>
    <t xml:space="preserve">P15254</t>
  </si>
  <si>
    <t xml:space="preserve">PUR5_ECOLI</t>
  </si>
  <si>
    <t xml:space="preserve">P08178</t>
  </si>
  <si>
    <t xml:space="preserve">PUR7_ECOLI</t>
  </si>
  <si>
    <t xml:space="preserve">P0A7D7</t>
  </si>
  <si>
    <t xml:space="preserve">PUR8_ECOLI</t>
  </si>
  <si>
    <t xml:space="preserve">P0AB89</t>
  </si>
  <si>
    <t xml:space="preserve">PURA_ECOLI</t>
  </si>
  <si>
    <t xml:space="preserve">P0A7D4</t>
  </si>
  <si>
    <t xml:space="preserve">PURK_ECOLI</t>
  </si>
  <si>
    <t xml:space="preserve">P09029</t>
  </si>
  <si>
    <t xml:space="preserve">PURU_ECOLI</t>
  </si>
  <si>
    <t xml:space="preserve">P37051</t>
  </si>
  <si>
    <t xml:space="preserve">PUUA_ECOLI</t>
  </si>
  <si>
    <t xml:space="preserve">P78061</t>
  </si>
  <si>
    <t xml:space="preserve">PUUB_ECOLI</t>
  </si>
  <si>
    <t xml:space="preserve">P37906</t>
  </si>
  <si>
    <t xml:space="preserve">PUUC_ECOLI</t>
  </si>
  <si>
    <t xml:space="preserve">P23883</t>
  </si>
  <si>
    <t xml:space="preserve">PUUD_ECOLI</t>
  </si>
  <si>
    <t xml:space="preserve">P76038</t>
  </si>
  <si>
    <t xml:space="preserve">PYRI_ECOLI</t>
  </si>
  <si>
    <t xml:space="preserve">P0A7F3</t>
  </si>
  <si>
    <t xml:space="preserve">[3912513] [8740179]</t>
  </si>
  <si>
    <t xml:space="preserve">QOR2_ECOLI</t>
  </si>
  <si>
    <t xml:space="preserve">P39315</t>
  </si>
  <si>
    <t xml:space="preserve">QUEC_ECOLI</t>
  </si>
  <si>
    <t xml:space="preserve">P77756</t>
  </si>
  <si>
    <t xml:space="preserve">QUEF_ECOLI</t>
  </si>
  <si>
    <t xml:space="preserve">Q46920</t>
  </si>
  <si>
    <t xml:space="preserve">QUEG_ECOLI</t>
  </si>
  <si>
    <t xml:space="preserve">P39288</t>
  </si>
  <si>
    <t xml:space="preserve">RACR_ECOLI</t>
  </si>
  <si>
    <t xml:space="preserve">P76062</t>
  </si>
  <si>
    <t xml:space="preserve">RADA_ECOLI</t>
  </si>
  <si>
    <t xml:space="preserve">P24554</t>
  </si>
  <si>
    <t xml:space="preserve">RATA_ECOLI</t>
  </si>
  <si>
    <t xml:space="preserve">P0AGL5</t>
  </si>
  <si>
    <t xml:space="preserve">RBN_ECOLI</t>
  </si>
  <si>
    <t xml:space="preserve">P0A8V0</t>
  </si>
  <si>
    <t xml:space="preserve">[15919996]</t>
  </si>
  <si>
    <t xml:space="preserve">RBSD_ECOLI</t>
  </si>
  <si>
    <t xml:space="preserve">P04982</t>
  </si>
  <si>
    <t xml:space="preserve">RBSK_ECOLI</t>
  </si>
  <si>
    <t xml:space="preserve">P0A9J6</t>
  </si>
  <si>
    <t xml:space="preserve">RCMNS_ECOLI</t>
  </si>
  <si>
    <t xml:space="preserve">P69506</t>
  </si>
  <si>
    <t xml:space="preserve">RDOA_ECOLI</t>
  </si>
  <si>
    <t xml:space="preserve">P0C0K3</t>
  </si>
  <si>
    <t xml:space="preserve">RECR_ECOLI</t>
  </si>
  <si>
    <t xml:space="preserve">P0A7H6</t>
  </si>
  <si>
    <t xml:space="preserve">RELA_ECOLI</t>
  </si>
  <si>
    <t xml:space="preserve">P0AG20</t>
  </si>
  <si>
    <t xml:space="preserve">RELE_ECOLI</t>
  </si>
  <si>
    <t xml:space="preserve">P0C077</t>
  </si>
  <si>
    <t xml:space="preserve">REM_ECOLI</t>
  </si>
  <si>
    <t xml:space="preserve">P07010</t>
  </si>
  <si>
    <t xml:space="preserve">REND_ECOLI</t>
  </si>
  <si>
    <t xml:space="preserve">P75718</t>
  </si>
  <si>
    <t xml:space="preserve">REQ1_ECOLI</t>
  </si>
  <si>
    <t xml:space="preserve">Q47274</t>
  </si>
  <si>
    <t xml:space="preserve">REQ2_ECOLI</t>
  </si>
  <si>
    <t xml:space="preserve">P76161</t>
  </si>
  <si>
    <t xml:space="preserve">RF3_ECOLI</t>
  </si>
  <si>
    <t xml:space="preserve">P0A7I4</t>
  </si>
  <si>
    <t xml:space="preserve">RFAC_ECOLI</t>
  </si>
  <si>
    <t xml:space="preserve">P24173</t>
  </si>
  <si>
    <t xml:space="preserve">RFAF_ECOLI</t>
  </si>
  <si>
    <t xml:space="preserve">P37692</t>
  </si>
  <si>
    <t xml:space="preserve">RFAI_ECOLI</t>
  </si>
  <si>
    <t xml:space="preserve">P27128</t>
  </si>
  <si>
    <t xml:space="preserve">RFAY_ECOLI</t>
  </si>
  <si>
    <t xml:space="preserve">P27240</t>
  </si>
  <si>
    <t xml:space="preserve">RFAZ_ECOLI</t>
  </si>
  <si>
    <t xml:space="preserve">P27241</t>
  </si>
  <si>
    <t xml:space="preserve">RFH_ECOLI</t>
  </si>
  <si>
    <t xml:space="preserve">P28369</t>
  </si>
  <si>
    <t xml:space="preserve">RHAB_ECOLI</t>
  </si>
  <si>
    <t xml:space="preserve">P32171</t>
  </si>
  <si>
    <t xml:space="preserve">RHAM_ECOLI</t>
  </si>
  <si>
    <t xml:space="preserve">P32156</t>
  </si>
  <si>
    <t xml:space="preserve">RHMA_ECOLI</t>
  </si>
  <si>
    <t xml:space="preserve">P76469</t>
  </si>
  <si>
    <t xml:space="preserve">RHSA_ECOLI</t>
  </si>
  <si>
    <t xml:space="preserve">P16916</t>
  </si>
  <si>
    <t xml:space="preserve">RHSE_ECOLI</t>
  </si>
  <si>
    <t xml:space="preserve">P24211</t>
  </si>
  <si>
    <t xml:space="preserve">RIBB_ECOLI</t>
  </si>
  <si>
    <t xml:space="preserve">P0A7J0</t>
  </si>
  <si>
    <t xml:space="preserve">RIBF_ECOLI</t>
  </si>
  <si>
    <t xml:space="preserve">P0AG40</t>
  </si>
  <si>
    <t xml:space="preserve">RIDA_ECOLI</t>
  </si>
  <si>
    <t xml:space="preserve">P0AF93</t>
  </si>
  <si>
    <t xml:space="preserve">[23230279] [23230279]</t>
  </si>
  <si>
    <t xml:space="preserve">RIHA_ECOLI</t>
  </si>
  <si>
    <t xml:space="preserve">P41409</t>
  </si>
  <si>
    <t xml:space="preserve">RIMK_ECOLI</t>
  </si>
  <si>
    <t xml:space="preserve">P0C0U4</t>
  </si>
  <si>
    <t xml:space="preserve">RIML_ECOLI</t>
  </si>
  <si>
    <t xml:space="preserve">P13857</t>
  </si>
  <si>
    <t xml:space="preserve">RIMM_ECOLI</t>
  </si>
  <si>
    <t xml:space="preserve">P0A7X6</t>
  </si>
  <si>
    <t xml:space="preserve">[23230279] [11514519]</t>
  </si>
  <si>
    <t xml:space="preserve">RIMN_ECOLI</t>
  </si>
  <si>
    <t xml:space="preserve">P45748</t>
  </si>
  <si>
    <t xml:space="preserve">RIR1_ECOLI</t>
  </si>
  <si>
    <t xml:space="preserve">P00452</t>
  </si>
  <si>
    <t xml:space="preserve">RIR2_ECOLI</t>
  </si>
  <si>
    <t xml:space="preserve">P69924</t>
  </si>
  <si>
    <t xml:space="preserve">RISA_ECOLI</t>
  </si>
  <si>
    <t xml:space="preserve">P0AFU8</t>
  </si>
  <si>
    <t xml:space="preserve">RISB_ECOLI</t>
  </si>
  <si>
    <t xml:space="preserve">P61714</t>
  </si>
  <si>
    <t xml:space="preserve">RLMC_ECOLI</t>
  </si>
  <si>
    <t xml:space="preserve">P75817</t>
  </si>
  <si>
    <t xml:space="preserve">RLMF_ECOLI</t>
  </si>
  <si>
    <t xml:space="preserve">P75782</t>
  </si>
  <si>
    <t xml:space="preserve">RLMH_ECOLI</t>
  </si>
  <si>
    <t xml:space="preserve">P0A8I8</t>
  </si>
  <si>
    <t xml:space="preserve">RLML_ECOLI</t>
  </si>
  <si>
    <t xml:space="preserve">P75864</t>
  </si>
  <si>
    <t xml:space="preserve">RLMM_ECOLI</t>
  </si>
  <si>
    <t xml:space="preserve">P0ADR6</t>
  </si>
  <si>
    <t xml:space="preserve">RLUA_ECOLI</t>
  </si>
  <si>
    <t xml:space="preserve">P0AA37</t>
  </si>
  <si>
    <t xml:space="preserve">RMLB1_ECOLI</t>
  </si>
  <si>
    <t xml:space="preserve">P37759</t>
  </si>
  <si>
    <t xml:space="preserve">RMLB2_ECOLI</t>
  </si>
  <si>
    <t xml:space="preserve">P27830</t>
  </si>
  <si>
    <t xml:space="preserve">RMLC_ECOLI</t>
  </si>
  <si>
    <t xml:space="preserve">P37745</t>
  </si>
  <si>
    <t xml:space="preserve">RMLD_ECOLI</t>
  </si>
  <si>
    <t xml:space="preserve">P37760</t>
  </si>
  <si>
    <t xml:space="preserve">RNFB_ECOLI</t>
  </si>
  <si>
    <t xml:space="preserve">P77223</t>
  </si>
  <si>
    <t xml:space="preserve">RNFC_ECOLI</t>
  </si>
  <si>
    <t xml:space="preserve">P77611</t>
  </si>
  <si>
    <t xml:space="preserve">RNG_ECOLI</t>
  </si>
  <si>
    <t xml:space="preserve">P0A9J0</t>
  </si>
  <si>
    <t xml:space="preserve">RNH2_ECOLI</t>
  </si>
  <si>
    <t xml:space="preserve">P10442</t>
  </si>
  <si>
    <t xml:space="preserve">RNK_ECOLI</t>
  </si>
  <si>
    <t xml:space="preserve">P0AFW4</t>
  </si>
  <si>
    <t xml:space="preserve">RNPA_ECOLI</t>
  </si>
  <si>
    <t xml:space="preserve">P0A7Y8</t>
  </si>
  <si>
    <t xml:space="preserve">RNPH_ECOLI</t>
  </si>
  <si>
    <t xml:space="preserve">P0CG19</t>
  </si>
  <si>
    <t xml:space="preserve">RNR_ECOLI</t>
  </si>
  <si>
    <t xml:space="preserve">P21499</t>
  </si>
  <si>
    <t xml:space="preserve">RP5M_ECOLI</t>
  </si>
  <si>
    <t xml:space="preserve">P0AFX0</t>
  </si>
  <si>
    <t xml:space="preserve">RPIB_ECOLI</t>
  </si>
  <si>
    <t xml:space="preserve">P37351</t>
  </si>
  <si>
    <t xml:space="preserve">RPOA_ECOLI</t>
  </si>
  <si>
    <t xml:space="preserve">P0A7Z4</t>
  </si>
  <si>
    <t xml:space="preserve">RPOC_ECOLI</t>
  </si>
  <si>
    <t xml:space="preserve">P0A8T7</t>
  </si>
  <si>
    <t xml:space="preserve">RSME_ECOLI</t>
  </si>
  <si>
    <t xml:space="preserve">P0AGL7</t>
  </si>
  <si>
    <t xml:space="preserve">RSMF_ECOLI</t>
  </si>
  <si>
    <t xml:space="preserve">P76273</t>
  </si>
  <si>
    <t xml:space="preserve">RSMI_ECOLI</t>
  </si>
  <si>
    <t xml:space="preserve">P67087</t>
  </si>
  <si>
    <t xml:space="preserve">RTCA_ECOLI</t>
  </si>
  <si>
    <t xml:space="preserve">P46849</t>
  </si>
  <si>
    <t xml:space="preserve">RTCB_ECOLI</t>
  </si>
  <si>
    <t xml:space="preserve">P46850</t>
  </si>
  <si>
    <t xml:space="preserve">RUTA_ECOLI</t>
  </si>
  <si>
    <t xml:space="preserve">P75898</t>
  </si>
  <si>
    <t xml:space="preserve">RUTF_ECOLI</t>
  </si>
  <si>
    <t xml:space="preserve">P75893</t>
  </si>
  <si>
    <t xml:space="preserve">RUVX_ECOLI</t>
  </si>
  <si>
    <t xml:space="preserve">P0A8I1</t>
  </si>
  <si>
    <t xml:space="preserve">SAD_ECOLI</t>
  </si>
  <si>
    <t xml:space="preserve">P76149</t>
  </si>
  <si>
    <t xml:space="preserve">SCPA_ECOLI</t>
  </si>
  <si>
    <t xml:space="preserve">P27253</t>
  </si>
  <si>
    <t xml:space="preserve">SCPB_ECOLI</t>
  </si>
  <si>
    <t xml:space="preserve">P52045</t>
  </si>
  <si>
    <t xml:space="preserve">SDHD_ECOLI</t>
  </si>
  <si>
    <t xml:space="preserve">P00926</t>
  </si>
  <si>
    <t xml:space="preserve">SECA_ECOLI</t>
  </si>
  <si>
    <t xml:space="preserve">P10408</t>
  </si>
  <si>
    <t xml:space="preserve">SECB_ECOLI</t>
  </si>
  <si>
    <t xml:space="preserve">P0AG86</t>
  </si>
  <si>
    <t xml:space="preserve">[9767586] [2170023] [PMC1326294] [23230279]</t>
  </si>
  <si>
    <t xml:space="preserve">SELA_ECOLI</t>
  </si>
  <si>
    <t xml:space="preserve">P0A821</t>
  </si>
  <si>
    <t xml:space="preserve">SELB_ECOLI</t>
  </si>
  <si>
    <t xml:space="preserve">P14081</t>
  </si>
  <si>
    <t xml:space="preserve">SELU_ECOLI</t>
  </si>
  <si>
    <t xml:space="preserve">P33667</t>
  </si>
  <si>
    <t xml:space="preserve">SEQA_ECOLI</t>
  </si>
  <si>
    <t xml:space="preserve">P0AFY8</t>
  </si>
  <si>
    <t xml:space="preserve">Experimental Experimental Experimental</t>
  </si>
  <si>
    <t xml:space="preserve">[9736699] [9660922] [23230279]</t>
  </si>
  <si>
    <t xml:space="preserve">SERB_ECOLI</t>
  </si>
  <si>
    <t xml:space="preserve">P0AGB0</t>
  </si>
  <si>
    <t xml:space="preserve">SERC_ECOLI</t>
  </si>
  <si>
    <t xml:space="preserve">P23721</t>
  </si>
  <si>
    <t xml:space="preserve">SFGH1_ECOLI</t>
  </si>
  <si>
    <t xml:space="preserve">P51025</t>
  </si>
  <si>
    <t xml:space="preserve">SFSA_ECOLI</t>
  </si>
  <si>
    <t xml:space="preserve">P0A823</t>
  </si>
  <si>
    <t xml:space="preserve">SGBE_ECOLI</t>
  </si>
  <si>
    <t xml:space="preserve">P37680</t>
  </si>
  <si>
    <t xml:space="preserve">SGBU_ECOLI</t>
  </si>
  <si>
    <t xml:space="preserve">P37679</t>
  </si>
  <si>
    <t xml:space="preserve">SGCB_ECOLI</t>
  </si>
  <si>
    <t xml:space="preserve">P58035</t>
  </si>
  <si>
    <t xml:space="preserve">SGRT_ECOLI</t>
  </si>
  <si>
    <t xml:space="preserve">C1P5Z7</t>
  </si>
  <si>
    <t xml:space="preserve">[18042713]</t>
  </si>
  <si>
    <t xml:space="preserve">SIRB1_ECOLI</t>
  </si>
  <si>
    <t xml:space="preserve">P0AGM5</t>
  </si>
  <si>
    <t xml:space="preserve">SMF_ECOLI</t>
  </si>
  <si>
    <t xml:space="preserve">P30852</t>
  </si>
  <si>
    <t xml:space="preserve">SMG_ECOLI</t>
  </si>
  <si>
    <t xml:space="preserve">P0A828</t>
  </si>
  <si>
    <t xml:space="preserve">SMRA_ECOLI</t>
  </si>
  <si>
    <t xml:space="preserve">P76053</t>
  </si>
  <si>
    <t xml:space="preserve">SPEE_ECOLI</t>
  </si>
  <si>
    <t xml:space="preserve">P09158</t>
  </si>
  <si>
    <t xml:space="preserve">SPRT_ECOLI</t>
  </si>
  <si>
    <t xml:space="preserve">P39902</t>
  </si>
  <si>
    <t xml:space="preserve">SRLD_ECOLI</t>
  </si>
  <si>
    <t xml:space="preserve">P05707</t>
  </si>
  <si>
    <t xml:space="preserve">[6384188]</t>
  </si>
  <si>
    <t xml:space="preserve">SSB_ECOLI</t>
  </si>
  <si>
    <t xml:space="preserve">P0AGE0</t>
  </si>
  <si>
    <t xml:space="preserve">SSEB_ECOLI</t>
  </si>
  <si>
    <t xml:space="preserve">P0AFZ1</t>
  </si>
  <si>
    <t xml:space="preserve">SSNA_ECOLI</t>
  </si>
  <si>
    <t xml:space="preserve">Q46812</t>
  </si>
  <si>
    <t xml:space="preserve">SSPB_ECOLI</t>
  </si>
  <si>
    <t xml:space="preserve">P0AFZ3</t>
  </si>
  <si>
    <t xml:space="preserve">SSRP_ECOLI</t>
  </si>
  <si>
    <t xml:space="preserve">P0A832</t>
  </si>
  <si>
    <t xml:space="preserve">STFE_ECOLI</t>
  </si>
  <si>
    <t xml:space="preserve">P33227</t>
  </si>
  <si>
    <t xml:space="preserve">STFR_ECOLI</t>
  </si>
  <si>
    <t xml:space="preserve">P76072</t>
  </si>
  <si>
    <t xml:space="preserve">STHA_ECOLI</t>
  </si>
  <si>
    <t xml:space="preserve">P27306</t>
  </si>
  <si>
    <t xml:space="preserve">[14660605] [23230279]</t>
  </si>
  <si>
    <t xml:space="preserve">SUCC_ECOLI</t>
  </si>
  <si>
    <t xml:space="preserve">P0A836</t>
  </si>
  <si>
    <t xml:space="preserve">SUCD_ECOLI</t>
  </si>
  <si>
    <t xml:space="preserve">P0AGE9</t>
  </si>
  <si>
    <t xml:space="preserve">SUCP_ECOLI</t>
  </si>
  <si>
    <t xml:space="preserve">P76041</t>
  </si>
  <si>
    <t xml:space="preserve">SUFD_ECOLI</t>
  </si>
  <si>
    <t xml:space="preserve">P77689</t>
  </si>
  <si>
    <t xml:space="preserve">[10322040]</t>
  </si>
  <si>
    <t xml:space="preserve">SUFS_ECOLI</t>
  </si>
  <si>
    <t xml:space="preserve">P77444</t>
  </si>
  <si>
    <t xml:space="preserve">[12941942]</t>
  </si>
  <si>
    <t xml:space="preserve">SULA_ECOLI</t>
  </si>
  <si>
    <t xml:space="preserve">P0AFZ5</t>
  </si>
  <si>
    <t xml:space="preserve">[12808143]</t>
  </si>
  <si>
    <t xml:space="preserve">SUPH_ECOLI</t>
  </si>
  <si>
    <t xml:space="preserve">P75792</t>
  </si>
  <si>
    <t xml:space="preserve">SXY_ECOLI</t>
  </si>
  <si>
    <t xml:space="preserve">P75869</t>
  </si>
  <si>
    <t xml:space="preserve">SYD_ECOLI</t>
  </si>
  <si>
    <t xml:space="preserve">P21889</t>
  </si>
  <si>
    <t xml:space="preserve">[19139097] [23230279]</t>
  </si>
  <si>
    <t xml:space="preserve">SYDP_ECOLI</t>
  </si>
  <si>
    <t xml:space="preserve">P0A8U0</t>
  </si>
  <si>
    <t xml:space="preserve">SYGA_ECOLI</t>
  </si>
  <si>
    <t xml:space="preserve">P00960</t>
  </si>
  <si>
    <t xml:space="preserve">SYGB_ECOLI</t>
  </si>
  <si>
    <t xml:space="preserve">P00961</t>
  </si>
  <si>
    <t xml:space="preserve">SYK2_ECOLI</t>
  </si>
  <si>
    <t xml:space="preserve">P0A8N5</t>
  </si>
  <si>
    <t xml:space="preserve">SYM_ECOLI</t>
  </si>
  <si>
    <t xml:space="preserve">P00959</t>
  </si>
  <si>
    <t xml:space="preserve">SYME_ECOLI</t>
  </si>
  <si>
    <t xml:space="preserve">P39394</t>
  </si>
  <si>
    <t xml:space="preserve">SYN_ECOLI</t>
  </si>
  <si>
    <t xml:space="preserve">P0A8M0</t>
  </si>
  <si>
    <t xml:space="preserve">SYP_ECOLI</t>
  </si>
  <si>
    <t xml:space="preserve">P16659</t>
  </si>
  <si>
    <t xml:space="preserve">SYQ_ECOLI</t>
  </si>
  <si>
    <t xml:space="preserve">P00962</t>
  </si>
  <si>
    <t xml:space="preserve">SYR_ECOLI</t>
  </si>
  <si>
    <t xml:space="preserve">P11875</t>
  </si>
  <si>
    <t xml:space="preserve">SYY_ECOLI</t>
  </si>
  <si>
    <t xml:space="preserve">P0AGJ9</t>
  </si>
  <si>
    <t xml:space="preserve">T1MK_ECOLI</t>
  </si>
  <si>
    <t xml:space="preserve">P08957</t>
  </si>
  <si>
    <t xml:space="preserve">T1RK_ECOLI</t>
  </si>
  <si>
    <t xml:space="preserve">P08956</t>
  </si>
  <si>
    <t xml:space="preserve">TALA_ECOLI</t>
  </si>
  <si>
    <t xml:space="preserve">P0A867</t>
  </si>
  <si>
    <t xml:space="preserve">TAM_ECOLI</t>
  </si>
  <si>
    <t xml:space="preserve">P76145</t>
  </si>
  <si>
    <t xml:space="preserve">TAS_ECOLI</t>
  </si>
  <si>
    <t xml:space="preserve">P0A9T4</t>
  </si>
  <si>
    <t xml:space="preserve">TAUD_ECOLI</t>
  </si>
  <si>
    <t xml:space="preserve">P37610</t>
  </si>
  <si>
    <t xml:space="preserve">TDCG_ECOLI</t>
  </si>
  <si>
    <t xml:space="preserve">P42630</t>
  </si>
  <si>
    <t xml:space="preserve">TDH_ECOLI</t>
  </si>
  <si>
    <t xml:space="preserve">P07913</t>
  </si>
  <si>
    <t xml:space="preserve">TEHB_ECOLI</t>
  </si>
  <si>
    <t xml:space="preserve">P25397</t>
  </si>
  <si>
    <t xml:space="preserve">TESB_ECOLI</t>
  </si>
  <si>
    <t xml:space="preserve">P0AGG2</t>
  </si>
  <si>
    <t xml:space="preserve">TFAD_ECOLI</t>
  </si>
  <si>
    <t xml:space="preserve">P77699</t>
  </si>
  <si>
    <t xml:space="preserve">TFAR_ECOLI</t>
  </si>
  <si>
    <t xml:space="preserve">P77163</t>
  </si>
  <si>
    <t xml:space="preserve">TFAS_ECOLI</t>
  </si>
  <si>
    <t xml:space="preserve">P77326</t>
  </si>
  <si>
    <t xml:space="preserve">THIC_ECOLI</t>
  </si>
  <si>
    <t xml:space="preserve">P30136</t>
  </si>
  <si>
    <t xml:space="preserve">THIE_ECOLI</t>
  </si>
  <si>
    <t xml:space="preserve">P30137</t>
  </si>
  <si>
    <t xml:space="preserve">THIG_ECOLI</t>
  </si>
  <si>
    <t xml:space="preserve">P30139</t>
  </si>
  <si>
    <t xml:space="preserve">THIH_ECOLI</t>
  </si>
  <si>
    <t xml:space="preserve">P30140</t>
  </si>
  <si>
    <t xml:space="preserve">THIM_ECOLI</t>
  </si>
  <si>
    <t xml:space="preserve">P76423</t>
  </si>
  <si>
    <t xml:space="preserve">THIO_ECOLI</t>
  </si>
  <si>
    <t xml:space="preserve">P0AA25</t>
  </si>
  <si>
    <t xml:space="preserve">THTM_ECOLI</t>
  </si>
  <si>
    <t xml:space="preserve">P31142</t>
  </si>
  <si>
    <t xml:space="preserve">TKT1_ECOLI</t>
  </si>
  <si>
    <t xml:space="preserve">P27302</t>
  </si>
  <si>
    <t xml:space="preserve">TKT2_ECOLI</t>
  </si>
  <si>
    <t xml:space="preserve">P33570</t>
  </si>
  <si>
    <t xml:space="preserve">TNAA_ECOLI</t>
  </si>
  <si>
    <t xml:space="preserve">P0A853</t>
  </si>
  <si>
    <t xml:space="preserve">TORD_ECOLI</t>
  </si>
  <si>
    <t xml:space="preserve">P36662</t>
  </si>
  <si>
    <t xml:space="preserve">[9632735]</t>
  </si>
  <si>
    <t xml:space="preserve">TPX_ECOLI</t>
  </si>
  <si>
    <t xml:space="preserve">P0A862</t>
  </si>
  <si>
    <t xml:space="preserve">[23230279] [7499381] [9298646]</t>
  </si>
  <si>
    <t xml:space="preserve">TREC_ECOLI</t>
  </si>
  <si>
    <t xml:space="preserve">P28904</t>
  </si>
  <si>
    <t xml:space="preserve">TRMA_ECOLI</t>
  </si>
  <si>
    <t xml:space="preserve">P23003</t>
  </si>
  <si>
    <t xml:space="preserve">TRMH_ECOLI</t>
  </si>
  <si>
    <t xml:space="preserve">P0AGJ2</t>
  </si>
  <si>
    <t xml:space="preserve">TRMJ_ECOLI</t>
  </si>
  <si>
    <t xml:space="preserve">P0AE01</t>
  </si>
  <si>
    <t xml:space="preserve">TRPB_ECOLI</t>
  </si>
  <si>
    <t xml:space="preserve">P0A879</t>
  </si>
  <si>
    <t xml:space="preserve">TRPC_ECOLI</t>
  </si>
  <si>
    <t xml:space="preserve">P00909</t>
  </si>
  <si>
    <t xml:space="preserve">TRPG_ECOLI</t>
  </si>
  <si>
    <t xml:space="preserve">P00904</t>
  </si>
  <si>
    <t xml:space="preserve">Experimental Probable Probable Experimental</t>
  </si>
  <si>
    <t xml:space="preserve">[6283099] [19766000] [15911532] [4594441]</t>
  </si>
  <si>
    <t xml:space="preserve">TRUA_ECOLI</t>
  </si>
  <si>
    <t xml:space="preserve">P07649</t>
  </si>
  <si>
    <t xml:space="preserve">TRUB_ECOLI</t>
  </si>
  <si>
    <t xml:space="preserve">P60340</t>
  </si>
  <si>
    <t xml:space="preserve">TRUC_ECOLI</t>
  </si>
  <si>
    <t xml:space="preserve">P0AA41</t>
  </si>
  <si>
    <t xml:space="preserve">TSAD_ECOLI</t>
  </si>
  <si>
    <t xml:space="preserve">P05852</t>
  </si>
  <si>
    <t xml:space="preserve">[17272300] [19376873]</t>
  </si>
  <si>
    <t xml:space="preserve">TTDA_ECOLI</t>
  </si>
  <si>
    <t xml:space="preserve">P05847</t>
  </si>
  <si>
    <t xml:space="preserve">TUSA_ECOLI</t>
  </si>
  <si>
    <t xml:space="preserve">P0A890</t>
  </si>
  <si>
    <t xml:space="preserve">TUSB_ECOLI</t>
  </si>
  <si>
    <t xml:space="preserve">P45530</t>
  </si>
  <si>
    <t xml:space="preserve">TUSD_ECOLI</t>
  </si>
  <si>
    <t xml:space="preserve">P45532</t>
  </si>
  <si>
    <t xml:space="preserve">TUSE_ECOLI</t>
  </si>
  <si>
    <t xml:space="preserve">P0AB18</t>
  </si>
  <si>
    <t xml:space="preserve">TYPH_ECOLI</t>
  </si>
  <si>
    <t xml:space="preserve">P07650</t>
  </si>
  <si>
    <t xml:space="preserve">TYRA_ECOLI</t>
  </si>
  <si>
    <t xml:space="preserve">P07023</t>
  </si>
  <si>
    <t xml:space="preserve">UBIC_ECOLI</t>
  </si>
  <si>
    <t xml:space="preserve">P26602</t>
  </si>
  <si>
    <t xml:space="preserve">UBIH_ECOLI</t>
  </si>
  <si>
    <t xml:space="preserve">P25534</t>
  </si>
  <si>
    <t xml:space="preserve">[11583838]</t>
  </si>
  <si>
    <t xml:space="preserve">UDG_ECOLI</t>
  </si>
  <si>
    <t xml:space="preserve">P76373</t>
  </si>
  <si>
    <t xml:space="preserve">UDP_ECOLI</t>
  </si>
  <si>
    <t xml:space="preserve">P12758</t>
  </si>
  <si>
    <t xml:space="preserve">UGPQ_ECOLI</t>
  </si>
  <si>
    <t xml:space="preserve">P10908</t>
  </si>
  <si>
    <t xml:space="preserve">[18083802]</t>
  </si>
  <si>
    <t xml:space="preserve">ULAB_ECOLI</t>
  </si>
  <si>
    <t xml:space="preserve">P69822</t>
  </si>
  <si>
    <t xml:space="preserve">[12644495]</t>
  </si>
  <si>
    <t xml:space="preserve">ULAC_ECOLI</t>
  </si>
  <si>
    <t xml:space="preserve">P69820</t>
  </si>
  <si>
    <t xml:space="preserve">ULAG_ECOLI</t>
  </si>
  <si>
    <t xml:space="preserve">P39300</t>
  </si>
  <si>
    <t xml:space="preserve">UPPS_ECOLI</t>
  </si>
  <si>
    <t xml:space="preserve">P60472</t>
  </si>
  <si>
    <t xml:space="preserve">USPA_ECOLI</t>
  </si>
  <si>
    <t xml:space="preserve">P0AED0</t>
  </si>
  <si>
    <t xml:space="preserve">Experimental Experimental Experimental Experimental Experimental Probable By similarity</t>
  </si>
  <si>
    <t xml:space="preserve">[1453957] [8506346] [8740179] [9405142] [23230279] [15911532] [19101563]</t>
  </si>
  <si>
    <t xml:space="preserve">USPC_ECOLI</t>
  </si>
  <si>
    <t xml:space="preserve">P46888</t>
  </si>
  <si>
    <t xml:space="preserve">USPE_ECOLI</t>
  </si>
  <si>
    <t xml:space="preserve">P0AAC0</t>
  </si>
  <si>
    <t xml:space="preserve">[9600841] [9740056] [16159758] [11849540]</t>
  </si>
  <si>
    <t xml:space="preserve">USPG_ECOLI</t>
  </si>
  <si>
    <t xml:space="preserve">P39177</t>
  </si>
  <si>
    <t xml:space="preserve">Probable Experimental Experimental Experimental Experimental Potential</t>
  </si>
  <si>
    <t xml:space="preserve">[19766000] [8740179] [9600841] [12071968] [16460009] [23230279]</t>
  </si>
  <si>
    <t xml:space="preserve">UXAB_ECOLI</t>
  </si>
  <si>
    <t xml:space="preserve">P0A6L7</t>
  </si>
  <si>
    <t xml:space="preserve">UXAC_ECOLI</t>
  </si>
  <si>
    <t xml:space="preserve">P0A8G3</t>
  </si>
  <si>
    <t xml:space="preserve">VES_ECOLI</t>
  </si>
  <si>
    <t xml:space="preserve">P76214</t>
  </si>
  <si>
    <t xml:space="preserve">VXIS_ECOLI</t>
  </si>
  <si>
    <t xml:space="preserve">P75970</t>
  </si>
  <si>
    <t xml:space="preserve">WAAU_ECOLI</t>
  </si>
  <si>
    <t xml:space="preserve">P27242</t>
  </si>
  <si>
    <t xml:space="preserve">[1657881]</t>
  </si>
  <si>
    <t xml:space="preserve">WBBK_ECOLI</t>
  </si>
  <si>
    <t xml:space="preserve">P37751</t>
  </si>
  <si>
    <t xml:space="preserve">WCAC_ECOLI</t>
  </si>
  <si>
    <t xml:space="preserve">P71237</t>
  </si>
  <si>
    <t xml:space="preserve">WCAE_ECOLI</t>
  </si>
  <si>
    <t xml:space="preserve">P71239</t>
  </si>
  <si>
    <t xml:space="preserve">WCAK_ECOLI</t>
  </si>
  <si>
    <t xml:space="preserve">P71242</t>
  </si>
  <si>
    <t xml:space="preserve">WCAL_ECOLI</t>
  </si>
  <si>
    <t xml:space="preserve">P71243</t>
  </si>
  <si>
    <t xml:space="preserve">WECB_ECOLI</t>
  </si>
  <si>
    <t xml:space="preserve">P27828</t>
  </si>
  <si>
    <t xml:space="preserve">WZB_ECOLI</t>
  </si>
  <si>
    <t xml:space="preserve">P0AAB2</t>
  </si>
  <si>
    <t xml:space="preserve">XAPA_ECOLI</t>
  </si>
  <si>
    <t xml:space="preserve">P45563</t>
  </si>
  <si>
    <t xml:space="preserve">XDHA_ECOLI</t>
  </si>
  <si>
    <t xml:space="preserve">Q46799</t>
  </si>
  <si>
    <t xml:space="preserve">XDHB_ECOLI</t>
  </si>
  <si>
    <t xml:space="preserve">Q46800</t>
  </si>
  <si>
    <t xml:space="preserve">XDHD_ECOLI</t>
  </si>
  <si>
    <t xml:space="preserve">Q46814</t>
  </si>
  <si>
    <t xml:space="preserve">XGPT_ECOLI</t>
  </si>
  <si>
    <t xml:space="preserve">P0A9M5</t>
  </si>
  <si>
    <t xml:space="preserve">XNI_ECOLI</t>
  </si>
  <si>
    <t xml:space="preserve">P38506</t>
  </si>
  <si>
    <t xml:space="preserve">XYLS_ECOLI</t>
  </si>
  <si>
    <t xml:space="preserve">P31434</t>
  </si>
  <si>
    <t xml:space="preserve">Y3808_ECOLI</t>
  </si>
  <si>
    <t xml:space="preserve">P11291</t>
  </si>
  <si>
    <t xml:space="preserve">Y4286_ECOLI</t>
  </si>
  <si>
    <t xml:space="preserve">Q47719</t>
  </si>
  <si>
    <t xml:space="preserve">YAAW_ECOLI</t>
  </si>
  <si>
    <t xml:space="preserve">P75617</t>
  </si>
  <si>
    <t xml:space="preserve">YABP_ECOLI</t>
  </si>
  <si>
    <t xml:space="preserve">P39220</t>
  </si>
  <si>
    <t xml:space="preserve">YABQ_ECOLI</t>
  </si>
  <si>
    <t xml:space="preserve">P39221</t>
  </si>
  <si>
    <t xml:space="preserve">YAEB_ECOLI</t>
  </si>
  <si>
    <t xml:space="preserve">P28634</t>
  </si>
  <si>
    <t xml:space="preserve">YAEQ_ECOLI</t>
  </si>
  <si>
    <t xml:space="preserve">P0AA97</t>
  </si>
  <si>
    <t xml:space="preserve">YAER_ECOLI</t>
  </si>
  <si>
    <t xml:space="preserve">P52096</t>
  </si>
  <si>
    <t xml:space="preserve">YAFD_ECOLI</t>
  </si>
  <si>
    <t xml:space="preserve">P0A8U2</t>
  </si>
  <si>
    <t xml:space="preserve">YAFE_ECOLI</t>
  </si>
  <si>
    <t xml:space="preserve">P30866</t>
  </si>
  <si>
    <t xml:space="preserve">YAFM_ECOLI</t>
  </si>
  <si>
    <t xml:space="preserve">Q47152</t>
  </si>
  <si>
    <t xml:space="preserve">YAFP_ECOLI</t>
  </si>
  <si>
    <t xml:space="preserve">Q47158</t>
  </si>
  <si>
    <t xml:space="preserve">YAFQ_ECOLI</t>
  </si>
  <si>
    <t xml:space="preserve">Q47149</t>
  </si>
  <si>
    <t xml:space="preserve">YAFS_ECOLI</t>
  </si>
  <si>
    <t xml:space="preserve">P75672</t>
  </si>
  <si>
    <t xml:space="preserve">YAFV_ECOLI</t>
  </si>
  <si>
    <t xml:space="preserve">Q47679</t>
  </si>
  <si>
    <t xml:space="preserve">YAGE_ECOLI</t>
  </si>
  <si>
    <t xml:space="preserve">P75682</t>
  </si>
  <si>
    <t xml:space="preserve">YAGH_ECOLI</t>
  </si>
  <si>
    <t xml:space="preserve">P77713</t>
  </si>
  <si>
    <t xml:space="preserve">YAGJ_ECOLI</t>
  </si>
  <si>
    <t xml:space="preserve">P77169</t>
  </si>
  <si>
    <t xml:space="preserve">YAGK_ECOLI</t>
  </si>
  <si>
    <t xml:space="preserve">P77657</t>
  </si>
  <si>
    <t xml:space="preserve">YAGM_ECOLI</t>
  </si>
  <si>
    <t xml:space="preserve">P71296</t>
  </si>
  <si>
    <t xml:space="preserve">YAGN_ECOLI</t>
  </si>
  <si>
    <t xml:space="preserve">P71297</t>
  </si>
  <si>
    <t xml:space="preserve">YAGP_ECOLI</t>
  </si>
  <si>
    <t xml:space="preserve">P75684</t>
  </si>
  <si>
    <t xml:space="preserve">YAHF_ECOLI</t>
  </si>
  <si>
    <t xml:space="preserve">P77187</t>
  </si>
  <si>
    <t xml:space="preserve">YAHL_ECOLI</t>
  </si>
  <si>
    <t xml:space="preserve">P77393</t>
  </si>
  <si>
    <t xml:space="preserve">YAIE_ECOLI</t>
  </si>
  <si>
    <t xml:space="preserve">P0C037</t>
  </si>
  <si>
    <t xml:space="preserve">YAII_ECOLI</t>
  </si>
  <si>
    <t xml:space="preserve">P0A8D3</t>
  </si>
  <si>
    <t xml:space="preserve">YAIL_ECOLI</t>
  </si>
  <si>
    <t xml:space="preserve">P51024</t>
  </si>
  <si>
    <t xml:space="preserve">YAIV_ECOLI</t>
  </si>
  <si>
    <t xml:space="preserve">P0AAP5</t>
  </si>
  <si>
    <t xml:space="preserve">YAIX_ECOLI</t>
  </si>
  <si>
    <t xml:space="preserve">P75697</t>
  </si>
  <si>
    <t xml:space="preserve">YAJL_ECOLI</t>
  </si>
  <si>
    <t xml:space="preserve">Q46948</t>
  </si>
  <si>
    <t xml:space="preserve">YAJQ_ECOLI</t>
  </si>
  <si>
    <t xml:space="preserve">P0A8E7</t>
  </si>
  <si>
    <t xml:space="preserve">YBBA_ECOLI</t>
  </si>
  <si>
    <t xml:space="preserve">P0A9T8</t>
  </si>
  <si>
    <t xml:space="preserve">YBCJ_ECOLI</t>
  </si>
  <si>
    <t xml:space="preserve">P0AAS7</t>
  </si>
  <si>
    <t xml:space="preserve">YBCK_ECOLI</t>
  </si>
  <si>
    <t xml:space="preserve">P77698</t>
  </si>
  <si>
    <t xml:space="preserve">YBCN_ECOLI</t>
  </si>
  <si>
    <t xml:space="preserve">Q47269</t>
  </si>
  <si>
    <t xml:space="preserve">YBCY_ECOLI</t>
  </si>
  <si>
    <t xml:space="preserve">P77460</t>
  </si>
  <si>
    <t xml:space="preserve">YBDD_ECOLI</t>
  </si>
  <si>
    <t xml:space="preserve">P0AAS9</t>
  </si>
  <si>
    <t xml:space="preserve">YBDF_ECOLI</t>
  </si>
  <si>
    <t xml:space="preserve">P0AAT2</t>
  </si>
  <si>
    <t xml:space="preserve">YBDH_ECOLI</t>
  </si>
  <si>
    <t xml:space="preserve">P45579</t>
  </si>
  <si>
    <t xml:space="preserve">YBDL_ECOLI</t>
  </si>
  <si>
    <t xml:space="preserve">P77806</t>
  </si>
  <si>
    <t xml:space="preserve">YBDM_ECOLI</t>
  </si>
  <si>
    <t xml:space="preserve">P77174</t>
  </si>
  <si>
    <t xml:space="preserve">YBDN_ECOLI</t>
  </si>
  <si>
    <t xml:space="preserve">P77216</t>
  </si>
  <si>
    <t xml:space="preserve">YBDO_ECOLI</t>
  </si>
  <si>
    <t xml:space="preserve">P77746</t>
  </si>
  <si>
    <t xml:space="preserve">YBDR_ECOLI</t>
  </si>
  <si>
    <t xml:space="preserve">P77316</t>
  </si>
  <si>
    <t xml:space="preserve">YBEB_ECOLI</t>
  </si>
  <si>
    <t xml:space="preserve">P0AAT6</t>
  </si>
  <si>
    <t xml:space="preserve">[16980477]</t>
  </si>
  <si>
    <t xml:space="preserve">YBEL_ECOLI</t>
  </si>
  <si>
    <t xml:space="preserve">P0AAT9</t>
  </si>
  <si>
    <t xml:space="preserve">YBEM_ECOLI</t>
  </si>
  <si>
    <t xml:space="preserve">P39874</t>
  </si>
  <si>
    <t xml:space="preserve">YBER_ECOLI</t>
  </si>
  <si>
    <t xml:space="preserve">P77627</t>
  </si>
  <si>
    <t xml:space="preserve">YBEY_ECOLI</t>
  </si>
  <si>
    <t xml:space="preserve">P0A898</t>
  </si>
  <si>
    <t xml:space="preserve">[20639334]</t>
  </si>
  <si>
    <t xml:space="preserve">YBFE_ECOLI</t>
  </si>
  <si>
    <t xml:space="preserve">P0AAU7</t>
  </si>
  <si>
    <t xml:space="preserve">YBFF_ECOLI</t>
  </si>
  <si>
    <t xml:space="preserve">P75736</t>
  </si>
  <si>
    <t xml:space="preserve">YBFI_ECOLI</t>
  </si>
  <si>
    <t xml:space="preserve">P39901</t>
  </si>
  <si>
    <t xml:space="preserve">YBGC_ECOLI</t>
  </si>
  <si>
    <t xml:space="preserve">P0A8Z3</t>
  </si>
  <si>
    <t xml:space="preserve">[16294310]</t>
  </si>
  <si>
    <t xml:space="preserve">YBGI_ECOLI</t>
  </si>
  <si>
    <t xml:space="preserve">P0AFP6</t>
  </si>
  <si>
    <t xml:space="preserve">YBGJ_ECOLI</t>
  </si>
  <si>
    <t xml:space="preserve">P0AAV4</t>
  </si>
  <si>
    <t xml:space="preserve">YBGK_ECOLI</t>
  </si>
  <si>
    <t xml:space="preserve">P75745</t>
  </si>
  <si>
    <t xml:space="preserve">YBGL_ECOLI</t>
  </si>
  <si>
    <t xml:space="preserve">P75746</t>
  </si>
  <si>
    <t xml:space="preserve">YBHP_ECOLI</t>
  </si>
  <si>
    <t xml:space="preserve">P0AAW1</t>
  </si>
  <si>
    <t xml:space="preserve">YBIA_ECOLI</t>
  </si>
  <si>
    <t xml:space="preserve">P30176</t>
  </si>
  <si>
    <t xml:space="preserve">YBIC_ECOLI</t>
  </si>
  <si>
    <t xml:space="preserve">P30178</t>
  </si>
  <si>
    <t xml:space="preserve">YBIT_ECOLI</t>
  </si>
  <si>
    <t xml:space="preserve">P0A9U3</t>
  </si>
  <si>
    <t xml:space="preserve">YBIU_ECOLI</t>
  </si>
  <si>
    <t xml:space="preserve">P75791</t>
  </si>
  <si>
    <t xml:space="preserve">YBJN_ECOLI</t>
  </si>
  <si>
    <t xml:space="preserve">P0AAY6</t>
  </si>
  <si>
    <t xml:space="preserve">YBJQ_ECOLI</t>
  </si>
  <si>
    <t xml:space="preserve">P0A8C1</t>
  </si>
  <si>
    <t xml:space="preserve">YBJS_ECOLI</t>
  </si>
  <si>
    <t xml:space="preserve">P75821</t>
  </si>
  <si>
    <t xml:space="preserve">YBJX_ECOLI</t>
  </si>
  <si>
    <t xml:space="preserve">P75829</t>
  </si>
  <si>
    <t xml:space="preserve">YCAC_ECOLI</t>
  </si>
  <si>
    <t xml:space="preserve">P21367</t>
  </si>
  <si>
    <t xml:space="preserve">YCAO_ECOLI</t>
  </si>
  <si>
    <t xml:space="preserve">P75838</t>
  </si>
  <si>
    <t xml:space="preserve">YCBJ_ECOLI</t>
  </si>
  <si>
    <t xml:space="preserve">P0AB03</t>
  </si>
  <si>
    <t xml:space="preserve">YCBL_ECOLI</t>
  </si>
  <si>
    <t xml:space="preserve">P75849</t>
  </si>
  <si>
    <t xml:space="preserve">YCBX_ECOLI</t>
  </si>
  <si>
    <t xml:space="preserve">P75863</t>
  </si>
  <si>
    <t xml:space="preserve">YCCE_ECOLI</t>
  </si>
  <si>
    <t xml:space="preserve">P36661</t>
  </si>
  <si>
    <t xml:space="preserve">YCCU_ECOLI</t>
  </si>
  <si>
    <t xml:space="preserve">P75874</t>
  </si>
  <si>
    <t xml:space="preserve">YCDY_ECOLI</t>
  </si>
  <si>
    <t xml:space="preserve">P75915</t>
  </si>
  <si>
    <t xml:space="preserve">YCEA_ECOLI</t>
  </si>
  <si>
    <t xml:space="preserve">P24188</t>
  </si>
  <si>
    <t xml:space="preserve">YCED_ECOLI</t>
  </si>
  <si>
    <t xml:space="preserve">P0AB28</t>
  </si>
  <si>
    <t xml:space="preserve">YCEH_ECOLI</t>
  </si>
  <si>
    <t xml:space="preserve">P29217</t>
  </si>
  <si>
    <t xml:space="preserve">YCFP_ECOLI</t>
  </si>
  <si>
    <t xml:space="preserve">P0A8E1</t>
  </si>
  <si>
    <t xml:space="preserve">YCGB_ECOLI</t>
  </si>
  <si>
    <t xml:space="preserve">P29013</t>
  </si>
  <si>
    <t xml:space="preserve">YCGF_ECOLI</t>
  </si>
  <si>
    <t xml:space="preserve">P75990</t>
  </si>
  <si>
    <t xml:space="preserve">YCGL_ECOLI</t>
  </si>
  <si>
    <t xml:space="preserve">P0AB43</t>
  </si>
  <si>
    <t xml:space="preserve">YCGN_ECOLI</t>
  </si>
  <si>
    <t xml:space="preserve">P0A8L5</t>
  </si>
  <si>
    <t xml:space="preserve">YCGR_ECOLI</t>
  </si>
  <si>
    <t xml:space="preserve">P76010</t>
  </si>
  <si>
    <t xml:space="preserve">[20346719] [20303158]</t>
  </si>
  <si>
    <t xml:space="preserve">YCGX_ECOLI</t>
  </si>
  <si>
    <t xml:space="preserve">P75988</t>
  </si>
  <si>
    <t xml:space="preserve">YCGY_ECOLI</t>
  </si>
  <si>
    <t xml:space="preserve">P76012</t>
  </si>
  <si>
    <t xml:space="preserve">YCHG_ECOLI</t>
  </si>
  <si>
    <t xml:space="preserve">P30192</t>
  </si>
  <si>
    <t xml:space="preserve">YCHJ_ECOLI</t>
  </si>
  <si>
    <t xml:space="preserve">P37052</t>
  </si>
  <si>
    <t xml:space="preserve">YCHS_ECOLI</t>
  </si>
  <si>
    <t xml:space="preserve">P76023</t>
  </si>
  <si>
    <t xml:space="preserve">YCIA_ECOLI</t>
  </si>
  <si>
    <t xml:space="preserve">P0A8Z0</t>
  </si>
  <si>
    <t xml:space="preserve">YCIF_ECOLI</t>
  </si>
  <si>
    <t xml:space="preserve">P21362</t>
  </si>
  <si>
    <t xml:space="preserve">YCIH_ECOLI</t>
  </si>
  <si>
    <t xml:space="preserve">P08245</t>
  </si>
  <si>
    <t xml:space="preserve">YCII_ECOLI</t>
  </si>
  <si>
    <t xml:space="preserve">P0AB55</t>
  </si>
  <si>
    <t xml:space="preserve">YCIN_ECOLI</t>
  </si>
  <si>
    <t xml:space="preserve">P0AB61</t>
  </si>
  <si>
    <t xml:space="preserve">YCIU_ECOLI</t>
  </si>
  <si>
    <t xml:space="preserve">P0A8L7</t>
  </si>
  <si>
    <t xml:space="preserve">YCIW_ECOLI</t>
  </si>
  <si>
    <t xml:space="preserve">P76035</t>
  </si>
  <si>
    <t xml:space="preserve">YCIX_ECOLI</t>
  </si>
  <si>
    <t xml:space="preserve">P58094</t>
  </si>
  <si>
    <t xml:space="preserve">YCJD_ECOLI</t>
  </si>
  <si>
    <t xml:space="preserve">P45736</t>
  </si>
  <si>
    <t xml:space="preserve">YCJQ_ECOLI</t>
  </si>
  <si>
    <t xml:space="preserve">P76043</t>
  </si>
  <si>
    <t xml:space="preserve">YCJR_ECOLI</t>
  </si>
  <si>
    <t xml:space="preserve">P76044</t>
  </si>
  <si>
    <t xml:space="preserve">YCJW_ECOLI</t>
  </si>
  <si>
    <t xml:space="preserve">P77615</t>
  </si>
  <si>
    <t xml:space="preserve">YCJX_ECOLI</t>
  </si>
  <si>
    <t xml:space="preserve">P76046</t>
  </si>
  <si>
    <t xml:space="preserve">YCJY_ECOLI</t>
  </si>
  <si>
    <t xml:space="preserve">P76049</t>
  </si>
  <si>
    <t xml:space="preserve">YDAE_ECOLI</t>
  </si>
  <si>
    <t xml:space="preserve">P38394</t>
  </si>
  <si>
    <t xml:space="preserve">YDAM_ECOLI</t>
  </si>
  <si>
    <t xml:space="preserve">P77302</t>
  </si>
  <si>
    <t xml:space="preserve">YDAT_ECOLI</t>
  </si>
  <si>
    <t xml:space="preserve">P76064</t>
  </si>
  <si>
    <t xml:space="preserve">YDAU_ECOLI</t>
  </si>
  <si>
    <t xml:space="preserve">P76065</t>
  </si>
  <si>
    <t xml:space="preserve">YDAV_ECOLI</t>
  </si>
  <si>
    <t xml:space="preserve">P77546</t>
  </si>
  <si>
    <t xml:space="preserve">YDAW_ECOLI</t>
  </si>
  <si>
    <t xml:space="preserve">P76066</t>
  </si>
  <si>
    <t xml:space="preserve">YDCF_ECOLI</t>
  </si>
  <si>
    <t xml:space="preserve">P34209</t>
  </si>
  <si>
    <t xml:space="preserve">YDCJ_ECOLI</t>
  </si>
  <si>
    <t xml:space="preserve">P76097</t>
  </si>
  <si>
    <t xml:space="preserve">YDCK_ECOLI</t>
  </si>
  <si>
    <t xml:space="preserve">P76100</t>
  </si>
  <si>
    <t xml:space="preserve">YDDE_ECOLI</t>
  </si>
  <si>
    <t xml:space="preserve">P37757</t>
  </si>
  <si>
    <t xml:space="preserve">YDDM_ECOLI</t>
  </si>
  <si>
    <t xml:space="preserve">P67699</t>
  </si>
  <si>
    <t xml:space="preserve">YDEH_ECOLI</t>
  </si>
  <si>
    <t xml:space="preserve">P31129</t>
  </si>
  <si>
    <t xml:space="preserve">YDEJ_ECOLI</t>
  </si>
  <si>
    <t xml:space="preserve">P31131</t>
  </si>
  <si>
    <t xml:space="preserve">YDEP_ECOLI</t>
  </si>
  <si>
    <t xml:space="preserve">P77561</t>
  </si>
  <si>
    <t xml:space="preserve">YDET_ECOLI</t>
  </si>
  <si>
    <t xml:space="preserve">P76137</t>
  </si>
  <si>
    <t xml:space="preserve">YDFC_ECOLI</t>
  </si>
  <si>
    <t xml:space="preserve">P21418</t>
  </si>
  <si>
    <t xml:space="preserve">YDFE_ECOLI</t>
  </si>
  <si>
    <t xml:space="preserve">Q47138</t>
  </si>
  <si>
    <t xml:space="preserve">YDFI_ECOLI</t>
  </si>
  <si>
    <t xml:space="preserve">P77260</t>
  </si>
  <si>
    <t xml:space="preserve">YDFK_ECOLI</t>
  </si>
  <si>
    <t xml:space="preserve">P76154</t>
  </si>
  <si>
    <t xml:space="preserve">YDFR_ECOLI</t>
  </si>
  <si>
    <t xml:space="preserve">P76160</t>
  </si>
  <si>
    <t xml:space="preserve">YDFU_ECOLI</t>
  </si>
  <si>
    <t xml:space="preserve">P76162</t>
  </si>
  <si>
    <t xml:space="preserve">YDHQ_ECOLI</t>
  </si>
  <si>
    <t xml:space="preserve">P77552</t>
  </si>
  <si>
    <t xml:space="preserve">YDHS_ECOLI</t>
  </si>
  <si>
    <t xml:space="preserve">P77148</t>
  </si>
  <si>
    <t xml:space="preserve">YDHT_ECOLI</t>
  </si>
  <si>
    <t xml:space="preserve">P77147</t>
  </si>
  <si>
    <t xml:space="preserve">YDHV_ECOLI</t>
  </si>
  <si>
    <t xml:space="preserve">P76192</t>
  </si>
  <si>
    <t xml:space="preserve">YDIA_ECOLI</t>
  </si>
  <si>
    <t xml:space="preserve">P0A8A4</t>
  </si>
  <si>
    <t xml:space="preserve">YDIJ_ECOLI</t>
  </si>
  <si>
    <t xml:space="preserve">P77748</t>
  </si>
  <si>
    <t xml:space="preserve">[23230279] [15919657]</t>
  </si>
  <si>
    <t xml:space="preserve">YDIL_ECOLI</t>
  </si>
  <si>
    <t xml:space="preserve">P76196</t>
  </si>
  <si>
    <t xml:space="preserve">YDIO_ECOLI</t>
  </si>
  <si>
    <t xml:space="preserve">P0A9U8</t>
  </si>
  <si>
    <t xml:space="preserve">YDIU_ECOLI</t>
  </si>
  <si>
    <t xml:space="preserve">P77649</t>
  </si>
  <si>
    <t xml:space="preserve">YDIV_ECOLI</t>
  </si>
  <si>
    <t xml:space="preserve">P76204</t>
  </si>
  <si>
    <t xml:space="preserve">YDIZ_ECOLI</t>
  </si>
  <si>
    <t xml:space="preserve">P64479</t>
  </si>
  <si>
    <t xml:space="preserve">YDJA_ECOLI</t>
  </si>
  <si>
    <t xml:space="preserve">P0ACY1</t>
  </si>
  <si>
    <t xml:space="preserve">YDJH_ECOLI</t>
  </si>
  <si>
    <t xml:space="preserve">P77493</t>
  </si>
  <si>
    <t xml:space="preserve">YDJI_ECOLI</t>
  </si>
  <si>
    <t xml:space="preserve">P77704</t>
  </si>
  <si>
    <t xml:space="preserve">YDJO_ECOLI</t>
  </si>
  <si>
    <t xml:space="preserve">P76210</t>
  </si>
  <si>
    <t xml:space="preserve">YEAC_ECOLI</t>
  </si>
  <si>
    <t xml:space="preserve">P76231</t>
  </si>
  <si>
    <t xml:space="preserve">YEAG_ECOLI</t>
  </si>
  <si>
    <t xml:space="preserve">P0ACY3</t>
  </si>
  <si>
    <t xml:space="preserve">YEAH_ECOLI</t>
  </si>
  <si>
    <t xml:space="preserve">P76235</t>
  </si>
  <si>
    <t xml:space="preserve">YEAK_ECOLI</t>
  </si>
  <si>
    <t xml:space="preserve">P64483</t>
  </si>
  <si>
    <t xml:space="preserve">YEAO_ECOLI</t>
  </si>
  <si>
    <t xml:space="preserve">P76243</t>
  </si>
  <si>
    <t xml:space="preserve">YEAP_ECOLI</t>
  </si>
  <si>
    <t xml:space="preserve">P76245</t>
  </si>
  <si>
    <t xml:space="preserve">YEAR_ECOLI</t>
  </si>
  <si>
    <t xml:space="preserve">P64488</t>
  </si>
  <si>
    <t xml:space="preserve">YEAW_ECOLI</t>
  </si>
  <si>
    <t xml:space="preserve">P0ABR7</t>
  </si>
  <si>
    <t xml:space="preserve">YEBB_ECOLI</t>
  </si>
  <si>
    <t xml:space="preserve">P24238</t>
  </si>
  <si>
    <t xml:space="preserve">YECA_ECOLI</t>
  </si>
  <si>
    <t xml:space="preserve">P0AD05</t>
  </si>
  <si>
    <t xml:space="preserve">YECD_ECOLI</t>
  </si>
  <si>
    <t xml:space="preserve">P0ADI7</t>
  </si>
  <si>
    <t xml:space="preserve">YECM_ECOLI</t>
  </si>
  <si>
    <t xml:space="preserve">P52007</t>
  </si>
  <si>
    <t xml:space="preserve">YEDK_ECOLI</t>
  </si>
  <si>
    <t xml:space="preserve">P76318</t>
  </si>
  <si>
    <t xml:space="preserve">YEDN_ECOLI</t>
  </si>
  <si>
    <t xml:space="preserve">P76321</t>
  </si>
  <si>
    <t xml:space="preserve">YEEP_ECOLI</t>
  </si>
  <si>
    <t xml:space="preserve">P76359</t>
  </si>
  <si>
    <t xml:space="preserve">YEEU_ECOLI</t>
  </si>
  <si>
    <t xml:space="preserve">P76364</t>
  </si>
  <si>
    <t xml:space="preserve">YEEW_ECOLI</t>
  </si>
  <si>
    <t xml:space="preserve">P64526</t>
  </si>
  <si>
    <t xml:space="preserve">YEEX_ECOLI</t>
  </si>
  <si>
    <t xml:space="preserve">P0A8M6</t>
  </si>
  <si>
    <t xml:space="preserve">YEFG_ECOLI</t>
  </si>
  <si>
    <t xml:space="preserve">P37749</t>
  </si>
  <si>
    <t xml:space="preserve">YEGK_ECOLI</t>
  </si>
  <si>
    <t xml:space="preserve">P76395</t>
  </si>
  <si>
    <t xml:space="preserve">YEGQ_ECOLI</t>
  </si>
  <si>
    <t xml:space="preserve">P76403</t>
  </si>
  <si>
    <t xml:space="preserve">YEGU_ECOLI</t>
  </si>
  <si>
    <t xml:space="preserve">P76418</t>
  </si>
  <si>
    <t xml:space="preserve">YEGV_ECOLI</t>
  </si>
  <si>
    <t xml:space="preserve">P76419</t>
  </si>
  <si>
    <t xml:space="preserve">YEHK_ECOLI</t>
  </si>
  <si>
    <t xml:space="preserve">P33347</t>
  </si>
  <si>
    <t xml:space="preserve">YEHL_ECOLI</t>
  </si>
  <si>
    <t xml:space="preserve">P33348</t>
  </si>
  <si>
    <t xml:space="preserve">YEHM_ECOLI</t>
  </si>
  <si>
    <t xml:space="preserve">P33349</t>
  </si>
  <si>
    <t xml:space="preserve">YEHP_ECOLI</t>
  </si>
  <si>
    <t xml:space="preserve">P33352</t>
  </si>
  <si>
    <t xml:space="preserve">YEHQ_ECOLI</t>
  </si>
  <si>
    <t xml:space="preserve">P33353</t>
  </si>
  <si>
    <t xml:space="preserve">YEHS_ECOLI</t>
  </si>
  <si>
    <t xml:space="preserve">P33355</t>
  </si>
  <si>
    <t xml:space="preserve">YEHX_ECOLI</t>
  </si>
  <si>
    <t xml:space="preserve">P33360</t>
  </si>
  <si>
    <t xml:space="preserve">YEII_ECOLI</t>
  </si>
  <si>
    <t xml:space="preserve">P33020</t>
  </si>
  <si>
    <t xml:space="preserve">YEIW_ECOLI</t>
  </si>
  <si>
    <t xml:space="preserve">P0AFT8</t>
  </si>
  <si>
    <t xml:space="preserve">YFBM_ECOLI</t>
  </si>
  <si>
    <t xml:space="preserve">P76483</t>
  </si>
  <si>
    <t xml:space="preserve">YFBO_ECOLI</t>
  </si>
  <si>
    <t xml:space="preserve">P76485</t>
  </si>
  <si>
    <t xml:space="preserve">YFBU_ECOLI</t>
  </si>
  <si>
    <t xml:space="preserve">P0A8W8</t>
  </si>
  <si>
    <t xml:space="preserve">YFCE_ECOLI</t>
  </si>
  <si>
    <t xml:space="preserve">P67095</t>
  </si>
  <si>
    <t xml:space="preserve">YFCF_ECOLI</t>
  </si>
  <si>
    <t xml:space="preserve">P77544</t>
  </si>
  <si>
    <t xml:space="preserve">YFCG_ECOLI</t>
  </si>
  <si>
    <t xml:space="preserve">P77526</t>
  </si>
  <si>
    <t xml:space="preserve">YFDE_ECOLI</t>
  </si>
  <si>
    <t xml:space="preserve">P76518</t>
  </si>
  <si>
    <t xml:space="preserve">YFDF_ECOLI</t>
  </si>
  <si>
    <t xml:space="preserve">P76505</t>
  </si>
  <si>
    <t xml:space="preserve">YFDK_ECOLI</t>
  </si>
  <si>
    <t xml:space="preserve">P77656</t>
  </si>
  <si>
    <t xml:space="preserve">YFDL_ECOLI</t>
  </si>
  <si>
    <t xml:space="preserve">P76508</t>
  </si>
  <si>
    <t xml:space="preserve">YFDM_ECOLI</t>
  </si>
  <si>
    <t xml:space="preserve">P76509</t>
  </si>
  <si>
    <t xml:space="preserve">YFDO_ECOLI</t>
  </si>
  <si>
    <t xml:space="preserve">P0AD35</t>
  </si>
  <si>
    <t xml:space="preserve">YFDP_ECOLI</t>
  </si>
  <si>
    <t xml:space="preserve">P76512</t>
  </si>
  <si>
    <t xml:space="preserve">YFDQ_ECOLI</t>
  </si>
  <si>
    <t xml:space="preserve">P76513</t>
  </si>
  <si>
    <t xml:space="preserve">YFDT_ECOLI</t>
  </si>
  <si>
    <t xml:space="preserve">P76516</t>
  </si>
  <si>
    <t xml:space="preserve">YFEC_ECOLI</t>
  </si>
  <si>
    <t xml:space="preserve">P0AD37</t>
  </si>
  <si>
    <t xml:space="preserve">YFES_ECOLI</t>
  </si>
  <si>
    <t xml:space="preserve">P78271</t>
  </si>
  <si>
    <t xml:space="preserve">YFFL_ECOLI</t>
  </si>
  <si>
    <t xml:space="preserve">P76543</t>
  </si>
  <si>
    <t xml:space="preserve">YFFO_ECOLI</t>
  </si>
  <si>
    <t xml:space="preserve">P76546</t>
  </si>
  <si>
    <t xml:space="preserve">YFFR_ECOLI</t>
  </si>
  <si>
    <t xml:space="preserve">P76549</t>
  </si>
  <si>
    <t xml:space="preserve">YFIF_ECOLI</t>
  </si>
  <si>
    <t xml:space="preserve">P0AGJ5</t>
  </si>
  <si>
    <t xml:space="preserve">YFIH_ECOLI</t>
  </si>
  <si>
    <t xml:space="preserve">P33644</t>
  </si>
  <si>
    <t xml:space="preserve">YFIP_ECOLI</t>
  </si>
  <si>
    <t xml:space="preserve">Q47319</t>
  </si>
  <si>
    <t xml:space="preserve">YFJH_ECOLI</t>
  </si>
  <si>
    <t xml:space="preserve">P52123</t>
  </si>
  <si>
    <t xml:space="preserve">YFJI_ECOLI</t>
  </si>
  <si>
    <t xml:space="preserve">P52124</t>
  </si>
  <si>
    <t xml:space="preserve">YFJJ_ECOLI</t>
  </si>
  <si>
    <t xml:space="preserve">P52125</t>
  </si>
  <si>
    <t xml:space="preserve">YFJK_ECOLI</t>
  </si>
  <si>
    <t xml:space="preserve">P52126</t>
  </si>
  <si>
    <t xml:space="preserve">YFJL_ECOLI</t>
  </si>
  <si>
    <t xml:space="preserve">P52127</t>
  </si>
  <si>
    <t xml:space="preserve">YFJP_ECOLI</t>
  </si>
  <si>
    <t xml:space="preserve">P52131</t>
  </si>
  <si>
    <t xml:space="preserve">YFJQ_ECOLI</t>
  </si>
  <si>
    <t xml:space="preserve">P52132</t>
  </si>
  <si>
    <t xml:space="preserve">YFJY_ECOLI</t>
  </si>
  <si>
    <t xml:space="preserve">P52140</t>
  </si>
  <si>
    <t xml:space="preserve">YGAC_ECOLI</t>
  </si>
  <si>
    <t xml:space="preserve">P0AD53</t>
  </si>
  <si>
    <t xml:space="preserve">YGAQ_ECOLI</t>
  </si>
  <si>
    <t xml:space="preserve">P76616</t>
  </si>
  <si>
    <t xml:space="preserve">YGBA_ECOLI</t>
  </si>
  <si>
    <t xml:space="preserve">P25728</t>
  </si>
  <si>
    <t xml:space="preserve">YGBM_ECOLI</t>
  </si>
  <si>
    <t xml:space="preserve">Q46891</t>
  </si>
  <si>
    <t xml:space="preserve">YGCB_ECOLI</t>
  </si>
  <si>
    <t xml:space="preserve">P38036</t>
  </si>
  <si>
    <t xml:space="preserve">YGCE_ECOLI</t>
  </si>
  <si>
    <t xml:space="preserve">P55138</t>
  </si>
  <si>
    <t xml:space="preserve">YGCO_ECOLI</t>
  </si>
  <si>
    <t xml:space="preserve">Q46905</t>
  </si>
  <si>
    <t xml:space="preserve">YGCU_ECOLI</t>
  </si>
  <si>
    <t xml:space="preserve">Q46911</t>
  </si>
  <si>
    <t xml:space="preserve">YGDH_ECOLI</t>
  </si>
  <si>
    <t xml:space="preserve">P0ADR8</t>
  </si>
  <si>
    <t xml:space="preserve">YGEA_ECOLI</t>
  </si>
  <si>
    <t xml:space="preserve">P03813</t>
  </si>
  <si>
    <t xml:space="preserve">YGEF_ECOLI</t>
  </si>
  <si>
    <t xml:space="preserve">Q46786</t>
  </si>
  <si>
    <t xml:space="preserve">YGEG_ECOLI</t>
  </si>
  <si>
    <t xml:space="preserve">Q46787</t>
  </si>
  <si>
    <t xml:space="preserve">YGEO_ECOLI</t>
  </si>
  <si>
    <t xml:space="preserve">Q46795</t>
  </si>
  <si>
    <t xml:space="preserve">YGEP_ECOLI</t>
  </si>
  <si>
    <t xml:space="preserve">Q46796</t>
  </si>
  <si>
    <t xml:space="preserve">YGEY_ECOLI</t>
  </si>
  <si>
    <t xml:space="preserve">P65807</t>
  </si>
  <si>
    <t xml:space="preserve">YGFB_ECOLI</t>
  </si>
  <si>
    <t xml:space="preserve">P0A8C4</t>
  </si>
  <si>
    <t xml:space="preserve">YGFF_ECOLI</t>
  </si>
  <si>
    <t xml:space="preserve">P52037</t>
  </si>
  <si>
    <t xml:space="preserve">YGFJ_ECOLI</t>
  </si>
  <si>
    <t xml:space="preserve">Q46810</t>
  </si>
  <si>
    <t xml:space="preserve">YGFM_ECOLI</t>
  </si>
  <si>
    <t xml:space="preserve">P64557</t>
  </si>
  <si>
    <t xml:space="preserve">YGFY_ECOLI</t>
  </si>
  <si>
    <t xml:space="preserve">P64559</t>
  </si>
  <si>
    <t xml:space="preserve">YGGR_ECOLI</t>
  </si>
  <si>
    <t xml:space="preserve">P52052</t>
  </si>
  <si>
    <t xml:space="preserve">YGGW_ECOLI</t>
  </si>
  <si>
    <t xml:space="preserve">P52062</t>
  </si>
  <si>
    <t xml:space="preserve">YGHO_ECOLI</t>
  </si>
  <si>
    <t xml:space="preserve">Q46840</t>
  </si>
  <si>
    <t xml:space="preserve">YGHW_ECOLI</t>
  </si>
  <si>
    <t xml:space="preserve">P64574</t>
  </si>
  <si>
    <t xml:space="preserve">YGIA_ECOLI</t>
  </si>
  <si>
    <t xml:space="preserve">Q79CP2</t>
  </si>
  <si>
    <t xml:space="preserve">YGIB_ECOLI</t>
  </si>
  <si>
    <t xml:space="preserve">P0ADT2</t>
  </si>
  <si>
    <t xml:space="preserve">[23230279] [20545840]</t>
  </si>
  <si>
    <t xml:space="preserve">YGIC_ECOLI</t>
  </si>
  <si>
    <t xml:space="preserve">P0ADT5</t>
  </si>
  <si>
    <t xml:space="preserve">YGIN_ECOLI</t>
  </si>
  <si>
    <t xml:space="preserve">P0ADU2</t>
  </si>
  <si>
    <t xml:space="preserve">YGJH_ECOLI</t>
  </si>
  <si>
    <t xml:space="preserve">P42589</t>
  </si>
  <si>
    <t xml:space="preserve">YGJN_ECOLI</t>
  </si>
  <si>
    <t xml:space="preserve">P64578</t>
  </si>
  <si>
    <t xml:space="preserve">YGJP_ECOLI</t>
  </si>
  <si>
    <t xml:space="preserve">P42597</t>
  </si>
  <si>
    <t xml:space="preserve">YHAB_ECOLI</t>
  </si>
  <si>
    <t xml:space="preserve">P11865</t>
  </si>
  <si>
    <t xml:space="preserve">YHAK_ECOLI</t>
  </si>
  <si>
    <t xml:space="preserve">P42624</t>
  </si>
  <si>
    <t xml:space="preserve">YHBP_ECOLI</t>
  </si>
  <si>
    <t xml:space="preserve">P67762</t>
  </si>
  <si>
    <t xml:space="preserve">YHBS_ECOLI</t>
  </si>
  <si>
    <t xml:space="preserve">P63417</t>
  </si>
  <si>
    <t xml:space="preserve">YHBV_ECOLI</t>
  </si>
  <si>
    <t xml:space="preserve">P45475</t>
  </si>
  <si>
    <t xml:space="preserve">YHBW_ECOLI</t>
  </si>
  <si>
    <t xml:space="preserve">P0ADV5</t>
  </si>
  <si>
    <t xml:space="preserve">YHBY_ECOLI</t>
  </si>
  <si>
    <t xml:space="preserve">P0AGK4</t>
  </si>
  <si>
    <t xml:space="preserve">YHCC_ECOLI</t>
  </si>
  <si>
    <t xml:space="preserve">P0ADW6</t>
  </si>
  <si>
    <t xml:space="preserve">YHCG_ECOLI</t>
  </si>
  <si>
    <t xml:space="preserve">P45423</t>
  </si>
  <si>
    <t xml:space="preserve">YHCH_ECOLI</t>
  </si>
  <si>
    <t xml:space="preserve">P45424</t>
  </si>
  <si>
    <t xml:space="preserve">YHDE_ECOLI</t>
  </si>
  <si>
    <t xml:space="preserve">P25536</t>
  </si>
  <si>
    <t xml:space="preserve">YHDL_ECOLI</t>
  </si>
  <si>
    <t xml:space="preserve">P36675</t>
  </si>
  <si>
    <t xml:space="preserve">YHDN_ECOLI</t>
  </si>
  <si>
    <t xml:space="preserve">P36677</t>
  </si>
  <si>
    <t xml:space="preserve">YHEO_ECOLI</t>
  </si>
  <si>
    <t xml:space="preserve">P64624</t>
  </si>
  <si>
    <t xml:space="preserve">YHFW_ECOLI</t>
  </si>
  <si>
    <t xml:space="preserve">P45549</t>
  </si>
  <si>
    <t xml:space="preserve">YHFZ_ECOLI</t>
  </si>
  <si>
    <t xml:space="preserve">P45552</t>
  </si>
  <si>
    <t xml:space="preserve">YHHK_ECOLI</t>
  </si>
  <si>
    <t xml:space="preserve">P37613</t>
  </si>
  <si>
    <t xml:space="preserve">YHHW_ECOLI</t>
  </si>
  <si>
    <t xml:space="preserve">P46852</t>
  </si>
  <si>
    <t xml:space="preserve">YHHX_ECOLI</t>
  </si>
  <si>
    <t xml:space="preserve">P46853</t>
  </si>
  <si>
    <t xml:space="preserve">YHHY_ECOLI</t>
  </si>
  <si>
    <t xml:space="preserve">P46854</t>
  </si>
  <si>
    <t xml:space="preserve">YHIJ_ECOLI</t>
  </si>
  <si>
    <t xml:space="preserve">P37627</t>
  </si>
  <si>
    <t xml:space="preserve">YHIL_ECOLI</t>
  </si>
  <si>
    <t xml:space="preserve">P37629</t>
  </si>
  <si>
    <t xml:space="preserve">YHIR_ECOLI</t>
  </si>
  <si>
    <t xml:space="preserve">P37634</t>
  </si>
  <si>
    <t xml:space="preserve">YHIS_ECOLI</t>
  </si>
  <si>
    <t xml:space="preserve">P37635</t>
  </si>
  <si>
    <t xml:space="preserve">YHJQ_ECOLI</t>
  </si>
  <si>
    <t xml:space="preserve">P37655</t>
  </si>
  <si>
    <t xml:space="preserve">[19400787]</t>
  </si>
  <si>
    <t xml:space="preserve">YHJS_ECOLI</t>
  </si>
  <si>
    <t xml:space="preserve">P37657</t>
  </si>
  <si>
    <t xml:space="preserve">YIAC_ECOLI</t>
  </si>
  <si>
    <t xml:space="preserve">P37664</t>
  </si>
  <si>
    <t xml:space="preserve">YIBA_ECOLI</t>
  </si>
  <si>
    <t xml:space="preserve">P0ADK6</t>
  </si>
  <si>
    <t xml:space="preserve">YIBD_ECOLI</t>
  </si>
  <si>
    <t xml:space="preserve">P11290</t>
  </si>
  <si>
    <t xml:space="preserve">YIBF_ECOLI</t>
  </si>
  <si>
    <t xml:space="preserve">P0ACA1</t>
  </si>
  <si>
    <t xml:space="preserve">YIBL_ECOLI</t>
  </si>
  <si>
    <t xml:space="preserve">P0ADK8</t>
  </si>
  <si>
    <t xml:space="preserve">YIBT_ECOLI</t>
  </si>
  <si>
    <t xml:space="preserve">Q2M7R5</t>
  </si>
  <si>
    <t xml:space="preserve">YICC_ECOLI</t>
  </si>
  <si>
    <t xml:space="preserve">P23839</t>
  </si>
  <si>
    <t xml:space="preserve">YIDD_ECOLI</t>
  </si>
  <si>
    <t xml:space="preserve">P0A8C8</t>
  </si>
  <si>
    <t xml:space="preserve">[21803992]</t>
  </si>
  <si>
    <t xml:space="preserve">YIDJ_ECOLI</t>
  </si>
  <si>
    <t xml:space="preserve">P31447</t>
  </si>
  <si>
    <t xml:space="preserve">YIDR_ECOLI</t>
  </si>
  <si>
    <t xml:space="preserve">P31455</t>
  </si>
  <si>
    <t xml:space="preserve">YIEF_ECOLI</t>
  </si>
  <si>
    <t xml:space="preserve">P0AGE6</t>
  </si>
  <si>
    <t xml:space="preserve">YIEH_ECOLI</t>
  </si>
  <si>
    <t xml:space="preserve">P31467</t>
  </si>
  <si>
    <t xml:space="preserve">YIFE_ECOLI</t>
  </si>
  <si>
    <t xml:space="preserve">P0ADN2</t>
  </si>
  <si>
    <t xml:space="preserve">YIFN_ECOLI</t>
  </si>
  <si>
    <t xml:space="preserve">P56259</t>
  </si>
  <si>
    <t xml:space="preserve">YIGB_ECOLI</t>
  </si>
  <si>
    <t xml:space="preserve">P0ADP0</t>
  </si>
  <si>
    <t xml:space="preserve">YIGI_ECOLI</t>
  </si>
  <si>
    <t xml:space="preserve">P0ADP2</t>
  </si>
  <si>
    <t xml:space="preserve">YIGP_ECOLI</t>
  </si>
  <si>
    <t xml:space="preserve">P0ADP7</t>
  </si>
  <si>
    <t xml:space="preserve">YIHD_ECOLI</t>
  </si>
  <si>
    <t xml:space="preserve">P0ADP9</t>
  </si>
  <si>
    <t xml:space="preserve">YIHI_ECOLI</t>
  </si>
  <si>
    <t xml:space="preserve">P0A8H6</t>
  </si>
  <si>
    <t xml:space="preserve">YIHM_ECOLI</t>
  </si>
  <si>
    <t xml:space="preserve">P32134</t>
  </si>
  <si>
    <t xml:space="preserve">YIHR_ECOLI</t>
  </si>
  <si>
    <t xml:space="preserve">P32139</t>
  </si>
  <si>
    <t xml:space="preserve">YIHS_ECOLI</t>
  </si>
  <si>
    <t xml:space="preserve">P32140</t>
  </si>
  <si>
    <t xml:space="preserve">YIIS_ECOLI</t>
  </si>
  <si>
    <t xml:space="preserve">P32162</t>
  </si>
  <si>
    <t xml:space="preserve">YJAA_ECOLI</t>
  </si>
  <si>
    <t xml:space="preserve">P09162</t>
  </si>
  <si>
    <t xml:space="preserve">YJAG_ECOLI</t>
  </si>
  <si>
    <t xml:space="preserve">P32680</t>
  </si>
  <si>
    <t xml:space="preserve">YJBI_ECOLI</t>
  </si>
  <si>
    <t xml:space="preserve">P32690</t>
  </si>
  <si>
    <t xml:space="preserve">YJBJ_ECOLI</t>
  </si>
  <si>
    <t xml:space="preserve">P68206</t>
  </si>
  <si>
    <t xml:space="preserve">YJBL_ECOLI</t>
  </si>
  <si>
    <t xml:space="preserve">P32693</t>
  </si>
  <si>
    <t xml:space="preserve">YJBM_ECOLI</t>
  </si>
  <si>
    <t xml:space="preserve">P32694</t>
  </si>
  <si>
    <t xml:space="preserve">YJBR_ECOLI</t>
  </si>
  <si>
    <t xml:space="preserve">P0AF50</t>
  </si>
  <si>
    <t xml:space="preserve">YJDJ_ECOLI</t>
  </si>
  <si>
    <t xml:space="preserve">P39274</t>
  </si>
  <si>
    <t xml:space="preserve">YJEJ_ECOLI</t>
  </si>
  <si>
    <t xml:space="preserve">P39279</t>
  </si>
  <si>
    <t xml:space="preserve">YJFI_ECOLI</t>
  </si>
  <si>
    <t xml:space="preserve">P0AF76</t>
  </si>
  <si>
    <t xml:space="preserve">YJFJ_ECOLI</t>
  </si>
  <si>
    <t xml:space="preserve">P0AF78</t>
  </si>
  <si>
    <t xml:space="preserve">YJFK_ECOLI</t>
  </si>
  <si>
    <t xml:space="preserve">P39293</t>
  </si>
  <si>
    <t xml:space="preserve">YJFM_ECOLI</t>
  </si>
  <si>
    <t xml:space="preserve">P39295</t>
  </si>
  <si>
    <t xml:space="preserve">[20545840]</t>
  </si>
  <si>
    <t xml:space="preserve">YJFP_ECOLI</t>
  </si>
  <si>
    <t xml:space="preserve">P39298</t>
  </si>
  <si>
    <t xml:space="preserve">YJFZ_ECOLI</t>
  </si>
  <si>
    <t xml:space="preserve">P39308</t>
  </si>
  <si>
    <t xml:space="preserve">YJGB_ECOLI</t>
  </si>
  <si>
    <t xml:space="preserve">P27250</t>
  </si>
  <si>
    <t xml:space="preserve">YJGH_ECOLI</t>
  </si>
  <si>
    <t xml:space="preserve">P39332</t>
  </si>
  <si>
    <t xml:space="preserve">YJGK_ECOLI</t>
  </si>
  <si>
    <t xml:space="preserve">P0AF96</t>
  </si>
  <si>
    <t xml:space="preserve">YJGL_ECOLI</t>
  </si>
  <si>
    <t xml:space="preserve">P39336</t>
  </si>
  <si>
    <t xml:space="preserve">YJHC_ECOLI</t>
  </si>
  <si>
    <t xml:space="preserve">P39353</t>
  </si>
  <si>
    <t xml:space="preserve">YJHD_ECOLI</t>
  </si>
  <si>
    <t xml:space="preserve">P39354</t>
  </si>
  <si>
    <t xml:space="preserve">YJHU_ECOLI</t>
  </si>
  <si>
    <t xml:space="preserve">P39356</t>
  </si>
  <si>
    <t xml:space="preserve">YJHX_ECOLI</t>
  </si>
  <si>
    <t xml:space="preserve">Q2EEU2</t>
  </si>
  <si>
    <t xml:space="preserve">YJJG_ECOLI</t>
  </si>
  <si>
    <t xml:space="preserve">P0A8Y1</t>
  </si>
  <si>
    <t xml:space="preserve">YJJN_ECOLI</t>
  </si>
  <si>
    <t xml:space="preserve">P39400</t>
  </si>
  <si>
    <t xml:space="preserve">YKFF_ECOLI</t>
  </si>
  <si>
    <t xml:space="preserve">P75677</t>
  </si>
  <si>
    <t xml:space="preserve">YKGE_ECOLI</t>
  </si>
  <si>
    <t xml:space="preserve">P77252</t>
  </si>
  <si>
    <t xml:space="preserve">YKGL_ECOLI</t>
  </si>
  <si>
    <t xml:space="preserve">P56257</t>
  </si>
  <si>
    <t xml:space="preserve">YKGN_ECOLI</t>
  </si>
  <si>
    <t xml:space="preserve">Q79E92</t>
  </si>
  <si>
    <t xml:space="preserve">YKIA_ECOLI</t>
  </si>
  <si>
    <t xml:space="preserve">P75704</t>
  </si>
  <si>
    <t xml:space="preserve">YLBA_ECOLI</t>
  </si>
  <si>
    <t xml:space="preserve">P75713</t>
  </si>
  <si>
    <t xml:space="preserve">YLBE_ECOLI</t>
  </si>
  <si>
    <t xml:space="preserve">P77129</t>
  </si>
  <si>
    <t xml:space="preserve">YLBH_ECOLI</t>
  </si>
  <si>
    <t xml:space="preserve">P77759</t>
  </si>
  <si>
    <t xml:space="preserve">YLCI_ECOLI</t>
  </si>
  <si>
    <t xml:space="preserve">A5A607</t>
  </si>
  <si>
    <t xml:space="preserve">YMDB_ECOLI</t>
  </si>
  <si>
    <t xml:space="preserve">P0A8D6</t>
  </si>
  <si>
    <t xml:space="preserve">YMDC_ECOLI</t>
  </si>
  <si>
    <t xml:space="preserve">P75919</t>
  </si>
  <si>
    <t xml:space="preserve">YMDF_ECOLI</t>
  </si>
  <si>
    <t xml:space="preserve">P56614</t>
  </si>
  <si>
    <t xml:space="preserve">YMFI_ECOLI</t>
  </si>
  <si>
    <t xml:space="preserve">P75972</t>
  </si>
  <si>
    <t xml:space="preserve">YMFK_ECOLI</t>
  </si>
  <si>
    <t xml:space="preserve">P75974</t>
  </si>
  <si>
    <t xml:space="preserve">YMFM_ECOLI</t>
  </si>
  <si>
    <t xml:space="preserve">P75977</t>
  </si>
  <si>
    <t xml:space="preserve">YMFN_ECOLI</t>
  </si>
  <si>
    <t xml:space="preserve">P75978</t>
  </si>
  <si>
    <t xml:space="preserve">YMFO_ECOLI</t>
  </si>
  <si>
    <t xml:space="preserve">P75980</t>
  </si>
  <si>
    <t xml:space="preserve">YMFP_ECOLI</t>
  </si>
  <si>
    <t xml:space="preserve">P75981</t>
  </si>
  <si>
    <t xml:space="preserve">YMFQ_ECOLI</t>
  </si>
  <si>
    <t xml:space="preserve">P75982</t>
  </si>
  <si>
    <t xml:space="preserve">YMFT_ECOLI</t>
  </si>
  <si>
    <t xml:space="preserve">P75975</t>
  </si>
  <si>
    <t xml:space="preserve">YMGA_ECOLI</t>
  </si>
  <si>
    <t xml:space="preserve">P75992</t>
  </si>
  <si>
    <t xml:space="preserve">YNAA_ECOLI</t>
  </si>
  <si>
    <t xml:space="preserve">P77658</t>
  </si>
  <si>
    <t xml:space="preserve">YNBC_ECOLI</t>
  </si>
  <si>
    <t xml:space="preserve">P76092</t>
  </si>
  <si>
    <t xml:space="preserve">YNCG_ECOLI</t>
  </si>
  <si>
    <t xml:space="preserve">P76117</t>
  </si>
  <si>
    <t xml:space="preserve">YNCI_ECOLI</t>
  </si>
  <si>
    <t xml:space="preserve">P76119</t>
  </si>
  <si>
    <t xml:space="preserve">YNEJ_ECOLI</t>
  </si>
  <si>
    <t xml:space="preserve">P77309</t>
  </si>
  <si>
    <t xml:space="preserve">YNEK_ECOLI</t>
  </si>
  <si>
    <t xml:space="preserve">P76150</t>
  </si>
  <si>
    <t xml:space="preserve">YNIA_ECOLI</t>
  </si>
  <si>
    <t xml:space="preserve">P77739</t>
  </si>
  <si>
    <t xml:space="preserve">YNIC_ECOLI</t>
  </si>
  <si>
    <t xml:space="preserve">P77247</t>
  </si>
  <si>
    <t xml:space="preserve">YOAB_ECOLI</t>
  </si>
  <si>
    <t xml:space="preserve">P0AEB7</t>
  </si>
  <si>
    <t xml:space="preserve">YOBB_ECOLI</t>
  </si>
  <si>
    <t xml:space="preserve">P76280</t>
  </si>
  <si>
    <t xml:space="preserve">YOEB_ECOLI</t>
  </si>
  <si>
    <t xml:space="preserve">P69348</t>
  </si>
  <si>
    <t xml:space="preserve">YPFH_ECOLI</t>
  </si>
  <si>
    <t xml:space="preserve">P76561</t>
  </si>
  <si>
    <t xml:space="preserve">YPFI_ECOLI</t>
  </si>
  <si>
    <t xml:space="preserve">P76562</t>
  </si>
  <si>
    <t xml:space="preserve">YPHC_ECOLI</t>
  </si>
  <si>
    <t xml:space="preserve">P77360</t>
  </si>
  <si>
    <t xml:space="preserve">YPJF_ECOLI</t>
  </si>
  <si>
    <t xml:space="preserve">Q46953</t>
  </si>
  <si>
    <t xml:space="preserve">YQCA_ECOLI</t>
  </si>
  <si>
    <t xml:space="preserve">P65367</t>
  </si>
  <si>
    <t xml:space="preserve">YQCC_ECOLI</t>
  </si>
  <si>
    <t xml:space="preserve">Q46919</t>
  </si>
  <si>
    <t xml:space="preserve">YQCG_ECOLI</t>
  </si>
  <si>
    <t xml:space="preserve">C1P612</t>
  </si>
  <si>
    <t xml:space="preserve">YQFB_ECOLI</t>
  </si>
  <si>
    <t xml:space="preserve">P67603</t>
  </si>
  <si>
    <t xml:space="preserve">YQHD_ECOLI</t>
  </si>
  <si>
    <t xml:space="preserve">Q46856</t>
  </si>
  <si>
    <t xml:space="preserve">YQIB_ECOLI</t>
  </si>
  <si>
    <t xml:space="preserve">P0ADU7</t>
  </si>
  <si>
    <t xml:space="preserve">YQIC_ECOLI</t>
  </si>
  <si>
    <t xml:space="preserve">Q46868</t>
  </si>
  <si>
    <t xml:space="preserve">YQJG_ECOLI</t>
  </si>
  <si>
    <t xml:space="preserve">P42620</t>
  </si>
  <si>
    <t xml:space="preserve">YQJH_ECOLI</t>
  </si>
  <si>
    <t xml:space="preserve">Q46871</t>
  </si>
  <si>
    <t xml:space="preserve">YRBL_ECOLI</t>
  </si>
  <si>
    <t xml:space="preserve">P64610</t>
  </si>
  <si>
    <t xml:space="preserve">YRDA_ECOLI</t>
  </si>
  <si>
    <t xml:space="preserve">P0A9W9</t>
  </si>
  <si>
    <t xml:space="preserve">YRDD_ECOLI</t>
  </si>
  <si>
    <t xml:space="preserve">P45771</t>
  </si>
  <si>
    <t xml:space="preserve">YRHA_ECOLI</t>
  </si>
  <si>
    <t xml:space="preserve">P46856</t>
  </si>
  <si>
    <t xml:space="preserve">YRHD_ECOLI</t>
  </si>
  <si>
    <t xml:space="preserve">P58037</t>
  </si>
  <si>
    <t xml:space="preserve">YSAA_ECOLI</t>
  </si>
  <si>
    <t xml:space="preserve">P56256</t>
  </si>
  <si>
    <t xml:space="preserve">YTFA_ECOLI</t>
  </si>
  <si>
    <t xml:space="preserve">P39309</t>
  </si>
  <si>
    <t xml:space="preserve">YTFH_ECOLI</t>
  </si>
  <si>
    <t xml:space="preserve">P0ACN2</t>
  </si>
  <si>
    <t xml:space="preserve">YTFI_ECOLI</t>
  </si>
  <si>
    <t xml:space="preserve">P39317</t>
  </si>
  <si>
    <t xml:space="preserve">YTFK_ECOLI</t>
  </si>
  <si>
    <t xml:space="preserve">P0ADE2</t>
  </si>
  <si>
    <t xml:space="preserve">ZAPA_ECOLI</t>
  </si>
  <si>
    <t xml:space="preserve">P0ADS2</t>
  </si>
  <si>
    <t xml:space="preserve">[12368265] [20487275] [20497333] [17428494]</t>
  </si>
  <si>
    <t xml:space="preserve">ZAPB_ECOLI</t>
  </si>
  <si>
    <t xml:space="preserve">P0AF36</t>
  </si>
  <si>
    <t xml:space="preserve">[20487275] [18394147]</t>
  </si>
  <si>
    <t xml:space="preserve">ZAPD_ECOLI</t>
  </si>
  <si>
    <t xml:space="preserve">P36680</t>
  </si>
  <si>
    <t xml:space="preserve">22505682 [22505682]</t>
  </si>
  <si>
    <t xml:space="preserve">ABDH_ECOLI</t>
  </si>
  <si>
    <t xml:space="preserve">P77674</t>
  </si>
  <si>
    <t xml:space="preserve">ABGB_ECOLI</t>
  </si>
  <si>
    <t xml:space="preserve">P76052</t>
  </si>
  <si>
    <t xml:space="preserve">ACCD_ECOLI</t>
  </si>
  <si>
    <t xml:space="preserve">P0A9Q5</t>
  </si>
  <si>
    <t xml:space="preserve">ACDH_ECOLI</t>
  </si>
  <si>
    <t xml:space="preserve">P77580</t>
  </si>
  <si>
    <t xml:space="preserve">ACEK_ECOLI</t>
  </si>
  <si>
    <t xml:space="preserve">P11071</t>
  </si>
  <si>
    <t xml:space="preserve">ACNB_ECOLI</t>
  </si>
  <si>
    <t xml:space="preserve">P36683</t>
  </si>
  <si>
    <t xml:space="preserve">[10585860] [23230279]</t>
  </si>
  <si>
    <t xml:space="preserve">ACPT_ECOLI</t>
  </si>
  <si>
    <t xml:space="preserve">P37623</t>
  </si>
  <si>
    <t xml:space="preserve">ACSA_ECOLI</t>
  </si>
  <si>
    <t xml:space="preserve">P27550</t>
  </si>
  <si>
    <t xml:space="preserve">[22560731] [23230279]</t>
  </si>
  <si>
    <t xml:space="preserve">ACYP_ECOLI</t>
  </si>
  <si>
    <t xml:space="preserve">P0AB65</t>
  </si>
  <si>
    <t xml:space="preserve">ADD_ECOLI</t>
  </si>
  <si>
    <t xml:space="preserve">P22333</t>
  </si>
  <si>
    <t xml:space="preserve">ADEC_ECOLI</t>
  </si>
  <si>
    <t xml:space="preserve">P31441</t>
  </si>
  <si>
    <t xml:space="preserve">ADHP_ECOLI</t>
  </si>
  <si>
    <t xml:space="preserve">P39451</t>
  </si>
  <si>
    <t xml:space="preserve">ADPP_ECOLI</t>
  </si>
  <si>
    <t xml:space="preserve">Q93K97</t>
  </si>
  <si>
    <t xml:space="preserve">AEEP_ECOLI</t>
  </si>
  <si>
    <t xml:space="preserve">P51981</t>
  </si>
  <si>
    <t xml:space="preserve">AEGA_ECOLI</t>
  </si>
  <si>
    <t xml:space="preserve">P37127</t>
  </si>
  <si>
    <t xml:space="preserve">AGAS_ECOLI</t>
  </si>
  <si>
    <t xml:space="preserve">P42907</t>
  </si>
  <si>
    <t xml:space="preserve">AK1H_ECOLI</t>
  </si>
  <si>
    <t xml:space="preserve">P00561</t>
  </si>
  <si>
    <t xml:space="preserve">Probable Experimental Experimental Experimental Experimental</t>
  </si>
  <si>
    <t xml:space="preserve">[15911532] [4562989] [354697] [7003595] [6777249]</t>
  </si>
  <si>
    <t xml:space="preserve">AK2H_ECOLI</t>
  </si>
  <si>
    <t xml:space="preserve">P00562</t>
  </si>
  <si>
    <t xml:space="preserve">AK3_ECOLI</t>
  </si>
  <si>
    <t xml:space="preserve">P08660</t>
  </si>
  <si>
    <t xml:space="preserve">ALAA_ECOLI</t>
  </si>
  <si>
    <t xml:space="preserve">P0A959</t>
  </si>
  <si>
    <t xml:space="preserve">ALAC_ECOLI</t>
  </si>
  <si>
    <t xml:space="preserve">P77434</t>
  </si>
  <si>
    <t xml:space="preserve">ALDB_ECOLI</t>
  </si>
  <si>
    <t xml:space="preserve">P37685</t>
  </si>
  <si>
    <t xml:space="preserve">ALF1_ECOLI</t>
  </si>
  <si>
    <t xml:space="preserve">P0A991</t>
  </si>
  <si>
    <t xml:space="preserve">ALLA_ECOLI</t>
  </si>
  <si>
    <t xml:space="preserve">P77731</t>
  </si>
  <si>
    <t xml:space="preserve">ALLD_ECOLI</t>
  </si>
  <si>
    <t xml:space="preserve">P77555</t>
  </si>
  <si>
    <t xml:space="preserve">ALR2_ECOLI</t>
  </si>
  <si>
    <t xml:space="preserve">P29012</t>
  </si>
  <si>
    <t xml:space="preserve">AMN_ECOLI</t>
  </si>
  <si>
    <t xml:space="preserve">P0AE12</t>
  </si>
  <si>
    <t xml:space="preserve">AMPA_ECOLI</t>
  </si>
  <si>
    <t xml:space="preserve">P68767</t>
  </si>
  <si>
    <t xml:space="preserve">AMPD_ECOLI</t>
  </si>
  <si>
    <t xml:space="preserve">P13016</t>
  </si>
  <si>
    <t xml:space="preserve">AMPH_ECOLI</t>
  </si>
  <si>
    <t xml:space="preserve">P0AD70</t>
  </si>
  <si>
    <t xml:space="preserve">[22001512]</t>
  </si>
  <si>
    <t xml:space="preserve">AMY2_ECOLI</t>
  </si>
  <si>
    <t xml:space="preserve">P26612</t>
  </si>
  <si>
    <t xml:space="preserve">APAG_ECOLI</t>
  </si>
  <si>
    <t xml:space="preserve">P62672</t>
  </si>
  <si>
    <t xml:space="preserve">ARAD_ECOLI</t>
  </si>
  <si>
    <t xml:space="preserve">P08203</t>
  </si>
  <si>
    <t xml:space="preserve">ARAG_ECOLI</t>
  </si>
  <si>
    <t xml:space="preserve">P0AAF3</t>
  </si>
  <si>
    <t xml:space="preserve">[7028715]</t>
  </si>
  <si>
    <t xml:space="preserve">ARCC_ECOLI</t>
  </si>
  <si>
    <t xml:space="preserve">P37306</t>
  </si>
  <si>
    <t xml:space="preserve">ARCM_ECOLI</t>
  </si>
  <si>
    <t xml:space="preserve">P77624</t>
  </si>
  <si>
    <t xml:space="preserve">ARGC_ECOLI</t>
  </si>
  <si>
    <t xml:space="preserve">P11446</t>
  </si>
  <si>
    <t xml:space="preserve">ARGD_ECOLI</t>
  </si>
  <si>
    <t xml:space="preserve">P18335</t>
  </si>
  <si>
    <t xml:space="preserve">ARGK_ECOLI</t>
  </si>
  <si>
    <t xml:space="preserve">P27254</t>
  </si>
  <si>
    <t xml:space="preserve">[2136858]</t>
  </si>
  <si>
    <t xml:space="preserve">ARLY_ECOLI</t>
  </si>
  <si>
    <t xml:space="preserve">P11447</t>
  </si>
  <si>
    <t xml:space="preserve">AROA_ECOLI</t>
  </si>
  <si>
    <t xml:space="preserve">P0A6D3</t>
  </si>
  <si>
    <t xml:space="preserve">AROB_ECOLI</t>
  </si>
  <si>
    <t xml:space="preserve">P07639</t>
  </si>
  <si>
    <t xml:space="preserve">AROC_ECOLI</t>
  </si>
  <si>
    <t xml:space="preserve">P12008</t>
  </si>
  <si>
    <t xml:space="preserve">AROD_ECOLI</t>
  </si>
  <si>
    <t xml:space="preserve">P05194</t>
  </si>
  <si>
    <t xml:space="preserve">AROE_ECOLI</t>
  </si>
  <si>
    <t xml:space="preserve">P15770</t>
  </si>
  <si>
    <t xml:space="preserve">AROF_ECOLI</t>
  </si>
  <si>
    <t xml:space="preserve">P00888</t>
  </si>
  <si>
    <t xml:space="preserve">AROH_ECOLI</t>
  </si>
  <si>
    <t xml:space="preserve">P00887</t>
  </si>
  <si>
    <t xml:space="preserve">AROK_ECOLI</t>
  </si>
  <si>
    <t xml:space="preserve">P0A6D7</t>
  </si>
  <si>
    <t xml:space="preserve">AROL_ECOLI</t>
  </si>
  <si>
    <t xml:space="preserve">P0A6E1</t>
  </si>
  <si>
    <t xml:space="preserve">ARPB_ECOLI</t>
  </si>
  <si>
    <t xml:space="preserve">P76205</t>
  </si>
  <si>
    <t xml:space="preserve">ARSC_ECOLI</t>
  </si>
  <si>
    <t xml:space="preserve">P0AB96</t>
  </si>
  <si>
    <t xml:space="preserve">ARTP_ECOLI</t>
  </si>
  <si>
    <t xml:space="preserve">P0AAF6</t>
  </si>
  <si>
    <t xml:space="preserve">[8801422] [15758229] [23230279]</t>
  </si>
  <si>
    <t xml:space="preserve">ASCB_ECOLI</t>
  </si>
  <si>
    <t xml:space="preserve">P24240</t>
  </si>
  <si>
    <t xml:space="preserve">ASNB_ECOLI</t>
  </si>
  <si>
    <t xml:space="preserve">P22106</t>
  </si>
  <si>
    <t xml:space="preserve">ASSY_ECOLI</t>
  </si>
  <si>
    <t xml:space="preserve">P0A6E4</t>
  </si>
  <si>
    <t xml:space="preserve">ASTA_ECOLI</t>
  </si>
  <si>
    <t xml:space="preserve">P0AE37</t>
  </si>
  <si>
    <t xml:space="preserve">ASTD_ECOLI</t>
  </si>
  <si>
    <t xml:space="preserve">P76217</t>
  </si>
  <si>
    <t xml:space="preserve">ASTE_ECOLI</t>
  </si>
  <si>
    <t xml:space="preserve">P76215</t>
  </si>
  <si>
    <t xml:space="preserve">ATOA_ECOLI</t>
  </si>
  <si>
    <t xml:space="preserve">P76459</t>
  </si>
  <si>
    <t xml:space="preserve">ATPB_ECOLI</t>
  </si>
  <si>
    <t xml:space="preserve">P0ABB4</t>
  </si>
  <si>
    <t xml:space="preserve">ATPE_ECOLI</t>
  </si>
  <si>
    <t xml:space="preserve">P0A6E6</t>
  </si>
  <si>
    <t xml:space="preserve">Experimental Experimental Probable Probable</t>
  </si>
  <si>
    <t xml:space="preserve">[23230279] [9868784] [21778229] [16079137]</t>
  </si>
  <si>
    <t xml:space="preserve">AVTA_ECOLI</t>
  </si>
  <si>
    <t xml:space="preserve">P09053</t>
  </si>
  <si>
    <t xml:space="preserve">AZOR_ECOLI</t>
  </si>
  <si>
    <t xml:space="preserve">P41407</t>
  </si>
  <si>
    <t xml:space="preserve">BDM_ECOLI</t>
  </si>
  <si>
    <t xml:space="preserve">P76127</t>
  </si>
  <si>
    <t xml:space="preserve">BFR_ECOLI</t>
  </si>
  <si>
    <t xml:space="preserve">P0ABD3</t>
  </si>
  <si>
    <t xml:space="preserve">BGAL_ECOLI</t>
  </si>
  <si>
    <t xml:space="preserve">P00722</t>
  </si>
  <si>
    <t xml:space="preserve">BGLB_ECOLI</t>
  </si>
  <si>
    <t xml:space="preserve">P11988</t>
  </si>
  <si>
    <t xml:space="preserve">BIOC_ECOLI</t>
  </si>
  <si>
    <t xml:space="preserve">P12999</t>
  </si>
  <si>
    <t xml:space="preserve">BIOD1_ECOLI</t>
  </si>
  <si>
    <t xml:space="preserve">P13000</t>
  </si>
  <si>
    <t xml:space="preserve">BIOD2_ECOLI</t>
  </si>
  <si>
    <t xml:space="preserve">P0A6E9</t>
  </si>
  <si>
    <t xml:space="preserve">BIOH_ECOLI</t>
  </si>
  <si>
    <t xml:space="preserve">P13001</t>
  </si>
  <si>
    <t xml:space="preserve">BTUD_ECOLI</t>
  </si>
  <si>
    <t xml:space="preserve">P06611</t>
  </si>
  <si>
    <t xml:space="preserve">BTUR_ECOLI</t>
  </si>
  <si>
    <t xml:space="preserve">P0A9H5</t>
  </si>
  <si>
    <t xml:space="preserve">CAIA_ECOLI</t>
  </si>
  <si>
    <t xml:space="preserve">P60584</t>
  </si>
  <si>
    <t xml:space="preserve">CAIE_ECOLI</t>
  </si>
  <si>
    <t xml:space="preserve">P39206</t>
  </si>
  <si>
    <t xml:space="preserve">CAN_ECOLI</t>
  </si>
  <si>
    <t xml:space="preserve">P61517</t>
  </si>
  <si>
    <t xml:space="preserve">CARB_ECOLI</t>
  </si>
  <si>
    <t xml:space="preserve">P00968</t>
  </si>
  <si>
    <t xml:space="preserve">CAS5_ECOLI</t>
  </si>
  <si>
    <t xml:space="preserve">Q46898</t>
  </si>
  <si>
    <t xml:space="preserve">CATE_ECOLI</t>
  </si>
  <si>
    <t xml:space="preserve">P21179</t>
  </si>
  <si>
    <t xml:space="preserve">CBRA_ECOLI</t>
  </si>
  <si>
    <t xml:space="preserve">P31456</t>
  </si>
  <si>
    <t xml:space="preserve">CBRC_ECOLI</t>
  </si>
  <si>
    <t xml:space="preserve">P31469</t>
  </si>
  <si>
    <t xml:space="preserve">CCA_ECOLI</t>
  </si>
  <si>
    <t xml:space="preserve">P06961</t>
  </si>
  <si>
    <t xml:space="preserve">CCMA_ECOLI</t>
  </si>
  <si>
    <t xml:space="preserve">P33931</t>
  </si>
  <si>
    <t xml:space="preserve">CEDA_ECOLI</t>
  </si>
  <si>
    <t xml:space="preserve">P0AE60</t>
  </si>
  <si>
    <t xml:space="preserve">CFA_ECOLI</t>
  </si>
  <si>
    <t xml:space="preserve">P0A9H7</t>
  </si>
  <si>
    <t xml:space="preserve">CH60_ECOLI</t>
  </si>
  <si>
    <t xml:space="preserve">P0A6F5</t>
  </si>
  <si>
    <t xml:space="preserve">CHAB_ECOLI</t>
  </si>
  <si>
    <t xml:space="preserve">P0AE63</t>
  </si>
  <si>
    <t xml:space="preserve">CHBF_ECOLI</t>
  </si>
  <si>
    <t xml:space="preserve">P17411</t>
  </si>
  <si>
    <t xml:space="preserve">CHEB_ECOLI</t>
  </si>
  <si>
    <t xml:space="preserve">P07330</t>
  </si>
  <si>
    <t xml:space="preserve">CHEZ_ECOLI</t>
  </si>
  <si>
    <t xml:space="preserve">P0A9H9</t>
  </si>
  <si>
    <t xml:space="preserve">[19766000] [12644507]</t>
  </si>
  <si>
    <t xml:space="preserve">CITD_ECOLI</t>
  </si>
  <si>
    <t xml:space="preserve">P69330</t>
  </si>
  <si>
    <t xml:space="preserve">CITE_ECOLI</t>
  </si>
  <si>
    <t xml:space="preserve">P0A9I1</t>
  </si>
  <si>
    <t xml:space="preserve">CITG_ECOLI</t>
  </si>
  <si>
    <t xml:space="preserve">P77231</t>
  </si>
  <si>
    <t xml:space="preserve">CITX_ECOLI</t>
  </si>
  <si>
    <t xml:space="preserve">P0A6G5</t>
  </si>
  <si>
    <t xml:space="preserve">CLPX_ECOLI</t>
  </si>
  <si>
    <t xml:space="preserve">P0A6H1</t>
  </si>
  <si>
    <t xml:space="preserve">CMOB_ECOLI</t>
  </si>
  <si>
    <t xml:space="preserve">P76291</t>
  </si>
  <si>
    <t xml:space="preserve">COABC_ECOLI</t>
  </si>
  <si>
    <t xml:space="preserve">P0ABQ0</t>
  </si>
  <si>
    <t xml:space="preserve">COAE_ECOLI</t>
  </si>
  <si>
    <t xml:space="preserve">P0A6I9</t>
  </si>
  <si>
    <t xml:space="preserve">COBU_ECOLI</t>
  </si>
  <si>
    <t xml:space="preserve">P0AE76</t>
  </si>
  <si>
    <t xml:space="preserve">COF_ECOLI</t>
  </si>
  <si>
    <t xml:space="preserve">P46891</t>
  </si>
  <si>
    <t xml:space="preserve">CSE2_ECOLI</t>
  </si>
  <si>
    <t xml:space="preserve">P76632</t>
  </si>
  <si>
    <t xml:space="preserve">CSID_ECOLI</t>
  </si>
  <si>
    <t xml:space="preserve">P76621</t>
  </si>
  <si>
    <t xml:space="preserve">CSIE_ECOLI</t>
  </si>
  <si>
    <t xml:space="preserve">P54901</t>
  </si>
  <si>
    <t xml:space="preserve">CSPD_ECOLI</t>
  </si>
  <si>
    <t xml:space="preserve">P0A968</t>
  </si>
  <si>
    <t xml:space="preserve">CSPE_ECOLI</t>
  </si>
  <si>
    <t xml:space="preserve">P0A972</t>
  </si>
  <si>
    <t xml:space="preserve">CSPF_ECOLI</t>
  </si>
  <si>
    <t xml:space="preserve">P0A976</t>
  </si>
  <si>
    <t xml:space="preserve">CSPG_ECOLI</t>
  </si>
  <si>
    <t xml:space="preserve">P0A978</t>
  </si>
  <si>
    <t xml:space="preserve">CSPH_ECOLI</t>
  </si>
  <si>
    <t xml:space="preserve">P0A982</t>
  </si>
  <si>
    <t xml:space="preserve">CSPI_ECOLI</t>
  </si>
  <si>
    <t xml:space="preserve">P0A986</t>
  </si>
  <si>
    <t xml:space="preserve">CURA_ECOLI</t>
  </si>
  <si>
    <t xml:space="preserve">P76113</t>
  </si>
  <si>
    <t xml:space="preserve">CUTA_ECOLI</t>
  </si>
  <si>
    <t xml:space="preserve">P69488</t>
  </si>
  <si>
    <t xml:space="preserve">CUTC_ECOLI</t>
  </si>
  <si>
    <t xml:space="preserve">P67826</t>
  </si>
  <si>
    <t xml:space="preserve">CYAA_ECOLI</t>
  </si>
  <si>
    <t xml:space="preserve">P00936</t>
  </si>
  <si>
    <t xml:space="preserve">CYAY_ECOLI</t>
  </si>
  <si>
    <t xml:space="preserve">P27838</t>
  </si>
  <si>
    <t xml:space="preserve">CYNS_ECOLI</t>
  </si>
  <si>
    <t xml:space="preserve">P00816</t>
  </si>
  <si>
    <t xml:space="preserve">CYSA_ECOLI</t>
  </si>
  <si>
    <t xml:space="preserve">P16676</t>
  </si>
  <si>
    <t xml:space="preserve">CYSC_ECOLI</t>
  </si>
  <si>
    <t xml:space="preserve">P0A6J1</t>
  </si>
  <si>
    <t xml:space="preserve">CYSD_ECOLI</t>
  </si>
  <si>
    <t xml:space="preserve">P21156</t>
  </si>
  <si>
    <t xml:space="preserve">CYSG_ECOLI</t>
  </si>
  <si>
    <t xml:space="preserve">P0AEA8</t>
  </si>
  <si>
    <t xml:space="preserve">CYSH_ECOLI</t>
  </si>
  <si>
    <t xml:space="preserve">P17854</t>
  </si>
  <si>
    <t xml:space="preserve">CYSJ_ECOLI</t>
  </si>
  <si>
    <t xml:space="preserve">P38038</t>
  </si>
  <si>
    <t xml:space="preserve">CYSK_ECOLI</t>
  </si>
  <si>
    <t xml:space="preserve">P0ABK5</t>
  </si>
  <si>
    <t xml:space="preserve">CYSN_ECOLI</t>
  </si>
  <si>
    <t xml:space="preserve">P23845</t>
  </si>
  <si>
    <t xml:space="preserve">CYTR_ECOLI</t>
  </si>
  <si>
    <t xml:space="preserve">P0ACN7</t>
  </si>
  <si>
    <t xml:space="preserve">DADA_ECOLI</t>
  </si>
  <si>
    <t xml:space="preserve">P0A6J5</t>
  </si>
  <si>
    <t xml:space="preserve">[6102989] [23230279]</t>
  </si>
  <si>
    <t xml:space="preserve">DAPE_ECOLI</t>
  </si>
  <si>
    <t xml:space="preserve">P0AED7</t>
  </si>
  <si>
    <t xml:space="preserve">DAPF_ECOLI</t>
  </si>
  <si>
    <t xml:space="preserve">P0A6K1</t>
  </si>
  <si>
    <t xml:space="preserve">DCD_ECOLI</t>
  </si>
  <si>
    <t xml:space="preserve">P28248</t>
  </si>
  <si>
    <t xml:space="preserve">DCEA_ECOLI</t>
  </si>
  <si>
    <t xml:space="preserve">P69908</t>
  </si>
  <si>
    <t xml:space="preserve">DCLZ_ECOLI</t>
  </si>
  <si>
    <t xml:space="preserve">P52095</t>
  </si>
  <si>
    <t xml:space="preserve">DCOR_ECOLI</t>
  </si>
  <si>
    <t xml:space="preserve">P21169</t>
  </si>
  <si>
    <t xml:space="preserve">DCOS_ECOLI</t>
  </si>
  <si>
    <t xml:space="preserve">P24169</t>
  </si>
  <si>
    <t xml:space="preserve">DCP_ECOLI</t>
  </si>
  <si>
    <t xml:space="preserve">P24171</t>
  </si>
  <si>
    <t xml:space="preserve">DCUP_ECOLI</t>
  </si>
  <si>
    <t xml:space="preserve">P29680</t>
  </si>
  <si>
    <t xml:space="preserve">DCYD_ECOLI</t>
  </si>
  <si>
    <t xml:space="preserve">P76316</t>
  </si>
  <si>
    <t xml:space="preserve">[11527960]</t>
  </si>
  <si>
    <t xml:space="preserve">DDLA_ECOLI</t>
  </si>
  <si>
    <t xml:space="preserve">P0A6J8</t>
  </si>
  <si>
    <t xml:space="preserve">DDPD_ECOLI</t>
  </si>
  <si>
    <t xml:space="preserve">P77268</t>
  </si>
  <si>
    <t xml:space="preserve">DDPF_ECOLI</t>
  </si>
  <si>
    <t xml:space="preserve">P77622</t>
  </si>
  <si>
    <t xml:space="preserve">DDPX_ECOLI</t>
  </si>
  <si>
    <t xml:space="preserve">P77790</t>
  </si>
  <si>
    <t xml:space="preserve">[10500118]</t>
  </si>
  <si>
    <t xml:space="preserve">DEAD_ECOLI</t>
  </si>
  <si>
    <t xml:space="preserve">P0A9P6</t>
  </si>
  <si>
    <t xml:space="preserve">[19880599] [23230279] [8552679]</t>
  </si>
  <si>
    <t xml:space="preserve">DEOB_ECOLI</t>
  </si>
  <si>
    <t xml:space="preserve">P0A6K6</t>
  </si>
  <si>
    <t xml:space="preserve">DEOC_ECOLI</t>
  </si>
  <si>
    <t xml:space="preserve">P0A6L0</t>
  </si>
  <si>
    <t xml:space="preserve">DER_ECOLI</t>
  </si>
  <si>
    <t xml:space="preserve">P0A6P5</t>
  </si>
  <si>
    <t xml:space="preserve">[20172997] [21354313] [17272300] [23230279]</t>
  </si>
  <si>
    <t xml:space="preserve">DGOA_ECOLI</t>
  </si>
  <si>
    <t xml:space="preserve">Q6BF16</t>
  </si>
  <si>
    <t xml:space="preserve">DHAL_ECOLI</t>
  </si>
  <si>
    <t xml:space="preserve">P76014</t>
  </si>
  <si>
    <t xml:space="preserve">DHAS_ECOLI</t>
  </si>
  <si>
    <t xml:space="preserve">P0A9Q9</t>
  </si>
  <si>
    <t xml:space="preserve">DHNA_ECOLI</t>
  </si>
  <si>
    <t xml:space="preserve">P00393</t>
  </si>
  <si>
    <t xml:space="preserve">[20933494] [23230279]</t>
  </si>
  <si>
    <t xml:space="preserve">DHPS_ECOLI</t>
  </si>
  <si>
    <t xml:space="preserve">P0AC13</t>
  </si>
  <si>
    <t xml:space="preserve">DHSA_ECOLI</t>
  </si>
  <si>
    <t xml:space="preserve">P0AC41</t>
  </si>
  <si>
    <t xml:space="preserve">Experimental Probable Probable Experimental Experimental</t>
  </si>
  <si>
    <t xml:space="preserve">[23230279] [16079137] [12560550] [9600841] [9740056]</t>
  </si>
  <si>
    <t xml:space="preserve">DIAA_ECOLI</t>
  </si>
  <si>
    <t xml:space="preserve">P66817</t>
  </si>
  <si>
    <t xml:space="preserve">DICB_ECOLI</t>
  </si>
  <si>
    <t xml:space="preserve">P09557</t>
  </si>
  <si>
    <t xml:space="preserve">DING_ECOLI</t>
  </si>
  <si>
    <t xml:space="preserve">P27296</t>
  </si>
  <si>
    <t xml:space="preserve">DKGB_ECOLI</t>
  </si>
  <si>
    <t xml:space="preserve">P30863</t>
  </si>
  <si>
    <t xml:space="preserve">DLDH_ECOLI</t>
  </si>
  <si>
    <t xml:space="preserve">P0A9P0</t>
  </si>
  <si>
    <t xml:space="preserve">Experimental Probable Experimental</t>
  </si>
  <si>
    <t xml:space="preserve">[23230279] [16079137] [6352260]</t>
  </si>
  <si>
    <t xml:space="preserve">DLD_ECOLI</t>
  </si>
  <si>
    <t xml:space="preserve">P06149</t>
  </si>
  <si>
    <t xml:space="preserve">DLGD_ECOLI</t>
  </si>
  <si>
    <t xml:space="preserve">P37672</t>
  </si>
  <si>
    <t xml:space="preserve">DLHH_ECOLI</t>
  </si>
  <si>
    <t xml:space="preserve">P56262</t>
  </si>
  <si>
    <t xml:space="preserve">DMLA_ECOLI</t>
  </si>
  <si>
    <t xml:space="preserve">P76251</t>
  </si>
  <si>
    <t xml:space="preserve">DMSD_ECOLI</t>
  </si>
  <si>
    <t xml:space="preserve">P69853</t>
  </si>
  <si>
    <t xml:space="preserve">[12813051]</t>
  </si>
  <si>
    <t xml:space="preserve">DNAC_ECOLI</t>
  </si>
  <si>
    <t xml:space="preserve">P0AEF0</t>
  </si>
  <si>
    <t xml:space="preserve">DNAK_ECOLI</t>
  </si>
  <si>
    <t xml:space="preserve">P0A6Y8</t>
  </si>
  <si>
    <t xml:space="preserve">  Probable Probable Experimental Experimental Experimental</t>
  </si>
  <si>
    <t xml:space="preserve">[7961473] [17446557] [16079137] [23230279] [1396676] [7783627]</t>
  </si>
  <si>
    <t xml:space="preserve">DOSC_ECOLI</t>
  </si>
  <si>
    <t xml:space="preserve">P0AA89</t>
  </si>
  <si>
    <t xml:space="preserve">DPAL_ECOLI</t>
  </si>
  <si>
    <t xml:space="preserve">P66899</t>
  </si>
  <si>
    <t xml:space="preserve">DPO1_ECOLI</t>
  </si>
  <si>
    <t xml:space="preserve">P00582</t>
  </si>
  <si>
    <t xml:space="preserve">DPO2_ECOLI</t>
  </si>
  <si>
    <t xml:space="preserve">P21189</t>
  </si>
  <si>
    <t xml:space="preserve">DPO4_ECOLI</t>
  </si>
  <si>
    <t xml:space="preserve">Q47155</t>
  </si>
  <si>
    <t xml:space="preserve">DPPF_ECOLI</t>
  </si>
  <si>
    <t xml:space="preserve">P37313</t>
  </si>
  <si>
    <t xml:space="preserve">DSRB_ECOLI</t>
  </si>
  <si>
    <t xml:space="preserve">P0AEG8</t>
  </si>
  <si>
    <t xml:space="preserve">DUSA_ECOLI</t>
  </si>
  <si>
    <t xml:space="preserve">P32695</t>
  </si>
  <si>
    <t xml:space="preserve">DUSC_ECOLI</t>
  </si>
  <si>
    <t xml:space="preserve">P33371</t>
  </si>
  <si>
    <t xml:space="preserve">DUT_ECOLI</t>
  </si>
  <si>
    <t xml:space="preserve">P06968</t>
  </si>
  <si>
    <t xml:space="preserve">E4PD_ECOLI</t>
  </si>
  <si>
    <t xml:space="preserve">P0A9B6</t>
  </si>
  <si>
    <t xml:space="preserve">EBGR_ECOLI</t>
  </si>
  <si>
    <t xml:space="preserve">P06846</t>
  </si>
  <si>
    <t xml:space="preserve">EDD_ECOLI</t>
  </si>
  <si>
    <t xml:space="preserve">P0ADF6</t>
  </si>
  <si>
    <t xml:space="preserve">EFPL_ECOLI</t>
  </si>
  <si>
    <t xml:space="preserve">P0A6N8</t>
  </si>
  <si>
    <t xml:space="preserve">EFTU1_ECOLI</t>
  </si>
  <si>
    <t xml:space="preserve">P0CE47</t>
  </si>
  <si>
    <t xml:space="preserve">Experimental Experimental By similarity Probable Probable</t>
  </si>
  <si>
    <t xml:space="preserve">[7525272] [7021545] [20133608] [2022614] [775340]</t>
  </si>
  <si>
    <t xml:space="preserve">EFTU2_ECOLI</t>
  </si>
  <si>
    <t xml:space="preserve">P0CE48</t>
  </si>
  <si>
    <t xml:space="preserve">Probable Experimental Probable</t>
  </si>
  <si>
    <t xml:space="preserve">[2022614] [23230279] [775340]</t>
  </si>
  <si>
    <t xml:space="preserve">ELAA_ECOLI</t>
  </si>
  <si>
    <t xml:space="preserve">P0AEH3</t>
  </si>
  <si>
    <t xml:space="preserve">ELAD_ECOLI</t>
  </si>
  <si>
    <t xml:space="preserve">Q47013</t>
  </si>
  <si>
    <t xml:space="preserve">END4_ECOLI</t>
  </si>
  <si>
    <t xml:space="preserve">P0A6C1</t>
  </si>
  <si>
    <t xml:space="preserve">ENGB_ECOLI</t>
  </si>
  <si>
    <t xml:space="preserve">P0A6P7</t>
  </si>
  <si>
    <t xml:space="preserve">ENTA_ECOLI</t>
  </si>
  <si>
    <t xml:space="preserve">P15047</t>
  </si>
  <si>
    <t xml:space="preserve">ENTB_ECOLI</t>
  </si>
  <si>
    <t xml:space="preserve">P0ADI4</t>
  </si>
  <si>
    <t xml:space="preserve">[10692387]</t>
  </si>
  <si>
    <t xml:space="preserve">ENTC_ECOLI</t>
  </si>
  <si>
    <t xml:space="preserve">P0AEJ2</t>
  </si>
  <si>
    <t xml:space="preserve">ENTE_ECOLI</t>
  </si>
  <si>
    <t xml:space="preserve">P10378</t>
  </si>
  <si>
    <t xml:space="preserve">ENTF_ECOLI</t>
  </si>
  <si>
    <t xml:space="preserve">P11454</t>
  </si>
  <si>
    <t xml:space="preserve">EPMA_ECOLI</t>
  </si>
  <si>
    <t xml:space="preserve">P0A8N7</t>
  </si>
  <si>
    <t xml:space="preserve">ERA_ECOLI</t>
  </si>
  <si>
    <t xml:space="preserve">P06616</t>
  </si>
  <si>
    <t xml:space="preserve">[17272300] [8282709]</t>
  </si>
  <si>
    <t xml:space="preserve">ETP_ECOLI</t>
  </si>
  <si>
    <t xml:space="preserve">P0ACZ2</t>
  </si>
  <si>
    <t xml:space="preserve">EUTA_ECOLI</t>
  </si>
  <si>
    <t xml:space="preserve">P76551</t>
  </si>
  <si>
    <t xml:space="preserve">EUTB_ECOLI</t>
  </si>
  <si>
    <t xml:space="preserve">P0AEJ6</t>
  </si>
  <si>
    <t xml:space="preserve">EUTE_ECOLI</t>
  </si>
  <si>
    <t xml:space="preserve">P77445</t>
  </si>
  <si>
    <t xml:space="preserve">EUTK_ECOLI</t>
  </si>
  <si>
    <t xml:space="preserve">P76540</t>
  </si>
  <si>
    <t xml:space="preserve">EUTN_ECOLI</t>
  </si>
  <si>
    <t xml:space="preserve">P0AEJ8</t>
  </si>
  <si>
    <t xml:space="preserve">EUTP_ECOLI</t>
  </si>
  <si>
    <t xml:space="preserve">P76556</t>
  </si>
  <si>
    <t xml:space="preserve">EUTQ_ECOLI</t>
  </si>
  <si>
    <t xml:space="preserve">P76555</t>
  </si>
  <si>
    <t xml:space="preserve">EUTS_ECOLI</t>
  </si>
  <si>
    <t xml:space="preserve">P63746</t>
  </si>
  <si>
    <t xml:space="preserve">EUTT_ECOLI</t>
  </si>
  <si>
    <t xml:space="preserve">P65643</t>
  </si>
  <si>
    <t xml:space="preserve">EX1_ECOLI</t>
  </si>
  <si>
    <t xml:space="preserve">P04995</t>
  </si>
  <si>
    <t xml:space="preserve">F16PA_ECOLI</t>
  </si>
  <si>
    <t xml:space="preserve">P0A993</t>
  </si>
  <si>
    <t xml:space="preserve">FABA_ECOLI</t>
  </si>
  <si>
    <t xml:space="preserve">P0A6Q3</t>
  </si>
  <si>
    <t xml:space="preserve">FABB_ECOLI</t>
  </si>
  <si>
    <t xml:space="preserve">P0A953</t>
  </si>
  <si>
    <t xml:space="preserve">FABD_ECOLI</t>
  </si>
  <si>
    <t xml:space="preserve">P0AAI9</t>
  </si>
  <si>
    <t xml:space="preserve">FABF_ECOLI</t>
  </si>
  <si>
    <t xml:space="preserve">P0AAI5</t>
  </si>
  <si>
    <t xml:space="preserve">FABG_ECOLI</t>
  </si>
  <si>
    <t xml:space="preserve">P0AEK2</t>
  </si>
  <si>
    <t xml:space="preserve">FABI_ECOLI</t>
  </si>
  <si>
    <t xml:space="preserve">P0AEK4</t>
  </si>
  <si>
    <t xml:space="preserve">FABZ_ECOLI</t>
  </si>
  <si>
    <t xml:space="preserve">P0A6Q6</t>
  </si>
  <si>
    <t xml:space="preserve">Experimental Experimental Experimental Probable Experimental Experimental</t>
  </si>
  <si>
    <t xml:space="preserve">[8354462] [7806516] [8805534] [15911532] [8910376] [23230279]</t>
  </si>
  <si>
    <t xml:space="preserve">FADA_ECOLI</t>
  </si>
  <si>
    <t xml:space="preserve">P21151</t>
  </si>
  <si>
    <t xml:space="preserve">FADH_ECOLI</t>
  </si>
  <si>
    <t xml:space="preserve">P42593</t>
  </si>
  <si>
    <t xml:space="preserve">FADJ_ECOLI</t>
  </si>
  <si>
    <t xml:space="preserve">P77399</t>
  </si>
  <si>
    <t xml:space="preserve">FBPC_ECOLI</t>
  </si>
  <si>
    <t xml:space="preserve">P37009</t>
  </si>
  <si>
    <t xml:space="preserve">FDHD_ECOLI</t>
  </si>
  <si>
    <t xml:space="preserve">P32177</t>
  </si>
  <si>
    <t xml:space="preserve">FDHF_ECOLI</t>
  </si>
  <si>
    <t xml:space="preserve">P07658</t>
  </si>
  <si>
    <t xml:space="preserve">FDOH_ECOLI</t>
  </si>
  <si>
    <t xml:space="preserve">P0AAJ5</t>
  </si>
  <si>
    <t xml:space="preserve">[21890895] [23230279]</t>
  </si>
  <si>
    <t xml:space="preserve">FECE_ECOLI</t>
  </si>
  <si>
    <t xml:space="preserve">P15031</t>
  </si>
  <si>
    <t xml:space="preserve">FENR_ECOLI</t>
  </si>
  <si>
    <t xml:space="preserve">P28861</t>
  </si>
  <si>
    <t xml:space="preserve">FEOC_ECOLI</t>
  </si>
  <si>
    <t xml:space="preserve">P64638</t>
  </si>
  <si>
    <t xml:space="preserve">FER_ECOLI</t>
  </si>
  <si>
    <t xml:space="preserve">P0A9R4</t>
  </si>
  <si>
    <t xml:space="preserve">FETA_ECOLI</t>
  </si>
  <si>
    <t xml:space="preserve">P77279</t>
  </si>
  <si>
    <t xml:space="preserve">FETP_ECOLI</t>
  </si>
  <si>
    <t xml:space="preserve">P0A8P3</t>
  </si>
  <si>
    <t xml:space="preserve">FHUC_ECOLI</t>
  </si>
  <si>
    <t xml:space="preserve">P07821</t>
  </si>
  <si>
    <t xml:space="preserve">[23230279] [1551849]</t>
  </si>
  <si>
    <t xml:space="preserve">FIME_ECOLI</t>
  </si>
  <si>
    <t xml:space="preserve">P0ADH7</t>
  </si>
  <si>
    <t xml:space="preserve">FIXA_ECOLI</t>
  </si>
  <si>
    <t xml:space="preserve">P60566</t>
  </si>
  <si>
    <t xml:space="preserve">FIXC_ECOLI</t>
  </si>
  <si>
    <t xml:space="preserve">P68644</t>
  </si>
  <si>
    <t xml:space="preserve">By similarity By similarity By similarity</t>
  </si>
  <si>
    <t xml:space="preserve">[7473063] [15028689] [14702404]</t>
  </si>
  <si>
    <t xml:space="preserve">FIXX_ECOLI</t>
  </si>
  <si>
    <t xml:space="preserve">P68646</t>
  </si>
  <si>
    <t xml:space="preserve">FKBB_ECOLI</t>
  </si>
  <si>
    <t xml:space="preserve">P0A9L3</t>
  </si>
  <si>
    <t xml:space="preserve">FKBX_ECOLI</t>
  </si>
  <si>
    <t xml:space="preserve">P0AEM0</t>
  </si>
  <si>
    <t xml:space="preserve">FLAV_ECOLI</t>
  </si>
  <si>
    <t xml:space="preserve">P61949</t>
  </si>
  <si>
    <t xml:space="preserve">FLIG_ECOLI</t>
  </si>
  <si>
    <t xml:space="preserve">P0ABZ1</t>
  </si>
  <si>
    <t xml:space="preserve">[10440379] [17085573] [16077109] [8631704]</t>
  </si>
  <si>
    <t xml:space="preserve">FLIZ_ECOLI</t>
  </si>
  <si>
    <t xml:space="preserve">P52627</t>
  </si>
  <si>
    <t xml:space="preserve">FMT_ECOLI</t>
  </si>
  <si>
    <t xml:space="preserve">P23882</t>
  </si>
  <si>
    <t xml:space="preserve">FOLB_ECOLI</t>
  </si>
  <si>
    <t xml:space="preserve">P0AC16</t>
  </si>
  <si>
    <t xml:space="preserve">FOLC_ECOLI</t>
  </si>
  <si>
    <t xml:space="preserve">P08192</t>
  </si>
  <si>
    <t xml:space="preserve">FOLM_ECOLI</t>
  </si>
  <si>
    <t xml:space="preserve">P0AFS3</t>
  </si>
  <si>
    <t xml:space="preserve">FRDA_ECOLI</t>
  </si>
  <si>
    <t xml:space="preserve">P00363</t>
  </si>
  <si>
    <t xml:space="preserve">[PMC323229] [15919657] [23230279]</t>
  </si>
  <si>
    <t xml:space="preserve">FRDB_ECOLI</t>
  </si>
  <si>
    <t xml:space="preserve">P0AC47</t>
  </si>
  <si>
    <t xml:space="preserve">[PMC323229] [23230279] [8419359] [6751816]</t>
  </si>
  <si>
    <t xml:space="preserve">FRLB_ECOLI</t>
  </si>
  <si>
    <t xml:space="preserve">P0AC00</t>
  </si>
  <si>
    <t xml:space="preserve">FRMA_ECOLI</t>
  </si>
  <si>
    <t xml:space="preserve">P25437</t>
  </si>
  <si>
    <t xml:space="preserve">FSAB_ECOLI</t>
  </si>
  <si>
    <t xml:space="preserve">P32669</t>
  </si>
  <si>
    <t xml:space="preserve">FTNA_ECOLI</t>
  </si>
  <si>
    <t xml:space="preserve">P0A998</t>
  </si>
  <si>
    <t xml:space="preserve">FTNB_ECOLI</t>
  </si>
  <si>
    <t xml:space="preserve">P0A9A2</t>
  </si>
  <si>
    <t xml:space="preserve">FTSE_ECOLI</t>
  </si>
  <si>
    <t xml:space="preserve">P0A9R7</t>
  </si>
  <si>
    <t xml:space="preserve">[10048040] [23230279]</t>
  </si>
  <si>
    <t xml:space="preserve">FUCI_ECOLI</t>
  </si>
  <si>
    <t xml:space="preserve">P69922</t>
  </si>
  <si>
    <t xml:space="preserve">FUMA_ECOLI</t>
  </si>
  <si>
    <t xml:space="preserve">P0AC33</t>
  </si>
  <si>
    <t xml:space="preserve">G3P1_ECOLI</t>
  </si>
  <si>
    <t xml:space="preserve">P0A9B2</t>
  </si>
  <si>
    <t xml:space="preserve">G3P3_ECOLI</t>
  </si>
  <si>
    <t xml:space="preserve">P33898</t>
  </si>
  <si>
    <t xml:space="preserve">G6PD_ECOLI</t>
  </si>
  <si>
    <t xml:space="preserve">P0AC53</t>
  </si>
  <si>
    <t xml:space="preserve">G6PI_ECOLI</t>
  </si>
  <si>
    <t xml:space="preserve">P0A6T1</t>
  </si>
  <si>
    <t xml:space="preserve">[4344919]</t>
  </si>
  <si>
    <t xml:space="preserve">GABT_ECOLI</t>
  </si>
  <si>
    <t xml:space="preserve">P22256</t>
  </si>
  <si>
    <t xml:space="preserve">GAL1_ECOLI</t>
  </si>
  <si>
    <t xml:space="preserve">P0A6T3</t>
  </si>
  <si>
    <t xml:space="preserve">GALE_ECOLI</t>
  </si>
  <si>
    <t xml:space="preserve">P09147</t>
  </si>
  <si>
    <t xml:space="preserve">GALF_ECOLI</t>
  </si>
  <si>
    <t xml:space="preserve">P0AAB6</t>
  </si>
  <si>
    <t xml:space="preserve">GALM_ECOLI</t>
  </si>
  <si>
    <t xml:space="preserve">P0A9C3</t>
  </si>
  <si>
    <t xml:space="preserve">GALU_ECOLI</t>
  </si>
  <si>
    <t xml:space="preserve">P0AEP3</t>
  </si>
  <si>
    <t xml:space="preserve">GARL_ECOLI</t>
  </si>
  <si>
    <t xml:space="preserve">P23522</t>
  </si>
  <si>
    <t xml:space="preserve">GARR_ECOLI</t>
  </si>
  <si>
    <t xml:space="preserve">P0ABQ2</t>
  </si>
  <si>
    <t xml:space="preserve">GCH1_ECOLI</t>
  </si>
  <si>
    <t xml:space="preserve">P0A6T5</t>
  </si>
  <si>
    <t xml:space="preserve">GCL_ECOLI</t>
  </si>
  <si>
    <t xml:space="preserve">P0AEP7</t>
  </si>
  <si>
    <t xml:space="preserve">GCSP_ECOLI</t>
  </si>
  <si>
    <t xml:space="preserve">P33195</t>
  </si>
  <si>
    <t xml:space="preserve">GCVR_ECOLI</t>
  </si>
  <si>
    <t xml:space="preserve">P0A9I3</t>
  </si>
  <si>
    <t xml:space="preserve">GLCE_ECOLI</t>
  </si>
  <si>
    <t xml:space="preserve">P52073</t>
  </si>
  <si>
    <t xml:space="preserve">GLCF_ECOLI</t>
  </si>
  <si>
    <t xml:space="preserve">P52074</t>
  </si>
  <si>
    <t xml:space="preserve">GLDA_ECOLI</t>
  </si>
  <si>
    <t xml:space="preserve">P0A9S5</t>
  </si>
  <si>
    <t xml:space="preserve">GLF_ECOLI</t>
  </si>
  <si>
    <t xml:space="preserve">P37747</t>
  </si>
  <si>
    <t xml:space="preserve">GLGC_ECOLI</t>
  </si>
  <si>
    <t xml:space="preserve">P0A6V1</t>
  </si>
  <si>
    <t xml:space="preserve">GLGX_ECOLI</t>
  </si>
  <si>
    <t xml:space="preserve">P15067</t>
  </si>
  <si>
    <t xml:space="preserve">GLK_ECOLI</t>
  </si>
  <si>
    <t xml:space="preserve">P0A6V8</t>
  </si>
  <si>
    <t xml:space="preserve">GLMM_ECOLI</t>
  </si>
  <si>
    <t xml:space="preserve">P31120</t>
  </si>
  <si>
    <t xml:space="preserve">GLMS_ECOLI</t>
  </si>
  <si>
    <t xml:space="preserve">P17169</t>
  </si>
  <si>
    <t xml:space="preserve">GLMU_ECOLI</t>
  </si>
  <si>
    <t xml:space="preserve">P0ACC7</t>
  </si>
  <si>
    <t xml:space="preserve">GLNA_ECOLI</t>
  </si>
  <si>
    <t xml:space="preserve">P0A9C5</t>
  </si>
  <si>
    <t xml:space="preserve">GLNB_ECOLI</t>
  </si>
  <si>
    <t xml:space="preserve">P0A9Z1</t>
  </si>
  <si>
    <t xml:space="preserve">GLND_ECOLI</t>
  </si>
  <si>
    <t xml:space="preserve">P27249</t>
  </si>
  <si>
    <t xml:space="preserve">GLNQ_ECOLI</t>
  </si>
  <si>
    <t xml:space="preserve">P10346</t>
  </si>
  <si>
    <t xml:space="preserve">[16079137] [23230279]</t>
  </si>
  <si>
    <t xml:space="preserve">GLPA_ECOLI</t>
  </si>
  <si>
    <t xml:space="preserve">P0A9C0</t>
  </si>
  <si>
    <t xml:space="preserve">GLPB_ECOLI</t>
  </si>
  <si>
    <t xml:space="preserve">P13033</t>
  </si>
  <si>
    <t xml:space="preserve">Experimental Experimental By similarity Experimental Experimental</t>
  </si>
  <si>
    <t xml:space="preserve">[6387427] [1987111] [PMC3210124] [3286606] [20706981]</t>
  </si>
  <si>
    <t xml:space="preserve">GLPC_ECOLI</t>
  </si>
  <si>
    <t xml:space="preserve">P0A996</t>
  </si>
  <si>
    <t xml:space="preserve">[3286606] </t>
  </si>
  <si>
    <t xml:space="preserve">GLPD_ECOLI</t>
  </si>
  <si>
    <t xml:space="preserve">P13035</t>
  </si>
  <si>
    <t xml:space="preserve">Probable Experimental Experimental Experimental Experimental Experimental</t>
  </si>
  <si>
    <t xml:space="preserve">[15911532] [15919657] [11955283] [340460] [23230279] [8982270]</t>
  </si>
  <si>
    <t xml:space="preserve">GLPE_ECOLI</t>
  </si>
  <si>
    <t xml:space="preserve">P0A6V5</t>
  </si>
  <si>
    <t xml:space="preserve">GLPK_ECOLI</t>
  </si>
  <si>
    <t xml:space="preserve">P0A6F3</t>
  </si>
  <si>
    <t xml:space="preserve">GLPX2_ECOLI</t>
  </si>
  <si>
    <t xml:space="preserve">P21437</t>
  </si>
  <si>
    <t xml:space="preserve">GLRX1_ECOLI</t>
  </si>
  <si>
    <t xml:space="preserve">P68688</t>
  </si>
  <si>
    <t xml:space="preserve">GLRX4_ECOLI</t>
  </si>
  <si>
    <t xml:space="preserve">P0AC69</t>
  </si>
  <si>
    <t xml:space="preserve">[23230279] [15833738]</t>
  </si>
  <si>
    <t xml:space="preserve">GLSA1_ECOLI</t>
  </si>
  <si>
    <t xml:space="preserve">P77454</t>
  </si>
  <si>
    <t xml:space="preserve">GLTB_ECOLI</t>
  </si>
  <si>
    <t xml:space="preserve">P09831</t>
  </si>
  <si>
    <t xml:space="preserve">GLTD_ECOLI</t>
  </si>
  <si>
    <t xml:space="preserve">P09832</t>
  </si>
  <si>
    <t xml:space="preserve">GLVG_ECOLI</t>
  </si>
  <si>
    <t xml:space="preserve">P31450</t>
  </si>
  <si>
    <t xml:space="preserve">GLXK1_ECOLI</t>
  </si>
  <si>
    <t xml:space="preserve">P77364</t>
  </si>
  <si>
    <t xml:space="preserve">GLXK2_ECOLI</t>
  </si>
  <si>
    <t xml:space="preserve">P23524</t>
  </si>
  <si>
    <t xml:space="preserve">GM4D_ECOLI</t>
  </si>
  <si>
    <t xml:space="preserve">P0AC88</t>
  </si>
  <si>
    <t xml:space="preserve">GMHB_ECOLI</t>
  </si>
  <si>
    <t xml:space="preserve">P63228</t>
  </si>
  <si>
    <t xml:space="preserve">GMM_ECOLI</t>
  </si>
  <si>
    <t xml:space="preserve">P32056</t>
  </si>
  <si>
    <t xml:space="preserve">GMR_ECOLI</t>
  </si>
  <si>
    <t xml:space="preserve">P77334</t>
  </si>
  <si>
    <t xml:space="preserve">GNSA_ECOLI</t>
  </si>
  <si>
    <t xml:space="preserve">P0AC92</t>
  </si>
  <si>
    <t xml:space="preserve">GNSB_ECOLI</t>
  </si>
  <si>
    <t xml:space="preserve">P77695</t>
  </si>
  <si>
    <t xml:space="preserve">GNTK_ECOLI</t>
  </si>
  <si>
    <t xml:space="preserve">P46859</t>
  </si>
  <si>
    <t xml:space="preserve">GNTX_ECOLI</t>
  </si>
  <si>
    <t xml:space="preserve">P46846</t>
  </si>
  <si>
    <t xml:space="preserve">GPDA_ECOLI</t>
  </si>
  <si>
    <t xml:space="preserve">P0A6S7</t>
  </si>
  <si>
    <t xml:space="preserve">GPH_ECOLI</t>
  </si>
  <si>
    <t xml:space="preserve">P32662</t>
  </si>
  <si>
    <t xml:space="preserve">GPMA_ECOLI</t>
  </si>
  <si>
    <t xml:space="preserve">P62707</t>
  </si>
  <si>
    <t xml:space="preserve">GPMI_ECOLI</t>
  </si>
  <si>
    <t xml:space="preserve">P37689</t>
  </si>
  <si>
    <t xml:space="preserve">GRPE_ECOLI</t>
  </si>
  <si>
    <t xml:space="preserve">P09372</t>
  </si>
  <si>
    <t xml:space="preserve">GSA_ECOLI</t>
  </si>
  <si>
    <t xml:space="preserve">P23893</t>
  </si>
  <si>
    <t xml:space="preserve">GSH1_ECOLI</t>
  </si>
  <si>
    <t xml:space="preserve">P0A6W9</t>
  </si>
  <si>
    <t xml:space="preserve">GSHR_ECOLI</t>
  </si>
  <si>
    <t xml:space="preserve">P06715</t>
  </si>
  <si>
    <t xml:space="preserve">GSIA_ECOLI</t>
  </si>
  <si>
    <t xml:space="preserve">P75796</t>
  </si>
  <si>
    <t xml:space="preserve">GSTA_ECOLI</t>
  </si>
  <si>
    <t xml:space="preserve">P0A9D2</t>
  </si>
  <si>
    <t xml:space="preserve">GUAA_ECOLI</t>
  </si>
  <si>
    <t xml:space="preserve">P04079</t>
  </si>
  <si>
    <t xml:space="preserve">GUAC_ECOLI</t>
  </si>
  <si>
    <t xml:space="preserve">P60560</t>
  </si>
  <si>
    <t xml:space="preserve">GUAD_ECOLI</t>
  </si>
  <si>
    <t xml:space="preserve">P76641</t>
  </si>
  <si>
    <t xml:space="preserve">GUDD_ECOLI</t>
  </si>
  <si>
    <t xml:space="preserve">P0AES2</t>
  </si>
  <si>
    <t xml:space="preserve">GUTQ_ECOLI</t>
  </si>
  <si>
    <t xml:space="preserve">P17115</t>
  </si>
  <si>
    <t xml:space="preserve">GYRI_ECOLI</t>
  </si>
  <si>
    <t xml:space="preserve">P33012</t>
  </si>
  <si>
    <t xml:space="preserve">HCAB_ECOLI</t>
  </si>
  <si>
    <t xml:space="preserve">P0CI31</t>
  </si>
  <si>
    <t xml:space="preserve">HCAC_ECOLI</t>
  </si>
  <si>
    <t xml:space="preserve">P0ABW0</t>
  </si>
  <si>
    <t xml:space="preserve">HCAD_ECOLI</t>
  </si>
  <si>
    <t xml:space="preserve">P77650</t>
  </si>
  <si>
    <t xml:space="preserve">HCP_ECOLI</t>
  </si>
  <si>
    <t xml:space="preserve">P75825</t>
  </si>
  <si>
    <t xml:space="preserve">HDHA_ECOLI</t>
  </si>
  <si>
    <t xml:space="preserve">P0AET8</t>
  </si>
  <si>
    <t xml:space="preserve">HEM4_ECOLI</t>
  </si>
  <si>
    <t xml:space="preserve">P09126</t>
  </si>
  <si>
    <t xml:space="preserve">HEMG_ECOLI</t>
  </si>
  <si>
    <t xml:space="preserve">P0ACB4</t>
  </si>
  <si>
    <t xml:space="preserve">HEMH_ECOLI</t>
  </si>
  <si>
    <t xml:space="preserve">P23871</t>
  </si>
  <si>
    <t xml:space="preserve">HEMN_ECOLI</t>
  </si>
  <si>
    <t xml:space="preserve">P32131</t>
  </si>
  <si>
    <t xml:space="preserve">HFLD_ECOLI</t>
  </si>
  <si>
    <t xml:space="preserve">P25746</t>
  </si>
  <si>
    <t xml:space="preserve">[11278968] [23230279]</t>
  </si>
  <si>
    <t xml:space="preserve">HFLX_ECOLI</t>
  </si>
  <si>
    <t xml:space="preserve">P25519</t>
  </si>
  <si>
    <t xml:space="preserve">Experimental Experimental By similarity</t>
  </si>
  <si>
    <t xml:space="preserve">[23230279] [19181811] [15978086]</t>
  </si>
  <si>
    <t xml:space="preserve">HFQ_ECOLI</t>
  </si>
  <si>
    <t xml:space="preserve">P0A6X3</t>
  </si>
  <si>
    <t xml:space="preserve">[20011543] [21541338] [24438330]</t>
  </si>
  <si>
    <t xml:space="preserve">HHA_ECOLI</t>
  </si>
  <si>
    <t xml:space="preserve">P0ACE3</t>
  </si>
  <si>
    <t xml:space="preserve">HINT_ECOLI</t>
  </si>
  <si>
    <t xml:space="preserve">P0ACE7</t>
  </si>
  <si>
    <t xml:space="preserve">HIPA_ECOLI</t>
  </si>
  <si>
    <t xml:space="preserve">P23874</t>
  </si>
  <si>
    <t xml:space="preserve">HIS1_ECOLI</t>
  </si>
  <si>
    <t xml:space="preserve">P60757</t>
  </si>
  <si>
    <t xml:space="preserve">HIS4_ECOLI</t>
  </si>
  <si>
    <t xml:space="preserve">P10371</t>
  </si>
  <si>
    <t xml:space="preserve">HIS5_ECOLI</t>
  </si>
  <si>
    <t xml:space="preserve">P60595</t>
  </si>
  <si>
    <t xml:space="preserve">HIS6_ECOLI</t>
  </si>
  <si>
    <t xml:space="preserve">P60664</t>
  </si>
  <si>
    <t xml:space="preserve">HIS7_ECOLI</t>
  </si>
  <si>
    <t xml:space="preserve">P06987</t>
  </si>
  <si>
    <t xml:space="preserve">HISP_ECOLI</t>
  </si>
  <si>
    <t xml:space="preserve">P07109</t>
  </si>
  <si>
    <t xml:space="preserve">HISX_ECOLI</t>
  </si>
  <si>
    <t xml:space="preserve">P06988</t>
  </si>
  <si>
    <t xml:space="preserve">HLDD_ECOLI</t>
  </si>
  <si>
    <t xml:space="preserve">P67910</t>
  </si>
  <si>
    <t xml:space="preserve">[2198271] [23230279]</t>
  </si>
  <si>
    <t xml:space="preserve">HLDE_ECOLI</t>
  </si>
  <si>
    <t xml:space="preserve">P76658</t>
  </si>
  <si>
    <t xml:space="preserve">HNR_ECOLI</t>
  </si>
  <si>
    <t xml:space="preserve">P0AEV1</t>
  </si>
  <si>
    <t xml:space="preserve">HOFB_ECOLI</t>
  </si>
  <si>
    <t xml:space="preserve">P36645</t>
  </si>
  <si>
    <t xml:space="preserve">HPRT_ECOLI</t>
  </si>
  <si>
    <t xml:space="preserve">P0A9M2</t>
  </si>
  <si>
    <t xml:space="preserve">HRPA_ECOLI</t>
  </si>
  <si>
    <t xml:space="preserve">P43329</t>
  </si>
  <si>
    <t xml:space="preserve">HRPB_ECOLI</t>
  </si>
  <si>
    <t xml:space="preserve">P37024</t>
  </si>
  <si>
    <t xml:space="preserve">HSCB_ECOLI</t>
  </si>
  <si>
    <t xml:space="preserve">P0A6L9</t>
  </si>
  <si>
    <t xml:space="preserve">HSLR_ECOLI</t>
  </si>
  <si>
    <t xml:space="preserve">P0ACG8</t>
  </si>
  <si>
    <t xml:space="preserve">HSLU_ECOLI</t>
  </si>
  <si>
    <t xml:space="preserve">P0A6H5</t>
  </si>
  <si>
    <t xml:space="preserve">HTRC_ECOLI</t>
  </si>
  <si>
    <t xml:space="preserve">P27375</t>
  </si>
  <si>
    <t xml:space="preserve">HTRL_ECOLI</t>
  </si>
  <si>
    <t xml:space="preserve">P25666</t>
  </si>
  <si>
    <t xml:space="preserve">HYAF_ECOLI</t>
  </si>
  <si>
    <t xml:space="preserve">P19932</t>
  </si>
  <si>
    <t xml:space="preserve">HYBD_ECOLI</t>
  </si>
  <si>
    <t xml:space="preserve">P37182</t>
  </si>
  <si>
    <t xml:space="preserve">HYBG_ECOLI</t>
  </si>
  <si>
    <t xml:space="preserve">P0AAM7</t>
  </si>
  <si>
    <t xml:space="preserve">HYCB_ECOLI</t>
  </si>
  <si>
    <t xml:space="preserve">P0AAK1</t>
  </si>
  <si>
    <t xml:space="preserve">HYCF_ECOLI</t>
  </si>
  <si>
    <t xml:space="preserve">P16432</t>
  </si>
  <si>
    <t xml:space="preserve">HYCG_ECOLI</t>
  </si>
  <si>
    <t xml:space="preserve">P16433</t>
  </si>
  <si>
    <t xml:space="preserve">HYCH_ECOLI</t>
  </si>
  <si>
    <t xml:space="preserve">P0AEV7</t>
  </si>
  <si>
    <t xml:space="preserve">HYCI_ECOLI</t>
  </si>
  <si>
    <t xml:space="preserve">P0AEV9</t>
  </si>
  <si>
    <t xml:space="preserve">HYDN_ECOLI</t>
  </si>
  <si>
    <t xml:space="preserve">P0AAK4</t>
  </si>
  <si>
    <t xml:space="preserve">HYFA_ECOLI</t>
  </si>
  <si>
    <t xml:space="preserve">P23481</t>
  </si>
  <si>
    <t xml:space="preserve">HYFG_ECOLI</t>
  </si>
  <si>
    <t xml:space="preserve">P77329</t>
  </si>
  <si>
    <t xml:space="preserve">HYFH_ECOLI</t>
  </si>
  <si>
    <t xml:space="preserve">P77423</t>
  </si>
  <si>
    <t xml:space="preserve">HYFJ_ECOLI</t>
  </si>
  <si>
    <t xml:space="preserve">P77453</t>
  </si>
  <si>
    <t xml:space="preserve">HYI_ECOLI</t>
  </si>
  <si>
    <t xml:space="preserve">P30147</t>
  </si>
  <si>
    <t xml:space="preserve">HYPA_ECOLI</t>
  </si>
  <si>
    <t xml:space="preserve">P0A700</t>
  </si>
  <si>
    <t xml:space="preserve">HYPC_ECOLI</t>
  </si>
  <si>
    <t xml:space="preserve">P0AAM3</t>
  </si>
  <si>
    <t xml:space="preserve">HYPD_ECOLI</t>
  </si>
  <si>
    <t xml:space="preserve">P24192</t>
  </si>
  <si>
    <t xml:space="preserve">IAAA_ECOLI</t>
  </si>
  <si>
    <t xml:space="preserve">P37595</t>
  </si>
  <si>
    <t xml:space="preserve">IBPB_ECOLI</t>
  </si>
  <si>
    <t xml:space="preserve">P0C058</t>
  </si>
  <si>
    <t xml:space="preserve">IBSA_ECOLI</t>
  </si>
  <si>
    <t xml:space="preserve">C1P607</t>
  </si>
  <si>
    <t xml:space="preserve">IBSB_ECOLI</t>
  </si>
  <si>
    <t xml:space="preserve">C1P608</t>
  </si>
  <si>
    <t xml:space="preserve">IDH_ECOLI</t>
  </si>
  <si>
    <t xml:space="preserve">P08200</t>
  </si>
  <si>
    <t xml:space="preserve">IDND_ECOLI</t>
  </si>
  <si>
    <t xml:space="preserve">P39346</t>
  </si>
  <si>
    <t xml:space="preserve">IDNK_ECOLI</t>
  </si>
  <si>
    <t xml:space="preserve">P39208</t>
  </si>
  <si>
    <t xml:space="preserve">IDNO_ECOLI</t>
  </si>
  <si>
    <t xml:space="preserve">P0A9P9</t>
  </si>
  <si>
    <t xml:space="preserve">IF2_ECOLI</t>
  </si>
  <si>
    <t xml:space="preserve">P0A705</t>
  </si>
  <si>
    <t xml:space="preserve">IF3_ECOLI</t>
  </si>
  <si>
    <t xml:space="preserve">P0A707</t>
  </si>
  <si>
    <t xml:space="preserve">ILVB_ECOLI</t>
  </si>
  <si>
    <t xml:space="preserve">P08142</t>
  </si>
  <si>
    <t xml:space="preserve">ILVC_ECOLI</t>
  </si>
  <si>
    <t xml:space="preserve">P05793</t>
  </si>
  <si>
    <t xml:space="preserve">ILVD_ECOLI</t>
  </si>
  <si>
    <t xml:space="preserve">P05791</t>
  </si>
  <si>
    <t xml:space="preserve">ILVE_ECOLI</t>
  </si>
  <si>
    <t xml:space="preserve">P0AB80</t>
  </si>
  <si>
    <t xml:space="preserve">ILVH_ECOLI</t>
  </si>
  <si>
    <t xml:space="preserve">P00894</t>
  </si>
  <si>
    <t xml:space="preserve">ILVI_ECOLI</t>
  </si>
  <si>
    <t xml:space="preserve">P00893</t>
  </si>
  <si>
    <t xml:space="preserve">ILVM_ECOLI</t>
  </si>
  <si>
    <t xml:space="preserve">P0ADG1</t>
  </si>
  <si>
    <t xml:space="preserve">ILVN_ECOLI</t>
  </si>
  <si>
    <t xml:space="preserve">P0ADF8</t>
  </si>
  <si>
    <t xml:space="preserve">ILVX_ECOLI</t>
  </si>
  <si>
    <t xml:space="preserve">C1P619</t>
  </si>
  <si>
    <t xml:space="preserve">INAA_ECOLI</t>
  </si>
  <si>
    <t xml:space="preserve">P27294</t>
  </si>
  <si>
    <t xml:space="preserve">INGK_ECOLI</t>
  </si>
  <si>
    <t xml:space="preserve">P0AEW6</t>
  </si>
  <si>
    <t xml:space="preserve">INH10_ECOLI</t>
  </si>
  <si>
    <t xml:space="preserve">P0CE57</t>
  </si>
  <si>
    <t xml:space="preserve">INH11_ECOLI</t>
  </si>
  <si>
    <t xml:space="preserve">P0CE58</t>
  </si>
  <si>
    <t xml:space="preserve">INSA1_ECOLI</t>
  </si>
  <si>
    <t xml:space="preserve">P0CF07</t>
  </si>
  <si>
    <t xml:space="preserve">INSA2_ECOLI</t>
  </si>
  <si>
    <t xml:space="preserve">P0CF08</t>
  </si>
  <si>
    <t xml:space="preserve">INSA3_ECOLI</t>
  </si>
  <si>
    <t xml:space="preserve">P0CF09</t>
  </si>
  <si>
    <t xml:space="preserve">INSA4_ECOLI</t>
  </si>
  <si>
    <t xml:space="preserve">P0CF10</t>
  </si>
  <si>
    <t xml:space="preserve">INSA5_ECOLI</t>
  </si>
  <si>
    <t xml:space="preserve">P0CF11</t>
  </si>
  <si>
    <t xml:space="preserve">INSA6_ECOLI</t>
  </si>
  <si>
    <t xml:space="preserve">P0CF12</t>
  </si>
  <si>
    <t xml:space="preserve">INSB1_ECOLI</t>
  </si>
  <si>
    <t xml:space="preserve">P0CF25</t>
  </si>
  <si>
    <t xml:space="preserve">INSB2_ECOLI</t>
  </si>
  <si>
    <t xml:space="preserve">P0CF26</t>
  </si>
  <si>
    <t xml:space="preserve">INSB3_ECOLI</t>
  </si>
  <si>
    <t xml:space="preserve">P0CF27</t>
  </si>
  <si>
    <t xml:space="preserve">INSB4_ECOLI</t>
  </si>
  <si>
    <t xml:space="preserve">P57998</t>
  </si>
  <si>
    <t xml:space="preserve">INSB5_ECOLI</t>
  </si>
  <si>
    <t xml:space="preserve">P0CF28</t>
  </si>
  <si>
    <t xml:space="preserve">INSB6_ECOLI</t>
  </si>
  <si>
    <t xml:space="preserve">P0CF29</t>
  </si>
  <si>
    <t xml:space="preserve">INSC1_ECOLI</t>
  </si>
  <si>
    <t xml:space="preserve">P0CF40</t>
  </si>
  <si>
    <t xml:space="preserve">INSC2_ECOLI</t>
  </si>
  <si>
    <t xml:space="preserve">P0CF41</t>
  </si>
  <si>
    <t xml:space="preserve">INSC3_ECOLI</t>
  </si>
  <si>
    <t xml:space="preserve">P0CF42</t>
  </si>
  <si>
    <t xml:space="preserve">INSC5_ECOLI</t>
  </si>
  <si>
    <t xml:space="preserve">P0CF44</t>
  </si>
  <si>
    <t xml:space="preserve">INSC6_ECOLI</t>
  </si>
  <si>
    <t xml:space="preserve">P0CF45</t>
  </si>
  <si>
    <t xml:space="preserve">INSD1_ECOLI</t>
  </si>
  <si>
    <t xml:space="preserve">P0CF53</t>
  </si>
  <si>
    <t xml:space="preserve">INSD2_ECOLI</t>
  </si>
  <si>
    <t xml:space="preserve">P0CF54</t>
  </si>
  <si>
    <t xml:space="preserve">INSD3_ECOLI</t>
  </si>
  <si>
    <t xml:space="preserve">P0CF55</t>
  </si>
  <si>
    <t xml:space="preserve">INSD4_ECOLI</t>
  </si>
  <si>
    <t xml:space="preserve">P0CF56</t>
  </si>
  <si>
    <t xml:space="preserve">INSD5_ECOLI</t>
  </si>
  <si>
    <t xml:space="preserve">P0CF57</t>
  </si>
  <si>
    <t xml:space="preserve">INSD6_ECOLI</t>
  </si>
  <si>
    <t xml:space="preserve">P0CF58</t>
  </si>
  <si>
    <t xml:space="preserve">INSD8_ECOLI</t>
  </si>
  <si>
    <t xml:space="preserve">P0CF60</t>
  </si>
  <si>
    <t xml:space="preserve">INSE2_ECOLI</t>
  </si>
  <si>
    <t xml:space="preserve">P0CF67</t>
  </si>
  <si>
    <t xml:space="preserve">INSE3_ECOLI</t>
  </si>
  <si>
    <t xml:space="preserve">P0CF68</t>
  </si>
  <si>
    <t xml:space="preserve">INSE4_ECOLI</t>
  </si>
  <si>
    <t xml:space="preserve">P0CF69</t>
  </si>
  <si>
    <t xml:space="preserve">INSE5_ECOLI</t>
  </si>
  <si>
    <t xml:space="preserve">P0CF70</t>
  </si>
  <si>
    <t xml:space="preserve">INSF1_ECOLI</t>
  </si>
  <si>
    <t xml:space="preserve">P0CF79</t>
  </si>
  <si>
    <t xml:space="preserve">INSF2_ECOLI</t>
  </si>
  <si>
    <t xml:space="preserve">P0CF80</t>
  </si>
  <si>
    <t xml:space="preserve">INSF3_ECOLI</t>
  </si>
  <si>
    <t xml:space="preserve">P0CF81</t>
  </si>
  <si>
    <t xml:space="preserve">INSF4_ECOLI</t>
  </si>
  <si>
    <t xml:space="preserve">P0CF82</t>
  </si>
  <si>
    <t xml:space="preserve">INSF5_ECOLI</t>
  </si>
  <si>
    <t xml:space="preserve">P0CF83</t>
  </si>
  <si>
    <t xml:space="preserve">INSG_ECOLI</t>
  </si>
  <si>
    <t xml:space="preserve">P03835</t>
  </si>
  <si>
    <t xml:space="preserve">INSH1_ECOLI</t>
  </si>
  <si>
    <t xml:space="preserve">P0CE49</t>
  </si>
  <si>
    <t xml:space="preserve">INSH2_ECOLI</t>
  </si>
  <si>
    <t xml:space="preserve">P0CE50</t>
  </si>
  <si>
    <t xml:space="preserve">INSH3_ECOLI</t>
  </si>
  <si>
    <t xml:space="preserve">P0CE51</t>
  </si>
  <si>
    <t xml:space="preserve">INSH5_ECOLI</t>
  </si>
  <si>
    <t xml:space="preserve">P76071</t>
  </si>
  <si>
    <t xml:space="preserve">INSH6_ECOLI</t>
  </si>
  <si>
    <t xml:space="preserve">P0CE53</t>
  </si>
  <si>
    <t xml:space="preserve">INSH7_ECOLI</t>
  </si>
  <si>
    <t xml:space="preserve">P0CE54</t>
  </si>
  <si>
    <t xml:space="preserve">INSH8_ECOLI</t>
  </si>
  <si>
    <t xml:space="preserve">P0CE55</t>
  </si>
  <si>
    <t xml:space="preserve">INSH9_ECOLI</t>
  </si>
  <si>
    <t xml:space="preserve">P0CE56</t>
  </si>
  <si>
    <t xml:space="preserve">INSI1_ECOLI</t>
  </si>
  <si>
    <t xml:space="preserve">P0CF88</t>
  </si>
  <si>
    <t xml:space="preserve">INSI4_ECOLI</t>
  </si>
  <si>
    <t xml:space="preserve">P0CF90</t>
  </si>
  <si>
    <t xml:space="preserve">INSJ_ECOLI</t>
  </si>
  <si>
    <t xml:space="preserve">P19768</t>
  </si>
  <si>
    <t xml:space="preserve">INSL2_ECOLI</t>
  </si>
  <si>
    <t xml:space="preserve">P0CF92</t>
  </si>
  <si>
    <t xml:space="preserve">INSL3_ECOLI</t>
  </si>
  <si>
    <t xml:space="preserve">P0CF93</t>
  </si>
  <si>
    <t xml:space="preserve">INSN1_ECOLI</t>
  </si>
  <si>
    <t xml:space="preserve">P75679</t>
  </si>
  <si>
    <t xml:space="preserve">INSO2_ECOLI</t>
  </si>
  <si>
    <t xml:space="preserve">Q47718</t>
  </si>
  <si>
    <t xml:space="preserve">INTB_ECOLI</t>
  </si>
  <si>
    <t xml:space="preserve">P39347</t>
  </si>
  <si>
    <t xml:space="preserve">INTE_ECOLI</t>
  </si>
  <si>
    <t xml:space="preserve">P75969</t>
  </si>
  <si>
    <t xml:space="preserve">INTR_ECOLI</t>
  </si>
  <si>
    <t xml:space="preserve">P76056</t>
  </si>
  <si>
    <t xml:space="preserve">INTZ_ECOLI</t>
  </si>
  <si>
    <t xml:space="preserve">P76542</t>
  </si>
  <si>
    <t xml:space="preserve">IPYR_ECOLI</t>
  </si>
  <si>
    <t xml:space="preserve">P0A7A9</t>
  </si>
  <si>
    <t xml:space="preserve">IRAM_ECOLI</t>
  </si>
  <si>
    <t xml:space="preserve">P75987</t>
  </si>
  <si>
    <t xml:space="preserve">IRAP_ECOLI</t>
  </si>
  <si>
    <t xml:space="preserve">P0AAN9</t>
  </si>
  <si>
    <t xml:space="preserve">ISCS_ECOLI</t>
  </si>
  <si>
    <t xml:space="preserve">P0A6B7</t>
  </si>
  <si>
    <t xml:space="preserve">ISCX_ECOLI</t>
  </si>
  <si>
    <t xml:space="preserve">P0C0L9</t>
  </si>
  <si>
    <t xml:space="preserve">ISPB_ECOLI</t>
  </si>
  <si>
    <t xml:space="preserve">P0AD57</t>
  </si>
  <si>
    <t xml:space="preserve">ISPH_ECOLI</t>
  </si>
  <si>
    <t xml:space="preserve">P62623</t>
  </si>
  <si>
    <t xml:space="preserve">K1PF_ECOLI</t>
  </si>
  <si>
    <t xml:space="preserve">P0AEW9</t>
  </si>
  <si>
    <t xml:space="preserve">KAD_ECOLI</t>
  </si>
  <si>
    <t xml:space="preserve">P69441</t>
  </si>
  <si>
    <t xml:space="preserve">[8650159] [23230279] [17272300]</t>
  </si>
  <si>
    <t xml:space="preserve">KBAY_ECOLI</t>
  </si>
  <si>
    <t xml:space="preserve">P0AB74</t>
  </si>
  <si>
    <t xml:space="preserve">KBAZ_ECOLI</t>
  </si>
  <si>
    <t xml:space="preserve">P0C8K0</t>
  </si>
  <si>
    <t xml:space="preserve">KBL_ECOLI</t>
  </si>
  <si>
    <t xml:space="preserve">P0AB77</t>
  </si>
  <si>
    <t xml:space="preserve">KCY_ECOLI</t>
  </si>
  <si>
    <t xml:space="preserve">P0A6I0</t>
  </si>
  <si>
    <t xml:space="preserve">KDSC_ECOLI</t>
  </si>
  <si>
    <t xml:space="preserve">P0ABZ4</t>
  </si>
  <si>
    <t xml:space="preserve">Experimental Potential</t>
  </si>
  <si>
    <t xml:space="preserve">[12639950]</t>
  </si>
  <si>
    <t xml:space="preserve">KDUD_ECOLI</t>
  </si>
  <si>
    <t xml:space="preserve">P37769</t>
  </si>
  <si>
    <t xml:space="preserve">KDUI_ECOLI</t>
  </si>
  <si>
    <t xml:space="preserve">Q46938</t>
  </si>
  <si>
    <t xml:space="preserve">KEFG_ECOLI</t>
  </si>
  <si>
    <t xml:space="preserve">P0A756</t>
  </si>
  <si>
    <t xml:space="preserve">[17679694] [23230279]</t>
  </si>
  <si>
    <t xml:space="preserve">KGUA_ECOLI</t>
  </si>
  <si>
    <t xml:space="preserve">P60546</t>
  </si>
  <si>
    <t xml:space="preserve">KPTA_ECOLI</t>
  </si>
  <si>
    <t xml:space="preserve">P39380</t>
  </si>
  <si>
    <t xml:space="preserve">KPYK1_ECOLI</t>
  </si>
  <si>
    <t xml:space="preserve">P0AD61</t>
  </si>
  <si>
    <t xml:space="preserve">LACI_ECOLI</t>
  </si>
  <si>
    <t xml:space="preserve">P03023</t>
  </si>
  <si>
    <t xml:space="preserve">[21936772] [15863616] [23230279]</t>
  </si>
  <si>
    <t xml:space="preserve">LAR_ECOLI</t>
  </si>
  <si>
    <t xml:space="preserve">P33229</t>
  </si>
  <si>
    <t xml:space="preserve">LAST_ECOLI</t>
  </si>
  <si>
    <t xml:space="preserve">P37005</t>
  </si>
  <si>
    <t xml:space="preserve">LCFA_ECOLI</t>
  </si>
  <si>
    <t xml:space="preserve">P69451</t>
  </si>
  <si>
    <t xml:space="preserve">LDCA_ECOLI</t>
  </si>
  <si>
    <t xml:space="preserve">P76008</t>
  </si>
  <si>
    <t xml:space="preserve">[10428950]</t>
  </si>
  <si>
    <t xml:space="preserve">LEPA_ECOLI</t>
  </si>
  <si>
    <t xml:space="preserve">P60785</t>
  </si>
  <si>
    <t xml:space="preserve">[15919657] [2999765] [21300907] [23230279]</t>
  </si>
  <si>
    <t xml:space="preserve">LEU1_ECOLI</t>
  </si>
  <si>
    <t xml:space="preserve">P09151</t>
  </si>
  <si>
    <t xml:space="preserve">LEU3_ECOLI</t>
  </si>
  <si>
    <t xml:space="preserve">P30125</t>
  </si>
  <si>
    <t xml:space="preserve">LEUC_ECOLI</t>
  </si>
  <si>
    <t xml:space="preserve">P0A6A6</t>
  </si>
  <si>
    <t xml:space="preserve">LGUL_ECOLI</t>
  </si>
  <si>
    <t xml:space="preserve">P0AC81</t>
  </si>
  <si>
    <t xml:space="preserve">LHGO_ECOLI</t>
  </si>
  <si>
    <t xml:space="preserve">P37339</t>
  </si>
  <si>
    <t xml:space="preserve">LHR_ECOLI</t>
  </si>
  <si>
    <t xml:space="preserve">P30015</t>
  </si>
  <si>
    <t xml:space="preserve">LIGB_ECOLI</t>
  </si>
  <si>
    <t xml:space="preserve">P25772</t>
  </si>
  <si>
    <t xml:space="preserve">LIGT_ECOLI</t>
  </si>
  <si>
    <t xml:space="preserve">P37025</t>
  </si>
  <si>
    <t xml:space="preserve">LIPB_ECOLI</t>
  </si>
  <si>
    <t xml:space="preserve">P60720</t>
  </si>
  <si>
    <t xml:space="preserve">LIT_ECOLI</t>
  </si>
  <si>
    <t xml:space="preserve">P11072</t>
  </si>
  <si>
    <t xml:space="preserve">LIVF_ECOLI</t>
  </si>
  <si>
    <t xml:space="preserve">P22731</t>
  </si>
  <si>
    <t xml:space="preserve">LLDD_ECOLI</t>
  </si>
  <si>
    <t xml:space="preserve">P33232</t>
  </si>
  <si>
    <t xml:space="preserve">Experimental Experimental Experimental Experimental Experimental</t>
  </si>
  <si>
    <t xml:space="preserve">[8407843] [6997721] [15919657] [18473] [23230279]</t>
  </si>
  <si>
    <t xml:space="preserve">LOLD_ECOLI</t>
  </si>
  <si>
    <t xml:space="preserve">P75957</t>
  </si>
  <si>
    <t xml:space="preserve">LPFS_ECOLI</t>
  </si>
  <si>
    <t xml:space="preserve">P0ADF0</t>
  </si>
  <si>
    <t xml:space="preserve">LPFUR_ECOLI</t>
  </si>
  <si>
    <t xml:space="preserve">A8DYP9</t>
  </si>
  <si>
    <t xml:space="preserve">LPF_ECOLI</t>
  </si>
  <si>
    <t xml:space="preserve">P0AD72</t>
  </si>
  <si>
    <t xml:space="preserve">LPHI_ECOLI</t>
  </si>
  <si>
    <t xml:space="preserve">P60995</t>
  </si>
  <si>
    <t xml:space="preserve">LPIV_ECOLI</t>
  </si>
  <si>
    <t xml:space="preserve">P03061</t>
  </si>
  <si>
    <t xml:space="preserve">LPPY_ECOLI</t>
  </si>
  <si>
    <t xml:space="preserve">P0AD83</t>
  </si>
  <si>
    <t xml:space="preserve">LPRH_ECOLI</t>
  </si>
  <si>
    <t xml:space="preserve">P0ADF3</t>
  </si>
  <si>
    <t xml:space="preserve">LPTN_ECOLI</t>
  </si>
  <si>
    <t xml:space="preserve">P0AD89</t>
  </si>
  <si>
    <t xml:space="preserve">LPT_ECOLI</t>
  </si>
  <si>
    <t xml:space="preserve">P0AD86</t>
  </si>
  <si>
    <t xml:space="preserve">LPXA_ECOLI</t>
  </si>
  <si>
    <t xml:space="preserve">P0A722</t>
  </si>
  <si>
    <t xml:space="preserve">LPXH_ECOLI</t>
  </si>
  <si>
    <t xml:space="preserve">P43341</t>
  </si>
  <si>
    <t xml:space="preserve">[20608695]</t>
  </si>
  <si>
    <t xml:space="preserve">LSRA_ECOLI</t>
  </si>
  <si>
    <t xml:space="preserve">P77257</t>
  </si>
  <si>
    <t xml:space="preserve">LSRF_ECOLI</t>
  </si>
  <si>
    <t xml:space="preserve">P76143</t>
  </si>
  <si>
    <t xml:space="preserve">LSRK_ECOLI</t>
  </si>
  <si>
    <t xml:space="preserve">P77432</t>
  </si>
  <si>
    <t xml:space="preserve">MAK_ECOLI</t>
  </si>
  <si>
    <t xml:space="preserve">P23917</t>
  </si>
  <si>
    <t xml:space="preserve">MALK_ECOLI</t>
  </si>
  <si>
    <t xml:space="preserve">P68187</t>
  </si>
  <si>
    <t xml:space="preserve">[16079137] [18456666]</t>
  </si>
  <si>
    <t xml:space="preserve">MALQ_ECOLI</t>
  </si>
  <si>
    <t xml:space="preserve">P15977</t>
  </si>
  <si>
    <t xml:space="preserve">MALY_ECOLI</t>
  </si>
  <si>
    <t xml:space="preserve">P23256</t>
  </si>
  <si>
    <t xml:space="preserve">MANA_ECOLI</t>
  </si>
  <si>
    <t xml:space="preserve">P00946</t>
  </si>
  <si>
    <t xml:space="preserve">MANC_ECOLI</t>
  </si>
  <si>
    <t xml:space="preserve">P24174</t>
  </si>
  <si>
    <t xml:space="preserve">MAOC_ECOLI</t>
  </si>
  <si>
    <t xml:space="preserve">P77455</t>
  </si>
  <si>
    <t xml:space="preserve">MAP1_ECOLI</t>
  </si>
  <si>
    <t xml:space="preserve">P0AE18</t>
  </si>
  <si>
    <t xml:space="preserve">[17272300] [23230279]</t>
  </si>
  <si>
    <t xml:space="preserve">MASY_ECOLI</t>
  </si>
  <si>
    <t xml:space="preserve">P08997</t>
  </si>
  <si>
    <t xml:space="preserve">MASZ_ECOLI</t>
  </si>
  <si>
    <t xml:space="preserve">P37330</t>
  </si>
  <si>
    <t xml:space="preserve">MAZF_ECOLI</t>
  </si>
  <si>
    <t xml:space="preserve">P0AE70</t>
  </si>
  <si>
    <t xml:space="preserve">MAZG_ECOLI</t>
  </si>
  <si>
    <t xml:space="preserve">P0AEY3</t>
  </si>
  <si>
    <t xml:space="preserve">MCRC_ECOLI</t>
  </si>
  <si>
    <t xml:space="preserve">P15006</t>
  </si>
  <si>
    <t xml:space="preserve">MDAB_ECOLI</t>
  </si>
  <si>
    <t xml:space="preserve">P0AEY5</t>
  </si>
  <si>
    <t xml:space="preserve">MDH_ECOLI</t>
  </si>
  <si>
    <t xml:space="preserve">P61889</t>
  </si>
  <si>
    <t xml:space="preserve">[15976458] [7028159] [23230279]</t>
  </si>
  <si>
    <t xml:space="preserve">MEND_ECOLI</t>
  </si>
  <si>
    <t xml:space="preserve">P17109</t>
  </si>
  <si>
    <t xml:space="preserve">MENE_ECOLI</t>
  </si>
  <si>
    <t xml:space="preserve">P37353</t>
  </si>
  <si>
    <t xml:space="preserve">MENF_ECOLI</t>
  </si>
  <si>
    <t xml:space="preserve">P38051</t>
  </si>
  <si>
    <t xml:space="preserve">METB_ECOLI</t>
  </si>
  <si>
    <t xml:space="preserve">P00935</t>
  </si>
  <si>
    <t xml:space="preserve">METC_ECOLI</t>
  </si>
  <si>
    <t xml:space="preserve">P06721</t>
  </si>
  <si>
    <t xml:space="preserve">MFD_ECOLI</t>
  </si>
  <si>
    <t xml:space="preserve">P30958</t>
  </si>
  <si>
    <t xml:space="preserve">MGLA_ECOLI</t>
  </si>
  <si>
    <t xml:space="preserve">P0AAG8</t>
  </si>
  <si>
    <t xml:space="preserve">[15919657]</t>
  </si>
  <si>
    <t xml:space="preserve">MHPB_ECOLI</t>
  </si>
  <si>
    <t xml:space="preserve">P0ABR9</t>
  </si>
  <si>
    <t xml:space="preserve">MIAA_ECOLI</t>
  </si>
  <si>
    <t xml:space="preserve">P16384</t>
  </si>
  <si>
    <t xml:space="preserve">MIAB_ECOLI</t>
  </si>
  <si>
    <t xml:space="preserve">P0AEI1</t>
  </si>
  <si>
    <t xml:space="preserve">MINC_ECOLI</t>
  </si>
  <si>
    <t xml:space="preserve">P18196</t>
  </si>
  <si>
    <t xml:space="preserve">MIND_ECOLI</t>
  </si>
  <si>
    <t xml:space="preserve">P0AEZ3</t>
  </si>
  <si>
    <t xml:space="preserve">[23230279] [10096083]</t>
  </si>
  <si>
    <t xml:space="preserve">MINE_ECOLI</t>
  </si>
  <si>
    <t xml:space="preserve">P0A734</t>
  </si>
  <si>
    <t xml:space="preserve">Probable Probable Experimental</t>
  </si>
  <si>
    <t xml:space="preserve">[20025670] [10096083] [21738659]</t>
  </si>
  <si>
    <t xml:space="preserve">MIOC_ECOLI</t>
  </si>
  <si>
    <t xml:space="preserve">P03817</t>
  </si>
  <si>
    <t xml:space="preserve">MLAB_ECOLI</t>
  </si>
  <si>
    <t xml:space="preserve">P64602</t>
  </si>
  <si>
    <t xml:space="preserve">MLAF_ECOLI</t>
  </si>
  <si>
    <t xml:space="preserve">P63386</t>
  </si>
  <si>
    <t xml:space="preserve">MMUM_ECOLI</t>
  </si>
  <si>
    <t xml:space="preserve">Q47690</t>
  </si>
  <si>
    <t xml:space="preserve">MNGB_ECOLI</t>
  </si>
  <si>
    <t xml:space="preserve">P54746</t>
  </si>
  <si>
    <t xml:space="preserve">MNME_ECOLI</t>
  </si>
  <si>
    <t xml:space="preserve">P25522</t>
  </si>
  <si>
    <t xml:space="preserve">[10601028] [17272300]</t>
  </si>
  <si>
    <t xml:space="preserve">MOAC_ECOLI</t>
  </si>
  <si>
    <t xml:space="preserve">P0A738</t>
  </si>
  <si>
    <t xml:space="preserve">MOAD_ECOLI</t>
  </si>
  <si>
    <t xml:space="preserve">P30748</t>
  </si>
  <si>
    <t xml:space="preserve">MOAE_ECOLI</t>
  </si>
  <si>
    <t xml:space="preserve">P30749</t>
  </si>
  <si>
    <t xml:space="preserve">MOBA_ECOLI</t>
  </si>
  <si>
    <t xml:space="preserve">P32173</t>
  </si>
  <si>
    <t xml:space="preserve">MODC_ECOLI</t>
  </si>
  <si>
    <t xml:space="preserve">P09833</t>
  </si>
  <si>
    <t xml:space="preserve">MODF_ECOLI</t>
  </si>
  <si>
    <t xml:space="preserve">P31060</t>
  </si>
  <si>
    <t xml:space="preserve">MOEA_ECOLI</t>
  </si>
  <si>
    <t xml:space="preserve">P12281</t>
  </si>
  <si>
    <t xml:space="preserve">MOLR_ECOLI</t>
  </si>
  <si>
    <t xml:space="preserve">P33345</t>
  </si>
  <si>
    <t xml:space="preserve">MPGP_ECOLI</t>
  </si>
  <si>
    <t xml:space="preserve">P76329</t>
  </si>
  <si>
    <t xml:space="preserve">MPL_ECOLI</t>
  </si>
  <si>
    <t xml:space="preserve">P37773</t>
  </si>
  <si>
    <t xml:space="preserve">MQO_ECOLI</t>
  </si>
  <si>
    <t xml:space="preserve">P33940</t>
  </si>
  <si>
    <t xml:space="preserve">[368072] [11092847] [23230279]</t>
  </si>
  <si>
    <t xml:space="preserve">MREB_ECOLI</t>
  </si>
  <si>
    <t xml:space="preserve">P0A9X4</t>
  </si>
  <si>
    <t xml:space="preserve">Probable Probable Probable Probable Probable Experimental Experimental</t>
  </si>
  <si>
    <t xml:space="preserve">[20168300] [19078962] [21816350] [19008860] [16391237] [23230279] [17090951]</t>
  </si>
  <si>
    <t xml:space="preserve">MRR_ECOLI</t>
  </si>
  <si>
    <t xml:space="preserve">P24202</t>
  </si>
  <si>
    <t xml:space="preserve">MSRA_ECOLI</t>
  </si>
  <si>
    <t xml:space="preserve">P0A744</t>
  </si>
  <si>
    <t xml:space="preserve">MSYB_ECOLI</t>
  </si>
  <si>
    <t xml:space="preserve">P25738</t>
  </si>
  <si>
    <t xml:space="preserve">MTLD_ECOLI</t>
  </si>
  <si>
    <t xml:space="preserve">P09424</t>
  </si>
  <si>
    <t xml:space="preserve">MTNN_ECOLI</t>
  </si>
  <si>
    <t xml:space="preserve">P0AF12</t>
  </si>
  <si>
    <t xml:space="preserve">MTOX_ECOLI</t>
  </si>
  <si>
    <t xml:space="preserve">P40874</t>
  </si>
  <si>
    <t xml:space="preserve">MURA_ECOLI</t>
  </si>
  <si>
    <t xml:space="preserve">P0A749</t>
  </si>
  <si>
    <t xml:space="preserve">MURC_ECOLI</t>
  </si>
  <si>
    <t xml:space="preserve">P17952</t>
  </si>
  <si>
    <t xml:space="preserve">MURF_ECOLI</t>
  </si>
  <si>
    <t xml:space="preserve">P11880</t>
  </si>
  <si>
    <t xml:space="preserve">MURG_ECOLI</t>
  </si>
  <si>
    <t xml:space="preserve">P17443</t>
  </si>
  <si>
    <t xml:space="preserve">[8449890] [10892798] [23230279]</t>
  </si>
  <si>
    <t xml:space="preserve">MURI_ECOLI</t>
  </si>
  <si>
    <t xml:space="preserve">P22634</t>
  </si>
  <si>
    <t xml:space="preserve">MUTT_ECOLI</t>
  </si>
  <si>
    <t xml:space="preserve">P08337</t>
  </si>
  <si>
    <t xml:space="preserve">MVIM_ECOLI</t>
  </si>
  <si>
    <t xml:space="preserve">P75931</t>
  </si>
  <si>
    <t xml:space="preserve">NADA_ECOLI</t>
  </si>
  <si>
    <t xml:space="preserve">P11458</t>
  </si>
  <si>
    <t xml:space="preserve">NADB_ECOLI</t>
  </si>
  <si>
    <t xml:space="preserve">P10902</t>
  </si>
  <si>
    <t xml:space="preserve">NADC_ECOLI</t>
  </si>
  <si>
    <t xml:space="preserve">P30011</t>
  </si>
  <si>
    <t xml:space="preserve">NADD_ECOLI</t>
  </si>
  <si>
    <t xml:space="preserve">P0A752</t>
  </si>
  <si>
    <t xml:space="preserve">NADE_ECOLI</t>
  </si>
  <si>
    <t xml:space="preserve">P18843</t>
  </si>
  <si>
    <t xml:space="preserve">NAGA_ECOLI</t>
  </si>
  <si>
    <t xml:space="preserve">P0AF18</t>
  </si>
  <si>
    <t xml:space="preserve">NAGB_ECOLI</t>
  </si>
  <si>
    <t xml:space="preserve">P0A759</t>
  </si>
  <si>
    <t xml:space="preserve">NAGZ_ECOLI</t>
  </si>
  <si>
    <t xml:space="preserve">P75949</t>
  </si>
  <si>
    <t xml:space="preserve">NANE_ECOLI</t>
  </si>
  <si>
    <t xml:space="preserve">P0A761</t>
  </si>
  <si>
    <t xml:space="preserve">NANK_ECOLI</t>
  </si>
  <si>
    <t xml:space="preserve">P45425</t>
  </si>
  <si>
    <t xml:space="preserve">NAPD_ECOLI</t>
  </si>
  <si>
    <t xml:space="preserve">P0A9I5</t>
  </si>
  <si>
    <t xml:space="preserve">NARG_ECOLI</t>
  </si>
  <si>
    <t xml:space="preserve">P09152</t>
  </si>
  <si>
    <t xml:space="preserve">[16286471] [23230279] [12910261]</t>
  </si>
  <si>
    <t xml:space="preserve">NARH_ECOLI</t>
  </si>
  <si>
    <t xml:space="preserve">P11349</t>
  </si>
  <si>
    <t xml:space="preserve">  Experimental Experimental Experimental Probable</t>
  </si>
  <si>
    <t xml:space="preserve">[2674654] [16286471] [23230279] [3053688] [2233673] [12910261]</t>
  </si>
  <si>
    <t xml:space="preserve">NARJ_ECOLI</t>
  </si>
  <si>
    <t xml:space="preserve">P0AF26</t>
  </si>
  <si>
    <t xml:space="preserve">[9305880]</t>
  </si>
  <si>
    <t xml:space="preserve">NARY_ECOLI</t>
  </si>
  <si>
    <t xml:space="preserve">P19318</t>
  </si>
  <si>
    <t xml:space="preserve">NARZ_ECOLI</t>
  </si>
  <si>
    <t xml:space="preserve">P19319</t>
  </si>
  <si>
    <t xml:space="preserve">NCPP_ECOLI</t>
  </si>
  <si>
    <t xml:space="preserve">P39411</t>
  </si>
  <si>
    <t xml:space="preserve">NEMA_ECOLI</t>
  </si>
  <si>
    <t xml:space="preserve">P77258</t>
  </si>
  <si>
    <t xml:space="preserve">NFSA_ECOLI</t>
  </si>
  <si>
    <t xml:space="preserve">P17117</t>
  </si>
  <si>
    <t xml:space="preserve">[12788749]</t>
  </si>
  <si>
    <t xml:space="preserve">NIFJ_ECOLI</t>
  </si>
  <si>
    <t xml:space="preserve">P52647</t>
  </si>
  <si>
    <t xml:space="preserve">NIFU_ECOLI</t>
  </si>
  <si>
    <t xml:space="preserve">P0ACD4</t>
  </si>
  <si>
    <t xml:space="preserve">NIKD_ECOLI</t>
  </si>
  <si>
    <t xml:space="preserve">P33593</t>
  </si>
  <si>
    <t xml:space="preserve">NIKE_ECOLI</t>
  </si>
  <si>
    <t xml:space="preserve">P33594</t>
  </si>
  <si>
    <t xml:space="preserve">NIRB_ECOLI</t>
  </si>
  <si>
    <t xml:space="preserve">P08201</t>
  </si>
  <si>
    <t xml:space="preserve">NOHA_ECOLI</t>
  </si>
  <si>
    <t xml:space="preserve">P31061</t>
  </si>
  <si>
    <t xml:space="preserve">NOHB_ECOLI</t>
  </si>
  <si>
    <t xml:space="preserve">P31062</t>
  </si>
  <si>
    <t xml:space="preserve">NORW_ECOLI</t>
  </si>
  <si>
    <t xml:space="preserve">P37596</t>
  </si>
  <si>
    <t xml:space="preserve">NRDG_ECOLI</t>
  </si>
  <si>
    <t xml:space="preserve">P0A9N8</t>
  </si>
  <si>
    <t xml:space="preserve">NTRB_ECOLI</t>
  </si>
  <si>
    <t xml:space="preserve">P0AFB5</t>
  </si>
  <si>
    <t xml:space="preserve">NUDC_ECOLI</t>
  </si>
  <si>
    <t xml:space="preserve">P32664</t>
  </si>
  <si>
    <t xml:space="preserve">NUDE_ECOLI</t>
  </si>
  <si>
    <t xml:space="preserve">P45799</t>
  </si>
  <si>
    <t xml:space="preserve">NUDG_ECOLI</t>
  </si>
  <si>
    <t xml:space="preserve">P77788</t>
  </si>
  <si>
    <t xml:space="preserve">NUDI_ECOLI</t>
  </si>
  <si>
    <t xml:space="preserve">P52006</t>
  </si>
  <si>
    <t xml:space="preserve">NUDK_ECOLI</t>
  </si>
  <si>
    <t xml:space="preserve">P37128</t>
  </si>
  <si>
    <t xml:space="preserve">NUDL_ECOLI</t>
  </si>
  <si>
    <t xml:space="preserve">P43337</t>
  </si>
  <si>
    <t xml:space="preserve">NUOB_ECOLI</t>
  </si>
  <si>
    <t xml:space="preserve">P0AFC7</t>
  </si>
  <si>
    <t xml:space="preserve">Experimental Experimental Experimental Experimental Experimental Experimental</t>
  </si>
  <si>
    <t xml:space="preserve">[19189973] [15037611] [7607227] [23417064] [21822288] [23230279]</t>
  </si>
  <si>
    <t xml:space="preserve">NUOG_ECOLI</t>
  </si>
  <si>
    <t xml:space="preserve">P33602</t>
  </si>
  <si>
    <t xml:space="preserve">[16079137] [11416161] [15919657] [23230279]</t>
  </si>
  <si>
    <t xml:space="preserve">NUOI_ECOLI</t>
  </si>
  <si>
    <t xml:space="preserve">P0AFD6</t>
  </si>
  <si>
    <t xml:space="preserve">Experimental Experimental Experimental Experimental Experimental Experimental By similarity</t>
  </si>
  <si>
    <t xml:space="preserve">[21822288] [23417064] [15037611] [19189973] [11416161] [23230279] </t>
  </si>
  <si>
    <t xml:space="preserve">NUSB_ECOLI</t>
  </si>
  <si>
    <t xml:space="preserve">P0A780</t>
  </si>
  <si>
    <t xml:space="preserve">OBG_ECOLI</t>
  </si>
  <si>
    <t xml:space="preserve">P42641</t>
  </si>
  <si>
    <t xml:space="preserve">[21529161] [15292126]</t>
  </si>
  <si>
    <t xml:space="preserve">ODO1_ECOLI</t>
  </si>
  <si>
    <t xml:space="preserve">P0AFG3</t>
  </si>
  <si>
    <t xml:space="preserve">ODO2_ECOLI</t>
  </si>
  <si>
    <t xml:space="preserve">P0AFG6</t>
  </si>
  <si>
    <t xml:space="preserve">[15919657] [23230279] [9298646]</t>
  </si>
  <si>
    <t xml:space="preserve">OPDA_ECOLI</t>
  </si>
  <si>
    <t xml:space="preserve">P27298</t>
  </si>
  <si>
    <t xml:space="preserve">OPPD_ECOLI</t>
  </si>
  <si>
    <t xml:space="preserve">P76027</t>
  </si>
  <si>
    <t xml:space="preserve">By similarity By similarity By similarity By similarity By similarity Experimental Experimental</t>
  </si>
  <si>
    <t xml:space="preserve">[24793159] [1738314] [2821267] [16045610] [22087229] [3926486] [23230279]</t>
  </si>
  <si>
    <t xml:space="preserve">OPPF_ECOLI</t>
  </si>
  <si>
    <t xml:space="preserve">P77737</t>
  </si>
  <si>
    <t xml:space="preserve">OTC1_ECOLI</t>
  </si>
  <si>
    <t xml:space="preserve">P04391</t>
  </si>
  <si>
    <t xml:space="preserve">OTC2_ECOLI</t>
  </si>
  <si>
    <t xml:space="preserve">P06960</t>
  </si>
  <si>
    <t xml:space="preserve">OTSB_ECOLI</t>
  </si>
  <si>
    <t xml:space="preserve">P31678</t>
  </si>
  <si>
    <t xml:space="preserve">OXC_ECOLI</t>
  </si>
  <si>
    <t xml:space="preserve">P0AFI0</t>
  </si>
  <si>
    <t xml:space="preserve">P5CR_ECOLI</t>
  </si>
  <si>
    <t xml:space="preserve">P0A9L8</t>
  </si>
  <si>
    <t xml:space="preserve">PAAB_ECOLI</t>
  </si>
  <si>
    <t xml:space="preserve">P76078</t>
  </si>
  <si>
    <t xml:space="preserve">PAAC_ECOLI</t>
  </si>
  <si>
    <t xml:space="preserve">P76079</t>
  </si>
  <si>
    <t xml:space="preserve">PAAD_ECOLI</t>
  </si>
  <si>
    <t xml:space="preserve">P76080</t>
  </si>
  <si>
    <t xml:space="preserve">PAAH_ECOLI</t>
  </si>
  <si>
    <t xml:space="preserve">P76083</t>
  </si>
  <si>
    <t xml:space="preserve">PAAI_ECOLI</t>
  </si>
  <si>
    <t xml:space="preserve">P76084</t>
  </si>
  <si>
    <t xml:space="preserve">PABA_ECOLI</t>
  </si>
  <si>
    <t xml:space="preserve">P00903</t>
  </si>
  <si>
    <t xml:space="preserve">PANB_ECOLI</t>
  </si>
  <si>
    <t xml:space="preserve">P31057</t>
  </si>
  <si>
    <t xml:space="preserve">PANC_ECOLI</t>
  </si>
  <si>
    <t xml:space="preserve">P31663</t>
  </si>
  <si>
    <t xml:space="preserve">PDXB_ECOLI</t>
  </si>
  <si>
    <t xml:space="preserve">P05459</t>
  </si>
  <si>
    <t xml:space="preserve">PDXH_ECOLI</t>
  </si>
  <si>
    <t xml:space="preserve">P0AFI7</t>
  </si>
  <si>
    <t xml:space="preserve">PDXK_ECOLI</t>
  </si>
  <si>
    <t xml:space="preserve">P40191</t>
  </si>
  <si>
    <t xml:space="preserve">PFLA_ECOLI</t>
  </si>
  <si>
    <t xml:space="preserve">P0A9N4</t>
  </si>
  <si>
    <t xml:space="preserve">PFLE_ECOLI</t>
  </si>
  <si>
    <t xml:space="preserve">P75794</t>
  </si>
  <si>
    <t xml:space="preserve">PGK_ECOLI</t>
  </si>
  <si>
    <t xml:space="preserve">P0A799</t>
  </si>
  <si>
    <t xml:space="preserve">PGMB_ECOLI</t>
  </si>
  <si>
    <t xml:space="preserve">P77366</t>
  </si>
  <si>
    <t xml:space="preserve">PHEA_ECOLI</t>
  </si>
  <si>
    <t xml:space="preserve">P0A9J8</t>
  </si>
  <si>
    <t xml:space="preserve">PHNA_ECOLI</t>
  </si>
  <si>
    <t xml:space="preserve">P0AFJ1</t>
  </si>
  <si>
    <t xml:space="preserve">PHNB_ECOLI</t>
  </si>
  <si>
    <t xml:space="preserve">P16681</t>
  </si>
  <si>
    <t xml:space="preserve">PHNC_ECOLI</t>
  </si>
  <si>
    <t xml:space="preserve">P16677</t>
  </si>
  <si>
    <t xml:space="preserve">PHNK_ECOLI</t>
  </si>
  <si>
    <t xml:space="preserve">P16678</t>
  </si>
  <si>
    <t xml:space="preserve">PHNL_ECOLI</t>
  </si>
  <si>
    <t xml:space="preserve">P16679</t>
  </si>
  <si>
    <t xml:space="preserve">PHNM_ECOLI</t>
  </si>
  <si>
    <t xml:space="preserve">P16689</t>
  </si>
  <si>
    <t xml:space="preserve">PHNN_ECOLI</t>
  </si>
  <si>
    <t xml:space="preserve">P16690</t>
  </si>
  <si>
    <t xml:space="preserve">PIMT_ECOLI</t>
  </si>
  <si>
    <t xml:space="preserve">P0A7A5</t>
  </si>
  <si>
    <t xml:space="preserve">PINE_ECOLI</t>
  </si>
  <si>
    <t xml:space="preserve">P03014</t>
  </si>
  <si>
    <t xml:space="preserve">PINH_ECOLI</t>
  </si>
  <si>
    <t xml:space="preserve">P76611</t>
  </si>
  <si>
    <t xml:space="preserve">PINR_ECOLI</t>
  </si>
  <si>
    <t xml:space="preserve">P0ADI0</t>
  </si>
  <si>
    <t xml:space="preserve">PLDB_ECOLI</t>
  </si>
  <si>
    <t xml:space="preserve">P07000</t>
  </si>
  <si>
    <t xml:space="preserve">PLSB_ECOLI</t>
  </si>
  <si>
    <t xml:space="preserve">P0A7A7</t>
  </si>
  <si>
    <t xml:space="preserve">Probable Experimental Experimental Probable</t>
  </si>
  <si>
    <t xml:space="preserve">[16294310] [23230279] [15919657] [4943977]</t>
  </si>
  <si>
    <t xml:space="preserve">PNCA_ECOLI</t>
  </si>
  <si>
    <t xml:space="preserve">P21369</t>
  </si>
  <si>
    <t xml:space="preserve">PNCC_ECOLI</t>
  </si>
  <si>
    <t xml:space="preserve">P0A6G3</t>
  </si>
  <si>
    <t xml:space="preserve">POTA_ECOLI</t>
  </si>
  <si>
    <t xml:space="preserve">P69874</t>
  </si>
  <si>
    <t xml:space="preserve">Experimental Experimental Probable Probable Experimental</t>
  </si>
  <si>
    <t xml:space="preserve">[11976340] [8366082] [1939142] [7592703] [23230279]</t>
  </si>
  <si>
    <t xml:space="preserve">POTG_ECOLI</t>
  </si>
  <si>
    <t xml:space="preserve">P31134</t>
  </si>
  <si>
    <t xml:space="preserve">POXB_ECOLI</t>
  </si>
  <si>
    <t xml:space="preserve">P07003</t>
  </si>
  <si>
    <t xml:space="preserve">[2663858]</t>
  </si>
  <si>
    <t xml:space="preserve">PPIB_ECOLI</t>
  </si>
  <si>
    <t xml:space="preserve">P23869</t>
  </si>
  <si>
    <t xml:space="preserve">[23230279] [9268657]</t>
  </si>
  <si>
    <t xml:space="preserve">PPSA_ECOLI</t>
  </si>
  <si>
    <t xml:space="preserve">P23538</t>
  </si>
  <si>
    <t xml:space="preserve">PPTA_ECOLI</t>
  </si>
  <si>
    <t xml:space="preserve">P31992</t>
  </si>
  <si>
    <t xml:space="preserve">PPX_ECOLI</t>
  </si>
  <si>
    <t xml:space="preserve">P0AFL6</t>
  </si>
  <si>
    <t xml:space="preserve">PRET_ECOLI</t>
  </si>
  <si>
    <t xml:space="preserve">P76440</t>
  </si>
  <si>
    <t xml:space="preserve">PRIB_ECOLI</t>
  </si>
  <si>
    <t xml:space="preserve">P07013</t>
  </si>
  <si>
    <t xml:space="preserve">PROA_ECOLI</t>
  </si>
  <si>
    <t xml:space="preserve">P07004</t>
  </si>
  <si>
    <t xml:space="preserve">PROB_ECOLI</t>
  </si>
  <si>
    <t xml:space="preserve">P0A7B5</t>
  </si>
  <si>
    <t xml:space="preserve">PROV_ECOLI</t>
  </si>
  <si>
    <t xml:space="preserve">P14175</t>
  </si>
  <si>
    <t xml:space="preserve">PRP2_ECOLI</t>
  </si>
  <si>
    <t xml:space="preserve">P55799</t>
  </si>
  <si>
    <t xml:space="preserve">PRPC_ECOLI</t>
  </si>
  <si>
    <t xml:space="preserve">P31660</t>
  </si>
  <si>
    <t xml:space="preserve">PRTL_ECOLI</t>
  </si>
  <si>
    <t xml:space="preserve">P02338</t>
  </si>
  <si>
    <t xml:space="preserve">PSD_ECOLI</t>
  </si>
  <si>
    <t xml:space="preserve">P0A8K1</t>
  </si>
  <si>
    <t xml:space="preserve">[3042771] [1495415] [368058] [23230279]</t>
  </si>
  <si>
    <t xml:space="preserve">PSPD_ECOLI</t>
  </si>
  <si>
    <t xml:space="preserve">P0AFV8</t>
  </si>
  <si>
    <t xml:space="preserve">[12562786] [23230279]</t>
  </si>
  <si>
    <t xml:space="preserve">PSS_ECOLI</t>
  </si>
  <si>
    <t xml:space="preserve">P23830</t>
  </si>
  <si>
    <t xml:space="preserve">PSTB_ECOLI</t>
  </si>
  <si>
    <t xml:space="preserve">P0AAH0</t>
  </si>
  <si>
    <t xml:space="preserve">[3881386] [23230279]</t>
  </si>
  <si>
    <t xml:space="preserve">PSUK_ECOLI</t>
  </si>
  <si>
    <t xml:space="preserve">P30235</t>
  </si>
  <si>
    <t xml:space="preserve">PTFAH_ECOLI</t>
  </si>
  <si>
    <t xml:space="preserve">P69811</t>
  </si>
  <si>
    <t xml:space="preserve">[15911532] [8013873] [2841594]</t>
  </si>
  <si>
    <t xml:space="preserve">PTFB2_ECOLI</t>
  </si>
  <si>
    <t xml:space="preserve">P69816</t>
  </si>
  <si>
    <t xml:space="preserve">PTFX1_ECOLI</t>
  </si>
  <si>
    <t xml:space="preserve">P77439</t>
  </si>
  <si>
    <t xml:space="preserve">PTGA_ECOLI</t>
  </si>
  <si>
    <t xml:space="preserve">P69783</t>
  </si>
  <si>
    <t xml:space="preserve">[12717030] [2960675] [23230279]</t>
  </si>
  <si>
    <t xml:space="preserve">PTH_ECOLI</t>
  </si>
  <si>
    <t xml:space="preserve">P0A7D1</t>
  </si>
  <si>
    <t xml:space="preserve">PTKB_ECOLI</t>
  </si>
  <si>
    <t xml:space="preserve">P37188</t>
  </si>
  <si>
    <t xml:space="preserve">[16963640] [23230279]</t>
  </si>
  <si>
    <t xml:space="preserve">PTMA_ECOLI</t>
  </si>
  <si>
    <t xml:space="preserve">P69824</t>
  </si>
  <si>
    <t xml:space="preserve">[9525892]</t>
  </si>
  <si>
    <t xml:space="preserve">PTNAB_ECOLI</t>
  </si>
  <si>
    <t xml:space="preserve">P69797</t>
  </si>
  <si>
    <t xml:space="preserve">Probable Probable Experimental Experimental Experimental</t>
  </si>
  <si>
    <t xml:space="preserve">[16079137] [15911532] [15919657] [10094700] [23230279]</t>
  </si>
  <si>
    <t xml:space="preserve">PTPB1_ECOLI</t>
  </si>
  <si>
    <t xml:space="preserve">P42909</t>
  </si>
  <si>
    <t xml:space="preserve">PTQB_ECOLI</t>
  </si>
  <si>
    <t xml:space="preserve">P69795</t>
  </si>
  <si>
    <t xml:space="preserve">[10913122] [2092358]</t>
  </si>
  <si>
    <t xml:space="preserve">PTSN_ECOLI</t>
  </si>
  <si>
    <t xml:space="preserve">P69829</t>
  </si>
  <si>
    <t xml:space="preserve">[17289841] [21605551] [23230279]</t>
  </si>
  <si>
    <t xml:space="preserve">PUR1_ECOLI</t>
  </si>
  <si>
    <t xml:space="preserve">P0AG16</t>
  </si>
  <si>
    <t xml:space="preserve">PUR2_ECOLI</t>
  </si>
  <si>
    <t xml:space="preserve">P15640</t>
  </si>
  <si>
    <t xml:space="preserve">PUR3_ECOLI</t>
  </si>
  <si>
    <t xml:space="preserve">P08179</t>
  </si>
  <si>
    <t xml:space="preserve">PUR9_ECOLI</t>
  </si>
  <si>
    <t xml:space="preserve">P15639</t>
  </si>
  <si>
    <t xml:space="preserve">PURE_ECOLI</t>
  </si>
  <si>
    <t xml:space="preserve">P0AG18</t>
  </si>
  <si>
    <t xml:space="preserve">PURT_ECOLI</t>
  </si>
  <si>
    <t xml:space="preserve">P33221</t>
  </si>
  <si>
    <t xml:space="preserve">PUUE_ECOLI</t>
  </si>
  <si>
    <t xml:space="preserve">P50457</t>
  </si>
  <si>
    <t xml:space="preserve">PYRB_ECOLI</t>
  </si>
  <si>
    <t xml:space="preserve">P0A786</t>
  </si>
  <si>
    <t xml:space="preserve">PYRC_ECOLI</t>
  </si>
  <si>
    <t xml:space="preserve">P05020</t>
  </si>
  <si>
    <t xml:space="preserve">PYRD_ECOLI</t>
  </si>
  <si>
    <t xml:space="preserve">P0A7E1</t>
  </si>
  <si>
    <t xml:space="preserve">PYRE_ECOLI</t>
  </si>
  <si>
    <t xml:space="preserve">P0A7E3</t>
  </si>
  <si>
    <t xml:space="preserve">PYRF_ECOLI</t>
  </si>
  <si>
    <t xml:space="preserve">P08244</t>
  </si>
  <si>
    <t xml:space="preserve">PYRG_ECOLI</t>
  </si>
  <si>
    <t xml:space="preserve">P0A7E5</t>
  </si>
  <si>
    <t xml:space="preserve">[20639870] [23230279]</t>
  </si>
  <si>
    <t xml:space="preserve">PYRH_ECOLI</t>
  </si>
  <si>
    <t xml:space="preserve">P0A7E9</t>
  </si>
  <si>
    <t xml:space="preserve">[9922246] [17272300] [23230279]</t>
  </si>
  <si>
    <t xml:space="preserve">QOR1_ECOLI</t>
  </si>
  <si>
    <t xml:space="preserve">P28304</t>
  </si>
  <si>
    <t xml:space="preserve">QUEA_ECOLI</t>
  </si>
  <si>
    <t xml:space="preserve">P0A7F9</t>
  </si>
  <si>
    <t xml:space="preserve">QUED_ECOLI</t>
  </si>
  <si>
    <t xml:space="preserve">P65870</t>
  </si>
  <si>
    <t xml:space="preserve">QUEE_ECOLI</t>
  </si>
  <si>
    <t xml:space="preserve">P64554</t>
  </si>
  <si>
    <t xml:space="preserve">RACC_ECOLI</t>
  </si>
  <si>
    <t xml:space="preserve">P15033</t>
  </si>
  <si>
    <t xml:space="preserve">RAIA_ECOLI</t>
  </si>
  <si>
    <t xml:space="preserve">P0AD49</t>
  </si>
  <si>
    <t xml:space="preserve">RAPA_ECOLI</t>
  </si>
  <si>
    <t xml:space="preserve">P60240</t>
  </si>
  <si>
    <t xml:space="preserve">RARA_ECOLI</t>
  </si>
  <si>
    <t xml:space="preserve">P0AAZ4</t>
  </si>
  <si>
    <t xml:space="preserve">RAVA_ECOLI</t>
  </si>
  <si>
    <t xml:space="preserve">P31473</t>
  </si>
  <si>
    <t xml:space="preserve">RBFA_ECOLI</t>
  </si>
  <si>
    <t xml:space="preserve">P0A7G2</t>
  </si>
  <si>
    <t xml:space="preserve">[21529161] [23230279]</t>
  </si>
  <si>
    <t xml:space="preserve">RBSA_ECOLI</t>
  </si>
  <si>
    <t xml:space="preserve">P04983</t>
  </si>
  <si>
    <t xml:space="preserve">RBSR_ECOLI</t>
  </si>
  <si>
    <t xml:space="preserve">P0ACQ0</t>
  </si>
  <si>
    <t xml:space="preserve">RCLA_ECOLI</t>
  </si>
  <si>
    <t xml:space="preserve">P77212</t>
  </si>
  <si>
    <t xml:space="preserve">RCNR_ECOLI</t>
  </si>
  <si>
    <t xml:space="preserve">P64530</t>
  </si>
  <si>
    <t xml:space="preserve">RECA_ECOLI</t>
  </si>
  <si>
    <t xml:space="preserve">P0A7G6</t>
  </si>
  <si>
    <t xml:space="preserve">[2228969]</t>
  </si>
  <si>
    <t xml:space="preserve">RECE_ECOLI</t>
  </si>
  <si>
    <t xml:space="preserve">P15032</t>
  </si>
  <si>
    <t xml:space="preserve">RECN_ECOLI</t>
  </si>
  <si>
    <t xml:space="preserve">P05824</t>
  </si>
  <si>
    <t xml:space="preserve">[21219465]</t>
  </si>
  <si>
    <t xml:space="preserve">RECO_ECOLI</t>
  </si>
  <si>
    <t xml:space="preserve">P0A7H3</t>
  </si>
  <si>
    <t xml:space="preserve">RECQ_ECOLI</t>
  </si>
  <si>
    <t xml:space="preserve">P15043</t>
  </si>
  <si>
    <t xml:space="preserve">RECT_ECOLI</t>
  </si>
  <si>
    <t xml:space="preserve">P33228</t>
  </si>
  <si>
    <t xml:space="preserve">RF1_ECOLI</t>
  </si>
  <si>
    <t xml:space="preserve">P0A7I0</t>
  </si>
  <si>
    <t xml:space="preserve">RF2_ECOLI</t>
  </si>
  <si>
    <t xml:space="preserve">P07012</t>
  </si>
  <si>
    <t xml:space="preserve">RFAB_ECOLI</t>
  </si>
  <si>
    <t xml:space="preserve">P27127</t>
  </si>
  <si>
    <t xml:space="preserve">RFAG_ECOLI</t>
  </si>
  <si>
    <t xml:space="preserve">P25740</t>
  </si>
  <si>
    <t xml:space="preserve">RFAJ_ECOLI</t>
  </si>
  <si>
    <t xml:space="preserve">P27129</t>
  </si>
  <si>
    <t xml:space="preserve">RFAP_ECOLI</t>
  </si>
  <si>
    <t xml:space="preserve">P25741</t>
  </si>
  <si>
    <t xml:space="preserve">RFAQ_ECOLI</t>
  </si>
  <si>
    <t xml:space="preserve">P25742</t>
  </si>
  <si>
    <t xml:space="preserve">RFAS_ECOLI</t>
  </si>
  <si>
    <t xml:space="preserve">P27126</t>
  </si>
  <si>
    <t xml:space="preserve">RFFA_ECOLI</t>
  </si>
  <si>
    <t xml:space="preserve">P27833</t>
  </si>
  <si>
    <t xml:space="preserve">RFFC_ECOLI</t>
  </si>
  <si>
    <t xml:space="preserve">P27832</t>
  </si>
  <si>
    <t xml:space="preserve">RHAA_ECOLI</t>
  </si>
  <si>
    <t xml:space="preserve">P32170</t>
  </si>
  <si>
    <t xml:space="preserve">RHAD_ECOLI</t>
  </si>
  <si>
    <t xml:space="preserve">P32169</t>
  </si>
  <si>
    <t xml:space="preserve">RHLE_ECOLI</t>
  </si>
  <si>
    <t xml:space="preserve">P25888</t>
  </si>
  <si>
    <t xml:space="preserve">[18083833] [23230279]</t>
  </si>
  <si>
    <t xml:space="preserve">RHMD_ECOLI</t>
  </si>
  <si>
    <t xml:space="preserve">P77215</t>
  </si>
  <si>
    <t xml:space="preserve">RHO_ECOLI</t>
  </si>
  <si>
    <t xml:space="preserve">P0AG30</t>
  </si>
  <si>
    <t xml:space="preserve">RHSB_ECOLI</t>
  </si>
  <si>
    <t xml:space="preserve">P16917</t>
  </si>
  <si>
    <t xml:space="preserve">RHSC_ECOLI</t>
  </si>
  <si>
    <t xml:space="preserve">P16918</t>
  </si>
  <si>
    <t xml:space="preserve">RHSD_ECOLI</t>
  </si>
  <si>
    <t xml:space="preserve">P16919</t>
  </si>
  <si>
    <t xml:space="preserve">RIBA_ECOLI</t>
  </si>
  <si>
    <t xml:space="preserve">P0A7I7</t>
  </si>
  <si>
    <t xml:space="preserve">RIBD_ECOLI</t>
  </si>
  <si>
    <t xml:space="preserve">P25539</t>
  </si>
  <si>
    <t xml:space="preserve">RIHB_ECOLI</t>
  </si>
  <si>
    <t xml:space="preserve">P33022</t>
  </si>
  <si>
    <t xml:space="preserve">RIHC_ECOLI</t>
  </si>
  <si>
    <t xml:space="preserve">P22564</t>
  </si>
  <si>
    <t xml:space="preserve">RIMI_ECOLI</t>
  </si>
  <si>
    <t xml:space="preserve">P0A944</t>
  </si>
  <si>
    <t xml:space="preserve">RIMJ_ECOLI</t>
  </si>
  <si>
    <t xml:space="preserve">P0A948</t>
  </si>
  <si>
    <t xml:space="preserve">RIMO_ECOLI</t>
  </si>
  <si>
    <t xml:space="preserve">P0AEI4</t>
  </si>
  <si>
    <t xml:space="preserve">RIMP_ECOLI</t>
  </si>
  <si>
    <t xml:space="preserve">P0A8A8</t>
  </si>
  <si>
    <t xml:space="preserve"> Experimental</t>
  </si>
  <si>
    <t xml:space="preserve">RIR3_ECOLI</t>
  </si>
  <si>
    <t xml:space="preserve">P39452</t>
  </si>
  <si>
    <t xml:space="preserve">RL31B_ECOLI</t>
  </si>
  <si>
    <t xml:space="preserve">P0A7N1</t>
  </si>
  <si>
    <t xml:space="preserve">RLMA_ECOLI</t>
  </si>
  <si>
    <t xml:space="preserve">P36999</t>
  </si>
  <si>
    <t xml:space="preserve">RLMB_ECOLI</t>
  </si>
  <si>
    <t xml:space="preserve">P63177</t>
  </si>
  <si>
    <t xml:space="preserve">RLMD_ECOLI</t>
  </si>
  <si>
    <t xml:space="preserve">P55135</t>
  </si>
  <si>
    <t xml:space="preserve">RLME_ECOLI</t>
  </si>
  <si>
    <t xml:space="preserve">P0C0R7</t>
  </si>
  <si>
    <t xml:space="preserve">RLMG_ECOLI</t>
  </si>
  <si>
    <t xml:space="preserve">P42596</t>
  </si>
  <si>
    <t xml:space="preserve">RLMI_ECOLI</t>
  </si>
  <si>
    <t xml:space="preserve">P75876</t>
  </si>
  <si>
    <t xml:space="preserve">RLMN_ECOLI</t>
  </si>
  <si>
    <t xml:space="preserve">P36979</t>
  </si>
  <si>
    <t xml:space="preserve">RLUB_ECOLI</t>
  </si>
  <si>
    <t xml:space="preserve">P37765</t>
  </si>
  <si>
    <t xml:space="preserve">RLUC_ECOLI</t>
  </si>
  <si>
    <t xml:space="preserve">P0AA39</t>
  </si>
  <si>
    <t xml:space="preserve">RLUD_ECOLI</t>
  </si>
  <si>
    <t xml:space="preserve">P33643</t>
  </si>
  <si>
    <t xml:space="preserve">RLUE_ECOLI</t>
  </si>
  <si>
    <t xml:space="preserve">P75966</t>
  </si>
  <si>
    <t xml:space="preserve">RLUF_ECOLI</t>
  </si>
  <si>
    <t xml:space="preserve">P32684</t>
  </si>
  <si>
    <t xml:space="preserve">RMF_ECOLI</t>
  </si>
  <si>
    <t xml:space="preserve">P0AFW2</t>
  </si>
  <si>
    <t xml:space="preserve">RMLA2_ECOLI</t>
  </si>
  <si>
    <t xml:space="preserve">P61887</t>
  </si>
  <si>
    <t xml:space="preserve">RND_ECOLI</t>
  </si>
  <si>
    <t xml:space="preserve">P09155</t>
  </si>
  <si>
    <t xml:space="preserve">RNE_ECOLI</t>
  </si>
  <si>
    <t xml:space="preserve">P21513</t>
  </si>
  <si>
    <t xml:space="preserve">[24438330] [18976283] [15911532] [22509045] [23230279] [2011493]</t>
  </si>
  <si>
    <t xml:space="preserve">RNH_ECOLI</t>
  </si>
  <si>
    <t xml:space="preserve">P0A7Y4</t>
  </si>
  <si>
    <t xml:space="preserve">RNLA_ECOLI</t>
  </si>
  <si>
    <t xml:space="preserve">P52129</t>
  </si>
  <si>
    <t xml:space="preserve">RNT_ECOLI</t>
  </si>
  <si>
    <t xml:space="preserve">P30014</t>
  </si>
  <si>
    <t xml:space="preserve">ROF_ECOLI</t>
  </si>
  <si>
    <t xml:space="preserve">P0AFW8</t>
  </si>
  <si>
    <t xml:space="preserve">RPE_ECOLI</t>
  </si>
  <si>
    <t xml:space="preserve">P0AG07</t>
  </si>
  <si>
    <t xml:space="preserve">RPIA_ECOLI</t>
  </si>
  <si>
    <t xml:space="preserve">P0A7Z0</t>
  </si>
  <si>
    <t xml:space="preserve">RPOB_ECOLI</t>
  </si>
  <si>
    <t xml:space="preserve">P0A8V2</t>
  </si>
  <si>
    <t xml:space="preserve">RPOZ_ECOLI</t>
  </si>
  <si>
    <t xml:space="preserve">P0A800</t>
  </si>
  <si>
    <t xml:space="preserve">RRF_ECOLI</t>
  </si>
  <si>
    <t xml:space="preserve">P0A805</t>
  </si>
  <si>
    <t xml:space="preserve">RSD_ECOLI</t>
  </si>
  <si>
    <t xml:space="preserve">P0AFX4</t>
  </si>
  <si>
    <t xml:space="preserve">RSGA_ECOLI</t>
  </si>
  <si>
    <t xml:space="preserve">P39286</t>
  </si>
  <si>
    <t xml:space="preserve">RSMA_ECOLI</t>
  </si>
  <si>
    <t xml:space="preserve">P06992</t>
  </si>
  <si>
    <t xml:space="preserve">[23230279] [21529161]</t>
  </si>
  <si>
    <t xml:space="preserve">RSMC_ECOLI</t>
  </si>
  <si>
    <t xml:space="preserve">P39406</t>
  </si>
  <si>
    <t xml:space="preserve">RSMD_ECOLI</t>
  </si>
  <si>
    <t xml:space="preserve">P0ADX9</t>
  </si>
  <si>
    <t xml:space="preserve">RSMG_ECOLI</t>
  </si>
  <si>
    <t xml:space="preserve">P0A6U5</t>
  </si>
  <si>
    <t xml:space="preserve">RSMH_ECOLI</t>
  </si>
  <si>
    <t xml:space="preserve">P60390</t>
  </si>
  <si>
    <t xml:space="preserve">Probable Experimental Potential</t>
  </si>
  <si>
    <t xml:space="preserve">[19766000] [10572301] [23230279]</t>
  </si>
  <si>
    <t xml:space="preserve">RSMJ_ECOLI</t>
  </si>
  <si>
    <t xml:space="preserve">P68567</t>
  </si>
  <si>
    <t xml:space="preserve">RSPA_ECOLI</t>
  </si>
  <si>
    <t xml:space="preserve">P38104</t>
  </si>
  <si>
    <t xml:space="preserve">RSPB_ECOLI</t>
  </si>
  <si>
    <t xml:space="preserve">P38105</t>
  </si>
  <si>
    <t xml:space="preserve">RSSA_ECOLI</t>
  </si>
  <si>
    <t xml:space="preserve">P0AFR0</t>
  </si>
  <si>
    <t xml:space="preserve">RSUA_ECOLI</t>
  </si>
  <si>
    <t xml:space="preserve">P0AA43</t>
  </si>
  <si>
    <t xml:space="preserve">RUSA_ECOLI</t>
  </si>
  <si>
    <t xml:space="preserve">P0AG74</t>
  </si>
  <si>
    <t xml:space="preserve">RUTB_ECOLI</t>
  </si>
  <si>
    <t xml:space="preserve">P75897</t>
  </si>
  <si>
    <t xml:space="preserve">RUTD_ECOLI</t>
  </si>
  <si>
    <t xml:space="preserve">P75895</t>
  </si>
  <si>
    <t xml:space="preserve">RZPR_ECOLI</t>
  </si>
  <si>
    <t xml:space="preserve">P77551</t>
  </si>
  <si>
    <t xml:space="preserve">SAPD_ECOLI</t>
  </si>
  <si>
    <t xml:space="preserve">P0AAH4</t>
  </si>
  <si>
    <t xml:space="preserve">SAPF_ECOLI</t>
  </si>
  <si>
    <t xml:space="preserve">P0AAH8</t>
  </si>
  <si>
    <t xml:space="preserve">SBCD_ECOLI</t>
  </si>
  <si>
    <t xml:space="preserve">P0AG76</t>
  </si>
  <si>
    <t xml:space="preserve">SDHL_ECOLI</t>
  </si>
  <si>
    <t xml:space="preserve">P16095</t>
  </si>
  <si>
    <t xml:space="preserve">SDHM_ECOLI</t>
  </si>
  <si>
    <t xml:space="preserve">P30744</t>
  </si>
  <si>
    <t xml:space="preserve">[8385012] [8436113]</t>
  </si>
  <si>
    <t xml:space="preserve">SELD_ECOLI</t>
  </si>
  <si>
    <t xml:space="preserve">P16456</t>
  </si>
  <si>
    <t xml:space="preserve">SERA_ECOLI</t>
  </si>
  <si>
    <t xml:space="preserve">P0A9T0</t>
  </si>
  <si>
    <t xml:space="preserve">SFGH2_ECOLI</t>
  </si>
  <si>
    <t xml:space="preserve">P33018</t>
  </si>
  <si>
    <t xml:space="preserve">SGBH_ECOLI</t>
  </si>
  <si>
    <t xml:space="preserve">P37678</t>
  </si>
  <si>
    <t xml:space="preserve">SGCA_ECOLI</t>
  </si>
  <si>
    <t xml:space="preserve">P39363</t>
  </si>
  <si>
    <t xml:space="preserve">SGCE_ECOLI</t>
  </si>
  <si>
    <t xml:space="preserve">P39362</t>
  </si>
  <si>
    <t xml:space="preserve">SGCQ_ECOLI</t>
  </si>
  <si>
    <t xml:space="preserve">P39364</t>
  </si>
  <si>
    <t xml:space="preserve">SGCX_ECOLI</t>
  </si>
  <si>
    <t xml:space="preserve">P39366</t>
  </si>
  <si>
    <t xml:space="preserve">SIXA_ECOLI</t>
  </si>
  <si>
    <t xml:space="preserve">P76502</t>
  </si>
  <si>
    <t xml:space="preserve">Probable Probable Probable</t>
  </si>
  <si>
    <t xml:space="preserve">[9489669] [17628145] [10734219]</t>
  </si>
  <si>
    <t xml:space="preserve">SLYD_ECOLI</t>
  </si>
  <si>
    <t xml:space="preserve">P0A9K9</t>
  </si>
  <si>
    <t xml:space="preserve">SLYX_ECOLI</t>
  </si>
  <si>
    <t xml:space="preserve">P0A8R4</t>
  </si>
  <si>
    <t xml:space="preserve">SMTA_ECOLI</t>
  </si>
  <si>
    <t xml:space="preserve">P36566</t>
  </si>
  <si>
    <t xml:space="preserve">SPEB_ECOLI</t>
  </si>
  <si>
    <t xml:space="preserve">P60651</t>
  </si>
  <si>
    <t xml:space="preserve">SPED_ECOLI</t>
  </si>
  <si>
    <t xml:space="preserve">P0A7F6</t>
  </si>
  <si>
    <t xml:space="preserve">SPOT_ECOLI</t>
  </si>
  <si>
    <t xml:space="preserve">P0AG24</t>
  </si>
  <si>
    <t xml:space="preserve">[17616600]</t>
  </si>
  <si>
    <t xml:space="preserve">SRA_ECOLI</t>
  </si>
  <si>
    <t xml:space="preserve">P68191</t>
  </si>
  <si>
    <t xml:space="preserve">[11292794] [23230279]</t>
  </si>
  <si>
    <t xml:space="preserve">SRMB_ECOLI</t>
  </si>
  <si>
    <t xml:space="preserve">P21507</t>
  </si>
  <si>
    <t xml:space="preserve">SRP54_ECOLI</t>
  </si>
  <si>
    <t xml:space="preserve">P0AGD7</t>
  </si>
  <si>
    <t xml:space="preserve">[18281057] [23230279]</t>
  </si>
  <si>
    <t xml:space="preserve">SSPA_ECOLI</t>
  </si>
  <si>
    <t xml:space="preserve">P0ACA3</t>
  </si>
  <si>
    <t xml:space="preserve">SSUB_ECOLI</t>
  </si>
  <si>
    <t xml:space="preserve">P0AAI1</t>
  </si>
  <si>
    <t xml:space="preserve">SSUD_ECOLI</t>
  </si>
  <si>
    <t xml:space="preserve">P80645</t>
  </si>
  <si>
    <t xml:space="preserve">SSUE_ECOLI</t>
  </si>
  <si>
    <t xml:space="preserve">P80644</t>
  </si>
  <si>
    <t xml:space="preserve">STFQ_ECOLI</t>
  </si>
  <si>
    <t xml:space="preserve">P77515</t>
  </si>
  <si>
    <t xml:space="preserve">SUFA_ECOLI</t>
  </si>
  <si>
    <t xml:space="preserve">P77667</t>
  </si>
  <si>
    <t xml:space="preserve">[19366265]</t>
  </si>
  <si>
    <t xml:space="preserve">SUFB_ECOLI</t>
  </si>
  <si>
    <t xml:space="preserve">P77522</t>
  </si>
  <si>
    <t xml:space="preserve">[11943156]</t>
  </si>
  <si>
    <t xml:space="preserve">SUFC_ECOLI</t>
  </si>
  <si>
    <t xml:space="preserve">P77499</t>
  </si>
  <si>
    <t xml:space="preserve">Experimental By similarity</t>
  </si>
  <si>
    <t xml:space="preserve">[12554644] [12941942]</t>
  </si>
  <si>
    <t xml:space="preserve">SUFE_ECOLI</t>
  </si>
  <si>
    <t xml:space="preserve">P76194</t>
  </si>
  <si>
    <t xml:space="preserve">SUHB_ECOLI</t>
  </si>
  <si>
    <t xml:space="preserve">P0ADG4</t>
  </si>
  <si>
    <t xml:space="preserve">SURE_ECOLI</t>
  </si>
  <si>
    <t xml:space="preserve">P0A840</t>
  </si>
  <si>
    <t xml:space="preserve">SYC_ECOLI</t>
  </si>
  <si>
    <t xml:space="preserve">P21888</t>
  </si>
  <si>
    <t xml:space="preserve">SYE_ECOLI</t>
  </si>
  <si>
    <t xml:space="preserve">P04805</t>
  </si>
  <si>
    <t xml:space="preserve">SYFA_ECOLI</t>
  </si>
  <si>
    <t xml:space="preserve">P08312</t>
  </si>
  <si>
    <t xml:space="preserve">SYFB_ECOLI</t>
  </si>
  <si>
    <t xml:space="preserve">P07395</t>
  </si>
  <si>
    <t xml:space="preserve">SYH_ECOLI</t>
  </si>
  <si>
    <t xml:space="preserve">P60906</t>
  </si>
  <si>
    <t xml:space="preserve">SYI_ECOLI</t>
  </si>
  <si>
    <t xml:space="preserve">P00956</t>
  </si>
  <si>
    <t xml:space="preserve">SYK1_ECOLI</t>
  </si>
  <si>
    <t xml:space="preserve">P0A8N3</t>
  </si>
  <si>
    <t xml:space="preserve">SYL_ECOLI</t>
  </si>
  <si>
    <t xml:space="preserve">P07813</t>
  </si>
  <si>
    <t xml:space="preserve">SYS_ECOLI</t>
  </si>
  <si>
    <t xml:space="preserve">P0A8L1</t>
  </si>
  <si>
    <t xml:space="preserve">SYT_ECOLI</t>
  </si>
  <si>
    <t xml:space="preserve">P0A8M3</t>
  </si>
  <si>
    <t xml:space="preserve">SYV_ECOLI</t>
  </si>
  <si>
    <t xml:space="preserve">P07118</t>
  </si>
  <si>
    <t xml:space="preserve">SYW_ECOLI</t>
  </si>
  <si>
    <t xml:space="preserve">P00954</t>
  </si>
  <si>
    <t xml:space="preserve">T1SK_ECOLI</t>
  </si>
  <si>
    <t xml:space="preserve">P05719</t>
  </si>
  <si>
    <t xml:space="preserve">TADA_ECOLI</t>
  </si>
  <si>
    <t xml:space="preserve">P68398</t>
  </si>
  <si>
    <t xml:space="preserve">TALB_ECOLI</t>
  </si>
  <si>
    <t xml:space="preserve">P0A870</t>
  </si>
  <si>
    <t xml:space="preserve">TATD_ECOLI</t>
  </si>
  <si>
    <t xml:space="preserve">P27859</t>
  </si>
  <si>
    <t xml:space="preserve">[9298646] [10747959]</t>
  </si>
  <si>
    <t xml:space="preserve">TAUB_ECOLI</t>
  </si>
  <si>
    <t xml:space="preserve">Q47538</t>
  </si>
  <si>
    <t xml:space="preserve">TDCB_ECOLI</t>
  </si>
  <si>
    <t xml:space="preserve">P0AGF6</t>
  </si>
  <si>
    <t xml:space="preserve">TDCD_ECOLI</t>
  </si>
  <si>
    <t xml:space="preserve">P11868</t>
  </si>
  <si>
    <t xml:space="preserve">TDCE_ECOLI</t>
  </si>
  <si>
    <t xml:space="preserve">P42632</t>
  </si>
  <si>
    <t xml:space="preserve">TDCF_ECOLI</t>
  </si>
  <si>
    <t xml:space="preserve">P0AGL2</t>
  </si>
  <si>
    <t xml:space="preserve">TFAE_ECOLI</t>
  </si>
  <si>
    <t xml:space="preserve">P09153</t>
  </si>
  <si>
    <t xml:space="preserve">TFAQ_ECOLI</t>
  </si>
  <si>
    <t xml:space="preserve">P76155</t>
  </si>
  <si>
    <t xml:space="preserve">TGT_ECOLI</t>
  </si>
  <si>
    <t xml:space="preserve">P0A847</t>
  </si>
  <si>
    <t xml:space="preserve">THGA_ECOLI</t>
  </si>
  <si>
    <t xml:space="preserve">P07464</t>
  </si>
  <si>
    <t xml:space="preserve">THID_ECOLI</t>
  </si>
  <si>
    <t xml:space="preserve">P76422</t>
  </si>
  <si>
    <t xml:space="preserve">THII_ECOLI</t>
  </si>
  <si>
    <t xml:space="preserve">P77718</t>
  </si>
  <si>
    <t xml:space="preserve">THIK_ECOLI</t>
  </si>
  <si>
    <t xml:space="preserve">P75948</t>
  </si>
  <si>
    <t xml:space="preserve">THIL_ECOLI</t>
  </si>
  <si>
    <t xml:space="preserve">P0AGG0</t>
  </si>
  <si>
    <t xml:space="preserve">THIO2_ECOLI</t>
  </si>
  <si>
    <t xml:space="preserve">P0AGG4</t>
  </si>
  <si>
    <t xml:space="preserve">THIQ_ECOLI</t>
  </si>
  <si>
    <t xml:space="preserve">P31548</t>
  </si>
  <si>
    <t xml:space="preserve">[12175925]</t>
  </si>
  <si>
    <t xml:space="preserve">THIS_ECOLI</t>
  </si>
  <si>
    <t xml:space="preserve">O32583</t>
  </si>
  <si>
    <t xml:space="preserve">THRC_ECOLI</t>
  </si>
  <si>
    <t xml:space="preserve">P00934</t>
  </si>
  <si>
    <t xml:space="preserve">TIG_ECOLI</t>
  </si>
  <si>
    <t xml:space="preserve">P0A850</t>
  </si>
  <si>
    <t xml:space="preserve">[23230279] [8633085]</t>
  </si>
  <si>
    <t xml:space="preserve">TILS_ECOLI</t>
  </si>
  <si>
    <t xml:space="preserve">P52097</t>
  </si>
  <si>
    <t xml:space="preserve">TLDD_ECOLI</t>
  </si>
  <si>
    <t xml:space="preserve">P0AGG8</t>
  </si>
  <si>
    <t xml:space="preserve">TORI_ECOLI</t>
  </si>
  <si>
    <t xml:space="preserve">Q2EES9</t>
  </si>
  <si>
    <t xml:space="preserve">TPIS_ECOLI</t>
  </si>
  <si>
    <t xml:space="preserve">P0A858</t>
  </si>
  <si>
    <t xml:space="preserve">TREF_ECOLI</t>
  </si>
  <si>
    <t xml:space="preserve">P62601</t>
  </si>
  <si>
    <t xml:space="preserve">[8892826] [10816581]</t>
  </si>
  <si>
    <t xml:space="preserve">TRKA_ECOLI</t>
  </si>
  <si>
    <t xml:space="preserve">P0AGI8</t>
  </si>
  <si>
    <t xml:space="preserve">[2674131] [23230279]</t>
  </si>
  <si>
    <t xml:space="preserve">TRMB_ECOLI</t>
  </si>
  <si>
    <t xml:space="preserve">P0A8I5</t>
  </si>
  <si>
    <t xml:space="preserve">TRMD_ECOLI</t>
  </si>
  <si>
    <t xml:space="preserve">P0A873</t>
  </si>
  <si>
    <t xml:space="preserve">TRML_ECOLI</t>
  </si>
  <si>
    <t xml:space="preserve">P0AGJ7</t>
  </si>
  <si>
    <t xml:space="preserve">TRMN6_ECOLI</t>
  </si>
  <si>
    <t xml:space="preserve">P31825</t>
  </si>
  <si>
    <t xml:space="preserve">TRPA_ECOLI</t>
  </si>
  <si>
    <t xml:space="preserve">P0A877</t>
  </si>
  <si>
    <t xml:space="preserve">TRPE_ECOLI</t>
  </si>
  <si>
    <t xml:space="preserve">P00895</t>
  </si>
  <si>
    <t xml:space="preserve">TRPH_ECOLI</t>
  </si>
  <si>
    <t xml:space="preserve">P77766</t>
  </si>
  <si>
    <t xml:space="preserve">TRUD_ECOLI</t>
  </si>
  <si>
    <t xml:space="preserve">Q57261</t>
  </si>
  <si>
    <t xml:space="preserve">TTCA_ECOLI</t>
  </si>
  <si>
    <t xml:space="preserve">P76055</t>
  </si>
  <si>
    <t xml:space="preserve">TTDB_ECOLI</t>
  </si>
  <si>
    <t xml:space="preserve">P0AC35</t>
  </si>
  <si>
    <t xml:space="preserve">TUSC_ECOLI</t>
  </si>
  <si>
    <t xml:space="preserve">P45531</t>
  </si>
  <si>
    <t xml:space="preserve">TYPA_ECOLI</t>
  </si>
  <si>
    <t xml:space="preserve">P32132</t>
  </si>
  <si>
    <t xml:space="preserve">TYRB_ECOLI</t>
  </si>
  <si>
    <t xml:space="preserve">P04693</t>
  </si>
  <si>
    <t xml:space="preserve">TYSY_ECOLI</t>
  </si>
  <si>
    <t xml:space="preserve">P0A884</t>
  </si>
  <si>
    <t xml:space="preserve">UBID_ECOLI</t>
  </si>
  <si>
    <t xml:space="preserve">P0AAB4</t>
  </si>
  <si>
    <t xml:space="preserve">UBIE_ECOLI</t>
  </si>
  <si>
    <t xml:space="preserve">P0A887</t>
  </si>
  <si>
    <t xml:space="preserve">UBIF_ECOLI</t>
  </si>
  <si>
    <t xml:space="preserve">P75728</t>
  </si>
  <si>
    <t xml:space="preserve">UBIG_ECOLI</t>
  </si>
  <si>
    <t xml:space="preserve">P17993</t>
  </si>
  <si>
    <t xml:space="preserve">UBIX_ECOLI</t>
  </si>
  <si>
    <t xml:space="preserve">P0AG03</t>
  </si>
  <si>
    <t xml:space="preserve">UCPA_ECOLI</t>
  </si>
  <si>
    <t xml:space="preserve">P37440</t>
  </si>
  <si>
    <t xml:space="preserve">UGPC_ECOLI</t>
  </si>
  <si>
    <t xml:space="preserve">P10907</t>
  </si>
  <si>
    <t xml:space="preserve">ULAD_ECOLI</t>
  </si>
  <si>
    <t xml:space="preserve">P39304</t>
  </si>
  <si>
    <t xml:space="preserve">ULAE_ECOLI</t>
  </si>
  <si>
    <t xml:space="preserve">P39305</t>
  </si>
  <si>
    <t xml:space="preserve">ULAF_ECOLI</t>
  </si>
  <si>
    <t xml:space="preserve">P39306</t>
  </si>
  <si>
    <t xml:space="preserve">UNG_ECOLI</t>
  </si>
  <si>
    <t xml:space="preserve">P12295</t>
  </si>
  <si>
    <t xml:space="preserve">UPP_ECOLI</t>
  </si>
  <si>
    <t xml:space="preserve">P0A8F0</t>
  </si>
  <si>
    <t xml:space="preserve">URK_ECOLI</t>
  </si>
  <si>
    <t xml:space="preserve">P0A8F4</t>
  </si>
  <si>
    <t xml:space="preserve">USG_ECOLI</t>
  </si>
  <si>
    <t xml:space="preserve">P08390</t>
  </si>
  <si>
    <t xml:space="preserve">USPD_ECOLI</t>
  </si>
  <si>
    <t xml:space="preserve">P0AAB8</t>
  </si>
  <si>
    <t xml:space="preserve">USPF_ECOLI</t>
  </si>
  <si>
    <t xml:space="preserve">P37903</t>
  </si>
  <si>
    <t xml:space="preserve">[8391533]</t>
  </si>
  <si>
    <t xml:space="preserve">UUP_ECOLI</t>
  </si>
  <si>
    <t xml:space="preserve">P43672</t>
  </si>
  <si>
    <t xml:space="preserve">UVRA_ECOLI</t>
  </si>
  <si>
    <t xml:space="preserve">P0A698</t>
  </si>
  <si>
    <t xml:space="preserve">UXAA_ECOLI</t>
  </si>
  <si>
    <t xml:space="preserve">P42604</t>
  </si>
  <si>
    <t xml:space="preserve">UXUA_ECOLI</t>
  </si>
  <si>
    <t xml:space="preserve">P24215</t>
  </si>
  <si>
    <t xml:space="preserve">UXUB_ECOLI</t>
  </si>
  <si>
    <t xml:space="preserve">P39160</t>
  </si>
  <si>
    <t xml:space="preserve">VIAA_ECOLI</t>
  </si>
  <si>
    <t xml:space="preserve">P0ADN0</t>
  </si>
  <si>
    <t xml:space="preserve">VSR_ECOLI</t>
  </si>
  <si>
    <t xml:space="preserve">P09184</t>
  </si>
  <si>
    <t xml:space="preserve">WBBJ_ECOLI</t>
  </si>
  <si>
    <t xml:space="preserve">P37750</t>
  </si>
  <si>
    <t xml:space="preserve">WBBL_ECOLI</t>
  </si>
  <si>
    <t xml:space="preserve">P36667</t>
  </si>
  <si>
    <t xml:space="preserve">WCAA_ECOLI</t>
  </si>
  <si>
    <t xml:space="preserve">P77414</t>
  </si>
  <si>
    <t xml:space="preserve">WCAB_ECOLI</t>
  </si>
  <si>
    <t xml:space="preserve">P0ACC9</t>
  </si>
  <si>
    <t xml:space="preserve">WCAF_ECOLI</t>
  </si>
  <si>
    <t xml:space="preserve">P0ACD2</t>
  </si>
  <si>
    <t xml:space="preserve">WCAI_ECOLI</t>
  </si>
  <si>
    <t xml:space="preserve">P32057</t>
  </si>
  <si>
    <t xml:space="preserve">WECF_ECOLI</t>
  </si>
  <si>
    <t xml:space="preserve">P56258</t>
  </si>
  <si>
    <t xml:space="preserve">WECG_ECOLI</t>
  </si>
  <si>
    <t xml:space="preserve">P27836</t>
  </si>
  <si>
    <t xml:space="preserve">WRBA_ECOLI</t>
  </si>
  <si>
    <t xml:space="preserve">P0A8G6</t>
  </si>
  <si>
    <t xml:space="preserve">XDHC_ECOLI</t>
  </si>
  <si>
    <t xml:space="preserve">Q46801</t>
  </si>
  <si>
    <t xml:space="preserve">XYLA_ECOLI</t>
  </si>
  <si>
    <t xml:space="preserve">P00944</t>
  </si>
  <si>
    <t xml:space="preserve">XYLB_ECOLI</t>
  </si>
  <si>
    <t xml:space="preserve">P09099</t>
  </si>
  <si>
    <t xml:space="preserve">XYLG_ECOLI</t>
  </si>
  <si>
    <t xml:space="preserve">P37388</t>
  </si>
  <si>
    <t xml:space="preserve">Y309_ECOLI</t>
  </si>
  <si>
    <t xml:space="preserve">P75688</t>
  </si>
  <si>
    <t xml:space="preserve">YAAA_ECOLI</t>
  </si>
  <si>
    <t xml:space="preserve">P0A8I3</t>
  </si>
  <si>
    <t xml:space="preserve">YAAY_ECOLI</t>
  </si>
  <si>
    <t xml:space="preserve">P75620</t>
  </si>
  <si>
    <t xml:space="preserve">YACG_ECOLI</t>
  </si>
  <si>
    <t xml:space="preserve">P0A8H8</t>
  </si>
  <si>
    <t xml:space="preserve">YACL_ECOLI</t>
  </si>
  <si>
    <t xml:space="preserve">P0A8E5</t>
  </si>
  <si>
    <t xml:space="preserve">YADD_ECOLI</t>
  </si>
  <si>
    <t xml:space="preserve">P31665</t>
  </si>
  <si>
    <t xml:space="preserve">YADG_ECOLI</t>
  </si>
  <si>
    <t xml:space="preserve">P36879</t>
  </si>
  <si>
    <t xml:space="preserve">YADI_ECOLI</t>
  </si>
  <si>
    <t xml:space="preserve">P36881</t>
  </si>
  <si>
    <t xml:space="preserve">YAEH_ECOLI</t>
  </si>
  <si>
    <t xml:space="preserve">P62768</t>
  </si>
  <si>
    <t xml:space="preserve">YAEP_ECOLI</t>
  </si>
  <si>
    <t xml:space="preserve">P0A8K5</t>
  </si>
  <si>
    <t xml:space="preserve">YAFF_ECOLI</t>
  </si>
  <si>
    <t xml:space="preserve">Q2EEP9</t>
  </si>
  <si>
    <t xml:space="preserve">YAFJ_ECOLI</t>
  </si>
  <si>
    <t xml:space="preserve">Q47147</t>
  </si>
  <si>
    <t xml:space="preserve">YAFO_ECOLI</t>
  </si>
  <si>
    <t xml:space="preserve">Q47157</t>
  </si>
  <si>
    <t xml:space="preserve">YAFW_ECOLI</t>
  </si>
  <si>
    <t xml:space="preserve">Q47684</t>
  </si>
  <si>
    <t xml:space="preserve">YAFX_ECOLI</t>
  </si>
  <si>
    <t xml:space="preserve">P75676</t>
  </si>
  <si>
    <t xml:space="preserve">YAFZ_ECOLI</t>
  </si>
  <si>
    <t xml:space="preserve">P77206</t>
  </si>
  <si>
    <t xml:space="preserve">YAGA_ECOLI</t>
  </si>
  <si>
    <t xml:space="preserve">P37007</t>
  </si>
  <si>
    <t xml:space="preserve">YAGB_ECOLI</t>
  </si>
  <si>
    <t xml:space="preserve">P37008</t>
  </si>
  <si>
    <t xml:space="preserve">YAGF_ECOLI</t>
  </si>
  <si>
    <t xml:space="preserve">P77596</t>
  </si>
  <si>
    <t xml:space="preserve">YAGQ_ECOLI</t>
  </si>
  <si>
    <t xml:space="preserve">P77183</t>
  </si>
  <si>
    <t xml:space="preserve">YAHD_ECOLI</t>
  </si>
  <si>
    <t xml:space="preserve">P77736</t>
  </si>
  <si>
    <t xml:space="preserve">YAHE_ECOLI</t>
  </si>
  <si>
    <t xml:space="preserve">P77297</t>
  </si>
  <si>
    <t xml:space="preserve">YAHG_ECOLI</t>
  </si>
  <si>
    <t xml:space="preserve">P77221</t>
  </si>
  <si>
    <t xml:space="preserve">YAHK_ECOLI</t>
  </si>
  <si>
    <t xml:space="preserve">P75691</t>
  </si>
  <si>
    <t xml:space="preserve">YAHM_ECOLI</t>
  </si>
  <si>
    <t xml:space="preserve">P75692</t>
  </si>
  <si>
    <t xml:space="preserve">YAIA_ECOLI</t>
  </si>
  <si>
    <t xml:space="preserve">P0AAN5</t>
  </si>
  <si>
    <t xml:space="preserve">YAIS_ECOLI</t>
  </si>
  <si>
    <t xml:space="preserve">P71311</t>
  </si>
  <si>
    <t xml:space="preserve">YAJD_ECOLI</t>
  </si>
  <si>
    <t xml:space="preserve">P0AAQ2</t>
  </si>
  <si>
    <t xml:space="preserve">YAJO_ECOLI</t>
  </si>
  <si>
    <t xml:space="preserve">P77735</t>
  </si>
  <si>
    <t xml:space="preserve">YBAA_ECOLI</t>
  </si>
  <si>
    <t xml:space="preserve">P0AAQ6</t>
  </si>
  <si>
    <t xml:space="preserve">YBAB_ECOLI</t>
  </si>
  <si>
    <t xml:space="preserve">P0A8B5</t>
  </si>
  <si>
    <t xml:space="preserve">YBAE_ECOLI</t>
  </si>
  <si>
    <t xml:space="preserve">P46890</t>
  </si>
  <si>
    <t xml:space="preserve">YBAJ_ECOLI</t>
  </si>
  <si>
    <t xml:space="preserve">P0AAR0</t>
  </si>
  <si>
    <t xml:space="preserve">YBAK_ECOLI</t>
  </si>
  <si>
    <t xml:space="preserve">P0AAR3</t>
  </si>
  <si>
    <t xml:space="preserve">YBAM_ECOLI</t>
  </si>
  <si>
    <t xml:space="preserve">P45807</t>
  </si>
  <si>
    <t xml:space="preserve">YBAP_ECOLI</t>
  </si>
  <si>
    <t xml:space="preserve">P77301</t>
  </si>
  <si>
    <t xml:space="preserve">YBAQ_ECOLI</t>
  </si>
  <si>
    <t xml:space="preserve">P0A9T6</t>
  </si>
  <si>
    <t xml:space="preserve">YBAZ_ECOLI</t>
  </si>
  <si>
    <t xml:space="preserve">P0AFP2</t>
  </si>
  <si>
    <t xml:space="preserve">YBBN_ECOLI</t>
  </si>
  <si>
    <t xml:space="preserve">P77395</t>
  </si>
  <si>
    <t xml:space="preserve">YBCC_ECOLI</t>
  </si>
  <si>
    <t xml:space="preserve">P75717</t>
  </si>
  <si>
    <t xml:space="preserve">YBCD_ECOLI</t>
  </si>
  <si>
    <t xml:space="preserve">P77528</t>
  </si>
  <si>
    <t xml:space="preserve">YBCO_ECOLI</t>
  </si>
  <si>
    <t xml:space="preserve">P68661</t>
  </si>
  <si>
    <t xml:space="preserve">YBCV_ECOLI</t>
  </si>
  <si>
    <t xml:space="preserve">P77598</t>
  </si>
  <si>
    <t xml:space="preserve">YBCW_ECOLI</t>
  </si>
  <si>
    <t xml:space="preserve">P64435</t>
  </si>
  <si>
    <t xml:space="preserve">YBDZ_ECOLI</t>
  </si>
  <si>
    <t xml:space="preserve">P18393</t>
  </si>
  <si>
    <t xml:space="preserve">YBED_ECOLI</t>
  </si>
  <si>
    <t xml:space="preserve">P0A8J4</t>
  </si>
  <si>
    <t xml:space="preserve">YBEQ_ECOLI</t>
  </si>
  <si>
    <t xml:space="preserve">P77234</t>
  </si>
  <si>
    <t xml:space="preserve">YBEU_ECOLI</t>
  </si>
  <si>
    <t xml:space="preserve">P77427</t>
  </si>
  <si>
    <t xml:space="preserve">YBFD_ECOLI</t>
  </si>
  <si>
    <t xml:space="preserve">P28916</t>
  </si>
  <si>
    <t xml:space="preserve">YBFG_ECOLI</t>
  </si>
  <si>
    <t xml:space="preserve">P37003</t>
  </si>
  <si>
    <t xml:space="preserve">YBFK_ECOLI</t>
  </si>
  <si>
    <t xml:space="preserve">P46121</t>
  </si>
  <si>
    <t xml:space="preserve">YBFO_ECOLI</t>
  </si>
  <si>
    <t xml:space="preserve">P77779</t>
  </si>
  <si>
    <t xml:space="preserve">YBFQ_ECOLI</t>
  </si>
  <si>
    <t xml:space="preserve">Q2EEQ8</t>
  </si>
  <si>
    <t xml:space="preserve">YBGA_ECOLI</t>
  </si>
  <si>
    <t xml:space="preserve">P24252</t>
  </si>
  <si>
    <t xml:space="preserve">YBHA_ECOLI</t>
  </si>
  <si>
    <t xml:space="preserve">P21829</t>
  </si>
  <si>
    <t xml:space="preserve">YBHB_ECOLI</t>
  </si>
  <si>
    <t xml:space="preserve">P12994</t>
  </si>
  <si>
    <t xml:space="preserve">YBHF_ECOLI</t>
  </si>
  <si>
    <t xml:space="preserve">P0A9U1</t>
  </si>
  <si>
    <t xml:space="preserve">YBHH_ECOLI</t>
  </si>
  <si>
    <t xml:space="preserve">P0AAV8</t>
  </si>
  <si>
    <t xml:space="preserve">YBHJ_ECOLI</t>
  </si>
  <si>
    <t xml:space="preserve">P75764</t>
  </si>
  <si>
    <t xml:space="preserve">YBHK_ECOLI</t>
  </si>
  <si>
    <t xml:space="preserve">P75767</t>
  </si>
  <si>
    <t xml:space="preserve">YBIB_ECOLI</t>
  </si>
  <si>
    <t xml:space="preserve">P30177</t>
  </si>
  <si>
    <t xml:space="preserve">YBII_ECOLI</t>
  </si>
  <si>
    <t xml:space="preserve">P41039</t>
  </si>
  <si>
    <t xml:space="preserve">YBIX_ECOLI</t>
  </si>
  <si>
    <t xml:space="preserve">P75779</t>
  </si>
  <si>
    <t xml:space="preserve">YBJD_ECOLI</t>
  </si>
  <si>
    <t xml:space="preserve">P75828</t>
  </si>
  <si>
    <t xml:space="preserve">YBJI_ECOLI</t>
  </si>
  <si>
    <t xml:space="preserve">P75809</t>
  </si>
  <si>
    <t xml:space="preserve">YCAK_ECOLI</t>
  </si>
  <si>
    <t xml:space="preserve">P43340</t>
  </si>
  <si>
    <t xml:space="preserve">YCAQ_ECOLI</t>
  </si>
  <si>
    <t xml:space="preserve">P75843</t>
  </si>
  <si>
    <t xml:space="preserve">YCAR_ECOLI</t>
  </si>
  <si>
    <t xml:space="preserve">P0AAZ7</t>
  </si>
  <si>
    <t xml:space="preserve">YCCJ_ECOLI</t>
  </si>
  <si>
    <t xml:space="preserve">P0AB14</t>
  </si>
  <si>
    <t xml:space="preserve">YCDX_ECOLI</t>
  </si>
  <si>
    <t xml:space="preserve">P75914</t>
  </si>
  <si>
    <t xml:space="preserve">YCEF_ECOLI</t>
  </si>
  <si>
    <t xml:space="preserve">P0A729</t>
  </si>
  <si>
    <t xml:space="preserve">YCEQ_ECOLI</t>
  </si>
  <si>
    <t xml:space="preserve">P62066</t>
  </si>
  <si>
    <t xml:space="preserve">YCFD_ECOLI</t>
  </si>
  <si>
    <t xml:space="preserve">P27431</t>
  </si>
  <si>
    <t xml:space="preserve">YCFH_ECOLI</t>
  </si>
  <si>
    <t xml:space="preserve">P0AFQ7</t>
  </si>
  <si>
    <t xml:space="preserve">YCFK_ECOLI</t>
  </si>
  <si>
    <t xml:space="preserve">P45581</t>
  </si>
  <si>
    <t xml:space="preserve">YCGM_ECOLI</t>
  </si>
  <si>
    <t xml:space="preserve">P76004</t>
  </si>
  <si>
    <t xml:space="preserve">YCGZ_ECOLI</t>
  </si>
  <si>
    <t xml:space="preserve">P75991</t>
  </si>
  <si>
    <t xml:space="preserve">YCHN_ECOLI</t>
  </si>
  <si>
    <t xml:space="preserve">P0AB52</t>
  </si>
  <si>
    <t xml:space="preserve">YCIE_ECOLI</t>
  </si>
  <si>
    <t xml:space="preserve">P21363</t>
  </si>
  <si>
    <t xml:space="preserve">YCIG_ECOLI</t>
  </si>
  <si>
    <t xml:space="preserve">P21361</t>
  </si>
  <si>
    <t xml:space="preserve">YCIK_ECOLI</t>
  </si>
  <si>
    <t xml:space="preserve">P31808</t>
  </si>
  <si>
    <t xml:space="preserve">YCIO_ECOLI</t>
  </si>
  <si>
    <t xml:space="preserve">P0AFR4</t>
  </si>
  <si>
    <t xml:space="preserve">YCIY_ECOLI</t>
  </si>
  <si>
    <t xml:space="preserve">A5A613</t>
  </si>
  <si>
    <t xml:space="preserve">YCIZ_ECOLI</t>
  </si>
  <si>
    <t xml:space="preserve">A5A614</t>
  </si>
  <si>
    <t xml:space="preserve">YCJS_ECOLI</t>
  </si>
  <si>
    <t xml:space="preserve">P77503</t>
  </si>
  <si>
    <t xml:space="preserve">YCJT_ECOLI</t>
  </si>
  <si>
    <t xml:space="preserve">P77154</t>
  </si>
  <si>
    <t xml:space="preserve">YCJV_ECOLI</t>
  </si>
  <si>
    <t xml:space="preserve">P77481</t>
  </si>
  <si>
    <t xml:space="preserve">YDAC_ECOLI</t>
  </si>
  <si>
    <t xml:space="preserve">P33230</t>
  </si>
  <si>
    <t xml:space="preserve">YDAF_ECOLI</t>
  </si>
  <si>
    <t xml:space="preserve">P0ACW0</t>
  </si>
  <si>
    <t xml:space="preserve">YDAG_ECOLI</t>
  </si>
  <si>
    <t xml:space="preserve">P76061</t>
  </si>
  <si>
    <t xml:space="preserve">YDAQ_ECOLI</t>
  </si>
  <si>
    <t xml:space="preserve">P76057</t>
  </si>
  <si>
    <t xml:space="preserve">YDAS_ECOLI</t>
  </si>
  <si>
    <t xml:space="preserve">P76063</t>
  </si>
  <si>
    <t xml:space="preserve">YDAY_ECOLI</t>
  </si>
  <si>
    <t xml:space="preserve">P76069</t>
  </si>
  <si>
    <t xml:space="preserve">YDBC_ECOLI</t>
  </si>
  <si>
    <t xml:space="preserve">P25906</t>
  </si>
  <si>
    <t xml:space="preserve">YDCH_ECOLI</t>
  </si>
  <si>
    <t xml:space="preserve">P0ACW6</t>
  </si>
  <si>
    <t xml:space="preserve">YDCI_ECOLI</t>
  </si>
  <si>
    <t xml:space="preserve">P77171</t>
  </si>
  <si>
    <t xml:space="preserve">YDCP_ECOLI</t>
  </si>
  <si>
    <t xml:space="preserve">P76104</t>
  </si>
  <si>
    <t xml:space="preserve">YDCT_ECOLI</t>
  </si>
  <si>
    <t xml:space="preserve">P77795</t>
  </si>
  <si>
    <t xml:space="preserve">YDCY_ECOLI</t>
  </si>
  <si>
    <t xml:space="preserve">P64455</t>
  </si>
  <si>
    <t xml:space="preserve">YDDH_ECOLI</t>
  </si>
  <si>
    <t xml:space="preserve">P76121</t>
  </si>
  <si>
    <t xml:space="preserve">YDDJ_ECOLI</t>
  </si>
  <si>
    <t xml:space="preserve">P76122</t>
  </si>
  <si>
    <t xml:space="preserve">YDDK_ECOLI</t>
  </si>
  <si>
    <t xml:space="preserve">P76123</t>
  </si>
  <si>
    <t xml:space="preserve">YDEM_ECOLI</t>
  </si>
  <si>
    <t xml:space="preserve">P76134</t>
  </si>
  <si>
    <t xml:space="preserve">YDFA_ECOLI</t>
  </si>
  <si>
    <t xml:space="preserve">P0ACW8</t>
  </si>
  <si>
    <t xml:space="preserve">YDFB_ECOLI</t>
  </si>
  <si>
    <t xml:space="preserve">P29009</t>
  </si>
  <si>
    <t xml:space="preserve">YDFD_ECOLI</t>
  </si>
  <si>
    <t xml:space="preserve">P29010</t>
  </si>
  <si>
    <t xml:space="preserve">YDFG_ECOLI</t>
  </si>
  <si>
    <t xml:space="preserve">P39831</t>
  </si>
  <si>
    <t xml:space="preserve">YDFO_ECOLI</t>
  </si>
  <si>
    <t xml:space="preserve">P76156</t>
  </si>
  <si>
    <t xml:space="preserve">YDFV_ECOLI</t>
  </si>
  <si>
    <t xml:space="preserve">P76163</t>
  </si>
  <si>
    <t xml:space="preserve">YDFW_ECOLI</t>
  </si>
  <si>
    <t xml:space="preserve">P76164</t>
  </si>
  <si>
    <t xml:space="preserve">YDFX_ECOLI</t>
  </si>
  <si>
    <t xml:space="preserve">P76165</t>
  </si>
  <si>
    <t xml:space="preserve">YDFZ_ECOLI</t>
  </si>
  <si>
    <t xml:space="preserve">P64463</t>
  </si>
  <si>
    <t xml:space="preserve">YDGJ_ECOLI</t>
  </si>
  <si>
    <t xml:space="preserve">P77376</t>
  </si>
  <si>
    <t xml:space="preserve">YDHF_ECOLI</t>
  </si>
  <si>
    <t xml:space="preserve">P76187</t>
  </si>
  <si>
    <t xml:space="preserve">YDHL_ECOLI</t>
  </si>
  <si>
    <t xml:space="preserve">P64474</t>
  </si>
  <si>
    <t xml:space="preserve">YDHR_ECOLI</t>
  </si>
  <si>
    <t xml:space="preserve">P0ACX3</t>
  </si>
  <si>
    <t xml:space="preserve">YDHW_ECOLI</t>
  </si>
  <si>
    <t xml:space="preserve">P77564</t>
  </si>
  <si>
    <t xml:space="preserve">YDHY_ECOLI</t>
  </si>
  <si>
    <t xml:space="preserve">P0AAL6</t>
  </si>
  <si>
    <t xml:space="preserve">YDHZ_ECOLI</t>
  </si>
  <si>
    <t xml:space="preserve">P0ACX5</t>
  </si>
  <si>
    <t xml:space="preserve">YDIB_ECOLI</t>
  </si>
  <si>
    <t xml:space="preserve">P0A6D5</t>
  </si>
  <si>
    <t xml:space="preserve">YDIE_ECOLI</t>
  </si>
  <si>
    <t xml:space="preserve">P0ACX9</t>
  </si>
  <si>
    <t xml:space="preserve">YDIF_ECOLI</t>
  </si>
  <si>
    <t xml:space="preserve">P37766</t>
  </si>
  <si>
    <t xml:space="preserve">YDIH_ECOLI</t>
  </si>
  <si>
    <t xml:space="preserve">P64476</t>
  </si>
  <si>
    <t xml:space="preserve">YDII_ECOLI</t>
  </si>
  <si>
    <t xml:space="preserve">P77781</t>
  </si>
  <si>
    <t xml:space="preserve">YDIQ_ECOLI</t>
  </si>
  <si>
    <t xml:space="preserve">P76201</t>
  </si>
  <si>
    <t xml:space="preserve">YDIR_ECOLI</t>
  </si>
  <si>
    <t xml:space="preserve">P77378</t>
  </si>
  <si>
    <t xml:space="preserve">YDIS_ECOLI</t>
  </si>
  <si>
    <t xml:space="preserve">P77337</t>
  </si>
  <si>
    <t xml:space="preserve">YDIT_ECOLI</t>
  </si>
  <si>
    <t xml:space="preserve">P77714</t>
  </si>
  <si>
    <t xml:space="preserve">YDJJ_ECOLI</t>
  </si>
  <si>
    <t xml:space="preserve">P77280</t>
  </si>
  <si>
    <t xml:space="preserve">YDJL_ECOLI</t>
  </si>
  <si>
    <t xml:space="preserve">P77539</t>
  </si>
  <si>
    <t xml:space="preserve">YEAD_ECOLI</t>
  </si>
  <si>
    <t xml:space="preserve">P39173</t>
  </si>
  <si>
    <t xml:space="preserve">YEAE_ECOLI</t>
  </si>
  <si>
    <t xml:space="preserve">P76234</t>
  </si>
  <si>
    <t xml:space="preserve">YEAX_ECOLI</t>
  </si>
  <si>
    <t xml:space="preserve">P76254</t>
  </si>
  <si>
    <t xml:space="preserve">YEAZ_ECOLI</t>
  </si>
  <si>
    <t xml:space="preserve">P76256</t>
  </si>
  <si>
    <t xml:space="preserve">[19376873]</t>
  </si>
  <si>
    <t xml:space="preserve">YEBC_ECOLI</t>
  </si>
  <si>
    <t xml:space="preserve">P0A8A0</t>
  </si>
  <si>
    <t xml:space="preserve">YEBG_ECOLI</t>
  </si>
  <si>
    <t xml:space="preserve">P0ACY9</t>
  </si>
  <si>
    <t xml:space="preserve">YEBV_ECOLI</t>
  </si>
  <si>
    <t xml:space="preserve">P64503</t>
  </si>
  <si>
    <t xml:space="preserve">YEBW_ECOLI</t>
  </si>
  <si>
    <t xml:space="preserve">P76275</t>
  </si>
  <si>
    <t xml:space="preserve">YECC_ECOLI</t>
  </si>
  <si>
    <t xml:space="preserve">P37774</t>
  </si>
  <si>
    <t xml:space="preserve">YECE_ECOLI</t>
  </si>
  <si>
    <t xml:space="preserve">P37348</t>
  </si>
  <si>
    <t xml:space="preserve">YECF_ECOLI</t>
  </si>
  <si>
    <t xml:space="preserve">P0AD07</t>
  </si>
  <si>
    <t xml:space="preserve">YECH_ECOLI</t>
  </si>
  <si>
    <t xml:space="preserve">P46887</t>
  </si>
  <si>
    <t xml:space="preserve">YECJ_ECOLI</t>
  </si>
  <si>
    <t xml:space="preserve">P0AD10</t>
  </si>
  <si>
    <t xml:space="preserve">YEDF_ECOLI</t>
  </si>
  <si>
    <t xml:space="preserve">P0AA31</t>
  </si>
  <si>
    <t xml:space="preserve">YEDJ_ECOLI</t>
  </si>
  <si>
    <t xml:space="preserve">P46144</t>
  </si>
  <si>
    <t xml:space="preserve">YEDL_ECOLI</t>
  </si>
  <si>
    <t xml:space="preserve">P76319</t>
  </si>
  <si>
    <t xml:space="preserve">YEDM_ECOLI</t>
  </si>
  <si>
    <t xml:space="preserve">P76322</t>
  </si>
  <si>
    <t xml:space="preserve">YEDW_ECOLI</t>
  </si>
  <si>
    <t xml:space="preserve">P76340</t>
  </si>
  <si>
    <t xml:space="preserve">YEED_ECOLI</t>
  </si>
  <si>
    <t xml:space="preserve">P33014</t>
  </si>
  <si>
    <t xml:space="preserve">YEEL_ECOLI</t>
  </si>
  <si>
    <t xml:space="preserve">P76349</t>
  </si>
  <si>
    <t xml:space="preserve">YEEN_ECOLI</t>
  </si>
  <si>
    <t xml:space="preserve">P0A8A2</t>
  </si>
  <si>
    <t xml:space="preserve">YEES_ECOLI</t>
  </si>
  <si>
    <t xml:space="preserve">P76362</t>
  </si>
  <si>
    <t xml:space="preserve">YEET_ECOLI</t>
  </si>
  <si>
    <t xml:space="preserve">P64521</t>
  </si>
  <si>
    <t xml:space="preserve">YEEV_ECOLI</t>
  </si>
  <si>
    <t xml:space="preserve">P64524</t>
  </si>
  <si>
    <t xml:space="preserve">YEGD_ECOLI</t>
  </si>
  <si>
    <t xml:space="preserve">P36928</t>
  </si>
  <si>
    <t xml:space="preserve">YEGL_ECOLI</t>
  </si>
  <si>
    <t xml:space="preserve">P76396</t>
  </si>
  <si>
    <t xml:space="preserve">YEGP_ECOLI</t>
  </si>
  <si>
    <t xml:space="preserve">P76402</t>
  </si>
  <si>
    <t xml:space="preserve">YEGS_ECOLI</t>
  </si>
  <si>
    <t xml:space="preserve">P76407</t>
  </si>
  <si>
    <t xml:space="preserve">[17351295]</t>
  </si>
  <si>
    <t xml:space="preserve">YEHI_ECOLI</t>
  </si>
  <si>
    <t xml:space="preserve">P33346</t>
  </si>
  <si>
    <t xml:space="preserve">YEIQ_ECOLI</t>
  </si>
  <si>
    <t xml:space="preserve">P33029</t>
  </si>
  <si>
    <t xml:space="preserve">YEIR_ECOLI</t>
  </si>
  <si>
    <t xml:space="preserve">P33030</t>
  </si>
  <si>
    <t xml:space="preserve">YEJF_ECOLI</t>
  </si>
  <si>
    <t xml:space="preserve">P33916</t>
  </si>
  <si>
    <t xml:space="preserve">YEJG_ECOLI</t>
  </si>
  <si>
    <t xml:space="preserve">P0AD21</t>
  </si>
  <si>
    <t xml:space="preserve">YEJH_ECOLI</t>
  </si>
  <si>
    <t xml:space="preserve">P33919</t>
  </si>
  <si>
    <t xml:space="preserve">YEJL_ECOLI</t>
  </si>
  <si>
    <t xml:space="preserve">P0AD24</t>
  </si>
  <si>
    <t xml:space="preserve">YFAD_ECOLI</t>
  </si>
  <si>
    <t xml:space="preserve">P37014</t>
  </si>
  <si>
    <t xml:space="preserve">YFAE_ECOLI</t>
  </si>
  <si>
    <t xml:space="preserve">P0ABW3</t>
  </si>
  <si>
    <t xml:space="preserve">YFAH_ECOLI</t>
  </si>
  <si>
    <t xml:space="preserve">P45505</t>
  </si>
  <si>
    <t xml:space="preserve">YFBN_ECOLI</t>
  </si>
  <si>
    <t xml:space="preserve">P76484</t>
  </si>
  <si>
    <t xml:space="preserve">YFBP_ECOLI</t>
  </si>
  <si>
    <t xml:space="preserve">P76486</t>
  </si>
  <si>
    <t xml:space="preserve">YFBT_ECOLI</t>
  </si>
  <si>
    <t xml:space="preserve">P77625</t>
  </si>
  <si>
    <t xml:space="preserve">YFCD_ECOLI</t>
  </si>
  <si>
    <t xml:space="preserve">P65556</t>
  </si>
  <si>
    <t xml:space="preserve">YFCH_ECOLI</t>
  </si>
  <si>
    <t xml:space="preserve">P77775</t>
  </si>
  <si>
    <t xml:space="preserve">YFCI_ECOLI</t>
  </si>
  <si>
    <t xml:space="preserve">P77768</t>
  </si>
  <si>
    <t xml:space="preserve">YFCL_ECOLI</t>
  </si>
  <si>
    <t xml:space="preserve">P64540</t>
  </si>
  <si>
    <t xml:space="preserve">YFCM_ECOLI</t>
  </si>
  <si>
    <t xml:space="preserve">P76938</t>
  </si>
  <si>
    <t xml:space="preserve">YFCN_ECOLI</t>
  </si>
  <si>
    <t xml:space="preserve">P0A8B2</t>
  </si>
  <si>
    <t xml:space="preserve">YFCZ_ECOLI</t>
  </si>
  <si>
    <t xml:space="preserve">P0AD33</t>
  </si>
  <si>
    <t xml:space="preserve">YFDN_ECOLI</t>
  </si>
  <si>
    <t xml:space="preserve">P76510</t>
  </si>
  <si>
    <t xml:space="preserve">YFDR_ECOLI</t>
  </si>
  <si>
    <t xml:space="preserve">P76514</t>
  </si>
  <si>
    <t xml:space="preserve">YFDS_ECOLI</t>
  </si>
  <si>
    <t xml:space="preserve">P76515</t>
  </si>
  <si>
    <t xml:space="preserve">YFED_ECOLI</t>
  </si>
  <si>
    <t xml:space="preserve">P27238</t>
  </si>
  <si>
    <t xml:space="preserve">YFER_ECOLI</t>
  </si>
  <si>
    <t xml:space="preserve">P0ACR7</t>
  </si>
  <si>
    <t xml:space="preserve">YFEX_ECOLI</t>
  </si>
  <si>
    <t xml:space="preserve">P76536</t>
  </si>
  <si>
    <t xml:space="preserve">[19564607]</t>
  </si>
  <si>
    <t xml:space="preserve">YFFB_ECOLI</t>
  </si>
  <si>
    <t xml:space="preserve">P24178</t>
  </si>
  <si>
    <t xml:space="preserve">YFFM_ECOLI</t>
  </si>
  <si>
    <t xml:space="preserve">P76544</t>
  </si>
  <si>
    <t xml:space="preserve">YFFN_ECOLI</t>
  </si>
  <si>
    <t xml:space="preserve">P76545</t>
  </si>
  <si>
    <t xml:space="preserve">YFFP_ECOLI</t>
  </si>
  <si>
    <t xml:space="preserve">P76547</t>
  </si>
  <si>
    <t xml:space="preserve">YFFS_ECOLI</t>
  </si>
  <si>
    <t xml:space="preserve">P76550</t>
  </si>
  <si>
    <t xml:space="preserve">YFGD_ECOLI</t>
  </si>
  <si>
    <t xml:space="preserve">P76569</t>
  </si>
  <si>
    <t xml:space="preserve">YFGJ_ECOLI</t>
  </si>
  <si>
    <t xml:space="preserve">P76575</t>
  </si>
  <si>
    <t xml:space="preserve">YFHL_ECOLI</t>
  </si>
  <si>
    <t xml:space="preserve">P52102</t>
  </si>
  <si>
    <t xml:space="preserve">YFIQ_ECOLI</t>
  </si>
  <si>
    <t xml:space="preserve">P76594</t>
  </si>
  <si>
    <t xml:space="preserve">YFJF_ECOLI</t>
  </si>
  <si>
    <t xml:space="preserve">P52119</t>
  </si>
  <si>
    <t xml:space="preserve">YFJM_ECOLI</t>
  </si>
  <si>
    <t xml:space="preserve">P52128</t>
  </si>
  <si>
    <t xml:space="preserve">YFJU_ECOLI</t>
  </si>
  <si>
    <t xml:space="preserve">P0CF86</t>
  </si>
  <si>
    <t xml:space="preserve">YFJX_ECOLI</t>
  </si>
  <si>
    <t xml:space="preserve">P52139</t>
  </si>
  <si>
    <t xml:space="preserve">YFJZ_ECOLI</t>
  </si>
  <si>
    <t xml:space="preserve">P52141</t>
  </si>
  <si>
    <t xml:space="preserve">YGAU_ECOLI</t>
  </si>
  <si>
    <t xml:space="preserve">P0ADE6</t>
  </si>
  <si>
    <t xml:space="preserve">Potential Potential Experimental</t>
  </si>
  <si>
    <t xml:space="preserve">[12878000]  [23230279]</t>
  </si>
  <si>
    <t xml:space="preserve">YGBF_ECOLI</t>
  </si>
  <si>
    <t xml:space="preserve">P45956</t>
  </si>
  <si>
    <t xml:space="preserve">YGBK_ECOLI</t>
  </si>
  <si>
    <t xml:space="preserve">Q46889</t>
  </si>
  <si>
    <t xml:space="preserve">YGBL_ECOLI</t>
  </si>
  <si>
    <t xml:space="preserve">Q46890</t>
  </si>
  <si>
    <t xml:space="preserve">YGBT_ECOLI</t>
  </si>
  <si>
    <t xml:space="preserve">Q46896</t>
  </si>
  <si>
    <t xml:space="preserve">YGCN_ECOLI</t>
  </si>
  <si>
    <t xml:space="preserve">Q46904</t>
  </si>
  <si>
    <t xml:space="preserve">YGCP_ECOLI</t>
  </si>
  <si>
    <t xml:space="preserve">Q46906</t>
  </si>
  <si>
    <t xml:space="preserve">YGCQ_ECOLI</t>
  </si>
  <si>
    <t xml:space="preserve">Q46907</t>
  </si>
  <si>
    <t xml:space="preserve">YGCR_ECOLI</t>
  </si>
  <si>
    <t xml:space="preserve">Q46908</t>
  </si>
  <si>
    <t xml:space="preserve">YGCW_ECOLI</t>
  </si>
  <si>
    <t xml:space="preserve">P76633</t>
  </si>
  <si>
    <t xml:space="preserve">YGDK_ECOLI</t>
  </si>
  <si>
    <t xml:space="preserve">P0AGF2</t>
  </si>
  <si>
    <t xml:space="preserve">YGEH_ECOLI</t>
  </si>
  <si>
    <t xml:space="preserve">P76639</t>
  </si>
  <si>
    <t xml:space="preserve">YGEI_ECOLI</t>
  </si>
  <si>
    <t xml:space="preserve">Q46789</t>
  </si>
  <si>
    <t xml:space="preserve">YGEN_ECOLI</t>
  </si>
  <si>
    <t xml:space="preserve">Q46793</t>
  </si>
  <si>
    <t xml:space="preserve">YGEW_ECOLI</t>
  </si>
  <si>
    <t xml:space="preserve">Q46803</t>
  </si>
  <si>
    <t xml:space="preserve">YGFA_ECOLI</t>
  </si>
  <si>
    <t xml:space="preserve">P0AC28</t>
  </si>
  <si>
    <t xml:space="preserve">YGFH_ECOLI</t>
  </si>
  <si>
    <t xml:space="preserve">P52043</t>
  </si>
  <si>
    <t xml:space="preserve">YGFK_ECOLI</t>
  </si>
  <si>
    <t xml:space="preserve">Q46811</t>
  </si>
  <si>
    <t xml:space="preserve">YGFS_ECOLI</t>
  </si>
  <si>
    <t xml:space="preserve">Q46819</t>
  </si>
  <si>
    <t xml:space="preserve">YGFT_ECOLI</t>
  </si>
  <si>
    <t xml:space="preserve">Q46820</t>
  </si>
  <si>
    <t xml:space="preserve">YGGC_ECOLI</t>
  </si>
  <si>
    <t xml:space="preserve">P11664</t>
  </si>
  <si>
    <t xml:space="preserve">YGGL_ECOLI</t>
  </si>
  <si>
    <t xml:space="preserve">P38521</t>
  </si>
  <si>
    <t xml:space="preserve">YGGP_ECOLI</t>
  </si>
  <si>
    <t xml:space="preserve">P52048</t>
  </si>
  <si>
    <t xml:space="preserve">YGGS_ECOLI</t>
  </si>
  <si>
    <t xml:space="preserve">P67080</t>
  </si>
  <si>
    <t xml:space="preserve">YGGU_ECOLI</t>
  </si>
  <si>
    <t xml:space="preserve">P52060</t>
  </si>
  <si>
    <t xml:space="preserve">YGHA_ECOLI</t>
  </si>
  <si>
    <t xml:space="preserve">P0AG84</t>
  </si>
  <si>
    <t xml:space="preserve">YGHR_ECOLI</t>
  </si>
  <si>
    <t xml:space="preserve">P64572</t>
  </si>
  <si>
    <t xml:space="preserve">YGHU_ECOLI</t>
  </si>
  <si>
    <t xml:space="preserve">Q46845</t>
  </si>
  <si>
    <t xml:space="preserve">[23230279] </t>
  </si>
  <si>
    <t xml:space="preserve">YGHX_ECOLI</t>
  </si>
  <si>
    <t xml:space="preserve">Q7DFU6</t>
  </si>
  <si>
    <t xml:space="preserve">YGHZ_ECOLI</t>
  </si>
  <si>
    <t xml:space="preserve">Q46851</t>
  </si>
  <si>
    <t xml:space="preserve">YGID_ECOLI</t>
  </si>
  <si>
    <t xml:space="preserve">P24197</t>
  </si>
  <si>
    <t xml:space="preserve">YGIQ_ECOLI</t>
  </si>
  <si>
    <t xml:space="preserve">Q46861</t>
  </si>
  <si>
    <t xml:space="preserve">YGJR_ECOLI</t>
  </si>
  <si>
    <t xml:space="preserve">P42599</t>
  </si>
  <si>
    <t xml:space="preserve">YHAC_ECOLI</t>
  </si>
  <si>
    <t xml:space="preserve">P11864</t>
  </si>
  <si>
    <t xml:space="preserve">YHAL_ECOLI</t>
  </si>
  <si>
    <t xml:space="preserve">P42625</t>
  </si>
  <si>
    <t xml:space="preserve">YHAV_ECOLI</t>
  </si>
  <si>
    <t xml:space="preserve">P64594</t>
  </si>
  <si>
    <t xml:space="preserve">YHBJ_ECOLI</t>
  </si>
  <si>
    <t xml:space="preserve">P0A894</t>
  </si>
  <si>
    <t xml:space="preserve">YHBO_ECOLI</t>
  </si>
  <si>
    <t xml:space="preserve">P45470</t>
  </si>
  <si>
    <t xml:space="preserve">YHBQ_ECOLI</t>
  </si>
  <si>
    <t xml:space="preserve">P45472</t>
  </si>
  <si>
    <t xml:space="preserve">YHBT_ECOLI</t>
  </si>
  <si>
    <t xml:space="preserve">P64599</t>
  </si>
  <si>
    <t xml:space="preserve">YHBU_ECOLI</t>
  </si>
  <si>
    <t xml:space="preserve">P45527</t>
  </si>
  <si>
    <t xml:space="preserve">YHCM_ECOLI</t>
  </si>
  <si>
    <t xml:space="preserve">P64612</t>
  </si>
  <si>
    <t xml:space="preserve">YHCO_ECOLI</t>
  </si>
  <si>
    <t xml:space="preserve">P64616</t>
  </si>
  <si>
    <t xml:space="preserve">YHDH_ECOLI</t>
  </si>
  <si>
    <t xml:space="preserve">P26646</t>
  </si>
  <si>
    <t xml:space="preserve">YHDZ_ECOLI</t>
  </si>
  <si>
    <t xml:space="preserve">P45769</t>
  </si>
  <si>
    <t xml:space="preserve">YHES_ECOLI</t>
  </si>
  <si>
    <t xml:space="preserve">P63389</t>
  </si>
  <si>
    <t xml:space="preserve">YHET_ECOLI</t>
  </si>
  <si>
    <t xml:space="preserve">P45524</t>
  </si>
  <si>
    <t xml:space="preserve">YHEU_ECOLI</t>
  </si>
  <si>
    <t xml:space="preserve">P67624</t>
  </si>
  <si>
    <t xml:space="preserve">YHEV_ECOLI</t>
  </si>
  <si>
    <t xml:space="preserve">P0ADW8</t>
  </si>
  <si>
    <t xml:space="preserve">YHFA_ECOLI</t>
  </si>
  <si>
    <t xml:space="preserve">P0ADX1</t>
  </si>
  <si>
    <t xml:space="preserve">YHFG_ECOLI</t>
  </si>
  <si>
    <t xml:space="preserve">P0ADX5</t>
  </si>
  <si>
    <t xml:space="preserve">YHFS_ECOLI</t>
  </si>
  <si>
    <t xml:space="preserve">P45545</t>
  </si>
  <si>
    <t xml:space="preserve">YHFX_ECOLI</t>
  </si>
  <si>
    <t xml:space="preserve">P45550</t>
  </si>
  <si>
    <t xml:space="preserve">YHFY_ECOLI</t>
  </si>
  <si>
    <t xml:space="preserve">P45551</t>
  </si>
  <si>
    <t xml:space="preserve">YHGA_ECOLI</t>
  </si>
  <si>
    <t xml:space="preserve">P31667</t>
  </si>
  <si>
    <t xml:space="preserve">YHGF_ECOLI</t>
  </si>
  <si>
    <t xml:space="preserve">P46837</t>
  </si>
  <si>
    <t xml:space="preserve">YHHI_ECOLI</t>
  </si>
  <si>
    <t xml:space="preserve">P28912</t>
  </si>
  <si>
    <t xml:space="preserve">YHHZ_ECOLI</t>
  </si>
  <si>
    <t xml:space="preserve">P46855</t>
  </si>
  <si>
    <t xml:space="preserve">YHJH_ECOLI</t>
  </si>
  <si>
    <t xml:space="preserve">P37646</t>
  </si>
  <si>
    <t xml:space="preserve">YHJR_ECOLI</t>
  </si>
  <si>
    <t xml:space="preserve">P0ADJ3</t>
  </si>
  <si>
    <t xml:space="preserve">YIAL_ECOLI</t>
  </si>
  <si>
    <t xml:space="preserve">P37673</t>
  </si>
  <si>
    <t xml:space="preserve">YIBJ_ECOLI</t>
  </si>
  <si>
    <t xml:space="preserve">P32109</t>
  </si>
  <si>
    <t xml:space="preserve">YIBV_ECOLI</t>
  </si>
  <si>
    <t xml:space="preserve">A5A625</t>
  </si>
  <si>
    <t xml:space="preserve">YICR_ECOLI</t>
  </si>
  <si>
    <t xml:space="preserve">P25531</t>
  </si>
  <si>
    <t xml:space="preserve">YIDA_ECOLI</t>
  </si>
  <si>
    <t xml:space="preserve">P0A8Y5</t>
  </si>
  <si>
    <t xml:space="preserve">YIDB_ECOLI</t>
  </si>
  <si>
    <t xml:space="preserve">P09996</t>
  </si>
  <si>
    <t xml:space="preserve">YIDF_ECOLI</t>
  </si>
  <si>
    <t xml:space="preserve">P31443</t>
  </si>
  <si>
    <t xml:space="preserve">YIEE_ECOLI</t>
  </si>
  <si>
    <t xml:space="preserve">P0ADM8</t>
  </si>
  <si>
    <t xml:space="preserve">YIEK_ECOLI</t>
  </si>
  <si>
    <t xml:space="preserve">P31470</t>
  </si>
  <si>
    <t xml:space="preserve">YIFB_ECOLI</t>
  </si>
  <si>
    <t xml:space="preserve">P22787</t>
  </si>
  <si>
    <t xml:space="preserve">YIGA_ECOLI</t>
  </si>
  <si>
    <t xml:space="preserve">P23305</t>
  </si>
  <si>
    <t xml:space="preserve">YIGL_ECOLI</t>
  </si>
  <si>
    <t xml:space="preserve">P27848</t>
  </si>
  <si>
    <t xml:space="preserve">YIGZ_ECOLI</t>
  </si>
  <si>
    <t xml:space="preserve">P27862</t>
  </si>
  <si>
    <t xml:space="preserve">YIHQ_ECOLI</t>
  </si>
  <si>
    <t xml:space="preserve">P32138</t>
  </si>
  <si>
    <t xml:space="preserve">YIHT_ECOLI</t>
  </si>
  <si>
    <t xml:space="preserve">P32141</t>
  </si>
  <si>
    <t xml:space="preserve">YIHU_ECOLI</t>
  </si>
  <si>
    <t xml:space="preserve">P0A9V8</t>
  </si>
  <si>
    <t xml:space="preserve">YIHV_ECOLI</t>
  </si>
  <si>
    <t xml:space="preserve">P32143</t>
  </si>
  <si>
    <t xml:space="preserve">YIHX_ECOLI</t>
  </si>
  <si>
    <t xml:space="preserve">P0A8Y3</t>
  </si>
  <si>
    <t xml:space="preserve">YIIE_ECOLI</t>
  </si>
  <si>
    <t xml:space="preserve">P0ADQ5</t>
  </si>
  <si>
    <t xml:space="preserve">YIIF_ECOLI</t>
  </si>
  <si>
    <t xml:space="preserve">P0AFU6</t>
  </si>
  <si>
    <t xml:space="preserve">YIIM_ECOLI</t>
  </si>
  <si>
    <t xml:space="preserve">P32157</t>
  </si>
  <si>
    <t xml:space="preserve">YJAB_ECOLI</t>
  </si>
  <si>
    <t xml:space="preserve">P09163</t>
  </si>
  <si>
    <t xml:space="preserve">YJBD_ECOLI</t>
  </si>
  <si>
    <t xml:space="preserve">P32685</t>
  </si>
  <si>
    <t xml:space="preserve">YJBQ_ECOLI</t>
  </si>
  <si>
    <t xml:space="preserve">P0AF48</t>
  </si>
  <si>
    <t xml:space="preserve">YJBS_ECOLI</t>
  </si>
  <si>
    <t xml:space="preserve">P58036</t>
  </si>
  <si>
    <t xml:space="preserve">YJCF_ECOLI</t>
  </si>
  <si>
    <t xml:space="preserve">P32704</t>
  </si>
  <si>
    <t xml:space="preserve">YJCZ_ECOLI</t>
  </si>
  <si>
    <t xml:space="preserve">P39267</t>
  </si>
  <si>
    <t xml:space="preserve">YJDI_ECOLI</t>
  </si>
  <si>
    <t xml:space="preserve">P0AF59</t>
  </si>
  <si>
    <t xml:space="preserve">YJDK_ECOLI</t>
  </si>
  <si>
    <t xml:space="preserve">P0AF61</t>
  </si>
  <si>
    <t xml:space="preserve">YJEE_ECOLI</t>
  </si>
  <si>
    <t xml:space="preserve">P0AF67</t>
  </si>
  <si>
    <t xml:space="preserve">YJEK_ECOLI</t>
  </si>
  <si>
    <t xml:space="preserve">P39280</t>
  </si>
  <si>
    <t xml:space="preserve">YJEN_ECOLI</t>
  </si>
  <si>
    <t xml:space="preserve">P39283</t>
  </si>
  <si>
    <t xml:space="preserve">YJEV_ECOLI</t>
  </si>
  <si>
    <t xml:space="preserve">C1P621</t>
  </si>
  <si>
    <t xml:space="preserve">YJFC_ECOLI</t>
  </si>
  <si>
    <t xml:space="preserve">P33222</t>
  </si>
  <si>
    <t xml:space="preserve">YJGA_ECOLI</t>
  </si>
  <si>
    <t xml:space="preserve">P0A8X0</t>
  </si>
  <si>
    <t xml:space="preserve">[23230279] [16980477]</t>
  </si>
  <si>
    <t xml:space="preserve">YJGI_ECOLI</t>
  </si>
  <si>
    <t xml:space="preserve">P39333</t>
  </si>
  <si>
    <t xml:space="preserve">YJGM_ECOLI</t>
  </si>
  <si>
    <t xml:space="preserve">P39337</t>
  </si>
  <si>
    <t xml:space="preserve">YJGR_ECOLI</t>
  </si>
  <si>
    <t xml:space="preserve">P39342</t>
  </si>
  <si>
    <t xml:space="preserve">YJGW_ECOLI</t>
  </si>
  <si>
    <t xml:space="preserve">Q9Z3A0</t>
  </si>
  <si>
    <t xml:space="preserve">YJGZ_ECOLI</t>
  </si>
  <si>
    <t xml:space="preserve">P39351</t>
  </si>
  <si>
    <t xml:space="preserve">YJHG_ECOLI</t>
  </si>
  <si>
    <t xml:space="preserve">P39358</t>
  </si>
  <si>
    <t xml:space="preserve">YJHH_ECOLI</t>
  </si>
  <si>
    <t xml:space="preserve">P39359</t>
  </si>
  <si>
    <t xml:space="preserve">YJHP_ECOLI</t>
  </si>
  <si>
    <t xml:space="preserve">P39367</t>
  </si>
  <si>
    <t xml:space="preserve">YJHQ_ECOLI</t>
  </si>
  <si>
    <t xml:space="preserve">P39368</t>
  </si>
  <si>
    <t xml:space="preserve">YJHR_ECOLI</t>
  </si>
  <si>
    <t xml:space="preserve">P39369</t>
  </si>
  <si>
    <t xml:space="preserve">YJHS_ECOLI</t>
  </si>
  <si>
    <t xml:space="preserve">P39370</t>
  </si>
  <si>
    <t xml:space="preserve">YJIA_ECOLI</t>
  </si>
  <si>
    <t xml:space="preserve">P24203</t>
  </si>
  <si>
    <t xml:space="preserve">YJIC_ECOLI</t>
  </si>
  <si>
    <t xml:space="preserve">P39374</t>
  </si>
  <si>
    <t xml:space="preserve">YJIL_ECOLI</t>
  </si>
  <si>
    <t xml:space="preserve">P39383</t>
  </si>
  <si>
    <t xml:space="preserve">YJIP_ECOLI</t>
  </si>
  <si>
    <t xml:space="preserve">P39387</t>
  </si>
  <si>
    <t xml:space="preserve">YJIS_ECOLI</t>
  </si>
  <si>
    <t xml:space="preserve">P39390</t>
  </si>
  <si>
    <t xml:space="preserve">YJIT_ECOLI</t>
  </si>
  <si>
    <t xml:space="preserve">P39391</t>
  </si>
  <si>
    <t xml:space="preserve">YJIV_ECOLI</t>
  </si>
  <si>
    <t xml:space="preserve">P39393</t>
  </si>
  <si>
    <t xml:space="preserve">YJIX_ECOLI</t>
  </si>
  <si>
    <t xml:space="preserve">P0ADC8</t>
  </si>
  <si>
    <t xml:space="preserve">YJJI_ECOLI</t>
  </si>
  <si>
    <t xml:space="preserve">P37342</t>
  </si>
  <si>
    <t xml:space="preserve">YJJJ_ECOLI</t>
  </si>
  <si>
    <t xml:space="preserve">P39410</t>
  </si>
  <si>
    <t xml:space="preserve">YJJK_ECOLI</t>
  </si>
  <si>
    <t xml:space="preserve">P0A9W3</t>
  </si>
  <si>
    <t xml:space="preserve">YJJM_ECOLI</t>
  </si>
  <si>
    <t xml:space="preserve">P39399</t>
  </si>
  <si>
    <t xml:space="preserve">YJJU_ECOLI</t>
  </si>
  <si>
    <t xml:space="preserve">P39407</t>
  </si>
  <si>
    <t xml:space="preserve">YJJV_ECOLI</t>
  </si>
  <si>
    <t xml:space="preserve">P39408</t>
  </si>
  <si>
    <t xml:space="preserve">YJJW_ECOLI</t>
  </si>
  <si>
    <t xml:space="preserve">P39409</t>
  </si>
  <si>
    <t xml:space="preserve">YJJY_ECOLI</t>
  </si>
  <si>
    <t xml:space="preserve">P0ADD9</t>
  </si>
  <si>
    <t xml:space="preserve">YKFA_ECOLI</t>
  </si>
  <si>
    <t xml:space="preserve">P75678</t>
  </si>
  <si>
    <t xml:space="preserve">YKFC_ECOLI</t>
  </si>
  <si>
    <t xml:space="preserve">Q47688</t>
  </si>
  <si>
    <t xml:space="preserve">YKFG_ECOLI</t>
  </si>
  <si>
    <t xml:space="preserve">Q47685</t>
  </si>
  <si>
    <t xml:space="preserve">YKFH_ECOLI</t>
  </si>
  <si>
    <t xml:space="preserve">Q9XB42</t>
  </si>
  <si>
    <t xml:space="preserve">YKFI_ECOLI</t>
  </si>
  <si>
    <t xml:space="preserve">P77692</t>
  </si>
  <si>
    <t xml:space="preserve">YKFJ_ECOLI</t>
  </si>
  <si>
    <t xml:space="preserve">P75675</t>
  </si>
  <si>
    <t xml:space="preserve">YKGF_ECOLI</t>
  </si>
  <si>
    <t xml:space="preserve">P77536</t>
  </si>
  <si>
    <t xml:space="preserve">YKGG_ECOLI</t>
  </si>
  <si>
    <t xml:space="preserve">P77433</t>
  </si>
  <si>
    <t xml:space="preserve">YLBF_ECOLI</t>
  </si>
  <si>
    <t xml:space="preserve">P0AAS5</t>
  </si>
  <si>
    <t xml:space="preserve">YLBG_ECOLI</t>
  </si>
  <si>
    <t xml:space="preserve">P77688</t>
  </si>
  <si>
    <t xml:space="preserve">YLCE_ECOLI</t>
  </si>
  <si>
    <t xml:space="preserve">P77087</t>
  </si>
  <si>
    <t xml:space="preserve">YLCG_ECOLI</t>
  </si>
  <si>
    <t xml:space="preserve">Q47272</t>
  </si>
  <si>
    <t xml:space="preserve">YLCH_ECOLI</t>
  </si>
  <si>
    <t xml:space="preserve">Q47268</t>
  </si>
  <si>
    <t xml:space="preserve">YMDE_ECOLI</t>
  </si>
  <si>
    <t xml:space="preserve">Q7DFV4</t>
  </si>
  <si>
    <t xml:space="preserve">YMFD_ECOLI</t>
  </si>
  <si>
    <t xml:space="preserve">P75967</t>
  </si>
  <si>
    <t xml:space="preserve">YMFJ_ECOLI</t>
  </si>
  <si>
    <t xml:space="preserve">P75973</t>
  </si>
  <si>
    <t xml:space="preserve">YMFL_ECOLI</t>
  </si>
  <si>
    <t xml:space="preserve">P75976</t>
  </si>
  <si>
    <t xml:space="preserve">YMFS_ECOLI</t>
  </si>
  <si>
    <t xml:space="preserve">P09154</t>
  </si>
  <si>
    <t xml:space="preserve">YMGC_ECOLI</t>
  </si>
  <si>
    <t xml:space="preserve">P75994</t>
  </si>
  <si>
    <t xml:space="preserve">YMGI_ECOLI</t>
  </si>
  <si>
    <t xml:space="preserve">A5A611</t>
  </si>
  <si>
    <t xml:space="preserve">YMJA_ECOLI</t>
  </si>
  <si>
    <t xml:space="preserve">P0ACV8</t>
  </si>
  <si>
    <t xml:space="preserve">YMJC_ECOLI</t>
  </si>
  <si>
    <t xml:space="preserve">Q2EER5</t>
  </si>
  <si>
    <t xml:space="preserve">YMJD_ECOLI</t>
  </si>
  <si>
    <t xml:space="preserve">P0CD93</t>
  </si>
  <si>
    <t xml:space="preserve">YNAE_ECOLI</t>
  </si>
  <si>
    <t xml:space="preserve">P76073</t>
  </si>
  <si>
    <t xml:space="preserve">YNAK_ECOLI</t>
  </si>
  <si>
    <t xml:space="preserve">P76068</t>
  </si>
  <si>
    <t xml:space="preserve">YNBG_ECOLI</t>
  </si>
  <si>
    <t xml:space="preserve">C1P600</t>
  </si>
  <si>
    <t xml:space="preserve">YNCA_ECOLI</t>
  </si>
  <si>
    <t xml:space="preserve">P76112</t>
  </si>
  <si>
    <t xml:space="preserve">YNCN_ECOLI</t>
  </si>
  <si>
    <t xml:space="preserve">P76106</t>
  </si>
  <si>
    <t xml:space="preserve">YNEG_ECOLI</t>
  </si>
  <si>
    <t xml:space="preserve">P76148</t>
  </si>
  <si>
    <t xml:space="preserve">YNFN_ECOLI</t>
  </si>
  <si>
    <t xml:space="preserve">P76157</t>
  </si>
  <si>
    <t xml:space="preserve">YNFO_ECOLI</t>
  </si>
  <si>
    <t xml:space="preserve">Q2EES0</t>
  </si>
  <si>
    <t xml:space="preserve">YNJD_ECOLI</t>
  </si>
  <si>
    <t xml:space="preserve">P76909</t>
  </si>
  <si>
    <t xml:space="preserve">YOAA_ECOLI</t>
  </si>
  <si>
    <t xml:space="preserve">P76257</t>
  </si>
  <si>
    <t xml:space="preserve">YOAC_ECOLI</t>
  </si>
  <si>
    <t xml:space="preserve">P64490</t>
  </si>
  <si>
    <t xml:space="preserve">YOAG_ECOLI</t>
  </si>
  <si>
    <t xml:space="preserve">P64496</t>
  </si>
  <si>
    <t xml:space="preserve">YOAH_ECOLI</t>
  </si>
  <si>
    <t xml:space="preserve">P67338</t>
  </si>
  <si>
    <t xml:space="preserve">YOBF_ECOLI</t>
  </si>
  <si>
    <t xml:space="preserve">P64508</t>
  </si>
  <si>
    <t xml:space="preserve">YOBI_ECOLI</t>
  </si>
  <si>
    <t xml:space="preserve">C1P604</t>
  </si>
  <si>
    <t xml:space="preserve">YODC_ECOLI</t>
  </si>
  <si>
    <t xml:space="preserve">P64517</t>
  </si>
  <si>
    <t xml:space="preserve">YODD_ECOLI</t>
  </si>
  <si>
    <t xml:space="preserve">P64519</t>
  </si>
  <si>
    <t xml:space="preserve">YOEF_ECOLI</t>
  </si>
  <si>
    <t xml:space="preserve">Q2EES3</t>
  </si>
  <si>
    <t xml:space="preserve">YOEI_ECOLI</t>
  </si>
  <si>
    <t xml:space="preserve">C1P606</t>
  </si>
  <si>
    <t xml:space="preserve">YOHF_ECOLI</t>
  </si>
  <si>
    <t xml:space="preserve">P33368</t>
  </si>
  <si>
    <t xml:space="preserve">YOJO_ECOLI</t>
  </si>
  <si>
    <t xml:space="preserve">A5A619</t>
  </si>
  <si>
    <t xml:space="preserve">YPDE_ECOLI</t>
  </si>
  <si>
    <t xml:space="preserve">P77585</t>
  </si>
  <si>
    <t xml:space="preserve">YPDF_ECOLI</t>
  </si>
  <si>
    <t xml:space="preserve">P76524</t>
  </si>
  <si>
    <t xml:space="preserve">YPDJ_ECOLI</t>
  </si>
  <si>
    <t xml:space="preserve">Q2EET0</t>
  </si>
  <si>
    <t xml:space="preserve">YPEA_ECOLI</t>
  </si>
  <si>
    <t xml:space="preserve">P76539</t>
  </si>
  <si>
    <t xml:space="preserve">YPEB_ECOLI</t>
  </si>
  <si>
    <t xml:space="preserve">P0AD40</t>
  </si>
  <si>
    <t xml:space="preserve">YPFM_ECOLI</t>
  </si>
  <si>
    <t xml:space="preserve">A5A621</t>
  </si>
  <si>
    <t xml:space="preserve">[19121005]</t>
  </si>
  <si>
    <t xml:space="preserve">YPHB_ECOLI</t>
  </si>
  <si>
    <t xml:space="preserve">P76584</t>
  </si>
  <si>
    <t xml:space="preserve">YPHE_ECOLI</t>
  </si>
  <si>
    <t xml:space="preserve">P77509</t>
  </si>
  <si>
    <t xml:space="preserve">YPHG_ECOLI</t>
  </si>
  <si>
    <t xml:space="preserve">P76585</t>
  </si>
  <si>
    <t xml:space="preserve">YPJB_ECOLI</t>
  </si>
  <si>
    <t xml:space="preserve">P76612</t>
  </si>
  <si>
    <t xml:space="preserve">YPJC_ECOLI</t>
  </si>
  <si>
    <t xml:space="preserve">P76613</t>
  </si>
  <si>
    <t xml:space="preserve">YPJI_ECOLI</t>
  </si>
  <si>
    <t xml:space="preserve">P58095</t>
  </si>
  <si>
    <t xml:space="preserve">YPJJ_ECOLI</t>
  </si>
  <si>
    <t xml:space="preserve">P58033</t>
  </si>
  <si>
    <t xml:space="preserve">YQAB_ECOLI</t>
  </si>
  <si>
    <t xml:space="preserve">P77475</t>
  </si>
  <si>
    <t xml:space="preserve">YQEB_ECOLI</t>
  </si>
  <si>
    <t xml:space="preserve">Q46808</t>
  </si>
  <si>
    <t xml:space="preserve">YQEC_ECOLI</t>
  </si>
  <si>
    <t xml:space="preserve">Q46809</t>
  </si>
  <si>
    <t xml:space="preserve">YQEF_ECOLI</t>
  </si>
  <si>
    <t xml:space="preserve">Q46939</t>
  </si>
  <si>
    <t xml:space="preserve">YQEK_ECOLI</t>
  </si>
  <si>
    <t xml:space="preserve">P77136</t>
  </si>
  <si>
    <t xml:space="preserve">YQEL_ECOLI</t>
  </si>
  <si>
    <t xml:space="preserve">C1P613</t>
  </si>
  <si>
    <t xml:space="preserve">YQFE_ECOLI</t>
  </si>
  <si>
    <t xml:space="preserve">P64562</t>
  </si>
  <si>
    <t xml:space="preserve">YQGB_ECOLI</t>
  </si>
  <si>
    <t xml:space="preserve">P64567</t>
  </si>
  <si>
    <t xml:space="preserve">YQGC_ECOLI</t>
  </si>
  <si>
    <t xml:space="preserve">P64570</t>
  </si>
  <si>
    <t xml:space="preserve">YQGE_ECOLI</t>
  </si>
  <si>
    <t xml:space="preserve">P0A8W5</t>
  </si>
  <si>
    <t xml:space="preserve">YQIA_ECOLI</t>
  </si>
  <si>
    <t xml:space="preserve">P0A8Z7</t>
  </si>
  <si>
    <t xml:space="preserve">YQJI_ECOLI</t>
  </si>
  <si>
    <t xml:space="preserve">P64588</t>
  </si>
  <si>
    <t xml:space="preserve">YRAN_ECOLI</t>
  </si>
  <si>
    <t xml:space="preserve">P45465</t>
  </si>
  <si>
    <t xml:space="preserve">YRAR_ECOLI</t>
  </si>
  <si>
    <t xml:space="preserve">P45469</t>
  </si>
  <si>
    <t xml:space="preserve">YRBA_ECOLI</t>
  </si>
  <si>
    <t xml:space="preserve">P0A9W6</t>
  </si>
  <si>
    <t xml:space="preserve">YRBN_ECOLI</t>
  </si>
  <si>
    <t xml:space="preserve">C1P618</t>
  </si>
  <si>
    <t xml:space="preserve">YRDB_ECOLI</t>
  </si>
  <si>
    <t xml:space="preserve">P45795</t>
  </si>
  <si>
    <t xml:space="preserve">YRFD_ECOLI</t>
  </si>
  <si>
    <t xml:space="preserve">P45753</t>
  </si>
  <si>
    <t xml:space="preserve">YRFG_ECOLI</t>
  </si>
  <si>
    <t xml:space="preserve">P64636</t>
  </si>
  <si>
    <t xml:space="preserve">YRHB_ECOLI</t>
  </si>
  <si>
    <t xml:space="preserve">P46857</t>
  </si>
  <si>
    <t xml:space="preserve">YSHB_ECOLI</t>
  </si>
  <si>
    <t xml:space="preserve">C1P620</t>
  </si>
  <si>
    <t xml:space="preserve">YTFP_ECOLI</t>
  </si>
  <si>
    <t xml:space="preserve">P0AE48</t>
  </si>
  <si>
    <t xml:space="preserve">YTFR_ECOLI</t>
  </si>
  <si>
    <t xml:space="preserve">Q6BEX0</t>
  </si>
  <si>
    <t xml:space="preserve">ZAPC_ECOLI</t>
  </si>
  <si>
    <t xml:space="preserve">P75862</t>
  </si>
  <si>
    <t xml:space="preserve">[21216997]</t>
  </si>
  <si>
    <t xml:space="preserve">ZNUC_ECOLI</t>
  </si>
  <si>
    <t xml:space="preserve">P0A9X1</t>
  </si>
</sst>
</file>

<file path=xl/styles.xml><?xml version="1.0" encoding="utf-8"?>
<styleSheet xmlns="http://schemas.openxmlformats.org/spreadsheetml/2006/main">
  <numFmts count="2">
    <numFmt numFmtId="164" formatCode="General"/>
    <numFmt numFmtId="165" formatCode="General"/>
  </numFmts>
  <fonts count="15">
    <font>
      <sz val="10"/>
      <name val="Arial"/>
      <family val="0"/>
    </font>
    <font>
      <sz val="10"/>
      <name val="Arial"/>
      <family val="0"/>
    </font>
    <font>
      <sz val="10"/>
      <name val="Arial"/>
      <family val="0"/>
    </font>
    <font>
      <sz val="10"/>
      <name val="Arial"/>
      <family val="0"/>
    </font>
    <font>
      <sz val="10"/>
      <name val="Tahoma"/>
      <family val="2"/>
      <charset val="161"/>
    </font>
    <font>
      <b val="true"/>
      <sz val="10"/>
      <name val="Tahoma"/>
      <family val="2"/>
      <charset val="161"/>
    </font>
    <font>
      <sz val="10"/>
      <color rgb="FF000000"/>
      <name val="Calibri"/>
      <family val="2"/>
    </font>
    <font>
      <b val="true"/>
      <sz val="10"/>
      <color rgb="FF000000"/>
      <name val="Calibri"/>
      <family val="2"/>
    </font>
    <font>
      <b val="true"/>
      <sz val="10"/>
      <name val="Calibri"/>
      <family val="2"/>
    </font>
    <font>
      <b val="true"/>
      <sz val="10"/>
      <name val="Tahoma"/>
      <family val="2"/>
    </font>
    <font>
      <sz val="10"/>
      <color rgb="FFFF0000"/>
      <name val="Tahoma"/>
      <family val="2"/>
      <charset val="161"/>
    </font>
    <font>
      <b val="true"/>
      <sz val="10"/>
      <color rgb="FF333399"/>
      <name val="Tahoma"/>
      <family val="2"/>
    </font>
    <font>
      <b val="true"/>
      <sz val="10"/>
      <color rgb="FF333399"/>
      <name val="Calibri"/>
      <family val="2"/>
    </font>
    <font>
      <sz val="10"/>
      <name val="Calibri"/>
      <family val="2"/>
    </font>
    <font>
      <b val="true"/>
      <i val="true"/>
      <sz val="10"/>
      <color rgb="FF000000"/>
      <name val="Calibri"/>
      <family val="2"/>
    </font>
  </fonts>
  <fills count="2">
    <fill>
      <patternFill patternType="none"/>
    </fill>
    <fill>
      <patternFill patternType="gray125"/>
    </fill>
  </fills>
  <borders count="10">
    <border diagonalUp="false" diagonalDown="false">
      <left/>
      <right/>
      <top/>
      <botto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style="medium"/>
      <right style="medium"/>
      <top style="medium"/>
      <bottom style="mediu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left" vertical="center" textRotation="0" wrapText="true" indent="0" shrinkToFit="false"/>
      <protection locked="true" hidden="false"/>
    </xf>
    <xf numFmtId="164" fontId="6" fillId="0" borderId="0" xfId="0" applyFont="true" applyBorder="false" applyAlignment="true" applyProtection="false">
      <alignment horizontal="general" vertical="center" textRotation="0" wrapText="true" indent="0" shrinkToFit="false"/>
      <protection locked="true" hidden="false"/>
    </xf>
    <xf numFmtId="164" fontId="6" fillId="0" borderId="0" xfId="0" applyFont="true" applyBorder="false" applyAlignment="true" applyProtection="false">
      <alignment horizontal="left"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tru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4" fontId="5" fillId="0" borderId="4"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9" fillId="0" borderId="4" xfId="0" applyFont="true" applyBorder="true" applyAlignment="true" applyProtection="false">
      <alignment horizontal="center" vertical="bottom" textRotation="0" wrapText="false" indent="0" shrinkToFit="false"/>
      <protection locked="true" hidden="false"/>
    </xf>
    <xf numFmtId="164" fontId="9" fillId="0" borderId="1" xfId="0" applyFont="true" applyBorder="true" applyAlignment="true" applyProtection="false">
      <alignment horizontal="center" vertical="bottom" textRotation="0" wrapText="false" indent="0" shrinkToFit="false"/>
      <protection locked="true" hidden="false"/>
    </xf>
    <xf numFmtId="164" fontId="9" fillId="0" borderId="2" xfId="0" applyFont="true" applyBorder="true" applyAlignment="true" applyProtection="false">
      <alignment horizontal="center" vertical="bottom" textRotation="0" wrapText="false" indent="0" shrinkToFit="false"/>
      <protection locked="true" hidden="false"/>
    </xf>
    <xf numFmtId="164" fontId="9" fillId="0" borderId="2" xfId="0" applyFont="true" applyBorder="true" applyAlignment="false" applyProtection="false">
      <alignment horizontal="general" vertical="bottom" textRotation="0" wrapText="false" indent="0" shrinkToFit="false"/>
      <protection locked="true" hidden="false"/>
    </xf>
    <xf numFmtId="164" fontId="9" fillId="0" borderId="3"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5" fontId="10" fillId="0" borderId="0"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xf numFmtId="164" fontId="9" fillId="0" borderId="2" xfId="0" applyFont="true" applyBorder="true" applyAlignment="true" applyProtection="false">
      <alignment horizontal="left" vertical="bottom" textRotation="0" wrapText="false" indent="0" shrinkToFit="false"/>
      <protection locked="true" hidden="false"/>
    </xf>
    <xf numFmtId="164" fontId="9" fillId="0" borderId="3"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4" fontId="13" fillId="0" borderId="0" xfId="0" applyFont="true" applyBorder="false" applyAlignment="true" applyProtection="false">
      <alignment horizontal="general" vertical="bottom" textRotation="0" wrapText="true" indent="0" shrinkToFit="false"/>
      <protection locked="true" hidden="false"/>
    </xf>
    <xf numFmtId="164" fontId="8" fillId="0" borderId="4" xfId="0" applyFont="true" applyBorder="true" applyAlignment="true" applyProtection="false">
      <alignment horizontal="center" vertical="center" textRotation="0" wrapText="true" indent="0" shrinkToFit="false"/>
      <protection locked="true" hidden="false"/>
    </xf>
    <xf numFmtId="164" fontId="8" fillId="0" borderId="1" xfId="0" applyFont="true" applyBorder="true" applyAlignment="true" applyProtection="false">
      <alignment horizontal="center" vertical="center" textRotation="0" wrapText="true" indent="0" shrinkToFit="false"/>
      <protection locked="true" hidden="false"/>
    </xf>
    <xf numFmtId="164" fontId="8" fillId="0" borderId="2" xfId="0" applyFont="true" applyBorder="true" applyAlignment="true" applyProtection="false">
      <alignment horizontal="center" vertical="center" textRotation="0" wrapText="true" indent="0" shrinkToFit="false"/>
      <protection locked="true" hidden="false"/>
    </xf>
    <xf numFmtId="164" fontId="8" fillId="0" borderId="3" xfId="0" applyFont="true" applyBorder="true" applyAlignment="true" applyProtection="false">
      <alignment horizontal="center" vertical="center" textRotation="0" wrapText="true" indent="0" shrinkToFit="false"/>
      <protection locked="true" hidden="false"/>
    </xf>
    <xf numFmtId="164" fontId="13" fillId="0" borderId="5"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5" fontId="13" fillId="0" borderId="0" xfId="0" applyFont="true" applyBorder="true" applyAlignment="false" applyProtection="false">
      <alignment horizontal="general" vertical="bottom" textRotation="0" wrapText="false" indent="0" shrinkToFit="false"/>
      <protection locked="true" hidden="false"/>
    </xf>
    <xf numFmtId="165" fontId="13" fillId="0" borderId="0" xfId="0" applyFont="true" applyBorder="true" applyAlignment="true" applyProtection="false">
      <alignment horizontal="center" vertical="bottom" textRotation="0" wrapText="false" indent="0" shrinkToFit="false"/>
      <protection locked="true" hidden="false"/>
    </xf>
    <xf numFmtId="164" fontId="13" fillId="0" borderId="6" xfId="0" applyFont="true" applyBorder="true" applyAlignment="true" applyProtection="false">
      <alignment horizontal="center" vertical="bottom" textRotation="0" wrapText="fals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4" fontId="13" fillId="0" borderId="7" xfId="0" applyFont="true" applyBorder="true" applyAlignment="false" applyProtection="false">
      <alignment horizontal="general" vertical="bottom" textRotation="0" wrapText="false" indent="0" shrinkToFit="false"/>
      <protection locked="true" hidden="false"/>
    </xf>
    <xf numFmtId="164" fontId="13" fillId="0" borderId="8" xfId="0" applyFont="true" applyBorder="true" applyAlignment="false" applyProtection="false">
      <alignment horizontal="general" vertical="bottom" textRotation="0" wrapText="false" indent="0" shrinkToFit="false"/>
      <protection locked="true" hidden="false"/>
    </xf>
    <xf numFmtId="165" fontId="13" fillId="0" borderId="8" xfId="0" applyFont="true" applyBorder="true" applyAlignment="false" applyProtection="false">
      <alignment horizontal="general" vertical="bottom" textRotation="0" wrapText="false" indent="0" shrinkToFit="false"/>
      <protection locked="true" hidden="false"/>
    </xf>
    <xf numFmtId="165" fontId="13" fillId="0" borderId="8" xfId="0" applyFont="true" applyBorder="true" applyAlignment="true" applyProtection="false">
      <alignment horizontal="center" vertical="bottom" textRotation="0" wrapText="false" indent="0" shrinkToFit="false"/>
      <protection locked="true" hidden="false"/>
    </xf>
    <xf numFmtId="164" fontId="13" fillId="0" borderId="9"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center" textRotation="0" wrapText="true" indent="0" shrinkToFit="false"/>
      <protection locked="true" hidden="false"/>
    </xf>
    <xf numFmtId="164" fontId="8" fillId="0" borderId="1" xfId="0" applyFont="true" applyBorder="true" applyAlignment="true" applyProtection="false">
      <alignment horizontal="general" vertical="bottom" textRotation="0" wrapText="true" indent="0" shrinkToFit="false"/>
      <protection locked="true" hidden="false"/>
    </xf>
    <xf numFmtId="164" fontId="8" fillId="0" borderId="2" xfId="0" applyFont="true" applyBorder="true" applyAlignment="true" applyProtection="false">
      <alignment horizontal="general" vertical="bottom" textRotation="0" wrapText="true" indent="0" shrinkToFit="false"/>
      <protection locked="true" hidden="false"/>
    </xf>
    <xf numFmtId="164" fontId="8" fillId="0" borderId="3" xfId="0" applyFont="true" applyBorder="true" applyAlignment="true" applyProtection="false">
      <alignment horizontal="center" vertical="bottom" textRotation="0" wrapText="tru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Arial"/>
        <family val="0"/>
        <b val="1"/>
        <i val="0"/>
        <color rgb="FFFF0000"/>
      </font>
      <fill>
        <patternFill>
          <bgColor rgb="00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39"/>
  <sheetViews>
    <sheetView showFormulas="false" showGridLines="true" showRowColHeaders="true" showZeros="true" rightToLeft="false" tabSelected="true" showOutlineSymbols="true" defaultGridColor="true" view="normal" topLeftCell="A5" colorId="64" zoomScale="85" zoomScaleNormal="85" zoomScalePageLayoutView="100" workbookViewId="0">
      <selection pane="topLeft" activeCell="G9" activeCellId="0" sqref="G9"/>
    </sheetView>
  </sheetViews>
  <sheetFormatPr defaultColWidth="8.84765625" defaultRowHeight="12.75" zeroHeight="false" outlineLevelRow="0" outlineLevelCol="0"/>
  <cols>
    <col collapsed="false" customWidth="true" hidden="false" outlineLevel="0" max="1" min="1" style="1" width="22.28"/>
    <col collapsed="false" customWidth="true" hidden="false" outlineLevel="0" max="2" min="2" style="1" width="56.85"/>
    <col collapsed="false" customWidth="true" hidden="false" outlineLevel="0" max="3" min="3" style="2" width="14.56"/>
    <col collapsed="false" customWidth="true" hidden="false" outlineLevel="0" max="4" min="4" style="2" width="11.99"/>
    <col collapsed="false" customWidth="true" hidden="false" outlineLevel="0" max="5" min="5" style="1" width="12.42"/>
    <col collapsed="false" customWidth="false" hidden="false" outlineLevel="0" max="6" min="6" style="1" width="8.85"/>
    <col collapsed="false" customWidth="true" hidden="false" outlineLevel="0" max="7" min="7" style="1" width="20.7"/>
    <col collapsed="false" customWidth="true" hidden="false" outlineLevel="0" max="8" min="8" style="1" width="19.14"/>
    <col collapsed="false" customWidth="false" hidden="false" outlineLevel="0" max="257" min="9" style="1" width="8.85"/>
  </cols>
  <sheetData>
    <row r="1" customFormat="false" ht="12.75" hidden="false" customHeight="false" outlineLevel="0" collapsed="false">
      <c r="A1" s="3" t="s">
        <v>0</v>
      </c>
      <c r="B1" s="4"/>
      <c r="C1" s="5"/>
    </row>
    <row r="2" customFormat="false" ht="12.75" hidden="false" customHeight="false" outlineLevel="0" collapsed="false">
      <c r="A2" s="3"/>
      <c r="B2" s="4"/>
      <c r="C2" s="5"/>
    </row>
    <row r="3" customFormat="false" ht="60.75" hidden="false" customHeight="true" outlineLevel="0" collapsed="false">
      <c r="A3" s="6" t="s">
        <v>1</v>
      </c>
      <c r="B3" s="6"/>
      <c r="C3" s="6"/>
      <c r="D3" s="6"/>
      <c r="E3" s="7"/>
      <c r="F3" s="7"/>
      <c r="G3" s="7"/>
      <c r="H3" s="7"/>
      <c r="I3" s="7"/>
      <c r="J3" s="7"/>
      <c r="K3" s="7"/>
      <c r="L3" s="7"/>
    </row>
    <row r="4" customFormat="false" ht="51" hidden="false" customHeight="true" outlineLevel="0" collapsed="false">
      <c r="A4" s="6" t="s">
        <v>2</v>
      </c>
      <c r="B4" s="6"/>
      <c r="C4" s="6"/>
      <c r="D4" s="6"/>
      <c r="E4" s="6"/>
      <c r="F4" s="6"/>
      <c r="G4" s="7"/>
      <c r="H4" s="7"/>
      <c r="I4" s="7"/>
      <c r="J4" s="7"/>
      <c r="K4" s="7"/>
      <c r="L4" s="7"/>
    </row>
    <row r="5" customFormat="false" ht="13.5" hidden="false" customHeight="false" outlineLevel="0" collapsed="false">
      <c r="A5" s="8"/>
      <c r="B5" s="8"/>
      <c r="C5" s="8"/>
      <c r="D5" s="8"/>
      <c r="E5" s="7"/>
      <c r="F5" s="7"/>
      <c r="G5" s="7"/>
      <c r="H5" s="7"/>
      <c r="I5" s="7"/>
      <c r="J5" s="7"/>
      <c r="K5" s="7"/>
      <c r="L5" s="7"/>
    </row>
    <row r="6" customFormat="false" ht="26.25" hidden="false" customHeight="false" outlineLevel="0" collapsed="false">
      <c r="B6" s="9" t="s">
        <v>3</v>
      </c>
      <c r="C6" s="10" t="s">
        <v>4</v>
      </c>
      <c r="D6" s="11" t="s">
        <v>5</v>
      </c>
    </row>
    <row r="7" customFormat="false" ht="12.75" hidden="false" customHeight="false" outlineLevel="0" collapsed="false">
      <c r="A7" s="12" t="s">
        <v>6</v>
      </c>
      <c r="B7" s="13" t="s">
        <v>7</v>
      </c>
      <c r="C7" s="14" t="s">
        <v>8</v>
      </c>
      <c r="D7" s="14" t="n">
        <v>10</v>
      </c>
    </row>
    <row r="8" customFormat="false" ht="12.75" hidden="false" customHeight="false" outlineLevel="0" collapsed="false">
      <c r="A8" s="12"/>
      <c r="B8" s="13" t="s">
        <v>9</v>
      </c>
      <c r="C8" s="14" t="s">
        <v>10</v>
      </c>
      <c r="D8" s="14" t="n">
        <v>21</v>
      </c>
    </row>
    <row r="9" customFormat="false" ht="12.75" hidden="false" customHeight="false" outlineLevel="0" collapsed="false">
      <c r="A9" s="12"/>
      <c r="B9" s="13" t="s">
        <v>11</v>
      </c>
      <c r="C9" s="14" t="s">
        <v>12</v>
      </c>
      <c r="D9" s="14" t="n">
        <v>295</v>
      </c>
    </row>
    <row r="10" customFormat="false" ht="12.75" hidden="false" customHeight="false" outlineLevel="0" collapsed="false">
      <c r="A10" s="12"/>
      <c r="B10" s="13" t="s">
        <v>13</v>
      </c>
      <c r="C10" s="14" t="s">
        <v>14</v>
      </c>
      <c r="D10" s="14" t="n">
        <v>8</v>
      </c>
    </row>
    <row r="11" customFormat="false" ht="12.75" hidden="false" customHeight="false" outlineLevel="0" collapsed="false">
      <c r="A11" s="12"/>
      <c r="B11" s="13" t="s">
        <v>15</v>
      </c>
      <c r="C11" s="14" t="s">
        <v>16</v>
      </c>
      <c r="D11" s="14" t="n">
        <v>94</v>
      </c>
    </row>
    <row r="12" customFormat="false" ht="12.75" hidden="false" customHeight="false" outlineLevel="0" collapsed="false">
      <c r="A12" s="12"/>
      <c r="B12" s="13" t="s">
        <v>17</v>
      </c>
      <c r="C12" s="14" t="s">
        <v>18</v>
      </c>
      <c r="D12" s="14" t="n">
        <v>64</v>
      </c>
    </row>
    <row r="13" customFormat="false" ht="12.75" hidden="false" customHeight="false" outlineLevel="0" collapsed="false">
      <c r="A13" s="12"/>
      <c r="B13" s="13" t="s">
        <v>19</v>
      </c>
      <c r="C13" s="14" t="s">
        <v>20</v>
      </c>
      <c r="D13" s="14" t="n">
        <v>12</v>
      </c>
    </row>
    <row r="14" customFormat="false" ht="13.5" hidden="false" customHeight="false" outlineLevel="0" collapsed="false">
      <c r="A14" s="12"/>
      <c r="B14" s="13" t="s">
        <v>21</v>
      </c>
      <c r="C14" s="14" t="s">
        <v>22</v>
      </c>
      <c r="D14" s="14" t="n">
        <v>1</v>
      </c>
    </row>
    <row r="15" customFormat="false" ht="13.5" hidden="false" customHeight="false" outlineLevel="0" collapsed="false">
      <c r="A15" s="15"/>
      <c r="B15" s="13"/>
      <c r="C15" s="14"/>
      <c r="D15" s="14"/>
      <c r="G15" s="16" t="s">
        <v>23</v>
      </c>
      <c r="H15" s="16"/>
    </row>
    <row r="16" customFormat="false" ht="13.5" hidden="false" customHeight="false" outlineLevel="0" collapsed="false">
      <c r="A16" s="15"/>
      <c r="B16" s="13"/>
      <c r="C16" s="14"/>
      <c r="D16" s="17" t="s">
        <v>24</v>
      </c>
      <c r="E16" s="18" t="s">
        <v>25</v>
      </c>
      <c r="F16" s="18" t="s">
        <v>26</v>
      </c>
      <c r="G16" s="19" t="s">
        <v>27</v>
      </c>
      <c r="H16" s="20" t="s">
        <v>28</v>
      </c>
    </row>
    <row r="17" customFormat="false" ht="12.75" hidden="false" customHeight="false" outlineLevel="0" collapsed="false">
      <c r="A17" s="21"/>
      <c r="C17" s="22"/>
      <c r="D17" s="23" t="n">
        <f aca="false">SUM(D7:D14)</f>
        <v>505</v>
      </c>
      <c r="E17" s="23" t="n">
        <f aca="false">D17*0.8</f>
        <v>404</v>
      </c>
      <c r="F17" s="23" t="n">
        <f aca="false">D17*0.2</f>
        <v>101</v>
      </c>
      <c r="G17" s="23" t="n">
        <v>207</v>
      </c>
      <c r="H17" s="24" t="n">
        <v>247</v>
      </c>
    </row>
    <row r="18" customFormat="false" ht="12.75" hidden="false" customHeight="false" outlineLevel="0" collapsed="false">
      <c r="A18" s="21"/>
      <c r="C18" s="22"/>
      <c r="D18" s="1"/>
    </row>
    <row r="19" customFormat="false" ht="12.75" hidden="false" customHeight="false" outlineLevel="0" collapsed="false">
      <c r="A19" s="21"/>
      <c r="C19" s="22"/>
      <c r="D19" s="1"/>
    </row>
    <row r="20" customFormat="false" ht="13.5" hidden="false" customHeight="false" outlineLevel="0" collapsed="false">
      <c r="A20" s="21"/>
      <c r="B20" s="25"/>
      <c r="C20" s="22"/>
      <c r="D20" s="23"/>
    </row>
    <row r="21" customFormat="false" ht="12.75" hidden="false" customHeight="false" outlineLevel="0" collapsed="false">
      <c r="A21" s="12" t="s">
        <v>29</v>
      </c>
      <c r="B21" s="13" t="s">
        <v>30</v>
      </c>
      <c r="C21" s="14" t="s">
        <v>31</v>
      </c>
      <c r="D21" s="14" t="n">
        <v>1851</v>
      </c>
    </row>
    <row r="22" customFormat="false" ht="13.5" hidden="false" customHeight="false" outlineLevel="0" collapsed="false">
      <c r="A22" s="12"/>
      <c r="B22" s="1" t="s">
        <v>32</v>
      </c>
      <c r="C22" s="2" t="s">
        <v>33</v>
      </c>
      <c r="D22" s="2" t="n">
        <v>514</v>
      </c>
    </row>
    <row r="23" customFormat="false" ht="13.5" hidden="false" customHeight="false" outlineLevel="0" collapsed="false">
      <c r="A23" s="15"/>
      <c r="D23" s="17" t="s">
        <v>24</v>
      </c>
      <c r="E23" s="26" t="s">
        <v>25</v>
      </c>
      <c r="F23" s="26" t="s">
        <v>26</v>
      </c>
      <c r="G23" s="27" t="s">
        <v>23</v>
      </c>
    </row>
    <row r="24" customFormat="false" ht="12.75" hidden="false" customHeight="false" outlineLevel="0" collapsed="false">
      <c r="B24" s="25"/>
      <c r="D24" s="23" t="n">
        <f aca="false">SUM(D21:D22)</f>
        <v>2365</v>
      </c>
      <c r="E24" s="23" t="n">
        <f aca="false">D24*0.8</f>
        <v>1892</v>
      </c>
      <c r="F24" s="23" t="n">
        <f aca="false">D24*0.2</f>
        <v>473</v>
      </c>
      <c r="G24" s="23" t="n">
        <v>1070</v>
      </c>
    </row>
    <row r="25" customFormat="false" ht="12.75" hidden="false" customHeight="false" outlineLevel="0" collapsed="false">
      <c r="B25" s="25"/>
      <c r="D25" s="24"/>
    </row>
    <row r="26" customFormat="false" ht="12.75" hidden="false" customHeight="false" outlineLevel="0" collapsed="false">
      <c r="B26" s="28" t="s">
        <v>34</v>
      </c>
      <c r="C26" s="29"/>
      <c r="D26" s="29" t="n">
        <f aca="false">D17/D24</f>
        <v>0.213530655391121</v>
      </c>
      <c r="E26" s="29" t="n">
        <f aca="false">E17/E24</f>
        <v>0.213530655391121</v>
      </c>
      <c r="F26" s="29" t="n">
        <f aca="false">F17/F24</f>
        <v>0.213530655391121</v>
      </c>
    </row>
    <row r="27" customFormat="false" ht="12.75" hidden="false" customHeight="false" outlineLevel="0" collapsed="false">
      <c r="B27" s="25"/>
      <c r="D27" s="24"/>
    </row>
    <row r="28" customFormat="false" ht="12.75" hidden="false" customHeight="false" outlineLevel="0" collapsed="false">
      <c r="B28" s="25"/>
    </row>
    <row r="30" customFormat="false" ht="12.75" hidden="false" customHeight="false" outlineLevel="0" collapsed="false">
      <c r="C30" s="1"/>
    </row>
    <row r="32" customFormat="false" ht="12.75" hidden="false" customHeight="false" outlineLevel="0" collapsed="false">
      <c r="C32" s="1"/>
    </row>
    <row r="34" customFormat="false" ht="12.75" hidden="false" customHeight="false" outlineLevel="0" collapsed="false">
      <c r="C34" s="1"/>
    </row>
    <row r="35" customFormat="false" ht="12.75" hidden="false" customHeight="false" outlineLevel="0" collapsed="false">
      <c r="C35" s="1"/>
    </row>
    <row r="36" customFormat="false" ht="12.75" hidden="false" customHeight="false" outlineLevel="0" collapsed="false">
      <c r="C36" s="1"/>
    </row>
    <row r="37" customFormat="false" ht="12.75" hidden="false" customHeight="false" outlineLevel="0" collapsed="false">
      <c r="C37" s="1"/>
    </row>
    <row r="38" customFormat="false" ht="12.75" hidden="false" customHeight="false" outlineLevel="0" collapsed="false">
      <c r="C38" s="1"/>
    </row>
    <row r="39" customFormat="false" ht="12.75" hidden="false" customHeight="false" outlineLevel="0" collapsed="false">
      <c r="C39" s="1"/>
    </row>
  </sheetData>
  <mergeCells count="5">
    <mergeCell ref="A3:D3"/>
    <mergeCell ref="A4:F4"/>
    <mergeCell ref="A7:A14"/>
    <mergeCell ref="G15:H15"/>
    <mergeCell ref="A21:A2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515"/>
  <sheetViews>
    <sheetView showFormulas="false" showGridLines="true" showRowColHeaders="true" showZeros="true" rightToLeft="false" tabSelected="false" showOutlineSymbols="true" defaultGridColor="true" view="normal" topLeftCell="A6" colorId="64" zoomScale="100" zoomScaleNormal="100" zoomScalePageLayoutView="100" workbookViewId="0">
      <selection pane="topLeft" activeCell="G9" activeCellId="0" sqref="G9"/>
    </sheetView>
  </sheetViews>
  <sheetFormatPr defaultColWidth="9.13671875" defaultRowHeight="12.75" zeroHeight="false" outlineLevelRow="0" outlineLevelCol="0"/>
  <cols>
    <col collapsed="false" customWidth="false" hidden="false" outlineLevel="0" max="1" min="1" style="30" width="9.14"/>
    <col collapsed="false" customWidth="true" hidden="false" outlineLevel="0" max="2" min="2" style="30" width="11.7"/>
    <col collapsed="false" customWidth="true" hidden="false" outlineLevel="0" max="3" min="3" style="30" width="12.28"/>
    <col collapsed="false" customWidth="true" hidden="false" outlineLevel="0" max="4" min="4" style="30" width="25.85"/>
    <col collapsed="false" customWidth="false" hidden="false" outlineLevel="0" max="5" min="5" style="30" width="9.14"/>
    <col collapsed="false" customWidth="true" hidden="false" outlineLevel="0" max="6" min="6" style="30" width="18.99"/>
    <col collapsed="false" customWidth="true" hidden="false" outlineLevel="0" max="7" min="7" style="30" width="6.85"/>
    <col collapsed="false" customWidth="true" hidden="false" outlineLevel="0" max="8" min="8" style="30" width="7.56"/>
    <col collapsed="false" customWidth="true" hidden="false" outlineLevel="0" max="9" min="9" style="30" width="11.28"/>
    <col collapsed="false" customWidth="true" hidden="false" outlineLevel="0" max="11" min="10" style="30" width="10.41"/>
    <col collapsed="false" customWidth="false" hidden="false" outlineLevel="0" max="12" min="12" style="30" width="9.14"/>
    <col collapsed="false" customWidth="true" hidden="false" outlineLevel="0" max="13" min="13" style="31" width="10.85"/>
    <col collapsed="false" customWidth="true" hidden="false" outlineLevel="0" max="14" min="14" style="31" width="13.41"/>
    <col collapsed="false" customWidth="true" hidden="false" outlineLevel="0" max="15" min="15" style="31" width="11.28"/>
    <col collapsed="false" customWidth="false" hidden="false" outlineLevel="0" max="257" min="16" style="30" width="9.14"/>
  </cols>
  <sheetData>
    <row r="1" customFormat="false" ht="12.75" hidden="false" customHeight="false" outlineLevel="0" collapsed="false">
      <c r="A1" s="32" t="s">
        <v>35</v>
      </c>
      <c r="B1" s="33"/>
      <c r="C1" s="34"/>
      <c r="D1" s="33"/>
    </row>
    <row r="2" customFormat="false" ht="12.75" hidden="false" customHeight="false" outlineLevel="0" collapsed="false">
      <c r="A2" s="33"/>
      <c r="B2" s="33"/>
      <c r="C2" s="34"/>
      <c r="D2" s="33"/>
    </row>
    <row r="3" customFormat="false" ht="12.75" hidden="false" customHeight="false" outlineLevel="0" collapsed="false">
      <c r="A3" s="32" t="s">
        <v>36</v>
      </c>
      <c r="B3" s="33"/>
      <c r="C3" s="34"/>
      <c r="D3" s="33"/>
    </row>
    <row r="4" customFormat="false" ht="12.75" hidden="false" customHeight="false" outlineLevel="0" collapsed="false">
      <c r="A4" s="32" t="s">
        <v>37</v>
      </c>
      <c r="B4" s="33"/>
      <c r="C4" s="34"/>
      <c r="D4" s="33"/>
    </row>
    <row r="5" customFormat="false" ht="48" hidden="false" customHeight="true" outlineLevel="0" collapsed="false">
      <c r="A5" s="6" t="s">
        <v>38</v>
      </c>
      <c r="B5" s="6"/>
      <c r="C5" s="6"/>
      <c r="D5" s="6"/>
      <c r="E5" s="6"/>
      <c r="F5" s="6"/>
      <c r="G5" s="6"/>
      <c r="H5" s="6"/>
      <c r="I5" s="6"/>
      <c r="J5" s="6"/>
      <c r="K5" s="6"/>
    </row>
    <row r="6" customFormat="false" ht="21" hidden="false" customHeight="true" outlineLevel="0" collapsed="false">
      <c r="A6" s="35" t="s">
        <v>39</v>
      </c>
      <c r="B6" s="8"/>
      <c r="C6" s="8"/>
      <c r="D6" s="8"/>
      <c r="E6" s="8"/>
      <c r="F6" s="8"/>
      <c r="G6" s="8"/>
      <c r="H6" s="8"/>
      <c r="I6" s="8"/>
      <c r="J6" s="8"/>
      <c r="K6" s="8"/>
      <c r="L6" s="36"/>
    </row>
    <row r="7" customFormat="false" ht="21" hidden="false" customHeight="true" outlineLevel="0" collapsed="false">
      <c r="A7" s="35" t="s">
        <v>40</v>
      </c>
      <c r="B7" s="8"/>
      <c r="C7" s="8"/>
      <c r="D7" s="8"/>
      <c r="E7" s="8"/>
      <c r="F7" s="8"/>
      <c r="G7" s="8"/>
      <c r="H7" s="8"/>
      <c r="I7" s="8"/>
      <c r="J7" s="8"/>
      <c r="K7" s="8"/>
    </row>
    <row r="8" customFormat="false" ht="21" hidden="false" customHeight="true" outlineLevel="0" collapsed="false">
      <c r="A8" s="35"/>
      <c r="B8" s="8"/>
      <c r="C8" s="8"/>
      <c r="D8" s="8"/>
      <c r="E8" s="8"/>
      <c r="F8" s="8"/>
      <c r="G8" s="8"/>
      <c r="H8" s="8"/>
      <c r="I8" s="8"/>
      <c r="J8" s="8"/>
      <c r="K8" s="8"/>
    </row>
    <row r="9" customFormat="false" ht="39" hidden="false" customHeight="true" outlineLevel="0" collapsed="false">
      <c r="N9" s="37" t="s">
        <v>41</v>
      </c>
      <c r="O9" s="37"/>
    </row>
    <row r="10" customFormat="false" ht="51.75" hidden="false" customHeight="false" outlineLevel="0" collapsed="false">
      <c r="A10" s="38" t="s">
        <v>42</v>
      </c>
      <c r="B10" s="39" t="s">
        <v>43</v>
      </c>
      <c r="C10" s="39" t="s">
        <v>44</v>
      </c>
      <c r="D10" s="39" t="s">
        <v>45</v>
      </c>
      <c r="E10" s="39" t="s">
        <v>46</v>
      </c>
      <c r="F10" s="39" t="s">
        <v>47</v>
      </c>
      <c r="G10" s="39" t="s">
        <v>48</v>
      </c>
      <c r="H10" s="39" t="s">
        <v>49</v>
      </c>
      <c r="I10" s="39" t="s">
        <v>50</v>
      </c>
      <c r="J10" s="39" t="s">
        <v>51</v>
      </c>
      <c r="K10" s="39" t="s">
        <v>52</v>
      </c>
      <c r="L10" s="39" t="s">
        <v>53</v>
      </c>
      <c r="M10" s="40" t="s">
        <v>54</v>
      </c>
      <c r="N10" s="37" t="s">
        <v>55</v>
      </c>
      <c r="O10" s="37" t="s">
        <v>56</v>
      </c>
    </row>
    <row r="11" customFormat="false" ht="12.75" hidden="false" customHeight="false" outlineLevel="0" collapsed="false">
      <c r="A11" s="41" t="s">
        <v>57</v>
      </c>
      <c r="B11" s="42" t="s">
        <v>58</v>
      </c>
      <c r="C11" s="42" t="s">
        <v>59</v>
      </c>
      <c r="D11" s="42" t="s">
        <v>60</v>
      </c>
      <c r="E11" s="42" t="s">
        <v>11</v>
      </c>
      <c r="F11" s="42" t="s">
        <v>61</v>
      </c>
      <c r="G11" s="42" t="n">
        <v>170</v>
      </c>
      <c r="H11" s="42" t="n">
        <v>37</v>
      </c>
      <c r="I11" s="43" t="n">
        <f aca="false">G11-H11</f>
        <v>133</v>
      </c>
      <c r="J11" s="42" t="s">
        <v>62</v>
      </c>
      <c r="K11" s="42"/>
      <c r="L11" s="42" t="s">
        <v>63</v>
      </c>
      <c r="M11" s="44" t="str">
        <f aca="false">IF(I11&lt;70,"yes","")</f>
        <v/>
      </c>
      <c r="N11" s="44" t="s">
        <v>64</v>
      </c>
      <c r="O11" s="45"/>
    </row>
    <row r="12" customFormat="false" ht="12.75" hidden="false" customHeight="false" outlineLevel="0" collapsed="false">
      <c r="A12" s="41" t="s">
        <v>65</v>
      </c>
      <c r="B12" s="42" t="s">
        <v>66</v>
      </c>
      <c r="C12" s="42" t="s">
        <v>10</v>
      </c>
      <c r="D12" s="42" t="s">
        <v>9</v>
      </c>
      <c r="E12" s="42" t="s">
        <v>67</v>
      </c>
      <c r="F12" s="42" t="s">
        <v>67</v>
      </c>
      <c r="G12" s="42" t="n">
        <v>84</v>
      </c>
      <c r="H12" s="42" t="n">
        <v>22</v>
      </c>
      <c r="I12" s="43" t="n">
        <f aca="false">G12-H12</f>
        <v>62</v>
      </c>
      <c r="J12" s="42" t="s">
        <v>62</v>
      </c>
      <c r="K12" s="42"/>
      <c r="L12" s="42" t="s">
        <v>68</v>
      </c>
      <c r="M12" s="44" t="str">
        <f aca="false">IF(I12&lt;70,"yes","")</f>
        <v>yes</v>
      </c>
      <c r="N12" s="44"/>
      <c r="O12" s="45"/>
    </row>
    <row r="13" customFormat="false" ht="12.75" hidden="false" customHeight="false" outlineLevel="0" collapsed="false">
      <c r="A13" s="41" t="s">
        <v>69</v>
      </c>
      <c r="B13" s="42" t="s">
        <v>70</v>
      </c>
      <c r="C13" s="42" t="s">
        <v>10</v>
      </c>
      <c r="D13" s="42" t="s">
        <v>9</v>
      </c>
      <c r="E13" s="42" t="s">
        <v>67</v>
      </c>
      <c r="F13" s="42" t="s">
        <v>67</v>
      </c>
      <c r="G13" s="42" t="n">
        <v>147</v>
      </c>
      <c r="H13" s="42" t="n">
        <v>20</v>
      </c>
      <c r="I13" s="43" t="n">
        <f aca="false">G13-H13</f>
        <v>127</v>
      </c>
      <c r="J13" s="42" t="s">
        <v>62</v>
      </c>
      <c r="K13" s="42" t="s">
        <v>71</v>
      </c>
      <c r="L13" s="42" t="s">
        <v>68</v>
      </c>
      <c r="M13" s="44" t="str">
        <f aca="false">IF(I13&lt;70,"yes","")</f>
        <v/>
      </c>
      <c r="N13" s="44"/>
      <c r="O13" s="45" t="s">
        <v>64</v>
      </c>
    </row>
    <row r="14" customFormat="false" ht="12.75" hidden="false" customHeight="false" outlineLevel="0" collapsed="false">
      <c r="A14" s="41" t="s">
        <v>72</v>
      </c>
      <c r="B14" s="42" t="s">
        <v>73</v>
      </c>
      <c r="C14" s="42" t="s">
        <v>10</v>
      </c>
      <c r="D14" s="42" t="s">
        <v>9</v>
      </c>
      <c r="E14" s="42" t="s">
        <v>74</v>
      </c>
      <c r="F14" s="42" t="s">
        <v>75</v>
      </c>
      <c r="G14" s="42" t="n">
        <v>272</v>
      </c>
      <c r="H14" s="42" t="n">
        <v>23</v>
      </c>
      <c r="I14" s="43" t="n">
        <f aca="false">G14-H14</f>
        <v>249</v>
      </c>
      <c r="J14" s="42" t="s">
        <v>76</v>
      </c>
      <c r="K14" s="42" t="s">
        <v>77</v>
      </c>
      <c r="L14" s="42" t="s">
        <v>68</v>
      </c>
      <c r="M14" s="44" t="str">
        <f aca="false">IF(I14&lt;70,"yes","")</f>
        <v/>
      </c>
      <c r="N14" s="44"/>
      <c r="O14" s="45" t="s">
        <v>64</v>
      </c>
    </row>
    <row r="15" customFormat="false" ht="12.75" hidden="false" customHeight="false" outlineLevel="0" collapsed="false">
      <c r="A15" s="41" t="s">
        <v>78</v>
      </c>
      <c r="B15" s="42" t="s">
        <v>79</v>
      </c>
      <c r="C15" s="42" t="s">
        <v>10</v>
      </c>
      <c r="D15" s="42" t="s">
        <v>9</v>
      </c>
      <c r="E15" s="42" t="s">
        <v>67</v>
      </c>
      <c r="F15" s="42" t="s">
        <v>67</v>
      </c>
      <c r="G15" s="42" t="n">
        <v>187</v>
      </c>
      <c r="H15" s="42" t="n">
        <v>15</v>
      </c>
      <c r="I15" s="43" t="n">
        <f aca="false">G15-H15</f>
        <v>172</v>
      </c>
      <c r="J15" s="42" t="s">
        <v>62</v>
      </c>
      <c r="K15" s="42" t="s">
        <v>71</v>
      </c>
      <c r="L15" s="42" t="s">
        <v>68</v>
      </c>
      <c r="M15" s="44" t="str">
        <f aca="false">IF(I15&lt;70,"yes","")</f>
        <v/>
      </c>
      <c r="N15" s="44" t="s">
        <v>64</v>
      </c>
      <c r="O15" s="45" t="s">
        <v>64</v>
      </c>
    </row>
    <row r="16" customFormat="false" ht="12.75" hidden="false" customHeight="false" outlineLevel="0" collapsed="false">
      <c r="A16" s="41" t="s">
        <v>80</v>
      </c>
      <c r="B16" s="42" t="s">
        <v>81</v>
      </c>
      <c r="C16" s="42" t="s">
        <v>10</v>
      </c>
      <c r="D16" s="42" t="s">
        <v>9</v>
      </c>
      <c r="E16" s="42" t="s">
        <v>74</v>
      </c>
      <c r="F16" s="42" t="s">
        <v>75</v>
      </c>
      <c r="G16" s="42" t="n">
        <v>351</v>
      </c>
      <c r="H16" s="42" t="n">
        <v>19</v>
      </c>
      <c r="I16" s="43" t="n">
        <f aca="false">G16-H16</f>
        <v>332</v>
      </c>
      <c r="J16" s="42" t="s">
        <v>62</v>
      </c>
      <c r="K16" s="42" t="s">
        <v>71</v>
      </c>
      <c r="L16" s="42" t="s">
        <v>68</v>
      </c>
      <c r="M16" s="44" t="str">
        <f aca="false">IF(I16&lt;70,"yes","")</f>
        <v/>
      </c>
      <c r="N16" s="44" t="s">
        <v>64</v>
      </c>
      <c r="O16" s="45"/>
    </row>
    <row r="17" customFormat="false" ht="12.75" hidden="false" customHeight="false" outlineLevel="0" collapsed="false">
      <c r="A17" s="41" t="s">
        <v>82</v>
      </c>
      <c r="B17" s="42" t="s">
        <v>83</v>
      </c>
      <c r="C17" s="42" t="s">
        <v>10</v>
      </c>
      <c r="D17" s="42" t="s">
        <v>9</v>
      </c>
      <c r="E17" s="42" t="s">
        <v>67</v>
      </c>
      <c r="F17" s="42" t="s">
        <v>67</v>
      </c>
      <c r="G17" s="42" t="n">
        <v>236</v>
      </c>
      <c r="H17" s="42" t="n">
        <v>25</v>
      </c>
      <c r="I17" s="43" t="n">
        <f aca="false">G17-H17</f>
        <v>211</v>
      </c>
      <c r="J17" s="42" t="s">
        <v>62</v>
      </c>
      <c r="K17" s="42" t="s">
        <v>71</v>
      </c>
      <c r="L17" s="42" t="s">
        <v>68</v>
      </c>
      <c r="M17" s="44" t="str">
        <f aca="false">IF(I17&lt;70,"yes","")</f>
        <v/>
      </c>
      <c r="N17" s="44" t="s">
        <v>64</v>
      </c>
      <c r="O17" s="45"/>
    </row>
    <row r="18" customFormat="false" ht="12.75" hidden="false" customHeight="false" outlineLevel="0" collapsed="false">
      <c r="A18" s="41" t="s">
        <v>84</v>
      </c>
      <c r="B18" s="42" t="s">
        <v>85</v>
      </c>
      <c r="C18" s="42" t="s">
        <v>10</v>
      </c>
      <c r="D18" s="42" t="s">
        <v>9</v>
      </c>
      <c r="E18" s="42" t="s">
        <v>86</v>
      </c>
      <c r="F18" s="42" t="s">
        <v>87</v>
      </c>
      <c r="G18" s="42" t="n">
        <v>110</v>
      </c>
      <c r="H18" s="42" t="n">
        <v>20</v>
      </c>
      <c r="I18" s="43" t="n">
        <f aca="false">G18-H18</f>
        <v>90</v>
      </c>
      <c r="J18" s="42" t="s">
        <v>62</v>
      </c>
      <c r="K18" s="42" t="s">
        <v>71</v>
      </c>
      <c r="L18" s="42" t="s">
        <v>68</v>
      </c>
      <c r="M18" s="44" t="str">
        <f aca="false">IF(I18&lt;70,"yes","")</f>
        <v/>
      </c>
      <c r="N18" s="44" t="s">
        <v>64</v>
      </c>
      <c r="O18" s="45"/>
    </row>
    <row r="19" customFormat="false" ht="12.75" hidden="false" customHeight="false" outlineLevel="0" collapsed="false">
      <c r="A19" s="41" t="s">
        <v>88</v>
      </c>
      <c r="B19" s="42" t="s">
        <v>89</v>
      </c>
      <c r="C19" s="42" t="s">
        <v>10</v>
      </c>
      <c r="D19" s="42" t="s">
        <v>9</v>
      </c>
      <c r="E19" s="42" t="s">
        <v>90</v>
      </c>
      <c r="F19" s="42" t="s">
        <v>91</v>
      </c>
      <c r="G19" s="42" t="n">
        <v>397</v>
      </c>
      <c r="H19" s="42" t="n">
        <v>24</v>
      </c>
      <c r="I19" s="43" t="n">
        <f aca="false">G19-H19</f>
        <v>373</v>
      </c>
      <c r="J19" s="42" t="s">
        <v>62</v>
      </c>
      <c r="K19" s="42" t="s">
        <v>71</v>
      </c>
      <c r="L19" s="42" t="s">
        <v>68</v>
      </c>
      <c r="M19" s="44" t="str">
        <f aca="false">IF(I19&lt;70,"yes","")</f>
        <v/>
      </c>
      <c r="N19" s="44"/>
      <c r="O19" s="45"/>
    </row>
    <row r="20" customFormat="false" ht="12.75" hidden="false" customHeight="false" outlineLevel="0" collapsed="false">
      <c r="A20" s="41" t="s">
        <v>92</v>
      </c>
      <c r="B20" s="42" t="s">
        <v>93</v>
      </c>
      <c r="C20" s="42" t="s">
        <v>10</v>
      </c>
      <c r="D20" s="42" t="s">
        <v>9</v>
      </c>
      <c r="E20" s="42" t="s">
        <v>94</v>
      </c>
      <c r="F20" s="42" t="s">
        <v>95</v>
      </c>
      <c r="G20" s="42" t="n">
        <v>185</v>
      </c>
      <c r="H20" s="42" t="n">
        <v>19</v>
      </c>
      <c r="I20" s="43" t="n">
        <f aca="false">G20-H20</f>
        <v>166</v>
      </c>
      <c r="J20" s="42" t="s">
        <v>62</v>
      </c>
      <c r="K20" s="42" t="s">
        <v>71</v>
      </c>
      <c r="L20" s="42" t="s">
        <v>68</v>
      </c>
      <c r="M20" s="44" t="str">
        <f aca="false">IF(I20&lt;70,"yes","")</f>
        <v/>
      </c>
      <c r="N20" s="44" t="s">
        <v>64</v>
      </c>
      <c r="O20" s="45" t="s">
        <v>64</v>
      </c>
    </row>
    <row r="21" customFormat="false" ht="12.75" hidden="false" customHeight="false" outlineLevel="0" collapsed="false">
      <c r="A21" s="41" t="s">
        <v>96</v>
      </c>
      <c r="B21" s="42" t="s">
        <v>97</v>
      </c>
      <c r="C21" s="42" t="s">
        <v>10</v>
      </c>
      <c r="D21" s="42" t="s">
        <v>9</v>
      </c>
      <c r="E21" s="42" t="s">
        <v>67</v>
      </c>
      <c r="F21" s="42" t="s">
        <v>67</v>
      </c>
      <c r="G21" s="42" t="n">
        <v>1520</v>
      </c>
      <c r="H21" s="42" t="n">
        <v>23</v>
      </c>
      <c r="I21" s="43" t="n">
        <f aca="false">G21-H21</f>
        <v>1497</v>
      </c>
      <c r="J21" s="42" t="s">
        <v>62</v>
      </c>
      <c r="K21" s="42" t="s">
        <v>71</v>
      </c>
      <c r="L21" s="42" t="s">
        <v>68</v>
      </c>
      <c r="M21" s="44" t="str">
        <f aca="false">IF(I21&lt;70,"yes","")</f>
        <v/>
      </c>
      <c r="N21" s="44"/>
      <c r="O21" s="45" t="s">
        <v>64</v>
      </c>
    </row>
    <row r="22" customFormat="false" ht="12.75" hidden="false" customHeight="false" outlineLevel="0" collapsed="false">
      <c r="A22" s="41" t="s">
        <v>98</v>
      </c>
      <c r="B22" s="42" t="s">
        <v>99</v>
      </c>
      <c r="C22" s="42" t="s">
        <v>10</v>
      </c>
      <c r="D22" s="42" t="s">
        <v>9</v>
      </c>
      <c r="E22" s="42" t="s">
        <v>100</v>
      </c>
      <c r="F22" s="42" t="s">
        <v>101</v>
      </c>
      <c r="G22" s="42" t="n">
        <v>385</v>
      </c>
      <c r="H22" s="42" t="n">
        <v>23</v>
      </c>
      <c r="I22" s="43" t="n">
        <f aca="false">G22-H22</f>
        <v>362</v>
      </c>
      <c r="J22" s="42" t="s">
        <v>62</v>
      </c>
      <c r="K22" s="42" t="s">
        <v>71</v>
      </c>
      <c r="L22" s="42" t="s">
        <v>68</v>
      </c>
      <c r="M22" s="44" t="str">
        <f aca="false">IF(I22&lt;70,"yes","")</f>
        <v/>
      </c>
      <c r="N22" s="44"/>
      <c r="O22" s="45" t="s">
        <v>64</v>
      </c>
    </row>
    <row r="23" customFormat="false" ht="12.75" hidden="false" customHeight="false" outlineLevel="0" collapsed="false">
      <c r="A23" s="41" t="s">
        <v>102</v>
      </c>
      <c r="B23" s="42" t="s">
        <v>103</v>
      </c>
      <c r="C23" s="42" t="s">
        <v>10</v>
      </c>
      <c r="D23" s="42" t="s">
        <v>9</v>
      </c>
      <c r="E23" s="42" t="s">
        <v>67</v>
      </c>
      <c r="F23" s="42" t="s">
        <v>67</v>
      </c>
      <c r="G23" s="42" t="n">
        <v>400</v>
      </c>
      <c r="H23" s="42" t="n">
        <v>19</v>
      </c>
      <c r="I23" s="43" t="n">
        <f aca="false">G23-H23</f>
        <v>381</v>
      </c>
      <c r="J23" s="42" t="s">
        <v>62</v>
      </c>
      <c r="K23" s="42"/>
      <c r="L23" s="42" t="s">
        <v>68</v>
      </c>
      <c r="M23" s="44" t="str">
        <f aca="false">IF(I23&lt;70,"yes","")</f>
        <v/>
      </c>
      <c r="N23" s="44" t="s">
        <v>64</v>
      </c>
      <c r="O23" s="45" t="s">
        <v>64</v>
      </c>
    </row>
    <row r="24" customFormat="false" ht="12.75" hidden="false" customHeight="false" outlineLevel="0" collapsed="false">
      <c r="A24" s="41" t="s">
        <v>104</v>
      </c>
      <c r="B24" s="42" t="s">
        <v>105</v>
      </c>
      <c r="C24" s="42" t="s">
        <v>10</v>
      </c>
      <c r="D24" s="42" t="s">
        <v>9</v>
      </c>
      <c r="E24" s="42" t="s">
        <v>106</v>
      </c>
      <c r="F24" s="42" t="s">
        <v>107</v>
      </c>
      <c r="G24" s="42" t="n">
        <v>271</v>
      </c>
      <c r="H24" s="42" t="n">
        <v>22</v>
      </c>
      <c r="I24" s="43" t="n">
        <f aca="false">G24-H24</f>
        <v>249</v>
      </c>
      <c r="J24" s="42" t="s">
        <v>62</v>
      </c>
      <c r="K24" s="42" t="s">
        <v>71</v>
      </c>
      <c r="L24" s="42" t="s">
        <v>68</v>
      </c>
      <c r="M24" s="44" t="str">
        <f aca="false">IF(I24&lt;70,"yes","")</f>
        <v/>
      </c>
      <c r="N24" s="44"/>
      <c r="O24" s="45"/>
    </row>
    <row r="25" customFormat="false" ht="12.75" hidden="false" customHeight="false" outlineLevel="0" collapsed="false">
      <c r="A25" s="41" t="s">
        <v>108</v>
      </c>
      <c r="B25" s="42" t="s">
        <v>109</v>
      </c>
      <c r="C25" s="42" t="s">
        <v>10</v>
      </c>
      <c r="D25" s="42" t="s">
        <v>9</v>
      </c>
      <c r="E25" s="42" t="s">
        <v>74</v>
      </c>
      <c r="F25" s="42" t="s">
        <v>75</v>
      </c>
      <c r="G25" s="42" t="n">
        <v>351</v>
      </c>
      <c r="H25" s="42" t="n">
        <v>21</v>
      </c>
      <c r="I25" s="43" t="n">
        <f aca="false">G25-H25</f>
        <v>330</v>
      </c>
      <c r="J25" s="42" t="s">
        <v>62</v>
      </c>
      <c r="K25" s="42" t="s">
        <v>71</v>
      </c>
      <c r="L25" s="42" t="s">
        <v>68</v>
      </c>
      <c r="M25" s="44" t="str">
        <f aca="false">IF(I25&lt;70,"yes","")</f>
        <v/>
      </c>
      <c r="N25" s="44" t="s">
        <v>64</v>
      </c>
      <c r="O25" s="45" t="s">
        <v>64</v>
      </c>
    </row>
    <row r="26" customFormat="false" ht="12.75" hidden="false" customHeight="false" outlineLevel="0" collapsed="false">
      <c r="A26" s="41" t="s">
        <v>110</v>
      </c>
      <c r="B26" s="42" t="s">
        <v>111</v>
      </c>
      <c r="C26" s="42" t="s">
        <v>10</v>
      </c>
      <c r="D26" s="42" t="s">
        <v>9</v>
      </c>
      <c r="E26" s="42" t="s">
        <v>67</v>
      </c>
      <c r="F26" s="42" t="s">
        <v>67</v>
      </c>
      <c r="G26" s="42" t="n">
        <v>698</v>
      </c>
      <c r="H26" s="42" t="n">
        <v>17</v>
      </c>
      <c r="I26" s="43" t="n">
        <f aca="false">G26-H26</f>
        <v>681</v>
      </c>
      <c r="J26" s="42" t="s">
        <v>62</v>
      </c>
      <c r="K26" s="42" t="s">
        <v>71</v>
      </c>
      <c r="L26" s="42" t="s">
        <v>68</v>
      </c>
      <c r="M26" s="44" t="str">
        <f aca="false">IF(I26&lt;70,"yes","")</f>
        <v/>
      </c>
      <c r="N26" s="44" t="s">
        <v>64</v>
      </c>
      <c r="O26" s="45"/>
    </row>
    <row r="27" customFormat="false" ht="12.75" hidden="false" customHeight="false" outlineLevel="0" collapsed="false">
      <c r="A27" s="41" t="s">
        <v>112</v>
      </c>
      <c r="B27" s="42" t="s">
        <v>113</v>
      </c>
      <c r="C27" s="42" t="s">
        <v>10</v>
      </c>
      <c r="D27" s="42" t="s">
        <v>9</v>
      </c>
      <c r="E27" s="42" t="s">
        <v>114</v>
      </c>
      <c r="F27" s="42" t="s">
        <v>115</v>
      </c>
      <c r="G27" s="42" t="n">
        <v>465</v>
      </c>
      <c r="H27" s="42" t="n">
        <v>28</v>
      </c>
      <c r="I27" s="43" t="n">
        <f aca="false">G27-H27</f>
        <v>437</v>
      </c>
      <c r="J27" s="42" t="s">
        <v>62</v>
      </c>
      <c r="K27" s="42" t="s">
        <v>71</v>
      </c>
      <c r="L27" s="42" t="s">
        <v>68</v>
      </c>
      <c r="M27" s="44" t="str">
        <f aca="false">IF(I27&lt;70,"yes","")</f>
        <v/>
      </c>
      <c r="N27" s="44"/>
      <c r="O27" s="45" t="s">
        <v>64</v>
      </c>
    </row>
    <row r="28" customFormat="false" ht="12.75" hidden="false" customHeight="false" outlineLevel="0" collapsed="false">
      <c r="A28" s="41" t="s">
        <v>116</v>
      </c>
      <c r="B28" s="42" t="s">
        <v>117</v>
      </c>
      <c r="C28" s="42" t="s">
        <v>10</v>
      </c>
      <c r="D28" s="42" t="s">
        <v>9</v>
      </c>
      <c r="E28" s="42" t="s">
        <v>67</v>
      </c>
      <c r="F28" s="42" t="s">
        <v>67</v>
      </c>
      <c r="G28" s="42" t="n">
        <v>107</v>
      </c>
      <c r="H28" s="42" t="n">
        <v>14</v>
      </c>
      <c r="I28" s="43" t="n">
        <f aca="false">G28-H28</f>
        <v>93</v>
      </c>
      <c r="J28" s="42" t="s">
        <v>62</v>
      </c>
      <c r="K28" s="42"/>
      <c r="L28" s="42" t="s">
        <v>68</v>
      </c>
      <c r="M28" s="44" t="str">
        <f aca="false">IF(I28&lt;70,"yes","")</f>
        <v/>
      </c>
      <c r="N28" s="44" t="s">
        <v>64</v>
      </c>
      <c r="O28" s="45" t="s">
        <v>64</v>
      </c>
    </row>
    <row r="29" customFormat="false" ht="12.75" hidden="false" customHeight="false" outlineLevel="0" collapsed="false">
      <c r="A29" s="41" t="s">
        <v>118</v>
      </c>
      <c r="B29" s="42" t="s">
        <v>119</v>
      </c>
      <c r="C29" s="42" t="s">
        <v>10</v>
      </c>
      <c r="D29" s="42" t="s">
        <v>9</v>
      </c>
      <c r="E29" s="42" t="s">
        <v>74</v>
      </c>
      <c r="F29" s="42" t="s">
        <v>75</v>
      </c>
      <c r="G29" s="42" t="n">
        <v>236</v>
      </c>
      <c r="H29" s="42" t="n">
        <v>16</v>
      </c>
      <c r="I29" s="43" t="n">
        <f aca="false">G29-H29</f>
        <v>220</v>
      </c>
      <c r="J29" s="42" t="s">
        <v>62</v>
      </c>
      <c r="K29" s="42" t="s">
        <v>71</v>
      </c>
      <c r="L29" s="42" t="s">
        <v>68</v>
      </c>
      <c r="M29" s="44" t="str">
        <f aca="false">IF(I29&lt;70,"yes","")</f>
        <v/>
      </c>
      <c r="N29" s="44" t="s">
        <v>64</v>
      </c>
      <c r="O29" s="45" t="s">
        <v>64</v>
      </c>
    </row>
    <row r="30" customFormat="false" ht="12.75" hidden="false" customHeight="false" outlineLevel="0" collapsed="false">
      <c r="A30" s="41" t="s">
        <v>120</v>
      </c>
      <c r="B30" s="42" t="s">
        <v>121</v>
      </c>
      <c r="C30" s="42" t="s">
        <v>10</v>
      </c>
      <c r="D30" s="42" t="s">
        <v>9</v>
      </c>
      <c r="E30" s="42" t="s">
        <v>67</v>
      </c>
      <c r="F30" s="42" t="s">
        <v>67</v>
      </c>
      <c r="G30" s="42" t="n">
        <v>225</v>
      </c>
      <c r="H30" s="42" t="n">
        <v>26</v>
      </c>
      <c r="I30" s="43" t="n">
        <f aca="false">G30-H30</f>
        <v>199</v>
      </c>
      <c r="J30" s="42" t="s">
        <v>62</v>
      </c>
      <c r="K30" s="42" t="s">
        <v>71</v>
      </c>
      <c r="L30" s="42" t="s">
        <v>68</v>
      </c>
      <c r="M30" s="44" t="str">
        <f aca="false">IF(I30&lt;70,"yes","")</f>
        <v/>
      </c>
      <c r="N30" s="44"/>
      <c r="O30" s="45"/>
    </row>
    <row r="31" customFormat="false" ht="12.75" hidden="false" customHeight="false" outlineLevel="0" collapsed="false">
      <c r="A31" s="41" t="s">
        <v>122</v>
      </c>
      <c r="B31" s="42" t="s">
        <v>123</v>
      </c>
      <c r="C31" s="42" t="s">
        <v>10</v>
      </c>
      <c r="D31" s="42" t="s">
        <v>9</v>
      </c>
      <c r="E31" s="42" t="s">
        <v>67</v>
      </c>
      <c r="F31" s="42" t="s">
        <v>67</v>
      </c>
      <c r="G31" s="42" t="n">
        <v>575</v>
      </c>
      <c r="H31" s="42" t="n">
        <v>18</v>
      </c>
      <c r="I31" s="43" t="n">
        <f aca="false">G31-H31</f>
        <v>557</v>
      </c>
      <c r="J31" s="42" t="s">
        <v>62</v>
      </c>
      <c r="K31" s="42" t="s">
        <v>71</v>
      </c>
      <c r="L31" s="42" t="s">
        <v>68</v>
      </c>
      <c r="M31" s="44" t="str">
        <f aca="false">IF(I31&lt;70,"yes","")</f>
        <v/>
      </c>
      <c r="N31" s="44" t="s">
        <v>64</v>
      </c>
      <c r="O31" s="45"/>
    </row>
    <row r="32" customFormat="false" ht="12.75" hidden="false" customHeight="false" outlineLevel="0" collapsed="false">
      <c r="A32" s="41" t="s">
        <v>124</v>
      </c>
      <c r="B32" s="42" t="s">
        <v>125</v>
      </c>
      <c r="C32" s="42" t="s">
        <v>10</v>
      </c>
      <c r="D32" s="42" t="s">
        <v>9</v>
      </c>
      <c r="E32" s="42" t="s">
        <v>67</v>
      </c>
      <c r="F32" s="42" t="s">
        <v>67</v>
      </c>
      <c r="G32" s="42" t="n">
        <v>1653</v>
      </c>
      <c r="H32" s="42" t="n">
        <v>17</v>
      </c>
      <c r="I32" s="43" t="n">
        <f aca="false">G32-H32</f>
        <v>1636</v>
      </c>
      <c r="J32" s="42" t="s">
        <v>62</v>
      </c>
      <c r="K32" s="42" t="s">
        <v>71</v>
      </c>
      <c r="L32" s="42" t="s">
        <v>68</v>
      </c>
      <c r="M32" s="44" t="str">
        <f aca="false">IF(I32&lt;70,"yes","")</f>
        <v/>
      </c>
      <c r="N32" s="44"/>
      <c r="O32" s="45" t="s">
        <v>64</v>
      </c>
    </row>
    <row r="33" customFormat="false" ht="12.75" hidden="false" customHeight="false" outlineLevel="0" collapsed="false">
      <c r="A33" s="41" t="s">
        <v>126</v>
      </c>
      <c r="B33" s="42" t="s">
        <v>127</v>
      </c>
      <c r="C33" s="42" t="s">
        <v>8</v>
      </c>
      <c r="D33" s="42" t="s">
        <v>7</v>
      </c>
      <c r="E33" s="42" t="s">
        <v>128</v>
      </c>
      <c r="F33" s="42" t="s">
        <v>129</v>
      </c>
      <c r="G33" s="42" t="n">
        <v>400</v>
      </c>
      <c r="H33" s="42" t="n">
        <v>27</v>
      </c>
      <c r="I33" s="43" t="n">
        <f aca="false">G33-H33</f>
        <v>373</v>
      </c>
      <c r="J33" s="42" t="s">
        <v>76</v>
      </c>
      <c r="K33" s="42" t="s">
        <v>130</v>
      </c>
      <c r="L33" s="42" t="s">
        <v>63</v>
      </c>
      <c r="M33" s="44" t="str">
        <f aca="false">IF(I33&lt;70,"yes","")</f>
        <v/>
      </c>
      <c r="N33" s="44"/>
      <c r="O33" s="45"/>
    </row>
    <row r="34" customFormat="false" ht="12.75" hidden="false" customHeight="false" outlineLevel="0" collapsed="false">
      <c r="A34" s="41" t="s">
        <v>131</v>
      </c>
      <c r="B34" s="42" t="s">
        <v>132</v>
      </c>
      <c r="C34" s="42" t="s">
        <v>8</v>
      </c>
      <c r="D34" s="42" t="s">
        <v>7</v>
      </c>
      <c r="E34" s="42" t="s">
        <v>133</v>
      </c>
      <c r="F34" s="42" t="s">
        <v>134</v>
      </c>
      <c r="G34" s="42" t="n">
        <v>166</v>
      </c>
      <c r="H34" s="42" t="n">
        <v>21</v>
      </c>
      <c r="I34" s="43" t="n">
        <f aca="false">G34-H34</f>
        <v>145</v>
      </c>
      <c r="J34" s="42" t="s">
        <v>62</v>
      </c>
      <c r="K34" s="42" t="s">
        <v>71</v>
      </c>
      <c r="L34" s="42" t="s">
        <v>63</v>
      </c>
      <c r="M34" s="44" t="str">
        <f aca="false">IF(I34&lt;70,"yes","")</f>
        <v/>
      </c>
      <c r="N34" s="44"/>
      <c r="O34" s="45"/>
    </row>
    <row r="35" customFormat="false" ht="12.75" hidden="false" customHeight="false" outlineLevel="0" collapsed="false">
      <c r="A35" s="41" t="s">
        <v>135</v>
      </c>
      <c r="B35" s="42" t="s">
        <v>136</v>
      </c>
      <c r="C35" s="42" t="s">
        <v>8</v>
      </c>
      <c r="D35" s="42" t="s">
        <v>7</v>
      </c>
      <c r="E35" s="46" t="s">
        <v>137</v>
      </c>
      <c r="F35" s="42" t="s">
        <v>138</v>
      </c>
      <c r="G35" s="42" t="n">
        <v>403</v>
      </c>
      <c r="H35" s="42" t="n">
        <v>29</v>
      </c>
      <c r="I35" s="43" t="n">
        <f aca="false">G35-H35</f>
        <v>374</v>
      </c>
      <c r="J35" s="42" t="s">
        <v>76</v>
      </c>
      <c r="K35" s="42" t="s">
        <v>139</v>
      </c>
      <c r="L35" s="42" t="s">
        <v>63</v>
      </c>
      <c r="M35" s="44" t="str">
        <f aca="false">IF(I35&lt;70,"yes","")</f>
        <v/>
      </c>
      <c r="N35" s="44"/>
      <c r="O35" s="45" t="s">
        <v>64</v>
      </c>
    </row>
    <row r="36" customFormat="false" ht="12.75" hidden="false" customHeight="false" outlineLevel="0" collapsed="false">
      <c r="A36" s="41" t="s">
        <v>140</v>
      </c>
      <c r="B36" s="42" t="s">
        <v>141</v>
      </c>
      <c r="C36" s="42" t="s">
        <v>8</v>
      </c>
      <c r="D36" s="42" t="s">
        <v>7</v>
      </c>
      <c r="E36" s="42" t="s">
        <v>142</v>
      </c>
      <c r="F36" s="42" t="s">
        <v>143</v>
      </c>
      <c r="G36" s="42" t="n">
        <v>345</v>
      </c>
      <c r="H36" s="42" t="n">
        <v>24</v>
      </c>
      <c r="I36" s="43" t="n">
        <f aca="false">G36-H36</f>
        <v>321</v>
      </c>
      <c r="J36" s="42" t="s">
        <v>62</v>
      </c>
      <c r="K36" s="42" t="s">
        <v>71</v>
      </c>
      <c r="L36" s="42" t="s">
        <v>63</v>
      </c>
      <c r="M36" s="44" t="str">
        <f aca="false">IF(I36&lt;70,"yes","")</f>
        <v/>
      </c>
      <c r="N36" s="44" t="s">
        <v>64</v>
      </c>
      <c r="O36" s="45"/>
    </row>
    <row r="37" customFormat="false" ht="12.75" hidden="false" customHeight="false" outlineLevel="0" collapsed="false">
      <c r="A37" s="41" t="s">
        <v>144</v>
      </c>
      <c r="B37" s="42" t="s">
        <v>145</v>
      </c>
      <c r="C37" s="42" t="s">
        <v>8</v>
      </c>
      <c r="D37" s="42" t="s">
        <v>7</v>
      </c>
      <c r="E37" s="42" t="s">
        <v>146</v>
      </c>
      <c r="F37" s="42" t="s">
        <v>147</v>
      </c>
      <c r="G37" s="42" t="n">
        <v>682</v>
      </c>
      <c r="H37" s="42" t="n">
        <v>21</v>
      </c>
      <c r="I37" s="43" t="n">
        <f aca="false">G37-H37</f>
        <v>661</v>
      </c>
      <c r="J37" s="42" t="s">
        <v>62</v>
      </c>
      <c r="K37" s="42" t="s">
        <v>71</v>
      </c>
      <c r="L37" s="42" t="s">
        <v>63</v>
      </c>
      <c r="M37" s="44" t="str">
        <f aca="false">IF(I37&lt;70,"yes","")</f>
        <v/>
      </c>
      <c r="N37" s="44" t="s">
        <v>64</v>
      </c>
      <c r="O37" s="45" t="s">
        <v>64</v>
      </c>
    </row>
    <row r="38" customFormat="false" ht="12.75" hidden="false" customHeight="false" outlineLevel="0" collapsed="false">
      <c r="A38" s="41" t="s">
        <v>148</v>
      </c>
      <c r="B38" s="42" t="s">
        <v>149</v>
      </c>
      <c r="C38" s="42" t="s">
        <v>8</v>
      </c>
      <c r="D38" s="42" t="s">
        <v>7</v>
      </c>
      <c r="E38" s="42" t="s">
        <v>150</v>
      </c>
      <c r="F38" s="42" t="s">
        <v>151</v>
      </c>
      <c r="G38" s="42" t="n">
        <v>477</v>
      </c>
      <c r="H38" s="42" t="n">
        <v>20</v>
      </c>
      <c r="I38" s="43" t="n">
        <f aca="false">G38-H38</f>
        <v>457</v>
      </c>
      <c r="J38" s="42" t="s">
        <v>76</v>
      </c>
      <c r="K38" s="42" t="s">
        <v>152</v>
      </c>
      <c r="L38" s="42" t="s">
        <v>63</v>
      </c>
      <c r="M38" s="44" t="str">
        <f aca="false">IF(I38&lt;70,"yes","")</f>
        <v/>
      </c>
      <c r="N38" s="44"/>
      <c r="O38" s="45"/>
    </row>
    <row r="39" customFormat="false" ht="12.75" hidden="false" customHeight="false" outlineLevel="0" collapsed="false">
      <c r="A39" s="41" t="s">
        <v>153</v>
      </c>
      <c r="B39" s="42" t="s">
        <v>154</v>
      </c>
      <c r="C39" s="42" t="s">
        <v>8</v>
      </c>
      <c r="D39" s="42" t="s">
        <v>7</v>
      </c>
      <c r="E39" s="42" t="s">
        <v>67</v>
      </c>
      <c r="F39" s="42" t="s">
        <v>67</v>
      </c>
      <c r="G39" s="42" t="n">
        <v>409</v>
      </c>
      <c r="H39" s="42" t="n">
        <v>19</v>
      </c>
      <c r="I39" s="43" t="n">
        <f aca="false">G39-H39</f>
        <v>390</v>
      </c>
      <c r="J39" s="42" t="s">
        <v>62</v>
      </c>
      <c r="K39" s="42" t="s">
        <v>71</v>
      </c>
      <c r="L39" s="42" t="s">
        <v>63</v>
      </c>
      <c r="M39" s="44" t="str">
        <f aca="false">IF(I39&lt;70,"yes","")</f>
        <v/>
      </c>
      <c r="N39" s="44"/>
      <c r="O39" s="45" t="s">
        <v>64</v>
      </c>
    </row>
    <row r="40" customFormat="false" ht="12.75" hidden="false" customHeight="false" outlineLevel="0" collapsed="false">
      <c r="A40" s="41" t="s">
        <v>155</v>
      </c>
      <c r="B40" s="42" t="s">
        <v>156</v>
      </c>
      <c r="C40" s="42" t="s">
        <v>8</v>
      </c>
      <c r="D40" s="42" t="s">
        <v>7</v>
      </c>
      <c r="E40" s="42" t="s">
        <v>157</v>
      </c>
      <c r="F40" s="42" t="s">
        <v>158</v>
      </c>
      <c r="G40" s="42" t="n">
        <v>388</v>
      </c>
      <c r="H40" s="42" t="n">
        <v>21</v>
      </c>
      <c r="I40" s="43" t="n">
        <f aca="false">G40-H40</f>
        <v>367</v>
      </c>
      <c r="J40" s="42" t="s">
        <v>62</v>
      </c>
      <c r="K40" s="42" t="s">
        <v>71</v>
      </c>
      <c r="L40" s="42" t="s">
        <v>63</v>
      </c>
      <c r="M40" s="44" t="str">
        <f aca="false">IF(I40&lt;70,"yes","")</f>
        <v/>
      </c>
      <c r="N40" s="44" t="s">
        <v>64</v>
      </c>
      <c r="O40" s="45"/>
    </row>
    <row r="41" customFormat="false" ht="12.75" hidden="false" customHeight="false" outlineLevel="0" collapsed="false">
      <c r="A41" s="41" t="s">
        <v>159</v>
      </c>
      <c r="B41" s="42" t="s">
        <v>160</v>
      </c>
      <c r="C41" s="42" t="s">
        <v>8</v>
      </c>
      <c r="D41" s="42" t="s">
        <v>7</v>
      </c>
      <c r="E41" s="42" t="s">
        <v>67</v>
      </c>
      <c r="F41" s="42" t="s">
        <v>67</v>
      </c>
      <c r="G41" s="42" t="n">
        <v>407</v>
      </c>
      <c r="H41" s="42" t="n">
        <v>28</v>
      </c>
      <c r="I41" s="43" t="n">
        <f aca="false">G41-H41</f>
        <v>379</v>
      </c>
      <c r="J41" s="42" t="s">
        <v>62</v>
      </c>
      <c r="K41" s="42" t="s">
        <v>71</v>
      </c>
      <c r="L41" s="42" t="s">
        <v>161</v>
      </c>
      <c r="M41" s="44" t="str">
        <f aca="false">IF(I41&lt;70,"yes","")</f>
        <v/>
      </c>
      <c r="N41" s="44"/>
      <c r="O41" s="45" t="s">
        <v>64</v>
      </c>
    </row>
    <row r="42" customFormat="false" ht="12.75" hidden="false" customHeight="false" outlineLevel="0" collapsed="false">
      <c r="A42" s="41" t="s">
        <v>162</v>
      </c>
      <c r="B42" s="42" t="s">
        <v>163</v>
      </c>
      <c r="C42" s="42" t="s">
        <v>8</v>
      </c>
      <c r="D42" s="42" t="s">
        <v>7</v>
      </c>
      <c r="E42" s="42" t="s">
        <v>164</v>
      </c>
      <c r="F42" s="42" t="s">
        <v>165</v>
      </c>
      <c r="G42" s="42" t="n">
        <v>502</v>
      </c>
      <c r="H42" s="42" t="n">
        <v>19</v>
      </c>
      <c r="I42" s="43" t="n">
        <f aca="false">G42-H42</f>
        <v>483</v>
      </c>
      <c r="J42" s="42" t="s">
        <v>62</v>
      </c>
      <c r="K42" s="42" t="s">
        <v>71</v>
      </c>
      <c r="L42" s="42" t="s">
        <v>166</v>
      </c>
      <c r="M42" s="44" t="str">
        <f aca="false">IF(I42&lt;70,"yes","")</f>
        <v/>
      </c>
      <c r="N42" s="44" t="s">
        <v>64</v>
      </c>
      <c r="O42" s="45" t="s">
        <v>64</v>
      </c>
    </row>
    <row r="43" customFormat="false" ht="12.75" hidden="false" customHeight="false" outlineLevel="0" collapsed="false">
      <c r="A43" s="41" t="s">
        <v>167</v>
      </c>
      <c r="B43" s="42" t="s">
        <v>168</v>
      </c>
      <c r="C43" s="42" t="s">
        <v>14</v>
      </c>
      <c r="D43" s="42" t="s">
        <v>13</v>
      </c>
      <c r="E43" s="42" t="s">
        <v>169</v>
      </c>
      <c r="F43" s="42" t="s">
        <v>170</v>
      </c>
      <c r="G43" s="42" t="n">
        <v>306</v>
      </c>
      <c r="H43" s="42" t="n">
        <v>24</v>
      </c>
      <c r="I43" s="43" t="n">
        <f aca="false">G43-H43</f>
        <v>282</v>
      </c>
      <c r="J43" s="42" t="s">
        <v>171</v>
      </c>
      <c r="K43" s="42" t="s">
        <v>172</v>
      </c>
      <c r="L43" s="42" t="s">
        <v>63</v>
      </c>
      <c r="M43" s="44" t="str">
        <f aca="false">IF(I43&lt;70,"yes","")</f>
        <v/>
      </c>
      <c r="N43" s="44"/>
      <c r="O43" s="45"/>
    </row>
    <row r="44" customFormat="false" ht="12.75" hidden="false" customHeight="false" outlineLevel="0" collapsed="false">
      <c r="A44" s="41" t="s">
        <v>173</v>
      </c>
      <c r="B44" s="42" t="s">
        <v>174</v>
      </c>
      <c r="C44" s="42" t="s">
        <v>14</v>
      </c>
      <c r="D44" s="42" t="s">
        <v>13</v>
      </c>
      <c r="E44" s="42" t="s">
        <v>175</v>
      </c>
      <c r="F44" s="42" t="s">
        <v>176</v>
      </c>
      <c r="G44" s="42" t="n">
        <v>85</v>
      </c>
      <c r="H44" s="42" t="n">
        <v>22</v>
      </c>
      <c r="I44" s="43" t="n">
        <f aca="false">G44-H44</f>
        <v>63</v>
      </c>
      <c r="J44" s="42" t="s">
        <v>62</v>
      </c>
      <c r="K44" s="42" t="s">
        <v>71</v>
      </c>
      <c r="L44" s="42" t="s">
        <v>63</v>
      </c>
      <c r="M44" s="44" t="str">
        <f aca="false">IF(I44&lt;70,"yes","")</f>
        <v>yes</v>
      </c>
      <c r="N44" s="44"/>
      <c r="O44" s="45"/>
    </row>
    <row r="45" customFormat="false" ht="12.75" hidden="false" customHeight="false" outlineLevel="0" collapsed="false">
      <c r="A45" s="41" t="s">
        <v>177</v>
      </c>
      <c r="B45" s="42" t="s">
        <v>178</v>
      </c>
      <c r="C45" s="42" t="s">
        <v>14</v>
      </c>
      <c r="D45" s="42" t="s">
        <v>13</v>
      </c>
      <c r="E45" s="42" t="s">
        <v>175</v>
      </c>
      <c r="F45" s="42" t="s">
        <v>179</v>
      </c>
      <c r="G45" s="42" t="n">
        <v>518</v>
      </c>
      <c r="H45" s="47" t="n">
        <v>21</v>
      </c>
      <c r="I45" s="43" t="n">
        <f aca="false">G45-H45</f>
        <v>497</v>
      </c>
      <c r="J45" s="47" t="s">
        <v>180</v>
      </c>
      <c r="K45" s="42" t="s">
        <v>71</v>
      </c>
      <c r="L45" s="42" t="s">
        <v>63</v>
      </c>
      <c r="M45" s="44" t="str">
        <f aca="false">IF(I45&lt;70,"yes","")</f>
        <v/>
      </c>
      <c r="N45" s="44" t="s">
        <v>64</v>
      </c>
      <c r="O45" s="45"/>
    </row>
    <row r="46" customFormat="false" ht="12.75" hidden="false" customHeight="false" outlineLevel="0" collapsed="false">
      <c r="A46" s="41" t="s">
        <v>181</v>
      </c>
      <c r="B46" s="42" t="s">
        <v>182</v>
      </c>
      <c r="C46" s="42" t="s">
        <v>14</v>
      </c>
      <c r="D46" s="42" t="s">
        <v>13</v>
      </c>
      <c r="E46" s="42" t="s">
        <v>183</v>
      </c>
      <c r="F46" s="42" t="s">
        <v>184</v>
      </c>
      <c r="G46" s="42" t="n">
        <v>615</v>
      </c>
      <c r="H46" s="42" t="n">
        <v>30</v>
      </c>
      <c r="I46" s="43" t="n">
        <f aca="false">G46-H46</f>
        <v>585</v>
      </c>
      <c r="J46" s="42" t="s">
        <v>62</v>
      </c>
      <c r="K46" s="42" t="s">
        <v>71</v>
      </c>
      <c r="L46" s="42" t="s">
        <v>63</v>
      </c>
      <c r="M46" s="44" t="str">
        <f aca="false">IF(I46&lt;70,"yes","")</f>
        <v/>
      </c>
      <c r="N46" s="44"/>
      <c r="O46" s="45" t="s">
        <v>64</v>
      </c>
    </row>
    <row r="47" customFormat="false" ht="12.75" hidden="false" customHeight="false" outlineLevel="0" collapsed="false">
      <c r="A47" s="41" t="s">
        <v>185</v>
      </c>
      <c r="B47" s="42" t="s">
        <v>186</v>
      </c>
      <c r="C47" s="42" t="s">
        <v>14</v>
      </c>
      <c r="D47" s="42" t="s">
        <v>13</v>
      </c>
      <c r="E47" s="42" t="s">
        <v>187</v>
      </c>
      <c r="F47" s="42" t="s">
        <v>188</v>
      </c>
      <c r="G47" s="42" t="n">
        <v>310</v>
      </c>
      <c r="H47" s="42" t="n">
        <v>21</v>
      </c>
      <c r="I47" s="43" t="n">
        <f aca="false">G47-H47</f>
        <v>289</v>
      </c>
      <c r="J47" s="42" t="s">
        <v>171</v>
      </c>
      <c r="K47" s="42" t="s">
        <v>172</v>
      </c>
      <c r="L47" s="42" t="s">
        <v>63</v>
      </c>
      <c r="M47" s="44" t="str">
        <f aca="false">IF(I47&lt;70,"yes","")</f>
        <v/>
      </c>
      <c r="N47" s="44" t="s">
        <v>64</v>
      </c>
      <c r="O47" s="45" t="s">
        <v>64</v>
      </c>
    </row>
    <row r="48" customFormat="false" ht="12.75" hidden="false" customHeight="false" outlineLevel="0" collapsed="false">
      <c r="A48" s="41" t="s">
        <v>189</v>
      </c>
      <c r="B48" s="42" t="s">
        <v>190</v>
      </c>
      <c r="C48" s="42" t="s">
        <v>14</v>
      </c>
      <c r="D48" s="42" t="s">
        <v>13</v>
      </c>
      <c r="E48" s="42" t="s">
        <v>183</v>
      </c>
      <c r="F48" s="42" t="s">
        <v>184</v>
      </c>
      <c r="G48" s="42" t="n">
        <v>320</v>
      </c>
      <c r="H48" s="42" t="n">
        <v>28</v>
      </c>
      <c r="I48" s="43" t="n">
        <f aca="false">G48-H48</f>
        <v>292</v>
      </c>
      <c r="J48" s="42" t="s">
        <v>62</v>
      </c>
      <c r="K48" s="42" t="s">
        <v>71</v>
      </c>
      <c r="L48" s="42" t="s">
        <v>63</v>
      </c>
      <c r="M48" s="44" t="str">
        <f aca="false">IF(I48&lt;70,"yes","")</f>
        <v/>
      </c>
      <c r="N48" s="44"/>
      <c r="O48" s="45"/>
    </row>
    <row r="49" customFormat="false" ht="12.75" hidden="false" customHeight="false" outlineLevel="0" collapsed="false">
      <c r="A49" s="41" t="s">
        <v>191</v>
      </c>
      <c r="B49" s="42" t="s">
        <v>192</v>
      </c>
      <c r="C49" s="42" t="s">
        <v>14</v>
      </c>
      <c r="D49" s="42" t="s">
        <v>13</v>
      </c>
      <c r="E49" s="42" t="s">
        <v>94</v>
      </c>
      <c r="F49" s="42" t="s">
        <v>95</v>
      </c>
      <c r="G49" s="42" t="n">
        <v>113</v>
      </c>
      <c r="H49" s="42" t="n">
        <v>28</v>
      </c>
      <c r="I49" s="43" t="n">
        <f aca="false">G49-H49</f>
        <v>85</v>
      </c>
      <c r="J49" s="42" t="s">
        <v>62</v>
      </c>
      <c r="K49" s="42" t="s">
        <v>71</v>
      </c>
      <c r="L49" s="42" t="s">
        <v>63</v>
      </c>
      <c r="M49" s="44" t="str">
        <f aca="false">IF(I49&lt;70,"yes","")</f>
        <v/>
      </c>
      <c r="N49" s="44"/>
      <c r="O49" s="45"/>
    </row>
    <row r="50" customFormat="false" ht="12.75" hidden="false" customHeight="false" outlineLevel="0" collapsed="false">
      <c r="A50" s="41" t="s">
        <v>193</v>
      </c>
      <c r="B50" s="42" t="s">
        <v>194</v>
      </c>
      <c r="C50" s="42" t="s">
        <v>14</v>
      </c>
      <c r="D50" s="42" t="s">
        <v>13</v>
      </c>
      <c r="E50" s="42" t="s">
        <v>183</v>
      </c>
      <c r="F50" s="42" t="s">
        <v>184</v>
      </c>
      <c r="G50" s="42" t="n">
        <v>334</v>
      </c>
      <c r="H50" s="42" t="n">
        <v>23</v>
      </c>
      <c r="I50" s="43" t="n">
        <f aca="false">G50-H50</f>
        <v>311</v>
      </c>
      <c r="J50" s="42" t="s">
        <v>62</v>
      </c>
      <c r="K50" s="42" t="s">
        <v>71</v>
      </c>
      <c r="L50" s="42" t="s">
        <v>63</v>
      </c>
      <c r="M50" s="44" t="str">
        <f aca="false">IF(I50&lt;70,"yes","")</f>
        <v/>
      </c>
      <c r="N50" s="44"/>
      <c r="O50" s="45"/>
    </row>
    <row r="51" customFormat="false" ht="12.75" hidden="false" customHeight="false" outlineLevel="0" collapsed="false">
      <c r="A51" s="41" t="s">
        <v>195</v>
      </c>
      <c r="B51" s="42" t="s">
        <v>196</v>
      </c>
      <c r="C51" s="42" t="s">
        <v>20</v>
      </c>
      <c r="D51" s="42" t="s">
        <v>19</v>
      </c>
      <c r="E51" s="42" t="s">
        <v>197</v>
      </c>
      <c r="F51" s="42" t="s">
        <v>198</v>
      </c>
      <c r="G51" s="42" t="n">
        <v>182</v>
      </c>
      <c r="H51" s="42" t="n">
        <v>23</v>
      </c>
      <c r="I51" s="43" t="n">
        <f aca="false">G51-H51</f>
        <v>159</v>
      </c>
      <c r="J51" s="42" t="s">
        <v>62</v>
      </c>
      <c r="K51" s="42" t="s">
        <v>71</v>
      </c>
      <c r="L51" s="42" t="s">
        <v>63</v>
      </c>
      <c r="M51" s="44" t="str">
        <f aca="false">IF(I51&lt;70,"yes","")</f>
        <v/>
      </c>
      <c r="N51" s="44"/>
      <c r="O51" s="45"/>
    </row>
    <row r="52" customFormat="false" ht="12.75" hidden="false" customHeight="false" outlineLevel="0" collapsed="false">
      <c r="A52" s="41" t="s">
        <v>199</v>
      </c>
      <c r="B52" s="42" t="s">
        <v>200</v>
      </c>
      <c r="C52" s="42" t="s">
        <v>20</v>
      </c>
      <c r="D52" s="42" t="s">
        <v>19</v>
      </c>
      <c r="E52" s="42" t="s">
        <v>197</v>
      </c>
      <c r="F52" s="42" t="s">
        <v>201</v>
      </c>
      <c r="G52" s="42" t="n">
        <v>176</v>
      </c>
      <c r="H52" s="42" t="n">
        <v>22</v>
      </c>
      <c r="I52" s="43" t="n">
        <f aca="false">G52-H52</f>
        <v>154</v>
      </c>
      <c r="J52" s="42" t="s">
        <v>62</v>
      </c>
      <c r="K52" s="42" t="s">
        <v>71</v>
      </c>
      <c r="L52" s="42" t="s">
        <v>63</v>
      </c>
      <c r="M52" s="44" t="str">
        <f aca="false">IF(I52&lt;70,"yes","")</f>
        <v/>
      </c>
      <c r="N52" s="44" t="s">
        <v>64</v>
      </c>
      <c r="O52" s="45"/>
    </row>
    <row r="53" customFormat="false" ht="12.75" hidden="false" customHeight="false" outlineLevel="0" collapsed="false">
      <c r="A53" s="41" t="s">
        <v>202</v>
      </c>
      <c r="B53" s="42" t="s">
        <v>203</v>
      </c>
      <c r="C53" s="42" t="s">
        <v>20</v>
      </c>
      <c r="D53" s="42" t="s">
        <v>19</v>
      </c>
      <c r="E53" s="42" t="s">
        <v>197</v>
      </c>
      <c r="F53" s="42" t="s">
        <v>201</v>
      </c>
      <c r="G53" s="42" t="n">
        <v>167</v>
      </c>
      <c r="H53" s="42" t="n">
        <v>23</v>
      </c>
      <c r="I53" s="43" t="n">
        <f aca="false">G53-H53</f>
        <v>144</v>
      </c>
      <c r="J53" s="42" t="s">
        <v>62</v>
      </c>
      <c r="K53" s="42" t="s">
        <v>71</v>
      </c>
      <c r="L53" s="42" t="s">
        <v>63</v>
      </c>
      <c r="M53" s="44" t="str">
        <f aca="false">IF(I53&lt;70,"yes","")</f>
        <v/>
      </c>
      <c r="N53" s="44" t="s">
        <v>64</v>
      </c>
      <c r="O53" s="45" t="s">
        <v>64</v>
      </c>
    </row>
    <row r="54" customFormat="false" ht="12.75" hidden="false" customHeight="false" outlineLevel="0" collapsed="false">
      <c r="A54" s="41" t="s">
        <v>204</v>
      </c>
      <c r="B54" s="42" t="s">
        <v>205</v>
      </c>
      <c r="C54" s="42" t="s">
        <v>20</v>
      </c>
      <c r="D54" s="42" t="s">
        <v>19</v>
      </c>
      <c r="E54" s="42" t="s">
        <v>206</v>
      </c>
      <c r="F54" s="42" t="s">
        <v>207</v>
      </c>
      <c r="G54" s="42" t="n">
        <v>300</v>
      </c>
      <c r="H54" s="42" t="n">
        <v>19</v>
      </c>
      <c r="I54" s="43" t="n">
        <f aca="false">G54-H54</f>
        <v>281</v>
      </c>
      <c r="J54" s="42" t="s">
        <v>76</v>
      </c>
      <c r="K54" s="42" t="s">
        <v>208</v>
      </c>
      <c r="L54" s="42" t="s">
        <v>63</v>
      </c>
      <c r="M54" s="44" t="str">
        <f aca="false">IF(I54&lt;70,"yes","")</f>
        <v/>
      </c>
      <c r="N54" s="44" t="s">
        <v>64</v>
      </c>
      <c r="O54" s="45" t="s">
        <v>64</v>
      </c>
    </row>
    <row r="55" customFormat="false" ht="12.75" hidden="false" customHeight="false" outlineLevel="0" collapsed="false">
      <c r="A55" s="41" t="s">
        <v>209</v>
      </c>
      <c r="B55" s="42" t="s">
        <v>210</v>
      </c>
      <c r="C55" s="42" t="s">
        <v>20</v>
      </c>
      <c r="D55" s="42" t="s">
        <v>19</v>
      </c>
      <c r="E55" s="42" t="s">
        <v>211</v>
      </c>
      <c r="F55" s="42" t="s">
        <v>212</v>
      </c>
      <c r="G55" s="42" t="n">
        <v>151</v>
      </c>
      <c r="H55" s="42" t="n">
        <v>21</v>
      </c>
      <c r="I55" s="43" t="n">
        <f aca="false">G55-H55</f>
        <v>130</v>
      </c>
      <c r="J55" s="42" t="s">
        <v>62</v>
      </c>
      <c r="K55" s="42" t="s">
        <v>71</v>
      </c>
      <c r="L55" s="42" t="s">
        <v>63</v>
      </c>
      <c r="M55" s="44" t="str">
        <f aca="false">IF(I55&lt;70,"yes","")</f>
        <v/>
      </c>
      <c r="N55" s="44" t="s">
        <v>64</v>
      </c>
      <c r="O55" s="45" t="s">
        <v>64</v>
      </c>
    </row>
    <row r="56" customFormat="false" ht="12.75" hidden="false" customHeight="false" outlineLevel="0" collapsed="false">
      <c r="A56" s="41" t="s">
        <v>213</v>
      </c>
      <c r="B56" s="42" t="s">
        <v>214</v>
      </c>
      <c r="C56" s="42" t="s">
        <v>20</v>
      </c>
      <c r="D56" s="42" t="s">
        <v>19</v>
      </c>
      <c r="E56" s="42" t="s">
        <v>215</v>
      </c>
      <c r="F56" s="42" t="s">
        <v>216</v>
      </c>
      <c r="G56" s="42" t="n">
        <v>138</v>
      </c>
      <c r="H56" s="42" t="n">
        <v>19</v>
      </c>
      <c r="I56" s="43" t="n">
        <f aca="false">G56-H56</f>
        <v>119</v>
      </c>
      <c r="J56" s="42" t="s">
        <v>62</v>
      </c>
      <c r="K56" s="42" t="s">
        <v>71</v>
      </c>
      <c r="L56" s="42" t="s">
        <v>63</v>
      </c>
      <c r="M56" s="44" t="str">
        <f aca="false">IF(I56&lt;70,"yes","")</f>
        <v/>
      </c>
      <c r="N56" s="44" t="s">
        <v>64</v>
      </c>
      <c r="O56" s="45" t="s">
        <v>64</v>
      </c>
    </row>
    <row r="57" customFormat="false" ht="12.75" hidden="false" customHeight="false" outlineLevel="0" collapsed="false">
      <c r="A57" s="41" t="s">
        <v>217</v>
      </c>
      <c r="B57" s="42" t="s">
        <v>218</v>
      </c>
      <c r="C57" s="42" t="s">
        <v>20</v>
      </c>
      <c r="D57" s="42" t="s">
        <v>19</v>
      </c>
      <c r="E57" s="42" t="s">
        <v>219</v>
      </c>
      <c r="F57" s="42" t="s">
        <v>220</v>
      </c>
      <c r="G57" s="42" t="n">
        <v>151</v>
      </c>
      <c r="H57" s="42" t="n">
        <v>20</v>
      </c>
      <c r="I57" s="43" t="n">
        <f aca="false">G57-H57</f>
        <v>131</v>
      </c>
      <c r="J57" s="42" t="s">
        <v>76</v>
      </c>
      <c r="K57" s="42" t="s">
        <v>221</v>
      </c>
      <c r="L57" s="42" t="s">
        <v>63</v>
      </c>
      <c r="M57" s="44" t="str">
        <f aca="false">IF(I57&lt;70,"yes","")</f>
        <v/>
      </c>
      <c r="N57" s="44"/>
      <c r="O57" s="45" t="s">
        <v>64</v>
      </c>
    </row>
    <row r="58" customFormat="false" ht="12.75" hidden="false" customHeight="false" outlineLevel="0" collapsed="false">
      <c r="A58" s="41" t="s">
        <v>222</v>
      </c>
      <c r="B58" s="42" t="s">
        <v>223</v>
      </c>
      <c r="C58" s="42" t="s">
        <v>20</v>
      </c>
      <c r="D58" s="42" t="s">
        <v>19</v>
      </c>
      <c r="E58" s="42" t="s">
        <v>197</v>
      </c>
      <c r="F58" s="42" t="s">
        <v>224</v>
      </c>
      <c r="G58" s="42" t="n">
        <v>412</v>
      </c>
      <c r="H58" s="42" t="n">
        <v>22</v>
      </c>
      <c r="I58" s="43" t="n">
        <f aca="false">G58-H58</f>
        <v>390</v>
      </c>
      <c r="J58" s="42" t="s">
        <v>62</v>
      </c>
      <c r="K58" s="42" t="s">
        <v>71</v>
      </c>
      <c r="L58" s="42" t="s">
        <v>63</v>
      </c>
      <c r="M58" s="44" t="str">
        <f aca="false">IF(I58&lt;70,"yes","")</f>
        <v/>
      </c>
      <c r="N58" s="44"/>
      <c r="O58" s="45" t="s">
        <v>64</v>
      </c>
    </row>
    <row r="59" customFormat="false" ht="12.75" hidden="false" customHeight="false" outlineLevel="0" collapsed="false">
      <c r="A59" s="41" t="s">
        <v>225</v>
      </c>
      <c r="B59" s="42" t="s">
        <v>226</v>
      </c>
      <c r="C59" s="42" t="s">
        <v>20</v>
      </c>
      <c r="D59" s="42" t="s">
        <v>19</v>
      </c>
      <c r="E59" s="42" t="s">
        <v>67</v>
      </c>
      <c r="F59" s="42" t="s">
        <v>67</v>
      </c>
      <c r="G59" s="42" t="n">
        <v>176</v>
      </c>
      <c r="H59" s="42" t="n">
        <v>22</v>
      </c>
      <c r="I59" s="43" t="n">
        <f aca="false">G59-H59</f>
        <v>154</v>
      </c>
      <c r="J59" s="42" t="s">
        <v>62</v>
      </c>
      <c r="K59" s="42" t="s">
        <v>71</v>
      </c>
      <c r="L59" s="42" t="s">
        <v>63</v>
      </c>
      <c r="M59" s="44" t="str">
        <f aca="false">IF(I59&lt;70,"yes","")</f>
        <v/>
      </c>
      <c r="N59" s="44"/>
      <c r="O59" s="45" t="s">
        <v>64</v>
      </c>
    </row>
    <row r="60" customFormat="false" ht="12.75" hidden="false" customHeight="false" outlineLevel="0" collapsed="false">
      <c r="A60" s="41" t="s">
        <v>227</v>
      </c>
      <c r="B60" s="42" t="s">
        <v>228</v>
      </c>
      <c r="C60" s="42" t="s">
        <v>12</v>
      </c>
      <c r="D60" s="42" t="s">
        <v>11</v>
      </c>
      <c r="E60" s="42" t="s">
        <v>67</v>
      </c>
      <c r="F60" s="42" t="s">
        <v>67</v>
      </c>
      <c r="G60" s="42" t="n">
        <v>61</v>
      </c>
      <c r="H60" s="42" t="n">
        <v>22</v>
      </c>
      <c r="I60" s="43" t="n">
        <f aca="false">G60-H60</f>
        <v>39</v>
      </c>
      <c r="J60" s="42" t="s">
        <v>62</v>
      </c>
      <c r="K60" s="42"/>
      <c r="L60" s="42" t="s">
        <v>166</v>
      </c>
      <c r="M60" s="44" t="str">
        <f aca="false">IF(I60&lt;70,"yes","")</f>
        <v>yes</v>
      </c>
      <c r="N60" s="44" t="s">
        <v>64</v>
      </c>
      <c r="O60" s="45" t="s">
        <v>64</v>
      </c>
    </row>
    <row r="61" customFormat="false" ht="12.75" hidden="false" customHeight="false" outlineLevel="0" collapsed="false">
      <c r="A61" s="41" t="s">
        <v>229</v>
      </c>
      <c r="B61" s="42" t="s">
        <v>230</v>
      </c>
      <c r="C61" s="42" t="s">
        <v>12</v>
      </c>
      <c r="D61" s="42" t="s">
        <v>11</v>
      </c>
      <c r="E61" s="42" t="s">
        <v>67</v>
      </c>
      <c r="F61" s="42" t="s">
        <v>67</v>
      </c>
      <c r="G61" s="42" t="n">
        <v>92</v>
      </c>
      <c r="H61" s="42" t="n">
        <v>29</v>
      </c>
      <c r="I61" s="43" t="n">
        <f aca="false">G61-H61</f>
        <v>63</v>
      </c>
      <c r="J61" s="42" t="s">
        <v>62</v>
      </c>
      <c r="K61" s="42" t="s">
        <v>71</v>
      </c>
      <c r="L61" s="42" t="s">
        <v>231</v>
      </c>
      <c r="M61" s="44" t="str">
        <f aca="false">IF(I61&lt;70,"yes","")</f>
        <v>yes</v>
      </c>
      <c r="N61" s="44"/>
      <c r="O61" s="45" t="s">
        <v>64</v>
      </c>
    </row>
    <row r="62" customFormat="false" ht="12.75" hidden="false" customHeight="false" outlineLevel="0" collapsed="false">
      <c r="A62" s="41" t="s">
        <v>232</v>
      </c>
      <c r="B62" s="42" t="s">
        <v>233</v>
      </c>
      <c r="C62" s="42" t="s">
        <v>12</v>
      </c>
      <c r="D62" s="42" t="s">
        <v>11</v>
      </c>
      <c r="E62" s="42" t="s">
        <v>234</v>
      </c>
      <c r="F62" s="42" t="s">
        <v>235</v>
      </c>
      <c r="G62" s="42" t="n">
        <v>471</v>
      </c>
      <c r="H62" s="42" t="n">
        <v>21</v>
      </c>
      <c r="I62" s="43" t="n">
        <f aca="false">G62-H62</f>
        <v>450</v>
      </c>
      <c r="J62" s="42" t="s">
        <v>76</v>
      </c>
      <c r="K62" s="42" t="s">
        <v>236</v>
      </c>
      <c r="L62" s="42" t="s">
        <v>63</v>
      </c>
      <c r="M62" s="44" t="str">
        <f aca="false">IF(I62&lt;70,"yes","")</f>
        <v/>
      </c>
      <c r="N62" s="44"/>
      <c r="O62" s="45" t="s">
        <v>64</v>
      </c>
    </row>
    <row r="63" customFormat="false" ht="12.75" hidden="false" customHeight="false" outlineLevel="0" collapsed="false">
      <c r="A63" s="41" t="s">
        <v>237</v>
      </c>
      <c r="B63" s="42" t="s">
        <v>238</v>
      </c>
      <c r="C63" s="42" t="s">
        <v>12</v>
      </c>
      <c r="D63" s="42" t="s">
        <v>11</v>
      </c>
      <c r="E63" s="42" t="s">
        <v>239</v>
      </c>
      <c r="F63" s="42" t="s">
        <v>240</v>
      </c>
      <c r="G63" s="42" t="n">
        <v>348</v>
      </c>
      <c r="H63" s="42" t="n">
        <v>22</v>
      </c>
      <c r="I63" s="43" t="n">
        <f aca="false">G63-H63</f>
        <v>326</v>
      </c>
      <c r="J63" s="42" t="s">
        <v>171</v>
      </c>
      <c r="K63" s="42" t="s">
        <v>241</v>
      </c>
      <c r="L63" s="42" t="s">
        <v>63</v>
      </c>
      <c r="M63" s="44" t="str">
        <f aca="false">IF(I63&lt;70,"yes","")</f>
        <v/>
      </c>
      <c r="N63" s="44"/>
      <c r="O63" s="45" t="s">
        <v>64</v>
      </c>
    </row>
    <row r="64" customFormat="false" ht="12.75" hidden="false" customHeight="false" outlineLevel="0" collapsed="false">
      <c r="A64" s="41" t="s">
        <v>242</v>
      </c>
      <c r="B64" s="42" t="s">
        <v>243</v>
      </c>
      <c r="C64" s="42" t="s">
        <v>12</v>
      </c>
      <c r="D64" s="42" t="s">
        <v>11</v>
      </c>
      <c r="E64" s="42" t="s">
        <v>11</v>
      </c>
      <c r="F64" s="42" t="s">
        <v>244</v>
      </c>
      <c r="G64" s="42" t="n">
        <v>377</v>
      </c>
      <c r="H64" s="42" t="n">
        <v>19</v>
      </c>
      <c r="I64" s="43" t="n">
        <f aca="false">G64-H64</f>
        <v>358</v>
      </c>
      <c r="J64" s="42" t="s">
        <v>76</v>
      </c>
      <c r="K64" s="42" t="s">
        <v>244</v>
      </c>
      <c r="L64" s="42" t="s">
        <v>63</v>
      </c>
      <c r="M64" s="44" t="str">
        <f aca="false">IF(I64&lt;70,"yes","")</f>
        <v/>
      </c>
      <c r="N64" s="44"/>
      <c r="O64" s="45"/>
    </row>
    <row r="65" customFormat="false" ht="12.75" hidden="false" customHeight="false" outlineLevel="0" collapsed="false">
      <c r="A65" s="41" t="s">
        <v>245</v>
      </c>
      <c r="B65" s="42" t="s">
        <v>246</v>
      </c>
      <c r="C65" s="42" t="s">
        <v>12</v>
      </c>
      <c r="D65" s="42" t="s">
        <v>11</v>
      </c>
      <c r="E65" s="42" t="s">
        <v>11</v>
      </c>
      <c r="F65" s="42" t="s">
        <v>172</v>
      </c>
      <c r="G65" s="42" t="n">
        <v>329</v>
      </c>
      <c r="H65" s="42" t="n">
        <v>23</v>
      </c>
      <c r="I65" s="43" t="n">
        <f aca="false">G65-H65</f>
        <v>306</v>
      </c>
      <c r="J65" s="42" t="s">
        <v>76</v>
      </c>
      <c r="K65" s="42" t="s">
        <v>247</v>
      </c>
      <c r="L65" s="42" t="s">
        <v>63</v>
      </c>
      <c r="M65" s="44" t="str">
        <f aca="false">IF(I65&lt;70,"yes","")</f>
        <v/>
      </c>
      <c r="N65" s="44"/>
      <c r="O65" s="45" t="s">
        <v>64</v>
      </c>
    </row>
    <row r="66" customFormat="false" ht="12.75" hidden="false" customHeight="false" outlineLevel="0" collapsed="false">
      <c r="A66" s="41" t="s">
        <v>248</v>
      </c>
      <c r="B66" s="42" t="s">
        <v>249</v>
      </c>
      <c r="C66" s="42" t="s">
        <v>12</v>
      </c>
      <c r="D66" s="42" t="s">
        <v>11</v>
      </c>
      <c r="E66" s="42" t="s">
        <v>239</v>
      </c>
      <c r="F66" s="42" t="s">
        <v>250</v>
      </c>
      <c r="G66" s="42" t="n">
        <v>296</v>
      </c>
      <c r="H66" s="42" t="n">
        <v>25</v>
      </c>
      <c r="I66" s="43" t="n">
        <f aca="false">G66-H66</f>
        <v>271</v>
      </c>
      <c r="J66" s="42" t="s">
        <v>76</v>
      </c>
      <c r="K66" s="42" t="s">
        <v>251</v>
      </c>
      <c r="L66" s="42" t="s">
        <v>63</v>
      </c>
      <c r="M66" s="44" t="str">
        <f aca="false">IF(I66&lt;70,"yes","")</f>
        <v/>
      </c>
      <c r="N66" s="44"/>
      <c r="O66" s="45" t="s">
        <v>64</v>
      </c>
    </row>
    <row r="67" customFormat="false" ht="12.75" hidden="false" customHeight="false" outlineLevel="0" collapsed="false">
      <c r="A67" s="41" t="s">
        <v>252</v>
      </c>
      <c r="B67" s="42" t="s">
        <v>253</v>
      </c>
      <c r="C67" s="42" t="s">
        <v>12</v>
      </c>
      <c r="D67" s="42" t="s">
        <v>11</v>
      </c>
      <c r="E67" s="42" t="s">
        <v>11</v>
      </c>
      <c r="F67" s="42" t="s">
        <v>254</v>
      </c>
      <c r="G67" s="42" t="n">
        <v>306</v>
      </c>
      <c r="H67" s="42" t="n">
        <v>26</v>
      </c>
      <c r="I67" s="43" t="n">
        <f aca="false">G67-H67</f>
        <v>280</v>
      </c>
      <c r="J67" s="42" t="s">
        <v>76</v>
      </c>
      <c r="K67" s="42" t="s">
        <v>255</v>
      </c>
      <c r="L67" s="42" t="s">
        <v>63</v>
      </c>
      <c r="M67" s="44" t="str">
        <f aca="false">IF(I67&lt;70,"yes","")</f>
        <v/>
      </c>
      <c r="N67" s="44"/>
      <c r="O67" s="45"/>
    </row>
    <row r="68" customFormat="false" ht="12.75" hidden="false" customHeight="false" outlineLevel="0" collapsed="false">
      <c r="A68" s="41" t="s">
        <v>256</v>
      </c>
      <c r="B68" s="42" t="s">
        <v>257</v>
      </c>
      <c r="C68" s="42" t="s">
        <v>12</v>
      </c>
      <c r="D68" s="42" t="s">
        <v>11</v>
      </c>
      <c r="E68" s="42" t="s">
        <v>11</v>
      </c>
      <c r="F68" s="42" t="s">
        <v>172</v>
      </c>
      <c r="G68" s="42" t="n">
        <v>369</v>
      </c>
      <c r="H68" s="42" t="n">
        <v>23</v>
      </c>
      <c r="I68" s="43" t="n">
        <f aca="false">G68-H68</f>
        <v>346</v>
      </c>
      <c r="J68" s="42" t="s">
        <v>76</v>
      </c>
      <c r="K68" s="42" t="s">
        <v>258</v>
      </c>
      <c r="L68" s="42" t="s">
        <v>63</v>
      </c>
      <c r="M68" s="44" t="str">
        <f aca="false">IF(I68&lt;70,"yes","")</f>
        <v/>
      </c>
      <c r="N68" s="44" t="s">
        <v>64</v>
      </c>
      <c r="O68" s="45" t="s">
        <v>64</v>
      </c>
    </row>
    <row r="69" customFormat="false" ht="12.75" hidden="false" customHeight="false" outlineLevel="0" collapsed="false">
      <c r="A69" s="41" t="s">
        <v>259</v>
      </c>
      <c r="B69" s="42" t="s">
        <v>260</v>
      </c>
      <c r="C69" s="42" t="s">
        <v>12</v>
      </c>
      <c r="D69" s="42" t="s">
        <v>11</v>
      </c>
      <c r="E69" s="42" t="s">
        <v>11</v>
      </c>
      <c r="F69" s="42" t="s">
        <v>261</v>
      </c>
      <c r="G69" s="42" t="n">
        <v>962</v>
      </c>
      <c r="H69" s="42" t="n">
        <v>23</v>
      </c>
      <c r="I69" s="43" t="n">
        <f aca="false">G69-H69</f>
        <v>939</v>
      </c>
      <c r="J69" s="42" t="s">
        <v>62</v>
      </c>
      <c r="K69" s="42" t="s">
        <v>71</v>
      </c>
      <c r="L69" s="42" t="s">
        <v>63</v>
      </c>
      <c r="M69" s="44" t="str">
        <f aca="false">IF(I69&lt;70,"yes","")</f>
        <v/>
      </c>
      <c r="N69" s="44" t="s">
        <v>64</v>
      </c>
      <c r="O69" s="45"/>
    </row>
    <row r="70" customFormat="false" ht="12.75" hidden="false" customHeight="false" outlineLevel="0" collapsed="false">
      <c r="A70" s="41" t="s">
        <v>262</v>
      </c>
      <c r="B70" s="42" t="s">
        <v>263</v>
      </c>
      <c r="C70" s="42" t="s">
        <v>12</v>
      </c>
      <c r="D70" s="42" t="s">
        <v>11</v>
      </c>
      <c r="E70" s="42" t="s">
        <v>67</v>
      </c>
      <c r="F70" s="42" t="s">
        <v>67</v>
      </c>
      <c r="G70" s="42" t="n">
        <v>251</v>
      </c>
      <c r="H70" s="42" t="n">
        <v>18</v>
      </c>
      <c r="I70" s="43" t="n">
        <f aca="false">G70-H70</f>
        <v>233</v>
      </c>
      <c r="J70" s="42" t="s">
        <v>62</v>
      </c>
      <c r="K70" s="42" t="s">
        <v>71</v>
      </c>
      <c r="L70" s="42" t="s">
        <v>166</v>
      </c>
      <c r="M70" s="44" t="str">
        <f aca="false">IF(I70&lt;70,"yes","")</f>
        <v/>
      </c>
      <c r="N70" s="44" t="s">
        <v>64</v>
      </c>
      <c r="O70" s="45" t="s">
        <v>64</v>
      </c>
    </row>
    <row r="71" customFormat="false" ht="12.75" hidden="false" customHeight="false" outlineLevel="0" collapsed="false">
      <c r="A71" s="41" t="s">
        <v>264</v>
      </c>
      <c r="B71" s="42" t="s">
        <v>265</v>
      </c>
      <c r="C71" s="42" t="s">
        <v>12</v>
      </c>
      <c r="D71" s="42" t="s">
        <v>11</v>
      </c>
      <c r="E71" s="42" t="s">
        <v>11</v>
      </c>
      <c r="F71" s="42" t="s">
        <v>172</v>
      </c>
      <c r="G71" s="42" t="n">
        <v>550</v>
      </c>
      <c r="H71" s="42" t="n">
        <v>25</v>
      </c>
      <c r="I71" s="43" t="n">
        <f aca="false">G71-H71</f>
        <v>525</v>
      </c>
      <c r="J71" s="42" t="s">
        <v>171</v>
      </c>
      <c r="K71" s="42" t="s">
        <v>266</v>
      </c>
      <c r="L71" s="42" t="s">
        <v>63</v>
      </c>
      <c r="M71" s="44" t="str">
        <f aca="false">IF(I71&lt;70,"yes","")</f>
        <v/>
      </c>
      <c r="N71" s="44" t="s">
        <v>64</v>
      </c>
      <c r="O71" s="45" t="s">
        <v>64</v>
      </c>
    </row>
    <row r="72" customFormat="false" ht="12.75" hidden="false" customHeight="false" outlineLevel="0" collapsed="false">
      <c r="A72" s="41" t="s">
        <v>267</v>
      </c>
      <c r="B72" s="42" t="s">
        <v>268</v>
      </c>
      <c r="C72" s="42" t="s">
        <v>12</v>
      </c>
      <c r="D72" s="42" t="s">
        <v>11</v>
      </c>
      <c r="E72" s="42" t="s">
        <v>11</v>
      </c>
      <c r="F72" s="42" t="s">
        <v>269</v>
      </c>
      <c r="G72" s="42" t="n">
        <v>432</v>
      </c>
      <c r="H72" s="42" t="n">
        <v>22</v>
      </c>
      <c r="I72" s="43" t="n">
        <f aca="false">G72-H72</f>
        <v>410</v>
      </c>
      <c r="J72" s="42" t="s">
        <v>171</v>
      </c>
      <c r="K72" s="42" t="s">
        <v>270</v>
      </c>
      <c r="L72" s="42" t="s">
        <v>63</v>
      </c>
      <c r="M72" s="44" t="str">
        <f aca="false">IF(I72&lt;70,"yes","")</f>
        <v/>
      </c>
      <c r="N72" s="44"/>
      <c r="O72" s="45"/>
    </row>
    <row r="73" customFormat="false" ht="12.75" hidden="false" customHeight="false" outlineLevel="0" collapsed="false">
      <c r="A73" s="41" t="s">
        <v>271</v>
      </c>
      <c r="B73" s="42" t="s">
        <v>272</v>
      </c>
      <c r="C73" s="42" t="s">
        <v>12</v>
      </c>
      <c r="D73" s="42" t="s">
        <v>11</v>
      </c>
      <c r="E73" s="42" t="s">
        <v>273</v>
      </c>
      <c r="F73" s="42" t="s">
        <v>274</v>
      </c>
      <c r="G73" s="42" t="n">
        <v>647</v>
      </c>
      <c r="H73" s="42" t="n">
        <v>19</v>
      </c>
      <c r="I73" s="43" t="n">
        <f aca="false">G73-H73</f>
        <v>628</v>
      </c>
      <c r="J73" s="42" t="s">
        <v>76</v>
      </c>
      <c r="K73" s="42" t="s">
        <v>275</v>
      </c>
      <c r="L73" s="42" t="s">
        <v>63</v>
      </c>
      <c r="M73" s="44" t="str">
        <f aca="false">IF(I73&lt;70,"yes","")</f>
        <v/>
      </c>
      <c r="N73" s="44" t="s">
        <v>64</v>
      </c>
      <c r="O73" s="45" t="s">
        <v>64</v>
      </c>
    </row>
    <row r="74" customFormat="false" ht="12.75" hidden="false" customHeight="false" outlineLevel="0" collapsed="false">
      <c r="A74" s="41" t="s">
        <v>276</v>
      </c>
      <c r="B74" s="42" t="s">
        <v>277</v>
      </c>
      <c r="C74" s="42" t="s">
        <v>12</v>
      </c>
      <c r="D74" s="42" t="s">
        <v>11</v>
      </c>
      <c r="E74" s="42" t="s">
        <v>67</v>
      </c>
      <c r="F74" s="42" t="s">
        <v>67</v>
      </c>
      <c r="G74" s="42" t="n">
        <v>135</v>
      </c>
      <c r="H74" s="42" t="n">
        <v>26</v>
      </c>
      <c r="I74" s="43" t="n">
        <f aca="false">G74-H74</f>
        <v>109</v>
      </c>
      <c r="J74" s="42" t="s">
        <v>62</v>
      </c>
      <c r="K74" s="42" t="s">
        <v>71</v>
      </c>
      <c r="L74" s="42" t="s">
        <v>68</v>
      </c>
      <c r="M74" s="44" t="str">
        <f aca="false">IF(I74&lt;70,"yes","")</f>
        <v/>
      </c>
      <c r="N74" s="44"/>
      <c r="O74" s="45" t="s">
        <v>64</v>
      </c>
    </row>
    <row r="75" customFormat="false" ht="12.75" hidden="false" customHeight="false" outlineLevel="0" collapsed="false">
      <c r="A75" s="41" t="s">
        <v>278</v>
      </c>
      <c r="B75" s="42" t="s">
        <v>279</v>
      </c>
      <c r="C75" s="42" t="s">
        <v>12</v>
      </c>
      <c r="D75" s="42" t="s">
        <v>11</v>
      </c>
      <c r="E75" s="42" t="s">
        <v>234</v>
      </c>
      <c r="F75" s="42" t="s">
        <v>280</v>
      </c>
      <c r="G75" s="42" t="n">
        <v>358</v>
      </c>
      <c r="H75" s="42" t="n">
        <v>25</v>
      </c>
      <c r="I75" s="43" t="n">
        <f aca="false">G75-H75</f>
        <v>333</v>
      </c>
      <c r="J75" s="42" t="s">
        <v>171</v>
      </c>
      <c r="K75" s="42" t="s">
        <v>281</v>
      </c>
      <c r="L75" s="42" t="s">
        <v>63</v>
      </c>
      <c r="M75" s="44" t="str">
        <f aca="false">IF(I75&lt;70,"yes","")</f>
        <v/>
      </c>
      <c r="N75" s="44"/>
      <c r="O75" s="45" t="s">
        <v>64</v>
      </c>
    </row>
    <row r="76" customFormat="false" ht="12.75" hidden="false" customHeight="false" outlineLevel="0" collapsed="false">
      <c r="A76" s="41" t="s">
        <v>282</v>
      </c>
      <c r="B76" s="42" t="s">
        <v>283</v>
      </c>
      <c r="C76" s="42" t="s">
        <v>12</v>
      </c>
      <c r="D76" s="42" t="s">
        <v>11</v>
      </c>
      <c r="E76" s="42" t="s">
        <v>239</v>
      </c>
      <c r="F76" s="42" t="s">
        <v>284</v>
      </c>
      <c r="G76" s="42" t="n">
        <v>260</v>
      </c>
      <c r="H76" s="42" t="n">
        <v>22</v>
      </c>
      <c r="I76" s="43" t="n">
        <f aca="false">G76-H76</f>
        <v>238</v>
      </c>
      <c r="J76" s="42" t="s">
        <v>76</v>
      </c>
      <c r="K76" s="42" t="s">
        <v>172</v>
      </c>
      <c r="L76" s="42" t="s">
        <v>63</v>
      </c>
      <c r="M76" s="44" t="str">
        <f aca="false">IF(I76&lt;70,"yes","")</f>
        <v/>
      </c>
      <c r="N76" s="44" t="s">
        <v>64</v>
      </c>
      <c r="O76" s="45" t="s">
        <v>64</v>
      </c>
    </row>
    <row r="77" customFormat="false" ht="12.75" hidden="false" customHeight="false" outlineLevel="0" collapsed="false">
      <c r="A77" s="41" t="s">
        <v>285</v>
      </c>
      <c r="B77" s="42" t="s">
        <v>286</v>
      </c>
      <c r="C77" s="42" t="s">
        <v>12</v>
      </c>
      <c r="D77" s="42" t="s">
        <v>11</v>
      </c>
      <c r="E77" s="42" t="s">
        <v>11</v>
      </c>
      <c r="F77" s="42" t="s">
        <v>287</v>
      </c>
      <c r="G77" s="42" t="n">
        <v>365</v>
      </c>
      <c r="H77" s="42" t="n">
        <v>19</v>
      </c>
      <c r="I77" s="43" t="n">
        <f aca="false">G77-H77</f>
        <v>346</v>
      </c>
      <c r="J77" s="42" t="s">
        <v>62</v>
      </c>
      <c r="K77" s="42" t="s">
        <v>71</v>
      </c>
      <c r="L77" s="42" t="s">
        <v>63</v>
      </c>
      <c r="M77" s="44" t="str">
        <f aca="false">IF(I77&lt;70,"yes","")</f>
        <v/>
      </c>
      <c r="N77" s="44" t="s">
        <v>64</v>
      </c>
      <c r="O77" s="45"/>
    </row>
    <row r="78" customFormat="false" ht="12.75" hidden="false" customHeight="false" outlineLevel="0" collapsed="false">
      <c r="A78" s="41" t="s">
        <v>288</v>
      </c>
      <c r="B78" s="42" t="s">
        <v>289</v>
      </c>
      <c r="C78" s="42" t="s">
        <v>12</v>
      </c>
      <c r="D78" s="42" t="s">
        <v>11</v>
      </c>
      <c r="E78" s="42" t="s">
        <v>234</v>
      </c>
      <c r="F78" s="42" t="s">
        <v>290</v>
      </c>
      <c r="G78" s="42" t="n">
        <v>430</v>
      </c>
      <c r="H78" s="42" t="n">
        <v>21</v>
      </c>
      <c r="I78" s="43" t="n">
        <f aca="false">G78-H78</f>
        <v>409</v>
      </c>
      <c r="J78" s="42" t="s">
        <v>171</v>
      </c>
      <c r="K78" s="42" t="s">
        <v>291</v>
      </c>
      <c r="L78" s="42" t="s">
        <v>68</v>
      </c>
      <c r="M78" s="44" t="str">
        <f aca="false">IF(I78&lt;70,"yes","")</f>
        <v/>
      </c>
      <c r="N78" s="44"/>
      <c r="O78" s="45"/>
    </row>
    <row r="79" customFormat="false" ht="12.75" hidden="false" customHeight="false" outlineLevel="0" collapsed="false">
      <c r="A79" s="41" t="s">
        <v>292</v>
      </c>
      <c r="B79" s="42" t="s">
        <v>293</v>
      </c>
      <c r="C79" s="42" t="s">
        <v>12</v>
      </c>
      <c r="D79" s="42" t="s">
        <v>11</v>
      </c>
      <c r="E79" s="42" t="s">
        <v>11</v>
      </c>
      <c r="F79" s="42" t="s">
        <v>172</v>
      </c>
      <c r="G79" s="42" t="n">
        <v>191</v>
      </c>
      <c r="H79" s="42" t="n">
        <v>22</v>
      </c>
      <c r="I79" s="43" t="n">
        <f aca="false">G79-H79</f>
        <v>169</v>
      </c>
      <c r="J79" s="42" t="s">
        <v>171</v>
      </c>
      <c r="K79" s="42" t="s">
        <v>172</v>
      </c>
      <c r="L79" s="42" t="s">
        <v>63</v>
      </c>
      <c r="M79" s="44" t="str">
        <f aca="false">IF(I79&lt;70,"yes","")</f>
        <v/>
      </c>
      <c r="N79" s="44" t="s">
        <v>64</v>
      </c>
      <c r="O79" s="45" t="s">
        <v>64</v>
      </c>
    </row>
    <row r="80" customFormat="false" ht="12.75" hidden="false" customHeight="false" outlineLevel="0" collapsed="false">
      <c r="A80" s="41" t="s">
        <v>294</v>
      </c>
      <c r="B80" s="42" t="s">
        <v>295</v>
      </c>
      <c r="C80" s="42" t="s">
        <v>12</v>
      </c>
      <c r="D80" s="42" t="s">
        <v>11</v>
      </c>
      <c r="E80" s="42" t="s">
        <v>67</v>
      </c>
      <c r="F80" s="42" t="s">
        <v>67</v>
      </c>
      <c r="G80" s="42" t="n">
        <v>220</v>
      </c>
      <c r="H80" s="42" t="n">
        <v>20</v>
      </c>
      <c r="I80" s="43" t="n">
        <f aca="false">G80-H80</f>
        <v>200</v>
      </c>
      <c r="J80" s="42" t="s">
        <v>62</v>
      </c>
      <c r="K80" s="42" t="s">
        <v>71</v>
      </c>
      <c r="L80" s="42" t="s">
        <v>63</v>
      </c>
      <c r="M80" s="44" t="str">
        <f aca="false">IF(I80&lt;70,"yes","")</f>
        <v/>
      </c>
      <c r="N80" s="44"/>
      <c r="O80" s="45" t="s">
        <v>64</v>
      </c>
    </row>
    <row r="81" customFormat="false" ht="12.75" hidden="false" customHeight="false" outlineLevel="0" collapsed="false">
      <c r="A81" s="41" t="s">
        <v>296</v>
      </c>
      <c r="B81" s="42" t="s">
        <v>297</v>
      </c>
      <c r="C81" s="42" t="s">
        <v>12</v>
      </c>
      <c r="D81" s="42" t="s">
        <v>11</v>
      </c>
      <c r="E81" s="42" t="s">
        <v>67</v>
      </c>
      <c r="F81" s="42" t="s">
        <v>67</v>
      </c>
      <c r="G81" s="42" t="n">
        <v>714</v>
      </c>
      <c r="H81" s="42" t="n">
        <v>22</v>
      </c>
      <c r="I81" s="43" t="n">
        <f aca="false">G81-H81</f>
        <v>692</v>
      </c>
      <c r="J81" s="42" t="s">
        <v>62</v>
      </c>
      <c r="K81" s="42" t="s">
        <v>71</v>
      </c>
      <c r="L81" s="42" t="s">
        <v>166</v>
      </c>
      <c r="M81" s="44" t="str">
        <f aca="false">IF(I81&lt;70,"yes","")</f>
        <v/>
      </c>
      <c r="N81" s="44"/>
      <c r="O81" s="45"/>
    </row>
    <row r="82" customFormat="false" ht="12.75" hidden="false" customHeight="false" outlineLevel="0" collapsed="false">
      <c r="A82" s="41" t="s">
        <v>298</v>
      </c>
      <c r="B82" s="42" t="s">
        <v>299</v>
      </c>
      <c r="C82" s="42" t="s">
        <v>12</v>
      </c>
      <c r="D82" s="42" t="s">
        <v>11</v>
      </c>
      <c r="E82" s="42" t="s">
        <v>67</v>
      </c>
      <c r="F82" s="42" t="s">
        <v>67</v>
      </c>
      <c r="G82" s="42" t="n">
        <v>321</v>
      </c>
      <c r="H82" s="42" t="n">
        <v>25</v>
      </c>
      <c r="I82" s="43" t="n">
        <f aca="false">G82-H82</f>
        <v>296</v>
      </c>
      <c r="J82" s="42" t="s">
        <v>62</v>
      </c>
      <c r="K82" s="42" t="s">
        <v>71</v>
      </c>
      <c r="L82" s="42" t="s">
        <v>161</v>
      </c>
      <c r="M82" s="44" t="str">
        <f aca="false">IF(I82&lt;70,"yes","")</f>
        <v/>
      </c>
      <c r="N82" s="44" t="s">
        <v>64</v>
      </c>
      <c r="O82" s="45"/>
    </row>
    <row r="83" customFormat="false" ht="12.75" hidden="false" customHeight="false" outlineLevel="0" collapsed="false">
      <c r="A83" s="41" t="s">
        <v>300</v>
      </c>
      <c r="B83" s="42" t="s">
        <v>301</v>
      </c>
      <c r="C83" s="42" t="s">
        <v>12</v>
      </c>
      <c r="D83" s="42" t="s">
        <v>11</v>
      </c>
      <c r="E83" s="42" t="s">
        <v>67</v>
      </c>
      <c r="F83" s="42" t="s">
        <v>67</v>
      </c>
      <c r="G83" s="42" t="n">
        <v>124</v>
      </c>
      <c r="H83" s="42" t="n">
        <v>26</v>
      </c>
      <c r="I83" s="43" t="n">
        <f aca="false">G83-H83</f>
        <v>98</v>
      </c>
      <c r="J83" s="42" t="s">
        <v>62</v>
      </c>
      <c r="K83" s="42" t="s">
        <v>71</v>
      </c>
      <c r="L83" s="42" t="s">
        <v>63</v>
      </c>
      <c r="M83" s="44" t="str">
        <f aca="false">IF(I83&lt;70,"yes","")</f>
        <v/>
      </c>
      <c r="N83" s="44" t="s">
        <v>64</v>
      </c>
      <c r="O83" s="45"/>
    </row>
    <row r="84" customFormat="false" ht="12.75" hidden="false" customHeight="false" outlineLevel="0" collapsed="false">
      <c r="A84" s="41" t="s">
        <v>302</v>
      </c>
      <c r="B84" s="42" t="s">
        <v>303</v>
      </c>
      <c r="C84" s="42" t="s">
        <v>12</v>
      </c>
      <c r="D84" s="42" t="s">
        <v>11</v>
      </c>
      <c r="E84" s="42" t="s">
        <v>67</v>
      </c>
      <c r="F84" s="42" t="s">
        <v>67</v>
      </c>
      <c r="G84" s="42" t="n">
        <v>115</v>
      </c>
      <c r="H84" s="42" t="n">
        <v>24</v>
      </c>
      <c r="I84" s="43" t="n">
        <f aca="false">G84-H84</f>
        <v>91</v>
      </c>
      <c r="J84" s="42" t="s">
        <v>62</v>
      </c>
      <c r="K84" s="42" t="s">
        <v>71</v>
      </c>
      <c r="L84" s="42" t="s">
        <v>63</v>
      </c>
      <c r="M84" s="44" t="str">
        <f aca="false">IF(I84&lt;70,"yes","")</f>
        <v/>
      </c>
      <c r="N84" s="44"/>
      <c r="O84" s="45"/>
    </row>
    <row r="85" customFormat="false" ht="12.75" hidden="false" customHeight="false" outlineLevel="0" collapsed="false">
      <c r="A85" s="41" t="s">
        <v>304</v>
      </c>
      <c r="B85" s="42" t="s">
        <v>305</v>
      </c>
      <c r="C85" s="42" t="s">
        <v>12</v>
      </c>
      <c r="D85" s="42" t="s">
        <v>11</v>
      </c>
      <c r="E85" s="42" t="s">
        <v>67</v>
      </c>
      <c r="F85" s="42" t="s">
        <v>67</v>
      </c>
      <c r="G85" s="42" t="n">
        <v>246</v>
      </c>
      <c r="H85" s="42" t="n">
        <v>19</v>
      </c>
      <c r="I85" s="43" t="n">
        <f aca="false">G85-H85</f>
        <v>227</v>
      </c>
      <c r="J85" s="42" t="s">
        <v>62</v>
      </c>
      <c r="K85" s="42" t="s">
        <v>71</v>
      </c>
      <c r="L85" s="42" t="s">
        <v>63</v>
      </c>
      <c r="M85" s="44" t="str">
        <f aca="false">IF(I85&lt;70,"yes","")</f>
        <v/>
      </c>
      <c r="N85" s="44" t="s">
        <v>64</v>
      </c>
      <c r="O85" s="45"/>
    </row>
    <row r="86" customFormat="false" ht="12.75" hidden="false" customHeight="false" outlineLevel="0" collapsed="false">
      <c r="A86" s="41" t="s">
        <v>306</v>
      </c>
      <c r="B86" s="42" t="s">
        <v>307</v>
      </c>
      <c r="C86" s="42" t="s">
        <v>12</v>
      </c>
      <c r="D86" s="42" t="s">
        <v>11</v>
      </c>
      <c r="E86" s="42" t="s">
        <v>11</v>
      </c>
      <c r="F86" s="42" t="s">
        <v>308</v>
      </c>
      <c r="G86" s="42" t="n">
        <v>195</v>
      </c>
      <c r="H86" s="42" t="n">
        <v>22</v>
      </c>
      <c r="I86" s="43" t="n">
        <f aca="false">G86-H86</f>
        <v>173</v>
      </c>
      <c r="J86" s="42" t="s">
        <v>62</v>
      </c>
      <c r="K86" s="42" t="s">
        <v>71</v>
      </c>
      <c r="L86" s="42" t="s">
        <v>63</v>
      </c>
      <c r="M86" s="44" t="str">
        <f aca="false">IF(I86&lt;70,"yes","")</f>
        <v/>
      </c>
      <c r="N86" s="44" t="s">
        <v>64</v>
      </c>
      <c r="O86" s="45" t="s">
        <v>64</v>
      </c>
    </row>
    <row r="87" customFormat="false" ht="12.75" hidden="false" customHeight="false" outlineLevel="0" collapsed="false">
      <c r="A87" s="41" t="s">
        <v>309</v>
      </c>
      <c r="B87" s="42" t="s">
        <v>310</v>
      </c>
      <c r="C87" s="42" t="s">
        <v>12</v>
      </c>
      <c r="D87" s="42" t="s">
        <v>11</v>
      </c>
      <c r="E87" s="42" t="s">
        <v>11</v>
      </c>
      <c r="F87" s="42" t="s">
        <v>311</v>
      </c>
      <c r="G87" s="42" t="n">
        <v>141</v>
      </c>
      <c r="H87" s="42" t="n">
        <v>26</v>
      </c>
      <c r="I87" s="43" t="n">
        <f aca="false">G87-H87</f>
        <v>115</v>
      </c>
      <c r="J87" s="42" t="s">
        <v>171</v>
      </c>
      <c r="K87" s="42" t="s">
        <v>311</v>
      </c>
      <c r="L87" s="42" t="s">
        <v>63</v>
      </c>
      <c r="M87" s="44" t="str">
        <f aca="false">IF(I87&lt;70,"yes","")</f>
        <v/>
      </c>
      <c r="N87" s="44"/>
      <c r="O87" s="45" t="s">
        <v>64</v>
      </c>
    </row>
    <row r="88" customFormat="false" ht="12.75" hidden="false" customHeight="false" outlineLevel="0" collapsed="false">
      <c r="A88" s="41" t="s">
        <v>312</v>
      </c>
      <c r="B88" s="42" t="s">
        <v>313</v>
      </c>
      <c r="C88" s="42" t="s">
        <v>12</v>
      </c>
      <c r="D88" s="42" t="s">
        <v>11</v>
      </c>
      <c r="E88" s="42" t="s">
        <v>67</v>
      </c>
      <c r="F88" s="42" t="s">
        <v>67</v>
      </c>
      <c r="G88" s="42" t="n">
        <v>109</v>
      </c>
      <c r="H88" s="42" t="n">
        <v>24</v>
      </c>
      <c r="I88" s="43" t="n">
        <f aca="false">G88-H88</f>
        <v>85</v>
      </c>
      <c r="J88" s="42" t="s">
        <v>62</v>
      </c>
      <c r="K88" s="42" t="s">
        <v>71</v>
      </c>
      <c r="L88" s="42" t="s">
        <v>68</v>
      </c>
      <c r="M88" s="44" t="str">
        <f aca="false">IF(I88&lt;70,"yes","")</f>
        <v/>
      </c>
      <c r="N88" s="44" t="s">
        <v>64</v>
      </c>
      <c r="O88" s="45"/>
    </row>
    <row r="89" customFormat="false" ht="12.75" hidden="false" customHeight="false" outlineLevel="0" collapsed="false">
      <c r="A89" s="41" t="s">
        <v>314</v>
      </c>
      <c r="B89" s="42" t="s">
        <v>315</v>
      </c>
      <c r="C89" s="42" t="s">
        <v>12</v>
      </c>
      <c r="D89" s="42" t="s">
        <v>11</v>
      </c>
      <c r="E89" s="42" t="s">
        <v>67</v>
      </c>
      <c r="F89" s="42" t="s">
        <v>67</v>
      </c>
      <c r="G89" s="42" t="n">
        <v>123</v>
      </c>
      <c r="H89" s="42" t="n">
        <v>25</v>
      </c>
      <c r="I89" s="43" t="n">
        <f aca="false">G89-H89</f>
        <v>98</v>
      </c>
      <c r="J89" s="42" t="s">
        <v>62</v>
      </c>
      <c r="K89" s="42" t="s">
        <v>71</v>
      </c>
      <c r="L89" s="42" t="s">
        <v>63</v>
      </c>
      <c r="M89" s="44" t="str">
        <f aca="false">IF(I89&lt;70,"yes","")</f>
        <v/>
      </c>
      <c r="N89" s="44" t="s">
        <v>64</v>
      </c>
      <c r="O89" s="45"/>
    </row>
    <row r="90" customFormat="false" ht="12.75" hidden="false" customHeight="false" outlineLevel="0" collapsed="false">
      <c r="A90" s="41" t="s">
        <v>316</v>
      </c>
      <c r="B90" s="42" t="s">
        <v>317</v>
      </c>
      <c r="C90" s="42" t="s">
        <v>12</v>
      </c>
      <c r="D90" s="42" t="s">
        <v>11</v>
      </c>
      <c r="E90" s="42" t="s">
        <v>67</v>
      </c>
      <c r="F90" s="42" t="s">
        <v>67</v>
      </c>
      <c r="G90" s="42" t="n">
        <v>126</v>
      </c>
      <c r="H90" s="42" t="n">
        <v>24</v>
      </c>
      <c r="I90" s="43" t="n">
        <f aca="false">G90-H90</f>
        <v>102</v>
      </c>
      <c r="J90" s="42" t="s">
        <v>62</v>
      </c>
      <c r="K90" s="42" t="s">
        <v>71</v>
      </c>
      <c r="L90" s="42" t="s">
        <v>63</v>
      </c>
      <c r="M90" s="44" t="str">
        <f aca="false">IF(I90&lt;70,"yes","")</f>
        <v/>
      </c>
      <c r="N90" s="44"/>
      <c r="O90" s="45"/>
    </row>
    <row r="91" customFormat="false" ht="12.75" hidden="false" customHeight="false" outlineLevel="0" collapsed="false">
      <c r="A91" s="41" t="s">
        <v>318</v>
      </c>
      <c r="B91" s="42" t="s">
        <v>319</v>
      </c>
      <c r="C91" s="42" t="s">
        <v>12</v>
      </c>
      <c r="D91" s="42" t="s">
        <v>11</v>
      </c>
      <c r="E91" s="42" t="s">
        <v>67</v>
      </c>
      <c r="F91" s="42" t="s">
        <v>67</v>
      </c>
      <c r="G91" s="42" t="n">
        <v>86</v>
      </c>
      <c r="H91" s="42" t="n">
        <v>22</v>
      </c>
      <c r="I91" s="43" t="n">
        <f aca="false">G91-H91</f>
        <v>64</v>
      </c>
      <c r="J91" s="42" t="s">
        <v>62</v>
      </c>
      <c r="K91" s="42" t="s">
        <v>71</v>
      </c>
      <c r="L91" s="42" t="s">
        <v>63</v>
      </c>
      <c r="M91" s="44" t="str">
        <f aca="false">IF(I91&lt;70,"yes","")</f>
        <v>yes</v>
      </c>
      <c r="N91" s="44"/>
      <c r="O91" s="45"/>
    </row>
    <row r="92" customFormat="false" ht="12.75" hidden="false" customHeight="false" outlineLevel="0" collapsed="false">
      <c r="A92" s="41" t="s">
        <v>320</v>
      </c>
      <c r="B92" s="42" t="s">
        <v>321</v>
      </c>
      <c r="C92" s="42" t="s">
        <v>12</v>
      </c>
      <c r="D92" s="42" t="s">
        <v>11</v>
      </c>
      <c r="E92" s="42" t="s">
        <v>67</v>
      </c>
      <c r="F92" s="42" t="s">
        <v>67</v>
      </c>
      <c r="G92" s="42" t="n">
        <v>86</v>
      </c>
      <c r="H92" s="42" t="n">
        <v>22</v>
      </c>
      <c r="I92" s="43" t="n">
        <f aca="false">G92-H92</f>
        <v>64</v>
      </c>
      <c r="J92" s="42" t="s">
        <v>62</v>
      </c>
      <c r="K92" s="42" t="s">
        <v>71</v>
      </c>
      <c r="L92" s="42" t="s">
        <v>63</v>
      </c>
      <c r="M92" s="44" t="str">
        <f aca="false">IF(I92&lt;70,"yes","")</f>
        <v>yes</v>
      </c>
      <c r="N92" s="44" t="s">
        <v>64</v>
      </c>
      <c r="O92" s="45"/>
    </row>
    <row r="93" customFormat="false" ht="12.75" hidden="false" customHeight="false" outlineLevel="0" collapsed="false">
      <c r="A93" s="41" t="s">
        <v>322</v>
      </c>
      <c r="B93" s="42" t="s">
        <v>323</v>
      </c>
      <c r="C93" s="42" t="s">
        <v>12</v>
      </c>
      <c r="D93" s="42" t="s">
        <v>11</v>
      </c>
      <c r="E93" s="42" t="s">
        <v>67</v>
      </c>
      <c r="F93" s="42" t="s">
        <v>67</v>
      </c>
      <c r="G93" s="42" t="n">
        <v>94</v>
      </c>
      <c r="H93" s="42" t="n">
        <v>22</v>
      </c>
      <c r="I93" s="43" t="n">
        <f aca="false">G93-H93</f>
        <v>72</v>
      </c>
      <c r="J93" s="42" t="s">
        <v>62</v>
      </c>
      <c r="K93" s="42" t="s">
        <v>71</v>
      </c>
      <c r="L93" s="42" t="s">
        <v>63</v>
      </c>
      <c r="M93" s="44" t="str">
        <f aca="false">IF(I93&lt;70,"yes","")</f>
        <v/>
      </c>
      <c r="N93" s="44"/>
      <c r="O93" s="45"/>
    </row>
    <row r="94" customFormat="false" ht="12.75" hidden="false" customHeight="false" outlineLevel="0" collapsed="false">
      <c r="A94" s="41" t="s">
        <v>324</v>
      </c>
      <c r="B94" s="42" t="s">
        <v>325</v>
      </c>
      <c r="C94" s="42" t="s">
        <v>12</v>
      </c>
      <c r="D94" s="42" t="s">
        <v>11</v>
      </c>
      <c r="E94" s="42" t="s">
        <v>326</v>
      </c>
      <c r="F94" s="42" t="s">
        <v>327</v>
      </c>
      <c r="G94" s="42" t="n">
        <v>375</v>
      </c>
      <c r="H94" s="42" t="n">
        <v>26</v>
      </c>
      <c r="I94" s="43" t="n">
        <f aca="false">G94-H94</f>
        <v>349</v>
      </c>
      <c r="J94" s="42" t="s">
        <v>62</v>
      </c>
      <c r="K94" s="42" t="s">
        <v>71</v>
      </c>
      <c r="L94" s="42" t="s">
        <v>63</v>
      </c>
      <c r="M94" s="44" t="str">
        <f aca="false">IF(I94&lt;70,"yes","")</f>
        <v/>
      </c>
      <c r="N94" s="44" t="s">
        <v>64</v>
      </c>
      <c r="O94" s="45" t="s">
        <v>64</v>
      </c>
    </row>
    <row r="95" customFormat="false" ht="12.75" hidden="false" customHeight="false" outlineLevel="0" collapsed="false">
      <c r="A95" s="41" t="s">
        <v>328</v>
      </c>
      <c r="B95" s="42" t="s">
        <v>329</v>
      </c>
      <c r="C95" s="42" t="s">
        <v>12</v>
      </c>
      <c r="D95" s="42" t="s">
        <v>11</v>
      </c>
      <c r="E95" s="42" t="s">
        <v>67</v>
      </c>
      <c r="F95" s="42" t="s">
        <v>67</v>
      </c>
      <c r="G95" s="42" t="n">
        <v>109</v>
      </c>
      <c r="H95" s="42" t="n">
        <v>19</v>
      </c>
      <c r="I95" s="43" t="n">
        <f aca="false">G95-H95</f>
        <v>90</v>
      </c>
      <c r="J95" s="42" t="s">
        <v>62</v>
      </c>
      <c r="K95" s="42" t="s">
        <v>71</v>
      </c>
      <c r="L95" s="42" t="s">
        <v>63</v>
      </c>
      <c r="M95" s="44" t="str">
        <f aca="false">IF(I95&lt;70,"yes","")</f>
        <v/>
      </c>
      <c r="N95" s="44" t="s">
        <v>64</v>
      </c>
      <c r="O95" s="45"/>
    </row>
    <row r="96" customFormat="false" ht="12.75" hidden="false" customHeight="false" outlineLevel="0" collapsed="false">
      <c r="A96" s="41" t="s">
        <v>330</v>
      </c>
      <c r="B96" s="42" t="s">
        <v>331</v>
      </c>
      <c r="C96" s="42" t="s">
        <v>12</v>
      </c>
      <c r="D96" s="42" t="s">
        <v>11</v>
      </c>
      <c r="E96" s="42" t="s">
        <v>11</v>
      </c>
      <c r="F96" s="42" t="s">
        <v>332</v>
      </c>
      <c r="G96" s="42" t="n">
        <v>478</v>
      </c>
      <c r="H96" s="42" t="n">
        <v>26</v>
      </c>
      <c r="I96" s="43" t="n">
        <f aca="false">G96-H96</f>
        <v>452</v>
      </c>
      <c r="J96" s="42" t="s">
        <v>171</v>
      </c>
      <c r="K96" s="42" t="s">
        <v>333</v>
      </c>
      <c r="L96" s="42" t="s">
        <v>63</v>
      </c>
      <c r="M96" s="44" t="str">
        <f aca="false">IF(I96&lt;70,"yes","")</f>
        <v/>
      </c>
      <c r="N96" s="44" t="s">
        <v>64</v>
      </c>
      <c r="O96" s="45" t="s">
        <v>64</v>
      </c>
    </row>
    <row r="97" customFormat="false" ht="12.75" hidden="false" customHeight="false" outlineLevel="0" collapsed="false">
      <c r="A97" s="41" t="s">
        <v>334</v>
      </c>
      <c r="B97" s="42" t="s">
        <v>335</v>
      </c>
      <c r="C97" s="42" t="s">
        <v>12</v>
      </c>
      <c r="D97" s="42" t="s">
        <v>11</v>
      </c>
      <c r="E97" s="42" t="s">
        <v>11</v>
      </c>
      <c r="F97" s="42" t="s">
        <v>336</v>
      </c>
      <c r="G97" s="42" t="n">
        <v>188</v>
      </c>
      <c r="H97" s="42" t="n">
        <v>32</v>
      </c>
      <c r="I97" s="43" t="n">
        <f aca="false">G97-H97</f>
        <v>156</v>
      </c>
      <c r="J97" s="42" t="s">
        <v>62</v>
      </c>
      <c r="K97" s="42" t="s">
        <v>71</v>
      </c>
      <c r="L97" s="42" t="s">
        <v>63</v>
      </c>
      <c r="M97" s="44" t="str">
        <f aca="false">IF(I97&lt;70,"yes","")</f>
        <v/>
      </c>
      <c r="N97" s="44"/>
      <c r="O97" s="45" t="s">
        <v>64</v>
      </c>
    </row>
    <row r="98" customFormat="false" ht="12.75" hidden="false" customHeight="false" outlineLevel="0" collapsed="false">
      <c r="A98" s="41" t="s">
        <v>337</v>
      </c>
      <c r="B98" s="42" t="s">
        <v>338</v>
      </c>
      <c r="C98" s="42" t="s">
        <v>12</v>
      </c>
      <c r="D98" s="42" t="s">
        <v>11</v>
      </c>
      <c r="E98" s="42" t="s">
        <v>339</v>
      </c>
      <c r="F98" s="42" t="s">
        <v>340</v>
      </c>
      <c r="G98" s="42" t="n">
        <v>149</v>
      </c>
      <c r="H98" s="42" t="n">
        <v>27</v>
      </c>
      <c r="I98" s="43" t="n">
        <f aca="false">G98-H98</f>
        <v>122</v>
      </c>
      <c r="J98" s="42" t="s">
        <v>171</v>
      </c>
      <c r="K98" s="42" t="s">
        <v>341</v>
      </c>
      <c r="L98" s="42" t="s">
        <v>63</v>
      </c>
      <c r="M98" s="44" t="str">
        <f aca="false">IF(I98&lt;70,"yes","")</f>
        <v/>
      </c>
      <c r="N98" s="44" t="s">
        <v>64</v>
      </c>
      <c r="O98" s="45" t="s">
        <v>64</v>
      </c>
    </row>
    <row r="99" customFormat="false" ht="12.75" hidden="false" customHeight="false" outlineLevel="0" collapsed="false">
      <c r="A99" s="41" t="s">
        <v>342</v>
      </c>
      <c r="B99" s="42" t="s">
        <v>343</v>
      </c>
      <c r="C99" s="42" t="s">
        <v>12</v>
      </c>
      <c r="D99" s="42" t="s">
        <v>11</v>
      </c>
      <c r="E99" s="42" t="s">
        <v>67</v>
      </c>
      <c r="F99" s="42" t="s">
        <v>67</v>
      </c>
      <c r="G99" s="42" t="n">
        <v>180</v>
      </c>
      <c r="H99" s="42" t="n">
        <v>22</v>
      </c>
      <c r="I99" s="43" t="n">
        <f aca="false">G99-H99</f>
        <v>158</v>
      </c>
      <c r="J99" s="42" t="s">
        <v>62</v>
      </c>
      <c r="K99" s="42" t="s">
        <v>71</v>
      </c>
      <c r="L99" s="42" t="s">
        <v>63</v>
      </c>
      <c r="M99" s="44" t="str">
        <f aca="false">IF(I99&lt;70,"yes","")</f>
        <v/>
      </c>
      <c r="N99" s="44"/>
      <c r="O99" s="45" t="s">
        <v>64</v>
      </c>
    </row>
    <row r="100" customFormat="false" ht="12.75" hidden="false" customHeight="false" outlineLevel="0" collapsed="false">
      <c r="A100" s="41" t="s">
        <v>344</v>
      </c>
      <c r="B100" s="42" t="s">
        <v>345</v>
      </c>
      <c r="C100" s="42" t="s">
        <v>12</v>
      </c>
      <c r="D100" s="42" t="s">
        <v>11</v>
      </c>
      <c r="E100" s="42" t="s">
        <v>11</v>
      </c>
      <c r="F100" s="42" t="s">
        <v>172</v>
      </c>
      <c r="G100" s="42" t="n">
        <v>428</v>
      </c>
      <c r="H100" s="42" t="n">
        <v>20</v>
      </c>
      <c r="I100" s="43" t="n">
        <f aca="false">G100-H100</f>
        <v>408</v>
      </c>
      <c r="J100" s="42" t="s">
        <v>171</v>
      </c>
      <c r="K100" s="42" t="s">
        <v>346</v>
      </c>
      <c r="L100" s="42" t="s">
        <v>63</v>
      </c>
      <c r="M100" s="44" t="str">
        <f aca="false">IF(I100&lt;70,"yes","")</f>
        <v/>
      </c>
      <c r="N100" s="44"/>
      <c r="O100" s="45"/>
    </row>
    <row r="101" customFormat="false" ht="12.75" hidden="false" customHeight="false" outlineLevel="0" collapsed="false">
      <c r="A101" s="41" t="s">
        <v>347</v>
      </c>
      <c r="B101" s="42" t="s">
        <v>348</v>
      </c>
      <c r="C101" s="42" t="s">
        <v>12</v>
      </c>
      <c r="D101" s="42" t="s">
        <v>11</v>
      </c>
      <c r="E101" s="42" t="s">
        <v>349</v>
      </c>
      <c r="F101" s="42" t="s">
        <v>350</v>
      </c>
      <c r="G101" s="42" t="n">
        <v>50</v>
      </c>
      <c r="H101" s="42" t="n">
        <v>21</v>
      </c>
      <c r="I101" s="43" t="n">
        <f aca="false">G101-H101</f>
        <v>29</v>
      </c>
      <c r="J101" s="42" t="s">
        <v>62</v>
      </c>
      <c r="K101" s="42" t="s">
        <v>71</v>
      </c>
      <c r="L101" s="42" t="s">
        <v>161</v>
      </c>
      <c r="M101" s="44" t="str">
        <f aca="false">IF(I101&lt;70,"yes","")</f>
        <v>yes</v>
      </c>
      <c r="N101" s="44" t="s">
        <v>64</v>
      </c>
      <c r="O101" s="45"/>
    </row>
    <row r="102" customFormat="false" ht="12.75" hidden="false" customHeight="false" outlineLevel="0" collapsed="false">
      <c r="A102" s="41" t="s">
        <v>351</v>
      </c>
      <c r="B102" s="42" t="s">
        <v>352</v>
      </c>
      <c r="C102" s="42" t="s">
        <v>12</v>
      </c>
      <c r="D102" s="42" t="s">
        <v>11</v>
      </c>
      <c r="E102" s="42" t="s">
        <v>67</v>
      </c>
      <c r="F102" s="42" t="s">
        <v>67</v>
      </c>
      <c r="G102" s="42" t="n">
        <v>51</v>
      </c>
      <c r="H102" s="42" t="n">
        <v>22</v>
      </c>
      <c r="I102" s="43" t="n">
        <f aca="false">G102-H102</f>
        <v>29</v>
      </c>
      <c r="J102" s="42" t="s">
        <v>62</v>
      </c>
      <c r="K102" s="42" t="s">
        <v>71</v>
      </c>
      <c r="L102" s="42" t="s">
        <v>68</v>
      </c>
      <c r="M102" s="44" t="str">
        <f aca="false">IF(I102&lt;70,"yes","")</f>
        <v>yes</v>
      </c>
      <c r="N102" s="44"/>
      <c r="O102" s="45"/>
    </row>
    <row r="103" customFormat="false" ht="12.75" hidden="false" customHeight="false" outlineLevel="0" collapsed="false">
      <c r="A103" s="41" t="s">
        <v>353</v>
      </c>
      <c r="B103" s="42" t="s">
        <v>354</v>
      </c>
      <c r="C103" s="42" t="s">
        <v>12</v>
      </c>
      <c r="D103" s="42" t="s">
        <v>11</v>
      </c>
      <c r="E103" s="42" t="s">
        <v>67</v>
      </c>
      <c r="F103" s="42" t="s">
        <v>67</v>
      </c>
      <c r="G103" s="42" t="n">
        <v>57</v>
      </c>
      <c r="H103" s="42" t="n">
        <v>20</v>
      </c>
      <c r="I103" s="43" t="n">
        <f aca="false">G103-H103</f>
        <v>37</v>
      </c>
      <c r="J103" s="42" t="s">
        <v>62</v>
      </c>
      <c r="K103" s="42" t="s">
        <v>71</v>
      </c>
      <c r="L103" s="42" t="s">
        <v>63</v>
      </c>
      <c r="M103" s="44" t="str">
        <f aca="false">IF(I103&lt;70,"yes","")</f>
        <v>yes</v>
      </c>
      <c r="N103" s="44"/>
      <c r="O103" s="45"/>
    </row>
    <row r="104" customFormat="false" ht="12.75" hidden="false" customHeight="false" outlineLevel="0" collapsed="false">
      <c r="A104" s="41" t="s">
        <v>355</v>
      </c>
      <c r="B104" s="42" t="s">
        <v>356</v>
      </c>
      <c r="C104" s="42" t="s">
        <v>12</v>
      </c>
      <c r="D104" s="42" t="s">
        <v>11</v>
      </c>
      <c r="E104" s="42" t="s">
        <v>67</v>
      </c>
      <c r="F104" s="42" t="s">
        <v>67</v>
      </c>
      <c r="G104" s="42" t="n">
        <v>274</v>
      </c>
      <c r="H104" s="42" t="n">
        <v>24</v>
      </c>
      <c r="I104" s="43" t="n">
        <f aca="false">G104-H104</f>
        <v>250</v>
      </c>
      <c r="J104" s="42" t="s">
        <v>62</v>
      </c>
      <c r="K104" s="42" t="s">
        <v>71</v>
      </c>
      <c r="L104" s="42" t="s">
        <v>161</v>
      </c>
      <c r="M104" s="44" t="str">
        <f aca="false">IF(I104&lt;70,"yes","")</f>
        <v/>
      </c>
      <c r="N104" s="44"/>
      <c r="O104" s="45"/>
    </row>
    <row r="105" customFormat="false" ht="12.75" hidden="false" customHeight="false" outlineLevel="0" collapsed="false">
      <c r="A105" s="41" t="s">
        <v>357</v>
      </c>
      <c r="B105" s="42" t="s">
        <v>358</v>
      </c>
      <c r="C105" s="42" t="s">
        <v>12</v>
      </c>
      <c r="D105" s="42" t="s">
        <v>11</v>
      </c>
      <c r="E105" s="42" t="s">
        <v>11</v>
      </c>
      <c r="F105" s="42" t="s">
        <v>359</v>
      </c>
      <c r="G105" s="42" t="n">
        <v>157</v>
      </c>
      <c r="H105" s="42" t="n">
        <v>28</v>
      </c>
      <c r="I105" s="43" t="n">
        <f aca="false">G105-H105</f>
        <v>129</v>
      </c>
      <c r="J105" s="42" t="s">
        <v>171</v>
      </c>
      <c r="K105" s="42" t="s">
        <v>360</v>
      </c>
      <c r="L105" s="42" t="s">
        <v>63</v>
      </c>
      <c r="M105" s="44" t="str">
        <f aca="false">IF(I105&lt;70,"yes","")</f>
        <v/>
      </c>
      <c r="N105" s="44"/>
      <c r="O105" s="45"/>
    </row>
    <row r="106" customFormat="false" ht="12.75" hidden="false" customHeight="false" outlineLevel="0" collapsed="false">
      <c r="A106" s="41" t="s">
        <v>361</v>
      </c>
      <c r="B106" s="42" t="s">
        <v>362</v>
      </c>
      <c r="C106" s="42" t="s">
        <v>12</v>
      </c>
      <c r="D106" s="42" t="s">
        <v>11</v>
      </c>
      <c r="E106" s="42" t="s">
        <v>11</v>
      </c>
      <c r="F106" s="42" t="s">
        <v>172</v>
      </c>
      <c r="G106" s="42" t="n">
        <v>367</v>
      </c>
      <c r="H106" s="42" t="n">
        <v>23</v>
      </c>
      <c r="I106" s="43" t="n">
        <f aca="false">G106-H106</f>
        <v>344</v>
      </c>
      <c r="J106" s="42" t="s">
        <v>76</v>
      </c>
      <c r="K106" s="42" t="s">
        <v>363</v>
      </c>
      <c r="L106" s="42" t="s">
        <v>63</v>
      </c>
      <c r="M106" s="44" t="str">
        <f aca="false">IF(I106&lt;70,"yes","")</f>
        <v/>
      </c>
      <c r="N106" s="44"/>
      <c r="O106" s="45"/>
    </row>
    <row r="107" customFormat="false" ht="12.75" hidden="false" customHeight="false" outlineLevel="0" collapsed="false">
      <c r="A107" s="41" t="s">
        <v>364</v>
      </c>
      <c r="B107" s="42" t="s">
        <v>365</v>
      </c>
      <c r="C107" s="42" t="s">
        <v>12</v>
      </c>
      <c r="D107" s="42" t="s">
        <v>11</v>
      </c>
      <c r="E107" s="42" t="s">
        <v>11</v>
      </c>
      <c r="F107" s="42" t="s">
        <v>366</v>
      </c>
      <c r="G107" s="42" t="n">
        <v>208</v>
      </c>
      <c r="H107" s="42" t="n">
        <v>26</v>
      </c>
      <c r="I107" s="43" t="n">
        <f aca="false">G107-H107</f>
        <v>182</v>
      </c>
      <c r="J107" s="42" t="s">
        <v>171</v>
      </c>
      <c r="K107" s="42" t="s">
        <v>367</v>
      </c>
      <c r="L107" s="42" t="s">
        <v>68</v>
      </c>
      <c r="M107" s="44" t="str">
        <f aca="false">IF(I107&lt;70,"yes","")</f>
        <v/>
      </c>
      <c r="N107" s="44" t="s">
        <v>64</v>
      </c>
      <c r="O107" s="45" t="s">
        <v>64</v>
      </c>
    </row>
    <row r="108" customFormat="false" ht="12.75" hidden="false" customHeight="false" outlineLevel="0" collapsed="false">
      <c r="A108" s="41" t="s">
        <v>368</v>
      </c>
      <c r="B108" s="42" t="s">
        <v>369</v>
      </c>
      <c r="C108" s="42" t="s">
        <v>12</v>
      </c>
      <c r="D108" s="42" t="s">
        <v>11</v>
      </c>
      <c r="E108" s="42" t="s">
        <v>67</v>
      </c>
      <c r="F108" s="42" t="s">
        <v>67</v>
      </c>
      <c r="G108" s="42" t="n">
        <v>246</v>
      </c>
      <c r="H108" s="42" t="n">
        <v>21</v>
      </c>
      <c r="I108" s="43" t="n">
        <f aca="false">G108-H108</f>
        <v>225</v>
      </c>
      <c r="J108" s="42" t="s">
        <v>62</v>
      </c>
      <c r="K108" s="42" t="s">
        <v>71</v>
      </c>
      <c r="L108" s="42" t="s">
        <v>63</v>
      </c>
      <c r="M108" s="44" t="str">
        <f aca="false">IF(I108&lt;70,"yes","")</f>
        <v/>
      </c>
      <c r="N108" s="44"/>
      <c r="O108" s="45"/>
    </row>
    <row r="109" customFormat="false" ht="12.75" hidden="false" customHeight="false" outlineLevel="0" collapsed="false">
      <c r="A109" s="41" t="s">
        <v>370</v>
      </c>
      <c r="B109" s="42" t="s">
        <v>371</v>
      </c>
      <c r="C109" s="42" t="s">
        <v>12</v>
      </c>
      <c r="D109" s="42" t="s">
        <v>11</v>
      </c>
      <c r="E109" s="42" t="s">
        <v>11</v>
      </c>
      <c r="F109" s="42" t="s">
        <v>372</v>
      </c>
      <c r="G109" s="42" t="n">
        <v>239</v>
      </c>
      <c r="H109" s="42" t="n">
        <v>20</v>
      </c>
      <c r="I109" s="43" t="n">
        <f aca="false">G109-H109</f>
        <v>219</v>
      </c>
      <c r="J109" s="42" t="s">
        <v>62</v>
      </c>
      <c r="K109" s="42" t="s">
        <v>71</v>
      </c>
      <c r="L109" s="42" t="s">
        <v>63</v>
      </c>
      <c r="M109" s="44" t="str">
        <f aca="false">IF(I109&lt;70,"yes","")</f>
        <v/>
      </c>
      <c r="N109" s="44"/>
      <c r="O109" s="45"/>
    </row>
    <row r="110" customFormat="false" ht="12.75" hidden="false" customHeight="false" outlineLevel="0" collapsed="false">
      <c r="A110" s="41" t="s">
        <v>373</v>
      </c>
      <c r="B110" s="42" t="s">
        <v>374</v>
      </c>
      <c r="C110" s="42" t="s">
        <v>12</v>
      </c>
      <c r="D110" s="42" t="s">
        <v>11</v>
      </c>
      <c r="E110" s="42" t="s">
        <v>11</v>
      </c>
      <c r="F110" s="42" t="s">
        <v>172</v>
      </c>
      <c r="G110" s="42" t="n">
        <v>130</v>
      </c>
      <c r="H110" s="42" t="n">
        <v>20</v>
      </c>
      <c r="I110" s="43" t="n">
        <f aca="false">G110-H110</f>
        <v>110</v>
      </c>
      <c r="J110" s="42" t="s">
        <v>171</v>
      </c>
      <c r="K110" s="42" t="s">
        <v>172</v>
      </c>
      <c r="L110" s="42" t="s">
        <v>63</v>
      </c>
      <c r="M110" s="44" t="str">
        <f aca="false">IF(I110&lt;70,"yes","")</f>
        <v/>
      </c>
      <c r="N110" s="44" t="s">
        <v>64</v>
      </c>
      <c r="O110" s="45"/>
    </row>
    <row r="111" customFormat="false" ht="12.75" hidden="false" customHeight="false" outlineLevel="0" collapsed="false">
      <c r="A111" s="41" t="s">
        <v>375</v>
      </c>
      <c r="B111" s="42" t="s">
        <v>376</v>
      </c>
      <c r="C111" s="42" t="s">
        <v>12</v>
      </c>
      <c r="D111" s="42" t="s">
        <v>11</v>
      </c>
      <c r="E111" s="42" t="s">
        <v>377</v>
      </c>
      <c r="F111" s="42" t="s">
        <v>378</v>
      </c>
      <c r="G111" s="42" t="n">
        <v>185</v>
      </c>
      <c r="H111" s="42" t="n">
        <v>27</v>
      </c>
      <c r="I111" s="43" t="n">
        <f aca="false">G111-H111</f>
        <v>158</v>
      </c>
      <c r="J111" s="42" t="s">
        <v>171</v>
      </c>
      <c r="K111" s="42" t="s">
        <v>172</v>
      </c>
      <c r="L111" s="42" t="s">
        <v>63</v>
      </c>
      <c r="M111" s="44" t="str">
        <f aca="false">IF(I111&lt;70,"yes","")</f>
        <v/>
      </c>
      <c r="N111" s="44" t="s">
        <v>64</v>
      </c>
      <c r="O111" s="45" t="s">
        <v>64</v>
      </c>
    </row>
    <row r="112" customFormat="false" ht="12.75" hidden="false" customHeight="false" outlineLevel="0" collapsed="false">
      <c r="A112" s="41" t="s">
        <v>379</v>
      </c>
      <c r="B112" s="42" t="s">
        <v>380</v>
      </c>
      <c r="C112" s="42" t="s">
        <v>12</v>
      </c>
      <c r="D112" s="42" t="s">
        <v>11</v>
      </c>
      <c r="E112" s="42" t="s">
        <v>381</v>
      </c>
      <c r="F112" s="42" t="s">
        <v>95</v>
      </c>
      <c r="G112" s="42" t="n">
        <v>211</v>
      </c>
      <c r="H112" s="42" t="n">
        <v>21</v>
      </c>
      <c r="I112" s="43" t="n">
        <f aca="false">G112-H112</f>
        <v>190</v>
      </c>
      <c r="J112" s="42" t="s">
        <v>62</v>
      </c>
      <c r="K112" s="42" t="s">
        <v>71</v>
      </c>
      <c r="L112" s="42" t="s">
        <v>63</v>
      </c>
      <c r="M112" s="44" t="str">
        <f aca="false">IF(I112&lt;70,"yes","")</f>
        <v/>
      </c>
      <c r="N112" s="44" t="s">
        <v>64</v>
      </c>
      <c r="O112" s="45" t="s">
        <v>64</v>
      </c>
    </row>
    <row r="113" customFormat="false" ht="12.75" hidden="false" customHeight="false" outlineLevel="0" collapsed="false">
      <c r="A113" s="41" t="s">
        <v>382</v>
      </c>
      <c r="B113" s="42" t="s">
        <v>383</v>
      </c>
      <c r="C113" s="42" t="s">
        <v>12</v>
      </c>
      <c r="D113" s="42" t="s">
        <v>11</v>
      </c>
      <c r="E113" s="42" t="s">
        <v>67</v>
      </c>
      <c r="F113" s="42" t="s">
        <v>67</v>
      </c>
      <c r="G113" s="42" t="n">
        <v>146</v>
      </c>
      <c r="H113" s="42" t="n">
        <v>17</v>
      </c>
      <c r="I113" s="43" t="n">
        <f aca="false">G113-H113</f>
        <v>129</v>
      </c>
      <c r="J113" s="42" t="s">
        <v>62</v>
      </c>
      <c r="K113" s="42" t="s">
        <v>71</v>
      </c>
      <c r="L113" s="42" t="s">
        <v>63</v>
      </c>
      <c r="M113" s="44" t="str">
        <f aca="false">IF(I113&lt;70,"yes","")</f>
        <v/>
      </c>
      <c r="N113" s="44" t="s">
        <v>64</v>
      </c>
      <c r="O113" s="45" t="s">
        <v>64</v>
      </c>
    </row>
    <row r="114" customFormat="false" ht="12.75" hidden="false" customHeight="false" outlineLevel="0" collapsed="false">
      <c r="A114" s="41" t="s">
        <v>384</v>
      </c>
      <c r="B114" s="42" t="s">
        <v>385</v>
      </c>
      <c r="C114" s="42" t="s">
        <v>12</v>
      </c>
      <c r="D114" s="42" t="s">
        <v>11</v>
      </c>
      <c r="E114" s="42" t="s">
        <v>234</v>
      </c>
      <c r="F114" s="42" t="s">
        <v>386</v>
      </c>
      <c r="G114" s="42" t="n">
        <v>237</v>
      </c>
      <c r="H114" s="42" t="n">
        <v>25</v>
      </c>
      <c r="I114" s="43" t="n">
        <f aca="false">G114-H114</f>
        <v>212</v>
      </c>
      <c r="J114" s="42" t="s">
        <v>76</v>
      </c>
      <c r="K114" s="42" t="s">
        <v>172</v>
      </c>
      <c r="L114" s="42" t="s">
        <v>63</v>
      </c>
      <c r="M114" s="44" t="str">
        <f aca="false">IF(I114&lt;70,"yes","")</f>
        <v/>
      </c>
      <c r="N114" s="44"/>
      <c r="O114" s="45"/>
    </row>
    <row r="115" customFormat="false" ht="12.75" hidden="false" customHeight="false" outlineLevel="0" collapsed="false">
      <c r="A115" s="41" t="s">
        <v>387</v>
      </c>
      <c r="B115" s="42" t="s">
        <v>388</v>
      </c>
      <c r="C115" s="42" t="s">
        <v>12</v>
      </c>
      <c r="D115" s="42" t="s">
        <v>11</v>
      </c>
      <c r="E115" s="42" t="s">
        <v>67</v>
      </c>
      <c r="F115" s="42" t="s">
        <v>67</v>
      </c>
      <c r="G115" s="42" t="n">
        <v>157</v>
      </c>
      <c r="H115" s="42" t="n">
        <v>21</v>
      </c>
      <c r="I115" s="43" t="n">
        <f aca="false">G115-H115</f>
        <v>136</v>
      </c>
      <c r="J115" s="42" t="s">
        <v>62</v>
      </c>
      <c r="K115" s="42" t="s">
        <v>71</v>
      </c>
      <c r="L115" s="42" t="s">
        <v>63</v>
      </c>
      <c r="M115" s="44" t="str">
        <f aca="false">IF(I115&lt;70,"yes","")</f>
        <v/>
      </c>
      <c r="N115" s="44"/>
      <c r="O115" s="45" t="s">
        <v>64</v>
      </c>
    </row>
    <row r="116" customFormat="false" ht="12.75" hidden="false" customHeight="false" outlineLevel="0" collapsed="false">
      <c r="A116" s="41" t="s">
        <v>389</v>
      </c>
      <c r="B116" s="42" t="s">
        <v>390</v>
      </c>
      <c r="C116" s="42" t="s">
        <v>12</v>
      </c>
      <c r="D116" s="42" t="s">
        <v>11</v>
      </c>
      <c r="E116" s="42" t="s">
        <v>11</v>
      </c>
      <c r="F116" s="42" t="s">
        <v>391</v>
      </c>
      <c r="G116" s="42" t="n">
        <v>129</v>
      </c>
      <c r="H116" s="42" t="n">
        <v>22</v>
      </c>
      <c r="I116" s="43" t="n">
        <f aca="false">G116-H116</f>
        <v>107</v>
      </c>
      <c r="J116" s="42" t="s">
        <v>62</v>
      </c>
      <c r="K116" s="42" t="s">
        <v>71</v>
      </c>
      <c r="L116" s="42" t="s">
        <v>63</v>
      </c>
      <c r="M116" s="44" t="str">
        <f aca="false">IF(I116&lt;70,"yes","")</f>
        <v/>
      </c>
      <c r="N116" s="44" t="s">
        <v>64</v>
      </c>
      <c r="O116" s="45" t="s">
        <v>64</v>
      </c>
    </row>
    <row r="117" customFormat="false" ht="12.75" hidden="false" customHeight="false" outlineLevel="0" collapsed="false">
      <c r="A117" s="41" t="s">
        <v>392</v>
      </c>
      <c r="B117" s="42" t="s">
        <v>393</v>
      </c>
      <c r="C117" s="42" t="s">
        <v>12</v>
      </c>
      <c r="D117" s="42" t="s">
        <v>11</v>
      </c>
      <c r="E117" s="42" t="s">
        <v>394</v>
      </c>
      <c r="F117" s="42" t="s">
        <v>395</v>
      </c>
      <c r="G117" s="42" t="n">
        <v>355</v>
      </c>
      <c r="H117" s="42" t="n">
        <v>28</v>
      </c>
      <c r="I117" s="43" t="n">
        <f aca="false">G117-H117</f>
        <v>327</v>
      </c>
      <c r="J117" s="42" t="s">
        <v>62</v>
      </c>
      <c r="K117" s="42" t="s">
        <v>71</v>
      </c>
      <c r="L117" s="42" t="s">
        <v>166</v>
      </c>
      <c r="M117" s="44" t="str">
        <f aca="false">IF(I117&lt;70,"yes","")</f>
        <v/>
      </c>
      <c r="N117" s="44"/>
      <c r="O117" s="45"/>
    </row>
    <row r="118" customFormat="false" ht="12.75" hidden="false" customHeight="false" outlineLevel="0" collapsed="false">
      <c r="A118" s="41" t="s">
        <v>396</v>
      </c>
      <c r="B118" s="42" t="s">
        <v>397</v>
      </c>
      <c r="C118" s="42" t="s">
        <v>12</v>
      </c>
      <c r="D118" s="42" t="s">
        <v>11</v>
      </c>
      <c r="E118" s="42" t="s">
        <v>239</v>
      </c>
      <c r="F118" s="42" t="s">
        <v>398</v>
      </c>
      <c r="G118" s="42" t="n">
        <v>332</v>
      </c>
      <c r="H118" s="42" t="n">
        <v>23</v>
      </c>
      <c r="I118" s="43" t="n">
        <f aca="false">G118-H118</f>
        <v>309</v>
      </c>
      <c r="J118" s="42" t="s">
        <v>76</v>
      </c>
      <c r="K118" s="42" t="s">
        <v>399</v>
      </c>
      <c r="L118" s="42" t="s">
        <v>63</v>
      </c>
      <c r="M118" s="44" t="str">
        <f aca="false">IF(I118&lt;70,"yes","")</f>
        <v/>
      </c>
      <c r="N118" s="44"/>
      <c r="O118" s="45" t="s">
        <v>64</v>
      </c>
    </row>
    <row r="119" customFormat="false" ht="12.75" hidden="false" customHeight="false" outlineLevel="0" collapsed="false">
      <c r="A119" s="41" t="s">
        <v>400</v>
      </c>
      <c r="B119" s="42" t="s">
        <v>401</v>
      </c>
      <c r="C119" s="42" t="s">
        <v>12</v>
      </c>
      <c r="D119" s="42" t="s">
        <v>11</v>
      </c>
      <c r="E119" s="42" t="s">
        <v>11</v>
      </c>
      <c r="F119" s="42" t="s">
        <v>172</v>
      </c>
      <c r="G119" s="42" t="n">
        <v>208</v>
      </c>
      <c r="H119" s="42" t="n">
        <v>19</v>
      </c>
      <c r="I119" s="43" t="n">
        <f aca="false">G119-H119</f>
        <v>189</v>
      </c>
      <c r="J119" s="42" t="s">
        <v>171</v>
      </c>
      <c r="K119" s="42" t="s">
        <v>402</v>
      </c>
      <c r="L119" s="42" t="s">
        <v>63</v>
      </c>
      <c r="M119" s="44" t="str">
        <f aca="false">IF(I119&lt;70,"yes","")</f>
        <v/>
      </c>
      <c r="N119" s="44"/>
      <c r="O119" s="45"/>
    </row>
    <row r="120" customFormat="false" ht="12.75" hidden="false" customHeight="false" outlineLevel="0" collapsed="false">
      <c r="A120" s="41" t="s">
        <v>403</v>
      </c>
      <c r="B120" s="42" t="s">
        <v>404</v>
      </c>
      <c r="C120" s="42" t="s">
        <v>12</v>
      </c>
      <c r="D120" s="42" t="s">
        <v>11</v>
      </c>
      <c r="E120" s="42" t="s">
        <v>234</v>
      </c>
      <c r="F120" s="42" t="s">
        <v>405</v>
      </c>
      <c r="G120" s="42" t="n">
        <v>236</v>
      </c>
      <c r="H120" s="42" t="n">
        <v>20</v>
      </c>
      <c r="I120" s="43" t="n">
        <f aca="false">G120-H120</f>
        <v>216</v>
      </c>
      <c r="J120" s="42" t="s">
        <v>171</v>
      </c>
      <c r="K120" s="42" t="s">
        <v>172</v>
      </c>
      <c r="L120" s="42" t="s">
        <v>63</v>
      </c>
      <c r="M120" s="44" t="str">
        <f aca="false">IF(I120&lt;70,"yes","")</f>
        <v/>
      </c>
      <c r="N120" s="44" t="s">
        <v>64</v>
      </c>
      <c r="O120" s="45"/>
    </row>
    <row r="121" customFormat="false" ht="12.75" hidden="false" customHeight="false" outlineLevel="0" collapsed="false">
      <c r="A121" s="41" t="s">
        <v>406</v>
      </c>
      <c r="B121" s="42" t="s">
        <v>407</v>
      </c>
      <c r="C121" s="42" t="s">
        <v>12</v>
      </c>
      <c r="D121" s="42" t="s">
        <v>11</v>
      </c>
      <c r="E121" s="42" t="s">
        <v>11</v>
      </c>
      <c r="F121" s="42" t="s">
        <v>408</v>
      </c>
      <c r="G121" s="42" t="n">
        <v>318</v>
      </c>
      <c r="H121" s="42" t="n">
        <v>26</v>
      </c>
      <c r="I121" s="43" t="n">
        <f aca="false">G121-H121</f>
        <v>292</v>
      </c>
      <c r="J121" s="42" t="s">
        <v>62</v>
      </c>
      <c r="K121" s="42" t="s">
        <v>71</v>
      </c>
      <c r="L121" s="42" t="s">
        <v>63</v>
      </c>
      <c r="M121" s="44" t="str">
        <f aca="false">IF(I121&lt;70,"yes","")</f>
        <v/>
      </c>
      <c r="N121" s="44"/>
      <c r="O121" s="45"/>
    </row>
    <row r="122" customFormat="false" ht="12.75" hidden="false" customHeight="false" outlineLevel="0" collapsed="false">
      <c r="A122" s="41" t="s">
        <v>409</v>
      </c>
      <c r="B122" s="42" t="s">
        <v>410</v>
      </c>
      <c r="C122" s="42" t="s">
        <v>12</v>
      </c>
      <c r="D122" s="42" t="s">
        <v>11</v>
      </c>
      <c r="E122" s="42" t="s">
        <v>11</v>
      </c>
      <c r="F122" s="42" t="s">
        <v>172</v>
      </c>
      <c r="G122" s="42" t="n">
        <v>266</v>
      </c>
      <c r="H122" s="42" t="n">
        <v>29</v>
      </c>
      <c r="I122" s="43" t="n">
        <f aca="false">G122-H122</f>
        <v>237</v>
      </c>
      <c r="J122" s="42" t="s">
        <v>171</v>
      </c>
      <c r="K122" s="42" t="s">
        <v>411</v>
      </c>
      <c r="L122" s="42" t="s">
        <v>68</v>
      </c>
      <c r="M122" s="44" t="str">
        <f aca="false">IF(I122&lt;70,"yes","")</f>
        <v/>
      </c>
      <c r="N122" s="44"/>
      <c r="O122" s="45" t="s">
        <v>64</v>
      </c>
    </row>
    <row r="123" customFormat="false" ht="12.75" hidden="false" customHeight="false" outlineLevel="0" collapsed="false">
      <c r="A123" s="41" t="s">
        <v>412</v>
      </c>
      <c r="B123" s="42" t="s">
        <v>413</v>
      </c>
      <c r="C123" s="42" t="s">
        <v>12</v>
      </c>
      <c r="D123" s="42" t="s">
        <v>11</v>
      </c>
      <c r="E123" s="42" t="s">
        <v>11</v>
      </c>
      <c r="F123" s="42" t="s">
        <v>172</v>
      </c>
      <c r="G123" s="42" t="n">
        <v>248</v>
      </c>
      <c r="H123" s="42" t="n">
        <v>22</v>
      </c>
      <c r="I123" s="43" t="n">
        <f aca="false">G123-H123</f>
        <v>226</v>
      </c>
      <c r="J123" s="42" t="s">
        <v>76</v>
      </c>
      <c r="K123" s="42" t="s">
        <v>414</v>
      </c>
      <c r="L123" s="42" t="s">
        <v>63</v>
      </c>
      <c r="M123" s="44" t="str">
        <f aca="false">IF(I123&lt;70,"yes","")</f>
        <v/>
      </c>
      <c r="N123" s="44" t="s">
        <v>64</v>
      </c>
      <c r="O123" s="45"/>
    </row>
    <row r="124" customFormat="false" ht="12.75" hidden="false" customHeight="false" outlineLevel="0" collapsed="false">
      <c r="A124" s="41" t="s">
        <v>415</v>
      </c>
      <c r="B124" s="42" t="s">
        <v>416</v>
      </c>
      <c r="C124" s="42" t="s">
        <v>12</v>
      </c>
      <c r="D124" s="42" t="s">
        <v>11</v>
      </c>
      <c r="E124" s="42" t="s">
        <v>234</v>
      </c>
      <c r="F124" s="42" t="s">
        <v>417</v>
      </c>
      <c r="G124" s="42" t="n">
        <v>110</v>
      </c>
      <c r="H124" s="42" t="n">
        <v>21</v>
      </c>
      <c r="I124" s="43" t="n">
        <f aca="false">G124-H124</f>
        <v>89</v>
      </c>
      <c r="J124" s="42" t="s">
        <v>171</v>
      </c>
      <c r="K124" s="42" t="s">
        <v>418</v>
      </c>
      <c r="L124" s="42" t="s">
        <v>63</v>
      </c>
      <c r="M124" s="44" t="str">
        <f aca="false">IF(I124&lt;70,"yes","")</f>
        <v/>
      </c>
      <c r="N124" s="44"/>
      <c r="O124" s="45" t="s">
        <v>64</v>
      </c>
    </row>
    <row r="125" customFormat="false" ht="12.75" hidden="false" customHeight="false" outlineLevel="0" collapsed="false">
      <c r="A125" s="41" t="s">
        <v>419</v>
      </c>
      <c r="B125" s="42" t="s">
        <v>420</v>
      </c>
      <c r="C125" s="42" t="s">
        <v>12</v>
      </c>
      <c r="D125" s="42" t="s">
        <v>11</v>
      </c>
      <c r="E125" s="42" t="s">
        <v>234</v>
      </c>
      <c r="F125" s="42" t="s">
        <v>421</v>
      </c>
      <c r="G125" s="42" t="n">
        <v>108</v>
      </c>
      <c r="H125" s="42" t="n">
        <v>29</v>
      </c>
      <c r="I125" s="43" t="n">
        <f aca="false">G125-H125</f>
        <v>79</v>
      </c>
      <c r="J125" s="42" t="s">
        <v>171</v>
      </c>
      <c r="K125" s="42" t="s">
        <v>418</v>
      </c>
      <c r="L125" s="42" t="s">
        <v>63</v>
      </c>
      <c r="M125" s="44" t="str">
        <f aca="false">IF(I125&lt;70,"yes","")</f>
        <v/>
      </c>
      <c r="N125" s="44"/>
      <c r="O125" s="45"/>
    </row>
    <row r="126" customFormat="false" ht="12.75" hidden="false" customHeight="false" outlineLevel="0" collapsed="false">
      <c r="A126" s="41" t="s">
        <v>422</v>
      </c>
      <c r="B126" s="42" t="s">
        <v>423</v>
      </c>
      <c r="C126" s="42" t="s">
        <v>12</v>
      </c>
      <c r="D126" s="42" t="s">
        <v>11</v>
      </c>
      <c r="E126" s="42" t="s">
        <v>11</v>
      </c>
      <c r="F126" s="42" t="s">
        <v>172</v>
      </c>
      <c r="G126" s="42" t="n">
        <v>260</v>
      </c>
      <c r="H126" s="42" t="n">
        <v>22</v>
      </c>
      <c r="I126" s="43" t="n">
        <f aca="false">G126-H126</f>
        <v>238</v>
      </c>
      <c r="J126" s="42" t="s">
        <v>171</v>
      </c>
      <c r="K126" s="42" t="s">
        <v>424</v>
      </c>
      <c r="L126" s="42" t="s">
        <v>63</v>
      </c>
      <c r="M126" s="44" t="str">
        <f aca="false">IF(I126&lt;70,"yes","")</f>
        <v/>
      </c>
      <c r="N126" s="44"/>
      <c r="O126" s="45"/>
    </row>
    <row r="127" customFormat="false" ht="12.75" hidden="false" customHeight="false" outlineLevel="0" collapsed="false">
      <c r="A127" s="41" t="s">
        <v>425</v>
      </c>
      <c r="B127" s="42" t="s">
        <v>426</v>
      </c>
      <c r="C127" s="42" t="s">
        <v>12</v>
      </c>
      <c r="D127" s="42" t="s">
        <v>11</v>
      </c>
      <c r="E127" s="42" t="s">
        <v>427</v>
      </c>
      <c r="F127" s="42" t="s">
        <v>428</v>
      </c>
      <c r="G127" s="42" t="n">
        <v>161</v>
      </c>
      <c r="H127" s="42" t="n">
        <v>20</v>
      </c>
      <c r="I127" s="43" t="n">
        <f aca="false">G127-H127</f>
        <v>141</v>
      </c>
      <c r="J127" s="42" t="s">
        <v>171</v>
      </c>
      <c r="K127" s="42" t="s">
        <v>429</v>
      </c>
      <c r="L127" s="42" t="s">
        <v>63</v>
      </c>
      <c r="M127" s="44" t="str">
        <f aca="false">IF(I127&lt;70,"yes","")</f>
        <v/>
      </c>
      <c r="N127" s="44"/>
      <c r="O127" s="45" t="s">
        <v>64</v>
      </c>
    </row>
    <row r="128" customFormat="false" ht="12.75" hidden="false" customHeight="false" outlineLevel="0" collapsed="false">
      <c r="A128" s="41" t="s">
        <v>430</v>
      </c>
      <c r="B128" s="42" t="s">
        <v>431</v>
      </c>
      <c r="C128" s="42" t="s">
        <v>12</v>
      </c>
      <c r="D128" s="42" t="s">
        <v>11</v>
      </c>
      <c r="E128" s="42" t="s">
        <v>11</v>
      </c>
      <c r="F128" s="42" t="s">
        <v>172</v>
      </c>
      <c r="G128" s="42" t="n">
        <v>396</v>
      </c>
      <c r="H128" s="42" t="n">
        <v>26</v>
      </c>
      <c r="I128" s="43" t="n">
        <f aca="false">G128-H128</f>
        <v>370</v>
      </c>
      <c r="J128" s="42" t="s">
        <v>76</v>
      </c>
      <c r="K128" s="42" t="s">
        <v>432</v>
      </c>
      <c r="L128" s="42" t="s">
        <v>63</v>
      </c>
      <c r="M128" s="44" t="str">
        <f aca="false">IF(I128&lt;70,"yes","")</f>
        <v/>
      </c>
      <c r="N128" s="44"/>
      <c r="O128" s="45"/>
    </row>
    <row r="129" customFormat="false" ht="12.75" hidden="false" customHeight="false" outlineLevel="0" collapsed="false">
      <c r="A129" s="41" t="s">
        <v>433</v>
      </c>
      <c r="B129" s="42" t="s">
        <v>434</v>
      </c>
      <c r="C129" s="42" t="s">
        <v>12</v>
      </c>
      <c r="D129" s="42" t="s">
        <v>11</v>
      </c>
      <c r="E129" s="42" t="s">
        <v>67</v>
      </c>
      <c r="F129" s="42" t="s">
        <v>67</v>
      </c>
      <c r="G129" s="42" t="n">
        <v>80</v>
      </c>
      <c r="H129" s="42" t="n">
        <v>21</v>
      </c>
      <c r="I129" s="43" t="n">
        <f aca="false">G129-H129</f>
        <v>59</v>
      </c>
      <c r="J129" s="42" t="s">
        <v>62</v>
      </c>
      <c r="K129" s="42" t="s">
        <v>71</v>
      </c>
      <c r="L129" s="42" t="s">
        <v>63</v>
      </c>
      <c r="M129" s="44" t="str">
        <f aca="false">IF(I129&lt;70,"yes","")</f>
        <v>yes</v>
      </c>
      <c r="N129" s="44"/>
      <c r="O129" s="45" t="s">
        <v>64</v>
      </c>
    </row>
    <row r="130" customFormat="false" ht="12.75" hidden="false" customHeight="false" outlineLevel="0" collapsed="false">
      <c r="A130" s="41" t="s">
        <v>435</v>
      </c>
      <c r="B130" s="42" t="s">
        <v>436</v>
      </c>
      <c r="C130" s="42" t="s">
        <v>12</v>
      </c>
      <c r="D130" s="42" t="s">
        <v>11</v>
      </c>
      <c r="E130" s="42" t="s">
        <v>67</v>
      </c>
      <c r="F130" s="42" t="s">
        <v>67</v>
      </c>
      <c r="G130" s="42" t="n">
        <v>229</v>
      </c>
      <c r="H130" s="42" t="n">
        <v>17</v>
      </c>
      <c r="I130" s="43" t="n">
        <f aca="false">G130-H130</f>
        <v>212</v>
      </c>
      <c r="J130" s="42" t="s">
        <v>62</v>
      </c>
      <c r="K130" s="42" t="s">
        <v>71</v>
      </c>
      <c r="L130" s="42" t="s">
        <v>63</v>
      </c>
      <c r="M130" s="44" t="str">
        <f aca="false">IF(I130&lt;70,"yes","")</f>
        <v/>
      </c>
      <c r="N130" s="44"/>
      <c r="O130" s="45"/>
    </row>
    <row r="131" customFormat="false" ht="12.75" hidden="false" customHeight="false" outlineLevel="0" collapsed="false">
      <c r="A131" s="41" t="s">
        <v>437</v>
      </c>
      <c r="B131" s="42" t="s">
        <v>438</v>
      </c>
      <c r="C131" s="42" t="s">
        <v>12</v>
      </c>
      <c r="D131" s="42" t="s">
        <v>11</v>
      </c>
      <c r="E131" s="42" t="s">
        <v>67</v>
      </c>
      <c r="F131" s="42" t="s">
        <v>67</v>
      </c>
      <c r="G131" s="42" t="n">
        <v>91</v>
      </c>
      <c r="H131" s="42" t="n">
        <v>21</v>
      </c>
      <c r="I131" s="43" t="n">
        <f aca="false">G131-H131</f>
        <v>70</v>
      </c>
      <c r="J131" s="42" t="s">
        <v>62</v>
      </c>
      <c r="K131" s="42" t="s">
        <v>71</v>
      </c>
      <c r="L131" s="42" t="s">
        <v>68</v>
      </c>
      <c r="M131" s="44" t="str">
        <f aca="false">IF(I131&lt;70,"yes","")</f>
        <v/>
      </c>
      <c r="N131" s="44"/>
      <c r="O131" s="45"/>
    </row>
    <row r="132" customFormat="false" ht="12.75" hidden="false" customHeight="false" outlineLevel="0" collapsed="false">
      <c r="A132" s="41" t="s">
        <v>439</v>
      </c>
      <c r="B132" s="42" t="s">
        <v>440</v>
      </c>
      <c r="C132" s="42" t="s">
        <v>12</v>
      </c>
      <c r="D132" s="42" t="s">
        <v>11</v>
      </c>
      <c r="E132" s="42" t="s">
        <v>67</v>
      </c>
      <c r="F132" s="42" t="s">
        <v>67</v>
      </c>
      <c r="G132" s="42" t="n">
        <v>91</v>
      </c>
      <c r="H132" s="42" t="n">
        <v>20</v>
      </c>
      <c r="I132" s="43" t="n">
        <f aca="false">G132-H132</f>
        <v>71</v>
      </c>
      <c r="J132" s="42" t="s">
        <v>62</v>
      </c>
      <c r="K132" s="42" t="s">
        <v>71</v>
      </c>
      <c r="L132" s="42" t="s">
        <v>63</v>
      </c>
      <c r="M132" s="44" t="str">
        <f aca="false">IF(I132&lt;70,"yes","")</f>
        <v/>
      </c>
      <c r="N132" s="44"/>
      <c r="O132" s="45"/>
    </row>
    <row r="133" customFormat="false" ht="12.75" hidden="false" customHeight="false" outlineLevel="0" collapsed="false">
      <c r="A133" s="41" t="s">
        <v>441</v>
      </c>
      <c r="B133" s="42" t="s">
        <v>442</v>
      </c>
      <c r="C133" s="42" t="s">
        <v>12</v>
      </c>
      <c r="D133" s="42" t="s">
        <v>11</v>
      </c>
      <c r="E133" s="42" t="s">
        <v>11</v>
      </c>
      <c r="F133" s="42" t="s">
        <v>443</v>
      </c>
      <c r="G133" s="42" t="n">
        <v>310</v>
      </c>
      <c r="H133" s="42" t="n">
        <v>25</v>
      </c>
      <c r="I133" s="43" t="n">
        <f aca="false">G133-H133</f>
        <v>285</v>
      </c>
      <c r="J133" s="42" t="s">
        <v>171</v>
      </c>
      <c r="K133" s="42" t="s">
        <v>443</v>
      </c>
      <c r="L133" s="42" t="s">
        <v>63</v>
      </c>
      <c r="M133" s="44" t="str">
        <f aca="false">IF(I133&lt;70,"yes","")</f>
        <v/>
      </c>
      <c r="N133" s="44" t="s">
        <v>64</v>
      </c>
      <c r="O133" s="45" t="s">
        <v>64</v>
      </c>
    </row>
    <row r="134" customFormat="false" ht="12.75" hidden="false" customHeight="false" outlineLevel="0" collapsed="false">
      <c r="A134" s="41" t="s">
        <v>444</v>
      </c>
      <c r="B134" s="42" t="s">
        <v>445</v>
      </c>
      <c r="C134" s="42" t="s">
        <v>12</v>
      </c>
      <c r="D134" s="42" t="s">
        <v>11</v>
      </c>
      <c r="E134" s="42" t="s">
        <v>239</v>
      </c>
      <c r="F134" s="42" t="s">
        <v>446</v>
      </c>
      <c r="G134" s="42" t="n">
        <v>348</v>
      </c>
      <c r="H134" s="42" t="n">
        <v>23</v>
      </c>
      <c r="I134" s="43" t="n">
        <f aca="false">G134-H134</f>
        <v>325</v>
      </c>
      <c r="J134" s="42" t="s">
        <v>171</v>
      </c>
      <c r="K134" s="42" t="s">
        <v>446</v>
      </c>
      <c r="L134" s="42" t="s">
        <v>63</v>
      </c>
      <c r="M134" s="44" t="str">
        <f aca="false">IF(I134&lt;70,"yes","")</f>
        <v/>
      </c>
      <c r="N134" s="44"/>
      <c r="O134" s="45"/>
    </row>
    <row r="135" customFormat="false" ht="12.75" hidden="false" customHeight="false" outlineLevel="0" collapsed="false">
      <c r="A135" s="41" t="s">
        <v>447</v>
      </c>
      <c r="B135" s="42" t="s">
        <v>448</v>
      </c>
      <c r="C135" s="42" t="s">
        <v>12</v>
      </c>
      <c r="D135" s="42" t="s">
        <v>11</v>
      </c>
      <c r="E135" s="42" t="s">
        <v>11</v>
      </c>
      <c r="F135" s="42" t="s">
        <v>449</v>
      </c>
      <c r="G135" s="42" t="n">
        <v>190</v>
      </c>
      <c r="H135" s="42" t="n">
        <v>24</v>
      </c>
      <c r="I135" s="43" t="n">
        <f aca="false">G135-H135</f>
        <v>166</v>
      </c>
      <c r="J135" s="42" t="s">
        <v>171</v>
      </c>
      <c r="K135" s="42" t="s">
        <v>449</v>
      </c>
      <c r="L135" s="42" t="s">
        <v>63</v>
      </c>
      <c r="M135" s="44" t="str">
        <f aca="false">IF(I135&lt;70,"yes","")</f>
        <v/>
      </c>
      <c r="N135" s="44" t="s">
        <v>64</v>
      </c>
      <c r="O135" s="45" t="s">
        <v>64</v>
      </c>
    </row>
    <row r="136" customFormat="false" ht="12.75" hidden="false" customHeight="false" outlineLevel="0" collapsed="false">
      <c r="A136" s="41" t="s">
        <v>450</v>
      </c>
      <c r="B136" s="42" t="s">
        <v>451</v>
      </c>
      <c r="C136" s="42" t="s">
        <v>12</v>
      </c>
      <c r="D136" s="42" t="s">
        <v>11</v>
      </c>
      <c r="E136" s="42" t="s">
        <v>11</v>
      </c>
      <c r="F136" s="42" t="s">
        <v>452</v>
      </c>
      <c r="G136" s="42" t="n">
        <v>330</v>
      </c>
      <c r="H136" s="42" t="n">
        <v>21</v>
      </c>
      <c r="I136" s="43" t="n">
        <f aca="false">G136-H136</f>
        <v>309</v>
      </c>
      <c r="J136" s="42" t="s">
        <v>171</v>
      </c>
      <c r="K136" s="42" t="s">
        <v>452</v>
      </c>
      <c r="L136" s="42" t="s">
        <v>63</v>
      </c>
      <c r="M136" s="44" t="str">
        <f aca="false">IF(I136&lt;70,"yes","")</f>
        <v/>
      </c>
      <c r="N136" s="44"/>
      <c r="O136" s="45"/>
    </row>
    <row r="137" customFormat="false" ht="12.75" hidden="false" customHeight="false" outlineLevel="0" collapsed="false">
      <c r="A137" s="41" t="s">
        <v>453</v>
      </c>
      <c r="B137" s="42" t="s">
        <v>454</v>
      </c>
      <c r="C137" s="42" t="s">
        <v>12</v>
      </c>
      <c r="D137" s="42" t="s">
        <v>11</v>
      </c>
      <c r="E137" s="42" t="s">
        <v>67</v>
      </c>
      <c r="F137" s="42" t="s">
        <v>67</v>
      </c>
      <c r="G137" s="42" t="n">
        <v>106</v>
      </c>
      <c r="H137" s="42" t="n">
        <v>21</v>
      </c>
      <c r="I137" s="43" t="n">
        <f aca="false">G137-H137</f>
        <v>85</v>
      </c>
      <c r="J137" s="42" t="s">
        <v>62</v>
      </c>
      <c r="K137" s="42" t="s">
        <v>71</v>
      </c>
      <c r="L137" s="42" t="s">
        <v>63</v>
      </c>
      <c r="M137" s="44" t="str">
        <f aca="false">IF(I137&lt;70,"yes","")</f>
        <v/>
      </c>
      <c r="N137" s="44" t="s">
        <v>64</v>
      </c>
      <c r="O137" s="45"/>
    </row>
    <row r="138" customFormat="false" ht="12.75" hidden="false" customHeight="false" outlineLevel="0" collapsed="false">
      <c r="A138" s="41" t="s">
        <v>455</v>
      </c>
      <c r="B138" s="42" t="s">
        <v>456</v>
      </c>
      <c r="C138" s="42" t="s">
        <v>12</v>
      </c>
      <c r="D138" s="42" t="s">
        <v>11</v>
      </c>
      <c r="E138" s="42" t="s">
        <v>67</v>
      </c>
      <c r="F138" s="42" t="s">
        <v>67</v>
      </c>
      <c r="G138" s="42" t="n">
        <v>128</v>
      </c>
      <c r="H138" s="42" t="n">
        <v>24</v>
      </c>
      <c r="I138" s="43" t="n">
        <f aca="false">G138-H138</f>
        <v>104</v>
      </c>
      <c r="J138" s="42" t="s">
        <v>62</v>
      </c>
      <c r="K138" s="42" t="s">
        <v>71</v>
      </c>
      <c r="L138" s="42" t="s">
        <v>63</v>
      </c>
      <c r="M138" s="44" t="str">
        <f aca="false">IF(I138&lt;70,"yes","")</f>
        <v/>
      </c>
      <c r="N138" s="44" t="s">
        <v>64</v>
      </c>
      <c r="O138" s="45" t="s">
        <v>64</v>
      </c>
    </row>
    <row r="139" customFormat="false" ht="12.75" hidden="false" customHeight="false" outlineLevel="0" collapsed="false">
      <c r="A139" s="41" t="s">
        <v>457</v>
      </c>
      <c r="B139" s="42" t="s">
        <v>458</v>
      </c>
      <c r="C139" s="42" t="s">
        <v>12</v>
      </c>
      <c r="D139" s="42" t="s">
        <v>11</v>
      </c>
      <c r="E139" s="42" t="s">
        <v>459</v>
      </c>
      <c r="F139" s="42" t="s">
        <v>460</v>
      </c>
      <c r="G139" s="42" t="n">
        <v>318</v>
      </c>
      <c r="H139" s="42" t="n">
        <v>23</v>
      </c>
      <c r="I139" s="43" t="n">
        <f aca="false">G139-H139</f>
        <v>295</v>
      </c>
      <c r="J139" s="42" t="s">
        <v>62</v>
      </c>
      <c r="K139" s="42" t="s">
        <v>71</v>
      </c>
      <c r="L139" s="42" t="s">
        <v>63</v>
      </c>
      <c r="M139" s="44" t="str">
        <f aca="false">IF(I139&lt;70,"yes","")</f>
        <v/>
      </c>
      <c r="N139" s="44" t="s">
        <v>64</v>
      </c>
      <c r="O139" s="45"/>
    </row>
    <row r="140" customFormat="false" ht="12.75" hidden="false" customHeight="false" outlineLevel="0" collapsed="false">
      <c r="A140" s="41" t="s">
        <v>461</v>
      </c>
      <c r="B140" s="42" t="s">
        <v>462</v>
      </c>
      <c r="C140" s="42" t="s">
        <v>12</v>
      </c>
      <c r="D140" s="42" t="s">
        <v>11</v>
      </c>
      <c r="E140" s="42" t="s">
        <v>11</v>
      </c>
      <c r="F140" s="42" t="s">
        <v>172</v>
      </c>
      <c r="G140" s="42" t="n">
        <v>329</v>
      </c>
      <c r="H140" s="42" t="n">
        <v>19</v>
      </c>
      <c r="I140" s="43" t="n">
        <f aca="false">G140-H140</f>
        <v>310</v>
      </c>
      <c r="J140" s="42" t="s">
        <v>171</v>
      </c>
      <c r="K140" s="42" t="s">
        <v>463</v>
      </c>
      <c r="L140" s="42" t="s">
        <v>63</v>
      </c>
      <c r="M140" s="44" t="str">
        <f aca="false">IF(I140&lt;70,"yes","")</f>
        <v/>
      </c>
      <c r="N140" s="44" t="s">
        <v>64</v>
      </c>
      <c r="O140" s="45"/>
    </row>
    <row r="141" customFormat="false" ht="12.75" hidden="false" customHeight="false" outlineLevel="0" collapsed="false">
      <c r="A141" s="41" t="s">
        <v>464</v>
      </c>
      <c r="B141" s="42" t="s">
        <v>465</v>
      </c>
      <c r="C141" s="42" t="s">
        <v>12</v>
      </c>
      <c r="D141" s="42" t="s">
        <v>11</v>
      </c>
      <c r="E141" s="42" t="s">
        <v>11</v>
      </c>
      <c r="F141" s="42" t="s">
        <v>466</v>
      </c>
      <c r="G141" s="42" t="n">
        <v>438</v>
      </c>
      <c r="H141" s="42" t="n">
        <v>23</v>
      </c>
      <c r="I141" s="43" t="n">
        <f aca="false">G141-H141</f>
        <v>415</v>
      </c>
      <c r="J141" s="42" t="s">
        <v>62</v>
      </c>
      <c r="K141" s="42" t="s">
        <v>71</v>
      </c>
      <c r="L141" s="42" t="s">
        <v>63</v>
      </c>
      <c r="M141" s="44" t="str">
        <f aca="false">IF(I141&lt;70,"yes","")</f>
        <v/>
      </c>
      <c r="N141" s="44"/>
      <c r="O141" s="45"/>
    </row>
    <row r="142" customFormat="false" ht="12.75" hidden="false" customHeight="false" outlineLevel="0" collapsed="false">
      <c r="A142" s="41" t="s">
        <v>467</v>
      </c>
      <c r="B142" s="42" t="s">
        <v>468</v>
      </c>
      <c r="C142" s="42" t="s">
        <v>12</v>
      </c>
      <c r="D142" s="42" t="s">
        <v>11</v>
      </c>
      <c r="E142" s="42" t="s">
        <v>11</v>
      </c>
      <c r="F142" s="42" t="s">
        <v>172</v>
      </c>
      <c r="G142" s="42" t="n">
        <v>346</v>
      </c>
      <c r="H142" s="42" t="n">
        <v>25</v>
      </c>
      <c r="I142" s="43" t="n">
        <f aca="false">G142-H142</f>
        <v>321</v>
      </c>
      <c r="J142" s="42" t="s">
        <v>76</v>
      </c>
      <c r="K142" s="42" t="s">
        <v>469</v>
      </c>
      <c r="L142" s="42" t="s">
        <v>63</v>
      </c>
      <c r="M142" s="44" t="str">
        <f aca="false">IF(I142&lt;70,"yes","")</f>
        <v/>
      </c>
      <c r="N142" s="44"/>
      <c r="O142" s="45" t="s">
        <v>64</v>
      </c>
    </row>
    <row r="143" customFormat="false" ht="12.75" hidden="false" customHeight="false" outlineLevel="0" collapsed="false">
      <c r="A143" s="41" t="s">
        <v>470</v>
      </c>
      <c r="B143" s="42" t="s">
        <v>471</v>
      </c>
      <c r="C143" s="42" t="s">
        <v>12</v>
      </c>
      <c r="D143" s="42" t="s">
        <v>11</v>
      </c>
      <c r="E143" s="42" t="s">
        <v>11</v>
      </c>
      <c r="F143" s="42" t="s">
        <v>472</v>
      </c>
      <c r="G143" s="42" t="n">
        <v>645</v>
      </c>
      <c r="H143" s="42" t="n">
        <v>27</v>
      </c>
      <c r="I143" s="43" t="n">
        <f aca="false">G143-H143</f>
        <v>618</v>
      </c>
      <c r="J143" s="42" t="s">
        <v>171</v>
      </c>
      <c r="K143" s="42" t="s">
        <v>472</v>
      </c>
      <c r="L143" s="42" t="s">
        <v>63</v>
      </c>
      <c r="M143" s="44" t="str">
        <f aca="false">IF(I143&lt;70,"yes","")</f>
        <v/>
      </c>
      <c r="N143" s="44" t="s">
        <v>64</v>
      </c>
      <c r="O143" s="45" t="s">
        <v>64</v>
      </c>
    </row>
    <row r="144" customFormat="false" ht="12.75" hidden="false" customHeight="false" outlineLevel="0" collapsed="false">
      <c r="A144" s="41" t="s">
        <v>473</v>
      </c>
      <c r="B144" s="42" t="s">
        <v>474</v>
      </c>
      <c r="C144" s="42" t="s">
        <v>12</v>
      </c>
      <c r="D144" s="42" t="s">
        <v>11</v>
      </c>
      <c r="E144" s="42" t="s">
        <v>11</v>
      </c>
      <c r="F144" s="42" t="s">
        <v>475</v>
      </c>
      <c r="G144" s="42" t="n">
        <v>173</v>
      </c>
      <c r="H144" s="42" t="n">
        <v>19</v>
      </c>
      <c r="I144" s="43" t="n">
        <f aca="false">G144-H144</f>
        <v>154</v>
      </c>
      <c r="J144" s="42" t="s">
        <v>171</v>
      </c>
      <c r="K144" s="42" t="s">
        <v>475</v>
      </c>
      <c r="L144" s="42" t="s">
        <v>63</v>
      </c>
      <c r="M144" s="44" t="str">
        <f aca="false">IF(I144&lt;70,"yes","")</f>
        <v/>
      </c>
      <c r="N144" s="44"/>
      <c r="O144" s="45" t="s">
        <v>64</v>
      </c>
    </row>
    <row r="145" customFormat="false" ht="12.75" hidden="false" customHeight="false" outlineLevel="0" collapsed="false">
      <c r="A145" s="41" t="s">
        <v>476</v>
      </c>
      <c r="B145" s="42" t="s">
        <v>477</v>
      </c>
      <c r="C145" s="42" t="s">
        <v>12</v>
      </c>
      <c r="D145" s="42" t="s">
        <v>11</v>
      </c>
      <c r="E145" s="42" t="s">
        <v>11</v>
      </c>
      <c r="F145" s="42" t="s">
        <v>478</v>
      </c>
      <c r="G145" s="42" t="n">
        <v>274</v>
      </c>
      <c r="H145" s="42" t="n">
        <v>19</v>
      </c>
      <c r="I145" s="43" t="n">
        <f aca="false">G145-H145</f>
        <v>255</v>
      </c>
      <c r="J145" s="42" t="s">
        <v>171</v>
      </c>
      <c r="K145" s="42" t="s">
        <v>478</v>
      </c>
      <c r="L145" s="42" t="s">
        <v>63</v>
      </c>
      <c r="M145" s="44" t="str">
        <f aca="false">IF(I145&lt;70,"yes","")</f>
        <v/>
      </c>
      <c r="N145" s="44"/>
      <c r="O145" s="45" t="s">
        <v>64</v>
      </c>
    </row>
    <row r="146" customFormat="false" ht="12.75" hidden="false" customHeight="false" outlineLevel="0" collapsed="false">
      <c r="A146" s="41" t="s">
        <v>479</v>
      </c>
      <c r="B146" s="42" t="s">
        <v>480</v>
      </c>
      <c r="C146" s="42" t="s">
        <v>12</v>
      </c>
      <c r="D146" s="42" t="s">
        <v>11</v>
      </c>
      <c r="E146" s="42" t="s">
        <v>481</v>
      </c>
      <c r="F146" s="42" t="s">
        <v>482</v>
      </c>
      <c r="G146" s="42" t="n">
        <v>474</v>
      </c>
      <c r="H146" s="42" t="n">
        <v>26</v>
      </c>
      <c r="I146" s="43" t="n">
        <f aca="false">G146-H146</f>
        <v>448</v>
      </c>
      <c r="J146" s="42" t="s">
        <v>171</v>
      </c>
      <c r="K146" s="42" t="s">
        <v>483</v>
      </c>
      <c r="L146" s="42" t="s">
        <v>63</v>
      </c>
      <c r="M146" s="44" t="str">
        <f aca="false">IF(I146&lt;70,"yes","")</f>
        <v/>
      </c>
      <c r="N146" s="44"/>
      <c r="O146" s="45" t="s">
        <v>64</v>
      </c>
    </row>
    <row r="147" customFormat="false" ht="12.75" hidden="false" customHeight="false" outlineLevel="0" collapsed="false">
      <c r="A147" s="41" t="s">
        <v>484</v>
      </c>
      <c r="B147" s="42" t="s">
        <v>485</v>
      </c>
      <c r="C147" s="42" t="s">
        <v>12</v>
      </c>
      <c r="D147" s="42" t="s">
        <v>11</v>
      </c>
      <c r="E147" s="42" t="s">
        <v>11</v>
      </c>
      <c r="F147" s="42" t="s">
        <v>486</v>
      </c>
      <c r="G147" s="42" t="n">
        <v>565</v>
      </c>
      <c r="H147" s="42" t="n">
        <v>30</v>
      </c>
      <c r="I147" s="43" t="n">
        <f aca="false">G147-H147</f>
        <v>535</v>
      </c>
      <c r="J147" s="42" t="s">
        <v>171</v>
      </c>
      <c r="K147" s="42" t="s">
        <v>486</v>
      </c>
      <c r="L147" s="42" t="s">
        <v>63</v>
      </c>
      <c r="M147" s="44" t="str">
        <f aca="false">IF(I147&lt;70,"yes","")</f>
        <v/>
      </c>
      <c r="N147" s="44" t="s">
        <v>64</v>
      </c>
      <c r="O147" s="45"/>
    </row>
    <row r="148" customFormat="false" ht="12.75" hidden="false" customHeight="false" outlineLevel="0" collapsed="false">
      <c r="A148" s="41" t="s">
        <v>487</v>
      </c>
      <c r="B148" s="42" t="s">
        <v>488</v>
      </c>
      <c r="C148" s="42" t="s">
        <v>12</v>
      </c>
      <c r="D148" s="42" t="s">
        <v>11</v>
      </c>
      <c r="E148" s="42" t="s">
        <v>11</v>
      </c>
      <c r="F148" s="42" t="s">
        <v>489</v>
      </c>
      <c r="G148" s="42" t="n">
        <v>300</v>
      </c>
      <c r="H148" s="42" t="n">
        <v>21</v>
      </c>
      <c r="I148" s="43" t="n">
        <f aca="false">G148-H148</f>
        <v>279</v>
      </c>
      <c r="J148" s="42" t="s">
        <v>62</v>
      </c>
      <c r="K148" s="42" t="s">
        <v>71</v>
      </c>
      <c r="L148" s="42" t="s">
        <v>63</v>
      </c>
      <c r="M148" s="44" t="str">
        <f aca="false">IF(I148&lt;70,"yes","")</f>
        <v/>
      </c>
      <c r="N148" s="44"/>
      <c r="O148" s="45"/>
    </row>
    <row r="149" customFormat="false" ht="12.75" hidden="false" customHeight="false" outlineLevel="0" collapsed="false">
      <c r="A149" s="41" t="s">
        <v>490</v>
      </c>
      <c r="B149" s="42" t="s">
        <v>491</v>
      </c>
      <c r="C149" s="42" t="s">
        <v>12</v>
      </c>
      <c r="D149" s="42" t="s">
        <v>11</v>
      </c>
      <c r="E149" s="42" t="s">
        <v>11</v>
      </c>
      <c r="F149" s="42" t="s">
        <v>492</v>
      </c>
      <c r="G149" s="42" t="n">
        <v>338</v>
      </c>
      <c r="H149" s="42" t="n">
        <v>26</v>
      </c>
      <c r="I149" s="43" t="n">
        <f aca="false">G149-H149</f>
        <v>312</v>
      </c>
      <c r="J149" s="42" t="s">
        <v>62</v>
      </c>
      <c r="K149" s="42" t="s">
        <v>71</v>
      </c>
      <c r="L149" s="42" t="s">
        <v>63</v>
      </c>
      <c r="M149" s="44" t="str">
        <f aca="false">IF(I149&lt;70,"yes","")</f>
        <v/>
      </c>
      <c r="N149" s="44"/>
      <c r="O149" s="45"/>
    </row>
    <row r="150" customFormat="false" ht="12.75" hidden="false" customHeight="false" outlineLevel="0" collapsed="false">
      <c r="A150" s="41" t="s">
        <v>493</v>
      </c>
      <c r="B150" s="42" t="s">
        <v>494</v>
      </c>
      <c r="C150" s="42" t="s">
        <v>12</v>
      </c>
      <c r="D150" s="42" t="s">
        <v>11</v>
      </c>
      <c r="E150" s="42" t="s">
        <v>11</v>
      </c>
      <c r="F150" s="42" t="s">
        <v>495</v>
      </c>
      <c r="G150" s="42" t="n">
        <v>252</v>
      </c>
      <c r="H150" s="42" t="n">
        <v>20</v>
      </c>
      <c r="I150" s="43" t="n">
        <f aca="false">G150-H150</f>
        <v>232</v>
      </c>
      <c r="J150" s="42" t="s">
        <v>62</v>
      </c>
      <c r="K150" s="42" t="s">
        <v>71</v>
      </c>
      <c r="L150" s="42" t="s">
        <v>63</v>
      </c>
      <c r="M150" s="44" t="str">
        <f aca="false">IF(I150&lt;70,"yes","")</f>
        <v/>
      </c>
      <c r="N150" s="44" t="s">
        <v>64</v>
      </c>
      <c r="O150" s="45" t="s">
        <v>64</v>
      </c>
    </row>
    <row r="151" customFormat="false" ht="12.75" hidden="false" customHeight="false" outlineLevel="0" collapsed="false">
      <c r="A151" s="41" t="s">
        <v>496</v>
      </c>
      <c r="B151" s="42" t="s">
        <v>497</v>
      </c>
      <c r="C151" s="42" t="s">
        <v>12</v>
      </c>
      <c r="D151" s="42" t="s">
        <v>11</v>
      </c>
      <c r="E151" s="42" t="s">
        <v>11</v>
      </c>
      <c r="F151" s="42" t="s">
        <v>172</v>
      </c>
      <c r="G151" s="42" t="n">
        <v>338</v>
      </c>
      <c r="H151" s="42" t="n">
        <v>25</v>
      </c>
      <c r="I151" s="43" t="n">
        <f aca="false">G151-H151</f>
        <v>313</v>
      </c>
      <c r="J151" s="42" t="s">
        <v>171</v>
      </c>
      <c r="K151" s="42" t="s">
        <v>172</v>
      </c>
      <c r="L151" s="42" t="s">
        <v>63</v>
      </c>
      <c r="M151" s="44" t="str">
        <f aca="false">IF(I151&lt;70,"yes","")</f>
        <v/>
      </c>
      <c r="N151" s="44"/>
      <c r="O151" s="45" t="s">
        <v>64</v>
      </c>
    </row>
    <row r="152" customFormat="false" ht="12.75" hidden="false" customHeight="false" outlineLevel="0" collapsed="false">
      <c r="A152" s="41" t="s">
        <v>498</v>
      </c>
      <c r="B152" s="42" t="s">
        <v>499</v>
      </c>
      <c r="C152" s="42" t="s">
        <v>12</v>
      </c>
      <c r="D152" s="42" t="s">
        <v>11</v>
      </c>
      <c r="E152" s="42" t="s">
        <v>67</v>
      </c>
      <c r="F152" s="42" t="s">
        <v>67</v>
      </c>
      <c r="G152" s="42" t="n">
        <v>562</v>
      </c>
      <c r="H152" s="42" t="n">
        <v>30</v>
      </c>
      <c r="I152" s="43" t="n">
        <f aca="false">G152-H152</f>
        <v>532</v>
      </c>
      <c r="J152" s="42" t="s">
        <v>62</v>
      </c>
      <c r="K152" s="42" t="s">
        <v>71</v>
      </c>
      <c r="L152" s="42" t="s">
        <v>63</v>
      </c>
      <c r="M152" s="44" t="str">
        <f aca="false">IF(I152&lt;70,"yes","")</f>
        <v/>
      </c>
      <c r="N152" s="44" t="s">
        <v>64</v>
      </c>
      <c r="O152" s="45" t="s">
        <v>64</v>
      </c>
    </row>
    <row r="153" customFormat="false" ht="12.75" hidden="false" customHeight="false" outlineLevel="0" collapsed="false">
      <c r="A153" s="41" t="s">
        <v>500</v>
      </c>
      <c r="B153" s="42" t="s">
        <v>501</v>
      </c>
      <c r="C153" s="42" t="s">
        <v>12</v>
      </c>
      <c r="D153" s="42" t="s">
        <v>11</v>
      </c>
      <c r="E153" s="42" t="s">
        <v>67</v>
      </c>
      <c r="F153" s="42" t="s">
        <v>67</v>
      </c>
      <c r="G153" s="42" t="n">
        <v>164</v>
      </c>
      <c r="H153" s="42" t="n">
        <v>25</v>
      </c>
      <c r="I153" s="43" t="n">
        <f aca="false">G153-H153</f>
        <v>139</v>
      </c>
      <c r="J153" s="42" t="s">
        <v>62</v>
      </c>
      <c r="K153" s="42" t="s">
        <v>71</v>
      </c>
      <c r="L153" s="42" t="s">
        <v>63</v>
      </c>
      <c r="M153" s="44" t="str">
        <f aca="false">IF(I153&lt;70,"yes","")</f>
        <v/>
      </c>
      <c r="N153" s="44" t="s">
        <v>64</v>
      </c>
      <c r="O153" s="45"/>
    </row>
    <row r="154" customFormat="false" ht="12.75" hidden="false" customHeight="false" outlineLevel="0" collapsed="false">
      <c r="A154" s="41" t="s">
        <v>502</v>
      </c>
      <c r="B154" s="42" t="s">
        <v>503</v>
      </c>
      <c r="C154" s="42" t="s">
        <v>12</v>
      </c>
      <c r="D154" s="42" t="s">
        <v>11</v>
      </c>
      <c r="E154" s="42" t="s">
        <v>234</v>
      </c>
      <c r="F154" s="42" t="s">
        <v>504</v>
      </c>
      <c r="G154" s="42" t="n">
        <v>580</v>
      </c>
      <c r="H154" s="42" t="n">
        <v>25</v>
      </c>
      <c r="I154" s="43" t="n">
        <f aca="false">G154-H154</f>
        <v>555</v>
      </c>
      <c r="J154" s="42" t="s">
        <v>171</v>
      </c>
      <c r="K154" s="42" t="s">
        <v>505</v>
      </c>
      <c r="L154" s="42" t="s">
        <v>63</v>
      </c>
      <c r="M154" s="44" t="str">
        <f aca="false">IF(I154&lt;70,"yes","")</f>
        <v/>
      </c>
      <c r="N154" s="44"/>
      <c r="O154" s="45"/>
    </row>
    <row r="155" customFormat="false" ht="12.75" hidden="false" customHeight="false" outlineLevel="0" collapsed="false">
      <c r="A155" s="41" t="s">
        <v>506</v>
      </c>
      <c r="B155" s="42" t="s">
        <v>507</v>
      </c>
      <c r="C155" s="42" t="s">
        <v>12</v>
      </c>
      <c r="D155" s="42" t="s">
        <v>11</v>
      </c>
      <c r="E155" s="42" t="s">
        <v>239</v>
      </c>
      <c r="F155" s="42" t="s">
        <v>508</v>
      </c>
      <c r="G155" s="42" t="n">
        <v>413</v>
      </c>
      <c r="H155" s="42" t="n">
        <v>22</v>
      </c>
      <c r="I155" s="43" t="n">
        <f aca="false">G155-H155</f>
        <v>391</v>
      </c>
      <c r="J155" s="42" t="s">
        <v>76</v>
      </c>
      <c r="K155" s="42" t="s">
        <v>509</v>
      </c>
      <c r="L155" s="42" t="s">
        <v>63</v>
      </c>
      <c r="M155" s="44" t="str">
        <f aca="false">IF(I155&lt;70,"yes","")</f>
        <v/>
      </c>
      <c r="N155" s="44" t="s">
        <v>64</v>
      </c>
      <c r="O155" s="45" t="s">
        <v>64</v>
      </c>
    </row>
    <row r="156" customFormat="false" ht="12.75" hidden="false" customHeight="false" outlineLevel="0" collapsed="false">
      <c r="A156" s="41" t="s">
        <v>510</v>
      </c>
      <c r="B156" s="42" t="s">
        <v>511</v>
      </c>
      <c r="C156" s="42" t="s">
        <v>12</v>
      </c>
      <c r="D156" s="42" t="s">
        <v>11</v>
      </c>
      <c r="E156" s="42" t="s">
        <v>11</v>
      </c>
      <c r="F156" s="42" t="s">
        <v>512</v>
      </c>
      <c r="G156" s="42" t="n">
        <v>268</v>
      </c>
      <c r="H156" s="42" t="n">
        <v>25</v>
      </c>
      <c r="I156" s="43" t="n">
        <f aca="false">G156-H156</f>
        <v>243</v>
      </c>
      <c r="J156" s="42" t="s">
        <v>171</v>
      </c>
      <c r="K156" s="42" t="s">
        <v>512</v>
      </c>
      <c r="L156" s="42" t="s">
        <v>63</v>
      </c>
      <c r="M156" s="44" t="str">
        <f aca="false">IF(I156&lt;70,"yes","")</f>
        <v/>
      </c>
      <c r="N156" s="44" t="s">
        <v>64</v>
      </c>
      <c r="O156" s="45" t="s">
        <v>64</v>
      </c>
    </row>
    <row r="157" customFormat="false" ht="12.75" hidden="false" customHeight="false" outlineLevel="0" collapsed="false">
      <c r="A157" s="41" t="s">
        <v>513</v>
      </c>
      <c r="B157" s="42" t="s">
        <v>514</v>
      </c>
      <c r="C157" s="42" t="s">
        <v>12</v>
      </c>
      <c r="D157" s="42" t="s">
        <v>11</v>
      </c>
      <c r="E157" s="42" t="s">
        <v>239</v>
      </c>
      <c r="F157" s="42" t="s">
        <v>250</v>
      </c>
      <c r="G157" s="42" t="n">
        <v>162</v>
      </c>
      <c r="H157" s="42" t="n">
        <v>20</v>
      </c>
      <c r="I157" s="43" t="n">
        <f aca="false">G157-H157</f>
        <v>142</v>
      </c>
      <c r="J157" s="42" t="s">
        <v>171</v>
      </c>
      <c r="K157" s="42" t="s">
        <v>515</v>
      </c>
      <c r="L157" s="42" t="s">
        <v>63</v>
      </c>
      <c r="M157" s="44" t="str">
        <f aca="false">IF(I157&lt;70,"yes","")</f>
        <v/>
      </c>
      <c r="N157" s="44"/>
      <c r="O157" s="45"/>
    </row>
    <row r="158" customFormat="false" ht="12.75" hidden="false" customHeight="false" outlineLevel="0" collapsed="false">
      <c r="A158" s="41" t="s">
        <v>516</v>
      </c>
      <c r="B158" s="42" t="s">
        <v>517</v>
      </c>
      <c r="C158" s="42" t="s">
        <v>12</v>
      </c>
      <c r="D158" s="42" t="s">
        <v>11</v>
      </c>
      <c r="E158" s="42" t="s">
        <v>11</v>
      </c>
      <c r="F158" s="42" t="s">
        <v>172</v>
      </c>
      <c r="G158" s="42" t="n">
        <v>543</v>
      </c>
      <c r="H158" s="42" t="n">
        <v>26</v>
      </c>
      <c r="I158" s="43" t="n">
        <f aca="false">G158-H158</f>
        <v>517</v>
      </c>
      <c r="J158" s="42" t="s">
        <v>171</v>
      </c>
      <c r="K158" s="42" t="s">
        <v>424</v>
      </c>
      <c r="L158" s="42" t="s">
        <v>63</v>
      </c>
      <c r="M158" s="44" t="str">
        <f aca="false">IF(I158&lt;70,"yes","")</f>
        <v/>
      </c>
      <c r="N158" s="44"/>
      <c r="O158" s="45"/>
    </row>
    <row r="159" customFormat="false" ht="12.75" hidden="false" customHeight="false" outlineLevel="0" collapsed="false">
      <c r="A159" s="41" t="s">
        <v>518</v>
      </c>
      <c r="B159" s="42" t="s">
        <v>519</v>
      </c>
      <c r="C159" s="42" t="s">
        <v>12</v>
      </c>
      <c r="D159" s="42" t="s">
        <v>11</v>
      </c>
      <c r="E159" s="42" t="s">
        <v>239</v>
      </c>
      <c r="F159" s="42" t="s">
        <v>250</v>
      </c>
      <c r="G159" s="42" t="n">
        <v>535</v>
      </c>
      <c r="H159" s="42" t="n">
        <v>28</v>
      </c>
      <c r="I159" s="43" t="n">
        <f aca="false">G159-H159</f>
        <v>507</v>
      </c>
      <c r="J159" s="42" t="s">
        <v>171</v>
      </c>
      <c r="K159" s="42" t="s">
        <v>520</v>
      </c>
      <c r="L159" s="42" t="s">
        <v>63</v>
      </c>
      <c r="M159" s="44" t="str">
        <f aca="false">IF(I159&lt;70,"yes","")</f>
        <v/>
      </c>
      <c r="N159" s="44"/>
      <c r="O159" s="45"/>
    </row>
    <row r="160" customFormat="false" ht="12.75" hidden="false" customHeight="false" outlineLevel="0" collapsed="false">
      <c r="A160" s="41" t="s">
        <v>521</v>
      </c>
      <c r="B160" s="42" t="s">
        <v>522</v>
      </c>
      <c r="C160" s="42" t="s">
        <v>12</v>
      </c>
      <c r="D160" s="42" t="s">
        <v>11</v>
      </c>
      <c r="E160" s="42" t="s">
        <v>326</v>
      </c>
      <c r="F160" s="42" t="s">
        <v>523</v>
      </c>
      <c r="G160" s="42" t="n">
        <v>104</v>
      </c>
      <c r="H160" s="42" t="n">
        <v>19</v>
      </c>
      <c r="I160" s="43" t="n">
        <f aca="false">G160-H160</f>
        <v>85</v>
      </c>
      <c r="J160" s="42" t="s">
        <v>171</v>
      </c>
      <c r="K160" s="42" t="s">
        <v>360</v>
      </c>
      <c r="L160" s="42" t="s">
        <v>63</v>
      </c>
      <c r="M160" s="44" t="str">
        <f aca="false">IF(I160&lt;70,"yes","")</f>
        <v/>
      </c>
      <c r="N160" s="44"/>
      <c r="O160" s="45"/>
    </row>
    <row r="161" customFormat="false" ht="12.75" hidden="false" customHeight="false" outlineLevel="0" collapsed="false">
      <c r="A161" s="41" t="s">
        <v>524</v>
      </c>
      <c r="B161" s="42" t="s">
        <v>525</v>
      </c>
      <c r="C161" s="42" t="s">
        <v>12</v>
      </c>
      <c r="D161" s="42" t="s">
        <v>11</v>
      </c>
      <c r="E161" s="42" t="s">
        <v>67</v>
      </c>
      <c r="F161" s="42" t="s">
        <v>67</v>
      </c>
      <c r="G161" s="42" t="n">
        <v>551</v>
      </c>
      <c r="H161" s="42" t="n">
        <v>24</v>
      </c>
      <c r="I161" s="43" t="n">
        <f aca="false">G161-H161</f>
        <v>527</v>
      </c>
      <c r="J161" s="42" t="s">
        <v>62</v>
      </c>
      <c r="K161" s="42" t="s">
        <v>71</v>
      </c>
      <c r="L161" s="42" t="s">
        <v>63</v>
      </c>
      <c r="M161" s="44" t="str">
        <f aca="false">IF(I161&lt;70,"yes","")</f>
        <v/>
      </c>
      <c r="N161" s="44"/>
      <c r="O161" s="45" t="s">
        <v>64</v>
      </c>
    </row>
    <row r="162" customFormat="false" ht="12.75" hidden="false" customHeight="false" outlineLevel="0" collapsed="false">
      <c r="A162" s="41" t="s">
        <v>526</v>
      </c>
      <c r="B162" s="42" t="s">
        <v>527</v>
      </c>
      <c r="C162" s="42" t="s">
        <v>12</v>
      </c>
      <c r="D162" s="42" t="s">
        <v>11</v>
      </c>
      <c r="E162" s="42" t="s">
        <v>11</v>
      </c>
      <c r="F162" s="42" t="s">
        <v>528</v>
      </c>
      <c r="G162" s="42" t="n">
        <v>676</v>
      </c>
      <c r="H162" s="42" t="n">
        <v>17</v>
      </c>
      <c r="I162" s="43" t="n">
        <f aca="false">G162-H162</f>
        <v>659</v>
      </c>
      <c r="J162" s="42" t="s">
        <v>171</v>
      </c>
      <c r="K162" s="42" t="s">
        <v>528</v>
      </c>
      <c r="L162" s="42" t="s">
        <v>63</v>
      </c>
      <c r="M162" s="44" t="str">
        <f aca="false">IF(I162&lt;70,"yes","")</f>
        <v/>
      </c>
      <c r="N162" s="44"/>
      <c r="O162" s="45"/>
    </row>
    <row r="163" customFormat="false" ht="12.75" hidden="false" customHeight="false" outlineLevel="0" collapsed="false">
      <c r="A163" s="41" t="s">
        <v>529</v>
      </c>
      <c r="B163" s="42" t="s">
        <v>530</v>
      </c>
      <c r="C163" s="42" t="s">
        <v>12</v>
      </c>
      <c r="D163" s="42" t="s">
        <v>11</v>
      </c>
      <c r="E163" s="42" t="s">
        <v>234</v>
      </c>
      <c r="F163" s="42" t="s">
        <v>531</v>
      </c>
      <c r="G163" s="42" t="n">
        <v>235</v>
      </c>
      <c r="H163" s="42" t="n">
        <v>22</v>
      </c>
      <c r="I163" s="43" t="n">
        <f aca="false">G163-H163</f>
        <v>213</v>
      </c>
      <c r="J163" s="42" t="s">
        <v>62</v>
      </c>
      <c r="K163" s="42" t="s">
        <v>71</v>
      </c>
      <c r="L163" s="42" t="s">
        <v>63</v>
      </c>
      <c r="M163" s="44" t="str">
        <f aca="false">IF(I163&lt;70,"yes","")</f>
        <v/>
      </c>
      <c r="N163" s="44"/>
      <c r="O163" s="45"/>
    </row>
    <row r="164" customFormat="false" ht="12.75" hidden="false" customHeight="false" outlineLevel="0" collapsed="false">
      <c r="A164" s="41" t="s">
        <v>532</v>
      </c>
      <c r="B164" s="42" t="s">
        <v>533</v>
      </c>
      <c r="C164" s="42" t="s">
        <v>12</v>
      </c>
      <c r="D164" s="42" t="s">
        <v>11</v>
      </c>
      <c r="E164" s="42" t="s">
        <v>67</v>
      </c>
      <c r="F164" s="42" t="s">
        <v>67</v>
      </c>
      <c r="G164" s="42" t="n">
        <v>768</v>
      </c>
      <c r="H164" s="42" t="n">
        <v>24</v>
      </c>
      <c r="I164" s="43" t="n">
        <f aca="false">G164-H164</f>
        <v>744</v>
      </c>
      <c r="J164" s="42" t="s">
        <v>62</v>
      </c>
      <c r="K164" s="42" t="s">
        <v>71</v>
      </c>
      <c r="L164" s="42" t="s">
        <v>63</v>
      </c>
      <c r="M164" s="44" t="str">
        <f aca="false">IF(I164&lt;70,"yes","")</f>
        <v/>
      </c>
      <c r="N164" s="44"/>
      <c r="O164" s="45"/>
    </row>
    <row r="165" customFormat="false" ht="12.75" hidden="false" customHeight="false" outlineLevel="0" collapsed="false">
      <c r="A165" s="41" t="s">
        <v>534</v>
      </c>
      <c r="B165" s="42" t="s">
        <v>535</v>
      </c>
      <c r="C165" s="42" t="s">
        <v>12</v>
      </c>
      <c r="D165" s="42" t="s">
        <v>11</v>
      </c>
      <c r="E165" s="42" t="s">
        <v>11</v>
      </c>
      <c r="F165" s="42" t="s">
        <v>536</v>
      </c>
      <c r="G165" s="42" t="n">
        <v>445</v>
      </c>
      <c r="H165" s="42" t="n">
        <v>22</v>
      </c>
      <c r="I165" s="43" t="n">
        <f aca="false">G165-H165</f>
        <v>423</v>
      </c>
      <c r="J165" s="42" t="s">
        <v>62</v>
      </c>
      <c r="K165" s="42" t="s">
        <v>71</v>
      </c>
      <c r="L165" s="42" t="s">
        <v>63</v>
      </c>
      <c r="M165" s="44" t="str">
        <f aca="false">IF(I165&lt;70,"yes","")</f>
        <v/>
      </c>
      <c r="N165" s="44" t="s">
        <v>64</v>
      </c>
      <c r="O165" s="45" t="s">
        <v>64</v>
      </c>
    </row>
    <row r="166" customFormat="false" ht="12.75" hidden="false" customHeight="false" outlineLevel="0" collapsed="false">
      <c r="A166" s="41" t="s">
        <v>537</v>
      </c>
      <c r="B166" s="42" t="s">
        <v>538</v>
      </c>
      <c r="C166" s="42" t="s">
        <v>12</v>
      </c>
      <c r="D166" s="42" t="s">
        <v>11</v>
      </c>
      <c r="E166" s="42" t="s">
        <v>67</v>
      </c>
      <c r="F166" s="42" t="s">
        <v>67</v>
      </c>
      <c r="G166" s="42" t="n">
        <v>274</v>
      </c>
      <c r="H166" s="42" t="n">
        <v>27</v>
      </c>
      <c r="I166" s="43" t="n">
        <f aca="false">G166-H166</f>
        <v>247</v>
      </c>
      <c r="J166" s="42" t="s">
        <v>62</v>
      </c>
      <c r="K166" s="42" t="s">
        <v>71</v>
      </c>
      <c r="L166" s="42" t="s">
        <v>63</v>
      </c>
      <c r="M166" s="44" t="str">
        <f aca="false">IF(I166&lt;70,"yes","")</f>
        <v/>
      </c>
      <c r="N166" s="44" t="s">
        <v>64</v>
      </c>
      <c r="O166" s="45"/>
    </row>
    <row r="167" customFormat="false" ht="12.75" hidden="false" customHeight="false" outlineLevel="0" collapsed="false">
      <c r="A167" s="41" t="s">
        <v>539</v>
      </c>
      <c r="B167" s="42" t="s">
        <v>540</v>
      </c>
      <c r="C167" s="42" t="s">
        <v>12</v>
      </c>
      <c r="D167" s="42" t="s">
        <v>11</v>
      </c>
      <c r="E167" s="42" t="s">
        <v>67</v>
      </c>
      <c r="F167" s="42" t="s">
        <v>67</v>
      </c>
      <c r="G167" s="42" t="n">
        <v>254</v>
      </c>
      <c r="H167" s="42" t="n">
        <v>32</v>
      </c>
      <c r="I167" s="43" t="n">
        <f aca="false">G167-H167</f>
        <v>222</v>
      </c>
      <c r="J167" s="42" t="s">
        <v>62</v>
      </c>
      <c r="K167" s="42" t="s">
        <v>71</v>
      </c>
      <c r="L167" s="42" t="s">
        <v>63</v>
      </c>
      <c r="M167" s="44" t="str">
        <f aca="false">IF(I167&lt;70,"yes","")</f>
        <v/>
      </c>
      <c r="N167" s="44" t="s">
        <v>64</v>
      </c>
      <c r="O167" s="45" t="s">
        <v>64</v>
      </c>
    </row>
    <row r="168" customFormat="false" ht="12.75" hidden="false" customHeight="false" outlineLevel="0" collapsed="false">
      <c r="A168" s="41" t="s">
        <v>541</v>
      </c>
      <c r="B168" s="42" t="s">
        <v>542</v>
      </c>
      <c r="C168" s="42" t="s">
        <v>12</v>
      </c>
      <c r="D168" s="42" t="s">
        <v>11</v>
      </c>
      <c r="E168" s="42" t="s">
        <v>67</v>
      </c>
      <c r="F168" s="42" t="s">
        <v>67</v>
      </c>
      <c r="G168" s="42" t="n">
        <v>134</v>
      </c>
      <c r="H168" s="42" t="n">
        <v>23</v>
      </c>
      <c r="I168" s="43" t="n">
        <f aca="false">G168-H168</f>
        <v>111</v>
      </c>
      <c r="J168" s="42" t="s">
        <v>62</v>
      </c>
      <c r="K168" s="42" t="s">
        <v>71</v>
      </c>
      <c r="L168" s="42" t="s">
        <v>63</v>
      </c>
      <c r="M168" s="44" t="str">
        <f aca="false">IF(I168&lt;70,"yes","")</f>
        <v/>
      </c>
      <c r="N168" s="44" t="s">
        <v>64</v>
      </c>
      <c r="O168" s="45" t="s">
        <v>64</v>
      </c>
    </row>
    <row r="169" customFormat="false" ht="12.75" hidden="false" customHeight="false" outlineLevel="0" collapsed="false">
      <c r="A169" s="41" t="s">
        <v>543</v>
      </c>
      <c r="B169" s="42" t="s">
        <v>544</v>
      </c>
      <c r="C169" s="42" t="s">
        <v>12</v>
      </c>
      <c r="D169" s="42" t="s">
        <v>11</v>
      </c>
      <c r="E169" s="42" t="s">
        <v>545</v>
      </c>
      <c r="F169" s="42" t="s">
        <v>546</v>
      </c>
      <c r="G169" s="42" t="n">
        <v>254</v>
      </c>
      <c r="H169" s="42" t="n">
        <v>25</v>
      </c>
      <c r="I169" s="43" t="n">
        <f aca="false">G169-H169</f>
        <v>229</v>
      </c>
      <c r="J169" s="42" t="s">
        <v>62</v>
      </c>
      <c r="K169" s="42" t="s">
        <v>71</v>
      </c>
      <c r="L169" s="42" t="s">
        <v>63</v>
      </c>
      <c r="M169" s="44" t="str">
        <f aca="false">IF(I169&lt;70,"yes","")</f>
        <v/>
      </c>
      <c r="N169" s="44" t="s">
        <v>64</v>
      </c>
      <c r="O169" s="45"/>
    </row>
    <row r="170" customFormat="false" ht="12.75" hidden="false" customHeight="false" outlineLevel="0" collapsed="false">
      <c r="A170" s="41" t="s">
        <v>547</v>
      </c>
      <c r="B170" s="42" t="s">
        <v>548</v>
      </c>
      <c r="C170" s="42" t="s">
        <v>12</v>
      </c>
      <c r="D170" s="42" t="s">
        <v>11</v>
      </c>
      <c r="E170" s="42" t="s">
        <v>67</v>
      </c>
      <c r="F170" s="42" t="s">
        <v>67</v>
      </c>
      <c r="G170" s="42" t="n">
        <v>224</v>
      </c>
      <c r="H170" s="42" t="n">
        <v>19</v>
      </c>
      <c r="I170" s="43" t="n">
        <f aca="false">G170-H170</f>
        <v>205</v>
      </c>
      <c r="J170" s="42" t="s">
        <v>62</v>
      </c>
      <c r="K170" s="42" t="s">
        <v>71</v>
      </c>
      <c r="L170" s="42" t="s">
        <v>63</v>
      </c>
      <c r="M170" s="44" t="str">
        <f aca="false">IF(I170&lt;70,"yes","")</f>
        <v/>
      </c>
      <c r="N170" s="44"/>
      <c r="O170" s="45" t="s">
        <v>64</v>
      </c>
    </row>
    <row r="171" customFormat="false" ht="12.75" hidden="false" customHeight="false" outlineLevel="0" collapsed="false">
      <c r="A171" s="41" t="s">
        <v>549</v>
      </c>
      <c r="B171" s="42" t="s">
        <v>550</v>
      </c>
      <c r="C171" s="42" t="s">
        <v>12</v>
      </c>
      <c r="D171" s="42" t="s">
        <v>11</v>
      </c>
      <c r="E171" s="42" t="s">
        <v>67</v>
      </c>
      <c r="F171" s="42" t="s">
        <v>67</v>
      </c>
      <c r="G171" s="42" t="n">
        <v>189</v>
      </c>
      <c r="H171" s="42" t="n">
        <v>19</v>
      </c>
      <c r="I171" s="43" t="n">
        <f aca="false">G171-H171</f>
        <v>170</v>
      </c>
      <c r="J171" s="42" t="s">
        <v>62</v>
      </c>
      <c r="K171" s="42" t="s">
        <v>71</v>
      </c>
      <c r="L171" s="42" t="s">
        <v>63</v>
      </c>
      <c r="M171" s="44" t="str">
        <f aca="false">IF(I171&lt;70,"yes","")</f>
        <v/>
      </c>
      <c r="N171" s="44"/>
      <c r="O171" s="45"/>
    </row>
    <row r="172" customFormat="false" ht="12.75" hidden="false" customHeight="false" outlineLevel="0" collapsed="false">
      <c r="A172" s="41" t="s">
        <v>551</v>
      </c>
      <c r="B172" s="42" t="s">
        <v>552</v>
      </c>
      <c r="C172" s="42" t="s">
        <v>12</v>
      </c>
      <c r="D172" s="42" t="s">
        <v>11</v>
      </c>
      <c r="E172" s="42" t="s">
        <v>67</v>
      </c>
      <c r="F172" s="42" t="s">
        <v>67</v>
      </c>
      <c r="G172" s="42" t="n">
        <v>378</v>
      </c>
      <c r="H172" s="42" t="n">
        <v>43</v>
      </c>
      <c r="I172" s="43" t="n">
        <f aca="false">G172-H172</f>
        <v>335</v>
      </c>
      <c r="J172" s="42" t="s">
        <v>62</v>
      </c>
      <c r="K172" s="42"/>
      <c r="L172" s="42" t="s">
        <v>553</v>
      </c>
      <c r="M172" s="44" t="str">
        <f aca="false">IF(I172&lt;70,"yes","")</f>
        <v/>
      </c>
      <c r="N172" s="44"/>
      <c r="O172" s="45"/>
    </row>
    <row r="173" customFormat="false" ht="12.75" hidden="false" customHeight="false" outlineLevel="0" collapsed="false">
      <c r="A173" s="41" t="s">
        <v>554</v>
      </c>
      <c r="B173" s="42" t="s">
        <v>555</v>
      </c>
      <c r="C173" s="42" t="s">
        <v>12</v>
      </c>
      <c r="D173" s="42" t="s">
        <v>11</v>
      </c>
      <c r="E173" s="42" t="s">
        <v>556</v>
      </c>
      <c r="F173" s="42" t="s">
        <v>557</v>
      </c>
      <c r="G173" s="42" t="n">
        <v>243</v>
      </c>
      <c r="H173" s="42" t="n">
        <v>19</v>
      </c>
      <c r="I173" s="43" t="n">
        <f aca="false">G173-H173</f>
        <v>224</v>
      </c>
      <c r="J173" s="42" t="s">
        <v>76</v>
      </c>
      <c r="K173" s="42" t="s">
        <v>172</v>
      </c>
      <c r="L173" s="42" t="s">
        <v>558</v>
      </c>
      <c r="M173" s="44" t="str">
        <f aca="false">IF(I173&lt;70,"yes","")</f>
        <v/>
      </c>
      <c r="N173" s="44"/>
      <c r="O173" s="45"/>
    </row>
    <row r="174" customFormat="false" ht="12.75" hidden="false" customHeight="false" outlineLevel="0" collapsed="false">
      <c r="A174" s="41" t="s">
        <v>559</v>
      </c>
      <c r="B174" s="42" t="s">
        <v>560</v>
      </c>
      <c r="C174" s="42" t="s">
        <v>12</v>
      </c>
      <c r="D174" s="42" t="s">
        <v>11</v>
      </c>
      <c r="E174" s="42" t="s">
        <v>234</v>
      </c>
      <c r="F174" s="42" t="s">
        <v>561</v>
      </c>
      <c r="G174" s="42" t="n">
        <v>243</v>
      </c>
      <c r="H174" s="42" t="n">
        <v>19</v>
      </c>
      <c r="I174" s="43" t="n">
        <f aca="false">G174-H174</f>
        <v>224</v>
      </c>
      <c r="J174" s="42" t="s">
        <v>171</v>
      </c>
      <c r="K174" s="42" t="s">
        <v>562</v>
      </c>
      <c r="L174" s="42" t="s">
        <v>563</v>
      </c>
      <c r="M174" s="44" t="str">
        <f aca="false">IF(I174&lt;70,"yes","")</f>
        <v/>
      </c>
      <c r="N174" s="44" t="s">
        <v>64</v>
      </c>
      <c r="O174" s="45"/>
    </row>
    <row r="175" customFormat="false" ht="12.75" hidden="false" customHeight="false" outlineLevel="0" collapsed="false">
      <c r="A175" s="41" t="s">
        <v>564</v>
      </c>
      <c r="B175" s="42" t="s">
        <v>565</v>
      </c>
      <c r="C175" s="42" t="s">
        <v>12</v>
      </c>
      <c r="D175" s="42" t="s">
        <v>11</v>
      </c>
      <c r="E175" s="42" t="s">
        <v>67</v>
      </c>
      <c r="F175" s="42" t="s">
        <v>67</v>
      </c>
      <c r="G175" s="42" t="n">
        <v>72</v>
      </c>
      <c r="H175" s="42" t="n">
        <v>21</v>
      </c>
      <c r="I175" s="43" t="n">
        <f aca="false">G175-H175</f>
        <v>51</v>
      </c>
      <c r="J175" s="42" t="s">
        <v>62</v>
      </c>
      <c r="K175" s="42" t="s">
        <v>71</v>
      </c>
      <c r="L175" s="42" t="s">
        <v>563</v>
      </c>
      <c r="M175" s="44" t="str">
        <f aca="false">IF(I175&lt;70,"yes","")</f>
        <v>yes</v>
      </c>
      <c r="N175" s="44" t="s">
        <v>64</v>
      </c>
      <c r="O175" s="45"/>
    </row>
    <row r="176" customFormat="false" ht="12.75" hidden="false" customHeight="false" outlineLevel="0" collapsed="false">
      <c r="A176" s="41" t="s">
        <v>566</v>
      </c>
      <c r="B176" s="42" t="s">
        <v>567</v>
      </c>
      <c r="C176" s="42" t="s">
        <v>12</v>
      </c>
      <c r="D176" s="42" t="s">
        <v>11</v>
      </c>
      <c r="E176" s="42" t="s">
        <v>67</v>
      </c>
      <c r="F176" s="42" t="s">
        <v>67</v>
      </c>
      <c r="G176" s="42" t="n">
        <v>130</v>
      </c>
      <c r="H176" s="42" t="n">
        <v>19</v>
      </c>
      <c r="I176" s="43" t="n">
        <f aca="false">G176-H176</f>
        <v>111</v>
      </c>
      <c r="J176" s="42" t="s">
        <v>62</v>
      </c>
      <c r="K176" s="42" t="s">
        <v>71</v>
      </c>
      <c r="L176" s="42" t="s">
        <v>563</v>
      </c>
      <c r="M176" s="44" t="str">
        <f aca="false">IF(I176&lt;70,"yes","")</f>
        <v/>
      </c>
      <c r="N176" s="44" t="s">
        <v>64</v>
      </c>
      <c r="O176" s="45"/>
    </row>
    <row r="177" customFormat="false" ht="12.75" hidden="false" customHeight="false" outlineLevel="0" collapsed="false">
      <c r="A177" s="41" t="s">
        <v>568</v>
      </c>
      <c r="B177" s="42" t="s">
        <v>569</v>
      </c>
      <c r="C177" s="42" t="s">
        <v>12</v>
      </c>
      <c r="D177" s="42" t="s">
        <v>11</v>
      </c>
      <c r="E177" s="42" t="s">
        <v>11</v>
      </c>
      <c r="F177" s="42" t="s">
        <v>172</v>
      </c>
      <c r="G177" s="42" t="n">
        <v>370</v>
      </c>
      <c r="H177" s="42" t="n">
        <v>26</v>
      </c>
      <c r="I177" s="43" t="n">
        <f aca="false">G177-H177</f>
        <v>344</v>
      </c>
      <c r="J177" s="42" t="s">
        <v>171</v>
      </c>
      <c r="K177" s="42" t="s">
        <v>570</v>
      </c>
      <c r="L177" s="42" t="s">
        <v>563</v>
      </c>
      <c r="M177" s="44" t="str">
        <f aca="false">IF(I177&lt;70,"yes","")</f>
        <v/>
      </c>
      <c r="N177" s="44"/>
      <c r="O177" s="45"/>
    </row>
    <row r="178" customFormat="false" ht="12.75" hidden="false" customHeight="false" outlineLevel="0" collapsed="false">
      <c r="A178" s="41" t="s">
        <v>571</v>
      </c>
      <c r="B178" s="42" t="s">
        <v>572</v>
      </c>
      <c r="C178" s="42" t="s">
        <v>12</v>
      </c>
      <c r="D178" s="42" t="s">
        <v>11</v>
      </c>
      <c r="E178" s="42" t="s">
        <v>67</v>
      </c>
      <c r="F178" s="42" t="s">
        <v>67</v>
      </c>
      <c r="G178" s="42" t="n">
        <v>389</v>
      </c>
      <c r="H178" s="42" t="n">
        <v>23</v>
      </c>
      <c r="I178" s="43" t="n">
        <f aca="false">G178-H178</f>
        <v>366</v>
      </c>
      <c r="J178" s="42" t="s">
        <v>62</v>
      </c>
      <c r="K178" s="42" t="s">
        <v>71</v>
      </c>
      <c r="L178" s="42" t="s">
        <v>563</v>
      </c>
      <c r="M178" s="44" t="str">
        <f aca="false">IF(I178&lt;70,"yes","")</f>
        <v/>
      </c>
      <c r="N178" s="44"/>
      <c r="O178" s="45" t="s">
        <v>64</v>
      </c>
    </row>
    <row r="179" customFormat="false" ht="12.75" hidden="false" customHeight="false" outlineLevel="0" collapsed="false">
      <c r="A179" s="41" t="s">
        <v>573</v>
      </c>
      <c r="B179" s="42" t="s">
        <v>574</v>
      </c>
      <c r="C179" s="42" t="s">
        <v>12</v>
      </c>
      <c r="D179" s="42" t="s">
        <v>11</v>
      </c>
      <c r="E179" s="42" t="s">
        <v>67</v>
      </c>
      <c r="F179" s="42" t="s">
        <v>67</v>
      </c>
      <c r="G179" s="42" t="n">
        <v>327</v>
      </c>
      <c r="H179" s="42" t="n">
        <v>18</v>
      </c>
      <c r="I179" s="43" t="n">
        <f aca="false">G179-H179</f>
        <v>309</v>
      </c>
      <c r="J179" s="42" t="s">
        <v>171</v>
      </c>
      <c r="K179" s="42" t="s">
        <v>71</v>
      </c>
      <c r="L179" s="42" t="s">
        <v>563</v>
      </c>
      <c r="M179" s="44" t="str">
        <f aca="false">IF(I179&lt;70,"yes","")</f>
        <v/>
      </c>
      <c r="N179" s="44"/>
      <c r="O179" s="45"/>
    </row>
    <row r="180" customFormat="false" ht="12.75" hidden="false" customHeight="false" outlineLevel="0" collapsed="false">
      <c r="A180" s="41" t="s">
        <v>575</v>
      </c>
      <c r="B180" s="42" t="s">
        <v>576</v>
      </c>
      <c r="C180" s="42" t="s">
        <v>12</v>
      </c>
      <c r="D180" s="42" t="s">
        <v>11</v>
      </c>
      <c r="E180" s="42" t="s">
        <v>11</v>
      </c>
      <c r="F180" s="42" t="s">
        <v>577</v>
      </c>
      <c r="G180" s="42" t="n">
        <v>241</v>
      </c>
      <c r="H180" s="42" t="n">
        <v>36</v>
      </c>
      <c r="I180" s="43" t="n">
        <f aca="false">G180-H180</f>
        <v>205</v>
      </c>
      <c r="J180" s="42" t="s">
        <v>171</v>
      </c>
      <c r="K180" s="42" t="s">
        <v>577</v>
      </c>
      <c r="L180" s="42" t="s">
        <v>563</v>
      </c>
      <c r="M180" s="44" t="str">
        <f aca="false">IF(I180&lt;70,"yes","")</f>
        <v/>
      </c>
      <c r="N180" s="44" t="s">
        <v>64</v>
      </c>
      <c r="O180" s="45"/>
    </row>
    <row r="181" customFormat="false" ht="12.75" hidden="false" customHeight="false" outlineLevel="0" collapsed="false">
      <c r="A181" s="41" t="s">
        <v>578</v>
      </c>
      <c r="B181" s="42" t="s">
        <v>579</v>
      </c>
      <c r="C181" s="42" t="s">
        <v>12</v>
      </c>
      <c r="D181" s="42" t="s">
        <v>11</v>
      </c>
      <c r="E181" s="42" t="s">
        <v>67</v>
      </c>
      <c r="F181" s="42" t="s">
        <v>67</v>
      </c>
      <c r="G181" s="42" t="n">
        <v>790</v>
      </c>
      <c r="H181" s="42" t="n">
        <v>19</v>
      </c>
      <c r="I181" s="43" t="n">
        <f aca="false">G181-H181</f>
        <v>771</v>
      </c>
      <c r="J181" s="42" t="s">
        <v>62</v>
      </c>
      <c r="K181" s="42" t="s">
        <v>71</v>
      </c>
      <c r="L181" s="42" t="s">
        <v>563</v>
      </c>
      <c r="M181" s="44" t="str">
        <f aca="false">IF(I181&lt;70,"yes","")</f>
        <v/>
      </c>
      <c r="N181" s="44" t="s">
        <v>64</v>
      </c>
      <c r="O181" s="45" t="s">
        <v>64</v>
      </c>
    </row>
    <row r="182" customFormat="false" ht="12.75" hidden="false" customHeight="false" outlineLevel="0" collapsed="false">
      <c r="A182" s="41" t="s">
        <v>580</v>
      </c>
      <c r="B182" s="42" t="s">
        <v>581</v>
      </c>
      <c r="C182" s="42" t="s">
        <v>12</v>
      </c>
      <c r="D182" s="42" t="s">
        <v>11</v>
      </c>
      <c r="E182" s="42" t="s">
        <v>67</v>
      </c>
      <c r="F182" s="42" t="s">
        <v>67</v>
      </c>
      <c r="G182" s="42" t="n">
        <v>931</v>
      </c>
      <c r="H182" s="42" t="n">
        <v>26</v>
      </c>
      <c r="I182" s="43" t="n">
        <f aca="false">G182-H182</f>
        <v>905</v>
      </c>
      <c r="J182" s="42" t="s">
        <v>62</v>
      </c>
      <c r="K182" s="42" t="s">
        <v>71</v>
      </c>
      <c r="L182" s="42" t="s">
        <v>563</v>
      </c>
      <c r="M182" s="44" t="str">
        <f aca="false">IF(I182&lt;70,"yes","")</f>
        <v/>
      </c>
      <c r="N182" s="44" t="s">
        <v>64</v>
      </c>
      <c r="O182" s="45" t="s">
        <v>64</v>
      </c>
    </row>
    <row r="183" customFormat="false" ht="12.75" hidden="false" customHeight="false" outlineLevel="0" collapsed="false">
      <c r="A183" s="41" t="s">
        <v>582</v>
      </c>
      <c r="B183" s="42" t="s">
        <v>583</v>
      </c>
      <c r="C183" s="42" t="s">
        <v>12</v>
      </c>
      <c r="D183" s="42" t="s">
        <v>11</v>
      </c>
      <c r="E183" s="42" t="s">
        <v>67</v>
      </c>
      <c r="F183" s="42" t="s">
        <v>67</v>
      </c>
      <c r="G183" s="42" t="n">
        <v>153</v>
      </c>
      <c r="H183" s="42" t="n">
        <v>19</v>
      </c>
      <c r="I183" s="43" t="n">
        <f aca="false">G183-H183</f>
        <v>134</v>
      </c>
      <c r="J183" s="42" t="s">
        <v>62</v>
      </c>
      <c r="K183" s="42" t="s">
        <v>71</v>
      </c>
      <c r="L183" s="42" t="s">
        <v>563</v>
      </c>
      <c r="M183" s="44" t="str">
        <f aca="false">IF(I183&lt;70,"yes","")</f>
        <v/>
      </c>
      <c r="N183" s="44" t="s">
        <v>64</v>
      </c>
      <c r="O183" s="45" t="s">
        <v>64</v>
      </c>
    </row>
    <row r="184" customFormat="false" ht="12.75" hidden="false" customHeight="false" outlineLevel="0" collapsed="false">
      <c r="A184" s="41" t="s">
        <v>584</v>
      </c>
      <c r="B184" s="42" t="s">
        <v>585</v>
      </c>
      <c r="C184" s="42" t="s">
        <v>12</v>
      </c>
      <c r="D184" s="42" t="s">
        <v>11</v>
      </c>
      <c r="E184" s="42" t="s">
        <v>67</v>
      </c>
      <c r="F184" s="42" t="s">
        <v>67</v>
      </c>
      <c r="G184" s="42" t="n">
        <v>199</v>
      </c>
      <c r="H184" s="42" t="n">
        <v>23</v>
      </c>
      <c r="I184" s="43" t="n">
        <f aca="false">G184-H184</f>
        <v>176</v>
      </c>
      <c r="J184" s="42" t="s">
        <v>62</v>
      </c>
      <c r="K184" s="42" t="s">
        <v>71</v>
      </c>
      <c r="L184" s="42" t="s">
        <v>563</v>
      </c>
      <c r="M184" s="44" t="str">
        <f aca="false">IF(I184&lt;70,"yes","")</f>
        <v/>
      </c>
      <c r="N184" s="44" t="s">
        <v>64</v>
      </c>
      <c r="O184" s="45" t="s">
        <v>64</v>
      </c>
    </row>
    <row r="185" customFormat="false" ht="12.75" hidden="false" customHeight="false" outlineLevel="0" collapsed="false">
      <c r="A185" s="41" t="s">
        <v>586</v>
      </c>
      <c r="B185" s="42" t="s">
        <v>587</v>
      </c>
      <c r="C185" s="42" t="s">
        <v>12</v>
      </c>
      <c r="D185" s="42" t="s">
        <v>11</v>
      </c>
      <c r="E185" s="42" t="s">
        <v>67</v>
      </c>
      <c r="F185" s="42" t="s">
        <v>67</v>
      </c>
      <c r="G185" s="42" t="n">
        <v>202</v>
      </c>
      <c r="H185" s="42" t="n">
        <v>18</v>
      </c>
      <c r="I185" s="43" t="n">
        <f aca="false">G185-H185</f>
        <v>184</v>
      </c>
      <c r="J185" s="42" t="s">
        <v>62</v>
      </c>
      <c r="K185" s="42" t="s">
        <v>71</v>
      </c>
      <c r="L185" s="42" t="s">
        <v>563</v>
      </c>
      <c r="M185" s="44" t="str">
        <f aca="false">IF(I185&lt;70,"yes","")</f>
        <v/>
      </c>
      <c r="N185" s="44"/>
      <c r="O185" s="45"/>
    </row>
    <row r="186" customFormat="false" ht="12.75" hidden="false" customHeight="false" outlineLevel="0" collapsed="false">
      <c r="A186" s="41" t="s">
        <v>588</v>
      </c>
      <c r="B186" s="42" t="s">
        <v>589</v>
      </c>
      <c r="C186" s="42" t="s">
        <v>12</v>
      </c>
      <c r="D186" s="42" t="s">
        <v>11</v>
      </c>
      <c r="E186" s="42" t="s">
        <v>67</v>
      </c>
      <c r="F186" s="42" t="s">
        <v>67</v>
      </c>
      <c r="G186" s="42" t="n">
        <v>205</v>
      </c>
      <c r="H186" s="42" t="n">
        <v>20</v>
      </c>
      <c r="I186" s="43" t="n">
        <f aca="false">G186-H186</f>
        <v>185</v>
      </c>
      <c r="J186" s="42" t="s">
        <v>62</v>
      </c>
      <c r="K186" s="42" t="s">
        <v>71</v>
      </c>
      <c r="L186" s="42" t="s">
        <v>563</v>
      </c>
      <c r="M186" s="44" t="str">
        <f aca="false">IF(I186&lt;70,"yes","")</f>
        <v/>
      </c>
      <c r="N186" s="44"/>
      <c r="O186" s="45" t="s">
        <v>64</v>
      </c>
    </row>
    <row r="187" customFormat="false" ht="12.75" hidden="false" customHeight="false" outlineLevel="0" collapsed="false">
      <c r="A187" s="41" t="s">
        <v>590</v>
      </c>
      <c r="B187" s="42" t="s">
        <v>591</v>
      </c>
      <c r="C187" s="42" t="s">
        <v>12</v>
      </c>
      <c r="D187" s="42" t="s">
        <v>11</v>
      </c>
      <c r="E187" s="42" t="s">
        <v>67</v>
      </c>
      <c r="F187" s="42" t="s">
        <v>67</v>
      </c>
      <c r="G187" s="42" t="n">
        <v>245</v>
      </c>
      <c r="H187" s="42" t="n">
        <v>20</v>
      </c>
      <c r="I187" s="43" t="n">
        <f aca="false">G187-H187</f>
        <v>225</v>
      </c>
      <c r="J187" s="42" t="s">
        <v>62</v>
      </c>
      <c r="K187" s="42" t="s">
        <v>71</v>
      </c>
      <c r="L187" s="42" t="s">
        <v>563</v>
      </c>
      <c r="M187" s="44" t="str">
        <f aca="false">IF(I187&lt;70,"yes","")</f>
        <v/>
      </c>
      <c r="N187" s="44" t="s">
        <v>64</v>
      </c>
      <c r="O187" s="45"/>
    </row>
    <row r="188" customFormat="false" ht="12.75" hidden="false" customHeight="false" outlineLevel="0" collapsed="false">
      <c r="A188" s="41" t="s">
        <v>592</v>
      </c>
      <c r="B188" s="42" t="s">
        <v>593</v>
      </c>
      <c r="C188" s="42" t="s">
        <v>12</v>
      </c>
      <c r="D188" s="42" t="s">
        <v>11</v>
      </c>
      <c r="E188" s="42" t="s">
        <v>67</v>
      </c>
      <c r="F188" s="42" t="s">
        <v>67</v>
      </c>
      <c r="G188" s="42" t="n">
        <v>661</v>
      </c>
      <c r="H188" s="42" t="n">
        <v>29</v>
      </c>
      <c r="I188" s="43" t="n">
        <f aca="false">G188-H188</f>
        <v>632</v>
      </c>
      <c r="J188" s="42" t="s">
        <v>62</v>
      </c>
      <c r="K188" s="42" t="s">
        <v>71</v>
      </c>
      <c r="L188" s="42" t="s">
        <v>563</v>
      </c>
      <c r="M188" s="44" t="str">
        <f aca="false">IF(I188&lt;70,"yes","")</f>
        <v/>
      </c>
      <c r="N188" s="44"/>
      <c r="O188" s="45" t="s">
        <v>64</v>
      </c>
    </row>
    <row r="189" customFormat="false" ht="12.75" hidden="false" customHeight="false" outlineLevel="0" collapsed="false">
      <c r="A189" s="41" t="s">
        <v>594</v>
      </c>
      <c r="B189" s="42" t="s">
        <v>595</v>
      </c>
      <c r="C189" s="42" t="s">
        <v>12</v>
      </c>
      <c r="D189" s="42" t="s">
        <v>11</v>
      </c>
      <c r="E189" s="42" t="s">
        <v>67</v>
      </c>
      <c r="F189" s="42" t="s">
        <v>67</v>
      </c>
      <c r="G189" s="42" t="n">
        <v>246</v>
      </c>
      <c r="H189" s="42" t="n">
        <v>25</v>
      </c>
      <c r="I189" s="43" t="n">
        <f aca="false">G189-H189</f>
        <v>221</v>
      </c>
      <c r="J189" s="42" t="s">
        <v>62</v>
      </c>
      <c r="K189" s="42" t="s">
        <v>71</v>
      </c>
      <c r="L189" s="42" t="s">
        <v>563</v>
      </c>
      <c r="M189" s="44" t="str">
        <f aca="false">IF(I189&lt;70,"yes","")</f>
        <v/>
      </c>
      <c r="N189" s="44"/>
      <c r="O189" s="45" t="s">
        <v>64</v>
      </c>
    </row>
    <row r="190" customFormat="false" ht="12.75" hidden="false" customHeight="false" outlineLevel="0" collapsed="false">
      <c r="A190" s="41" t="s">
        <v>596</v>
      </c>
      <c r="B190" s="42" t="s">
        <v>597</v>
      </c>
      <c r="C190" s="42" t="s">
        <v>12</v>
      </c>
      <c r="D190" s="42" t="s">
        <v>11</v>
      </c>
      <c r="E190" s="42" t="s">
        <v>11</v>
      </c>
      <c r="F190" s="42" t="s">
        <v>172</v>
      </c>
      <c r="G190" s="42" t="n">
        <v>511</v>
      </c>
      <c r="H190" s="42" t="n">
        <v>22</v>
      </c>
      <c r="I190" s="43" t="n">
        <f aca="false">G190-H190</f>
        <v>489</v>
      </c>
      <c r="J190" s="42" t="s">
        <v>171</v>
      </c>
      <c r="K190" s="42" t="s">
        <v>172</v>
      </c>
      <c r="L190" s="42" t="s">
        <v>563</v>
      </c>
      <c r="M190" s="44" t="str">
        <f aca="false">IF(I190&lt;70,"yes","")</f>
        <v/>
      </c>
      <c r="N190" s="44"/>
      <c r="O190" s="45" t="s">
        <v>64</v>
      </c>
    </row>
    <row r="191" customFormat="false" ht="12.75" hidden="false" customHeight="false" outlineLevel="0" collapsed="false">
      <c r="A191" s="41" t="s">
        <v>598</v>
      </c>
      <c r="B191" s="42" t="s">
        <v>599</v>
      </c>
      <c r="C191" s="42" t="s">
        <v>12</v>
      </c>
      <c r="D191" s="42" t="s">
        <v>11</v>
      </c>
      <c r="E191" s="42" t="s">
        <v>67</v>
      </c>
      <c r="F191" s="42" t="s">
        <v>67</v>
      </c>
      <c r="G191" s="42" t="n">
        <v>344</v>
      </c>
      <c r="H191" s="42" t="n">
        <v>20</v>
      </c>
      <c r="I191" s="43" t="n">
        <f aca="false">G191-H191</f>
        <v>324</v>
      </c>
      <c r="J191" s="42" t="s">
        <v>62</v>
      </c>
      <c r="K191" s="42" t="s">
        <v>71</v>
      </c>
      <c r="L191" s="42" t="s">
        <v>563</v>
      </c>
      <c r="M191" s="44" t="str">
        <f aca="false">IF(I191&lt;70,"yes","")</f>
        <v/>
      </c>
      <c r="N191" s="44" t="s">
        <v>64</v>
      </c>
      <c r="O191" s="45" t="s">
        <v>64</v>
      </c>
    </row>
    <row r="192" customFormat="false" ht="12.75" hidden="false" customHeight="false" outlineLevel="0" collapsed="false">
      <c r="A192" s="41" t="s">
        <v>600</v>
      </c>
      <c r="B192" s="42" t="s">
        <v>601</v>
      </c>
      <c r="C192" s="42" t="s">
        <v>12</v>
      </c>
      <c r="D192" s="42" t="s">
        <v>11</v>
      </c>
      <c r="E192" s="42" t="s">
        <v>67</v>
      </c>
      <c r="F192" s="42" t="s">
        <v>67</v>
      </c>
      <c r="G192" s="42" t="n">
        <v>239</v>
      </c>
      <c r="H192" s="42" t="n">
        <v>33</v>
      </c>
      <c r="I192" s="43" t="n">
        <f aca="false">G192-H192</f>
        <v>206</v>
      </c>
      <c r="J192" s="42" t="s">
        <v>62</v>
      </c>
      <c r="K192" s="42" t="s">
        <v>71</v>
      </c>
      <c r="L192" s="42" t="s">
        <v>563</v>
      </c>
      <c r="M192" s="44" t="str">
        <f aca="false">IF(I192&lt;70,"yes","")</f>
        <v/>
      </c>
      <c r="N192" s="44" t="s">
        <v>64</v>
      </c>
      <c r="O192" s="45"/>
    </row>
    <row r="193" customFormat="false" ht="12.75" hidden="false" customHeight="false" outlineLevel="0" collapsed="false">
      <c r="A193" s="41" t="s">
        <v>602</v>
      </c>
      <c r="B193" s="42" t="s">
        <v>603</v>
      </c>
      <c r="C193" s="42" t="s">
        <v>12</v>
      </c>
      <c r="D193" s="42" t="s">
        <v>11</v>
      </c>
      <c r="E193" s="42" t="s">
        <v>67</v>
      </c>
      <c r="F193" s="42" t="s">
        <v>67</v>
      </c>
      <c r="G193" s="42" t="n">
        <v>180</v>
      </c>
      <c r="H193" s="42" t="n">
        <v>22</v>
      </c>
      <c r="I193" s="43" t="n">
        <f aca="false">G193-H193</f>
        <v>158</v>
      </c>
      <c r="J193" s="42" t="s">
        <v>62</v>
      </c>
      <c r="K193" s="42" t="s">
        <v>71</v>
      </c>
      <c r="L193" s="42" t="s">
        <v>563</v>
      </c>
      <c r="M193" s="44" t="str">
        <f aca="false">IF(I193&lt;70,"yes","")</f>
        <v/>
      </c>
      <c r="N193" s="44"/>
      <c r="O193" s="45"/>
    </row>
    <row r="194" customFormat="false" ht="12.75" hidden="false" customHeight="false" outlineLevel="0" collapsed="false">
      <c r="A194" s="41" t="s">
        <v>604</v>
      </c>
      <c r="B194" s="42" t="s">
        <v>605</v>
      </c>
      <c r="C194" s="42" t="s">
        <v>12</v>
      </c>
      <c r="D194" s="42" t="s">
        <v>11</v>
      </c>
      <c r="E194" s="42" t="s">
        <v>67</v>
      </c>
      <c r="F194" s="42" t="s">
        <v>67</v>
      </c>
      <c r="G194" s="42" t="n">
        <v>93</v>
      </c>
      <c r="H194" s="42" t="n">
        <v>22</v>
      </c>
      <c r="I194" s="43" t="n">
        <f aca="false">G194-H194</f>
        <v>71</v>
      </c>
      <c r="J194" s="42" t="s">
        <v>62</v>
      </c>
      <c r="K194" s="42" t="s">
        <v>71</v>
      </c>
      <c r="L194" s="42" t="s">
        <v>563</v>
      </c>
      <c r="M194" s="44" t="str">
        <f aca="false">IF(I194&lt;70,"yes","")</f>
        <v/>
      </c>
      <c r="N194" s="44" t="s">
        <v>64</v>
      </c>
      <c r="O194" s="45"/>
    </row>
    <row r="195" customFormat="false" ht="12.75" hidden="false" customHeight="false" outlineLevel="0" collapsed="false">
      <c r="A195" s="41" t="s">
        <v>606</v>
      </c>
      <c r="B195" s="42" t="s">
        <v>607</v>
      </c>
      <c r="C195" s="42" t="s">
        <v>12</v>
      </c>
      <c r="D195" s="42" t="s">
        <v>11</v>
      </c>
      <c r="E195" s="42" t="s">
        <v>381</v>
      </c>
      <c r="F195" s="42" t="s">
        <v>95</v>
      </c>
      <c r="G195" s="42" t="n">
        <v>305</v>
      </c>
      <c r="H195" s="42" t="n">
        <v>23</v>
      </c>
      <c r="I195" s="43" t="n">
        <f aca="false">G195-H195</f>
        <v>282</v>
      </c>
      <c r="J195" s="42" t="s">
        <v>62</v>
      </c>
      <c r="K195" s="42" t="s">
        <v>71</v>
      </c>
      <c r="L195" s="42" t="s">
        <v>563</v>
      </c>
      <c r="M195" s="44" t="str">
        <f aca="false">IF(I195&lt;70,"yes","")</f>
        <v/>
      </c>
      <c r="N195" s="44"/>
      <c r="O195" s="45" t="s">
        <v>64</v>
      </c>
    </row>
    <row r="196" customFormat="false" ht="12.75" hidden="false" customHeight="false" outlineLevel="0" collapsed="false">
      <c r="A196" s="41" t="s">
        <v>608</v>
      </c>
      <c r="B196" s="42" t="s">
        <v>609</v>
      </c>
      <c r="C196" s="42" t="s">
        <v>12</v>
      </c>
      <c r="D196" s="42" t="s">
        <v>11</v>
      </c>
      <c r="E196" s="42" t="s">
        <v>11</v>
      </c>
      <c r="F196" s="42" t="s">
        <v>610</v>
      </c>
      <c r="G196" s="42" t="n">
        <v>765</v>
      </c>
      <c r="H196" s="42" t="n">
        <v>20</v>
      </c>
      <c r="I196" s="43" t="n">
        <f aca="false">G196-H196</f>
        <v>745</v>
      </c>
      <c r="J196" s="42" t="s">
        <v>62</v>
      </c>
      <c r="K196" s="42" t="s">
        <v>71</v>
      </c>
      <c r="L196" s="42" t="s">
        <v>563</v>
      </c>
      <c r="M196" s="44" t="str">
        <f aca="false">IF(I196&lt;70,"yes","")</f>
        <v/>
      </c>
      <c r="N196" s="44"/>
      <c r="O196" s="45" t="s">
        <v>64</v>
      </c>
    </row>
    <row r="197" customFormat="false" ht="12.75" hidden="false" customHeight="false" outlineLevel="0" collapsed="false">
      <c r="A197" s="41" t="s">
        <v>611</v>
      </c>
      <c r="B197" s="42" t="s">
        <v>612</v>
      </c>
      <c r="C197" s="42" t="s">
        <v>12</v>
      </c>
      <c r="D197" s="42" t="s">
        <v>11</v>
      </c>
      <c r="E197" s="42" t="s">
        <v>67</v>
      </c>
      <c r="F197" s="42" t="s">
        <v>67</v>
      </c>
      <c r="G197" s="42" t="n">
        <v>156</v>
      </c>
      <c r="H197" s="42" t="n">
        <v>29</v>
      </c>
      <c r="I197" s="43" t="n">
        <f aca="false">G197-H197</f>
        <v>127</v>
      </c>
      <c r="J197" s="42" t="s">
        <v>62</v>
      </c>
      <c r="K197" s="42" t="s">
        <v>71</v>
      </c>
      <c r="L197" s="42" t="s">
        <v>563</v>
      </c>
      <c r="M197" s="44" t="str">
        <f aca="false">IF(I197&lt;70,"yes","")</f>
        <v/>
      </c>
      <c r="N197" s="44" t="s">
        <v>64</v>
      </c>
      <c r="O197" s="45"/>
    </row>
    <row r="198" customFormat="false" ht="12.75" hidden="false" customHeight="false" outlineLevel="0" collapsed="false">
      <c r="A198" s="41" t="s">
        <v>613</v>
      </c>
      <c r="B198" s="42" t="s">
        <v>614</v>
      </c>
      <c r="C198" s="42" t="s">
        <v>12</v>
      </c>
      <c r="D198" s="42" t="s">
        <v>11</v>
      </c>
      <c r="E198" s="42" t="s">
        <v>11</v>
      </c>
      <c r="F198" s="42" t="s">
        <v>615</v>
      </c>
      <c r="G198" s="42" t="n">
        <v>524</v>
      </c>
      <c r="H198" s="42" t="n">
        <v>22</v>
      </c>
      <c r="I198" s="43" t="n">
        <f aca="false">G198-H198</f>
        <v>502</v>
      </c>
      <c r="J198" s="42" t="s">
        <v>171</v>
      </c>
      <c r="K198" s="42" t="s">
        <v>71</v>
      </c>
      <c r="L198" s="42" t="s">
        <v>563</v>
      </c>
      <c r="M198" s="44" t="str">
        <f aca="false">IF(I198&lt;70,"yes","")</f>
        <v/>
      </c>
      <c r="N198" s="44"/>
      <c r="O198" s="45" t="s">
        <v>64</v>
      </c>
    </row>
    <row r="199" customFormat="false" ht="12.75" hidden="false" customHeight="false" outlineLevel="0" collapsed="false">
      <c r="A199" s="41" t="s">
        <v>616</v>
      </c>
      <c r="B199" s="42" t="s">
        <v>617</v>
      </c>
      <c r="C199" s="42" t="s">
        <v>12</v>
      </c>
      <c r="D199" s="42" t="s">
        <v>11</v>
      </c>
      <c r="E199" s="42" t="s">
        <v>67</v>
      </c>
      <c r="F199" s="42" t="s">
        <v>67</v>
      </c>
      <c r="G199" s="42" t="n">
        <v>604</v>
      </c>
      <c r="H199" s="42" t="n">
        <v>19</v>
      </c>
      <c r="I199" s="43" t="n">
        <f aca="false">G199-H199</f>
        <v>585</v>
      </c>
      <c r="J199" s="42" t="s">
        <v>62</v>
      </c>
      <c r="K199" s="42" t="s">
        <v>71</v>
      </c>
      <c r="L199" s="42" t="s">
        <v>563</v>
      </c>
      <c r="M199" s="44" t="str">
        <f aca="false">IF(I199&lt;70,"yes","")</f>
        <v/>
      </c>
      <c r="N199" s="44" t="s">
        <v>64</v>
      </c>
      <c r="O199" s="45" t="s">
        <v>64</v>
      </c>
    </row>
    <row r="200" customFormat="false" ht="12.75" hidden="false" customHeight="false" outlineLevel="0" collapsed="false">
      <c r="A200" s="41" t="s">
        <v>618</v>
      </c>
      <c r="B200" s="42" t="s">
        <v>619</v>
      </c>
      <c r="C200" s="42" t="s">
        <v>12</v>
      </c>
      <c r="D200" s="42" t="s">
        <v>11</v>
      </c>
      <c r="E200" s="42" t="s">
        <v>11</v>
      </c>
      <c r="F200" s="42" t="s">
        <v>620</v>
      </c>
      <c r="G200" s="42" t="n">
        <v>102</v>
      </c>
      <c r="H200" s="42" t="n">
        <v>21</v>
      </c>
      <c r="I200" s="43" t="n">
        <f aca="false">G200-H200</f>
        <v>81</v>
      </c>
      <c r="J200" s="42" t="s">
        <v>171</v>
      </c>
      <c r="K200" s="42" t="s">
        <v>620</v>
      </c>
      <c r="L200" s="42" t="s">
        <v>563</v>
      </c>
      <c r="M200" s="44" t="str">
        <f aca="false">IF(I200&lt;70,"yes","")</f>
        <v/>
      </c>
      <c r="N200" s="44"/>
      <c r="O200" s="45" t="s">
        <v>64</v>
      </c>
    </row>
    <row r="201" customFormat="false" ht="12.75" hidden="false" customHeight="false" outlineLevel="0" collapsed="false">
      <c r="A201" s="41" t="s">
        <v>621</v>
      </c>
      <c r="B201" s="42" t="s">
        <v>622</v>
      </c>
      <c r="C201" s="42" t="s">
        <v>12</v>
      </c>
      <c r="D201" s="42" t="s">
        <v>11</v>
      </c>
      <c r="E201" s="42" t="s">
        <v>67</v>
      </c>
      <c r="F201" s="42" t="s">
        <v>67</v>
      </c>
      <c r="G201" s="42" t="n">
        <v>617</v>
      </c>
      <c r="H201" s="42" t="n">
        <v>29</v>
      </c>
      <c r="I201" s="43" t="n">
        <f aca="false">G201-H201</f>
        <v>588</v>
      </c>
      <c r="J201" s="42" t="s">
        <v>62</v>
      </c>
      <c r="K201" s="42" t="s">
        <v>71</v>
      </c>
      <c r="L201" s="42" t="s">
        <v>563</v>
      </c>
      <c r="M201" s="44" t="str">
        <f aca="false">IF(I201&lt;70,"yes","")</f>
        <v/>
      </c>
      <c r="N201" s="44" t="s">
        <v>64</v>
      </c>
      <c r="O201" s="45"/>
    </row>
    <row r="202" customFormat="false" ht="12.75" hidden="false" customHeight="false" outlineLevel="0" collapsed="false">
      <c r="A202" s="41" t="s">
        <v>623</v>
      </c>
      <c r="B202" s="42" t="s">
        <v>624</v>
      </c>
      <c r="C202" s="42" t="s">
        <v>12</v>
      </c>
      <c r="D202" s="42" t="s">
        <v>11</v>
      </c>
      <c r="E202" s="42" t="s">
        <v>67</v>
      </c>
      <c r="F202" s="42" t="s">
        <v>67</v>
      </c>
      <c r="G202" s="42" t="n">
        <v>198</v>
      </c>
      <c r="H202" s="42" t="n">
        <v>28</v>
      </c>
      <c r="I202" s="43" t="n">
        <f aca="false">G202-H202</f>
        <v>170</v>
      </c>
      <c r="J202" s="42" t="s">
        <v>62</v>
      </c>
      <c r="K202" s="42" t="s">
        <v>71</v>
      </c>
      <c r="L202" s="42" t="s">
        <v>563</v>
      </c>
      <c r="M202" s="44" t="str">
        <f aca="false">IF(I202&lt;70,"yes","")</f>
        <v/>
      </c>
      <c r="N202" s="44"/>
      <c r="O202" s="45"/>
    </row>
    <row r="203" customFormat="false" ht="12.75" hidden="false" customHeight="false" outlineLevel="0" collapsed="false">
      <c r="A203" s="41" t="s">
        <v>625</v>
      </c>
      <c r="B203" s="42" t="s">
        <v>626</v>
      </c>
      <c r="C203" s="42" t="s">
        <v>12</v>
      </c>
      <c r="D203" s="42" t="s">
        <v>11</v>
      </c>
      <c r="E203" s="42" t="s">
        <v>67</v>
      </c>
      <c r="F203" s="42" t="s">
        <v>67</v>
      </c>
      <c r="G203" s="42" t="n">
        <v>201</v>
      </c>
      <c r="H203" s="42" t="n">
        <v>28</v>
      </c>
      <c r="I203" s="43" t="n">
        <f aca="false">G203-H203</f>
        <v>173</v>
      </c>
      <c r="J203" s="42" t="s">
        <v>62</v>
      </c>
      <c r="K203" s="42" t="s">
        <v>71</v>
      </c>
      <c r="L203" s="42" t="s">
        <v>563</v>
      </c>
      <c r="M203" s="44" t="str">
        <f aca="false">IF(I203&lt;70,"yes","")</f>
        <v/>
      </c>
      <c r="N203" s="44"/>
      <c r="O203" s="45"/>
    </row>
    <row r="204" customFormat="false" ht="12.75" hidden="false" customHeight="false" outlineLevel="0" collapsed="false">
      <c r="A204" s="41" t="s">
        <v>627</v>
      </c>
      <c r="B204" s="42" t="s">
        <v>628</v>
      </c>
      <c r="C204" s="42" t="s">
        <v>12</v>
      </c>
      <c r="D204" s="42" t="s">
        <v>11</v>
      </c>
      <c r="E204" s="42" t="s">
        <v>67</v>
      </c>
      <c r="F204" s="42" t="s">
        <v>67</v>
      </c>
      <c r="G204" s="42" t="n">
        <v>189</v>
      </c>
      <c r="H204" s="42" t="n">
        <v>23</v>
      </c>
      <c r="I204" s="43" t="n">
        <f aca="false">G204-H204</f>
        <v>166</v>
      </c>
      <c r="J204" s="42" t="s">
        <v>62</v>
      </c>
      <c r="K204" s="42" t="s">
        <v>71</v>
      </c>
      <c r="L204" s="42" t="s">
        <v>563</v>
      </c>
      <c r="M204" s="44" t="str">
        <f aca="false">IF(I204&lt;70,"yes","")</f>
        <v/>
      </c>
      <c r="N204" s="44" t="s">
        <v>64</v>
      </c>
      <c r="O204" s="45" t="s">
        <v>64</v>
      </c>
    </row>
    <row r="205" customFormat="false" ht="12.75" hidden="false" customHeight="false" outlineLevel="0" collapsed="false">
      <c r="A205" s="41" t="s">
        <v>629</v>
      </c>
      <c r="B205" s="42" t="s">
        <v>630</v>
      </c>
      <c r="C205" s="42" t="s">
        <v>12</v>
      </c>
      <c r="D205" s="42" t="s">
        <v>11</v>
      </c>
      <c r="E205" s="42" t="s">
        <v>631</v>
      </c>
      <c r="F205" s="42" t="s">
        <v>632</v>
      </c>
      <c r="G205" s="42" t="n">
        <v>266</v>
      </c>
      <c r="H205" s="42" t="n">
        <v>22</v>
      </c>
      <c r="I205" s="43" t="n">
        <f aca="false">G205-H205</f>
        <v>244</v>
      </c>
      <c r="J205" s="42" t="s">
        <v>171</v>
      </c>
      <c r="K205" s="42" t="s">
        <v>71</v>
      </c>
      <c r="L205" s="42" t="s">
        <v>563</v>
      </c>
      <c r="M205" s="44" t="str">
        <f aca="false">IF(I205&lt;70,"yes","")</f>
        <v/>
      </c>
      <c r="N205" s="44" t="s">
        <v>64</v>
      </c>
      <c r="O205" s="45"/>
    </row>
    <row r="206" customFormat="false" ht="12.75" hidden="false" customHeight="false" outlineLevel="0" collapsed="false">
      <c r="A206" s="41" t="s">
        <v>633</v>
      </c>
      <c r="B206" s="42" t="s">
        <v>634</v>
      </c>
      <c r="C206" s="42" t="s">
        <v>12</v>
      </c>
      <c r="D206" s="42" t="s">
        <v>11</v>
      </c>
      <c r="E206" s="42" t="s">
        <v>67</v>
      </c>
      <c r="F206" s="42" t="s">
        <v>67</v>
      </c>
      <c r="G206" s="42" t="n">
        <v>270</v>
      </c>
      <c r="H206" s="42" t="n">
        <v>22</v>
      </c>
      <c r="I206" s="43" t="n">
        <f aca="false">G206-H206</f>
        <v>248</v>
      </c>
      <c r="J206" s="42" t="s">
        <v>62</v>
      </c>
      <c r="K206" s="42" t="s">
        <v>71</v>
      </c>
      <c r="L206" s="42" t="s">
        <v>635</v>
      </c>
      <c r="M206" s="44" t="str">
        <f aca="false">IF(I206&lt;70,"yes","")</f>
        <v/>
      </c>
      <c r="N206" s="44" t="s">
        <v>64</v>
      </c>
      <c r="O206" s="45" t="s">
        <v>64</v>
      </c>
    </row>
    <row r="207" customFormat="false" ht="12.75" hidden="false" customHeight="false" outlineLevel="0" collapsed="false">
      <c r="A207" s="41" t="s">
        <v>636</v>
      </c>
      <c r="B207" s="42" t="s">
        <v>637</v>
      </c>
      <c r="C207" s="42" t="s">
        <v>12</v>
      </c>
      <c r="D207" s="42" t="s">
        <v>11</v>
      </c>
      <c r="E207" s="42" t="s">
        <v>67</v>
      </c>
      <c r="F207" s="42" t="s">
        <v>67</v>
      </c>
      <c r="G207" s="42" t="n">
        <v>194</v>
      </c>
      <c r="H207" s="42" t="n">
        <v>23</v>
      </c>
      <c r="I207" s="43" t="n">
        <f aca="false">G207-H207</f>
        <v>171</v>
      </c>
      <c r="J207" s="42" t="s">
        <v>62</v>
      </c>
      <c r="K207" s="42" t="s">
        <v>71</v>
      </c>
      <c r="L207" s="42" t="s">
        <v>563</v>
      </c>
      <c r="M207" s="44" t="str">
        <f aca="false">IF(I207&lt;70,"yes","")</f>
        <v/>
      </c>
      <c r="N207" s="44" t="s">
        <v>64</v>
      </c>
      <c r="O207" s="45"/>
    </row>
    <row r="208" customFormat="false" ht="12.75" hidden="false" customHeight="false" outlineLevel="0" collapsed="false">
      <c r="A208" s="41" t="s">
        <v>638</v>
      </c>
      <c r="B208" s="42" t="s">
        <v>639</v>
      </c>
      <c r="C208" s="42" t="s">
        <v>12</v>
      </c>
      <c r="D208" s="42" t="s">
        <v>11</v>
      </c>
      <c r="E208" s="42" t="s">
        <v>67</v>
      </c>
      <c r="F208" s="42" t="s">
        <v>67</v>
      </c>
      <c r="G208" s="42" t="n">
        <v>296</v>
      </c>
      <c r="H208" s="42" t="n">
        <v>20</v>
      </c>
      <c r="I208" s="43" t="n">
        <f aca="false">G208-H208</f>
        <v>276</v>
      </c>
      <c r="J208" s="42" t="s">
        <v>62</v>
      </c>
      <c r="K208" s="42" t="s">
        <v>71</v>
      </c>
      <c r="L208" s="42" t="s">
        <v>563</v>
      </c>
      <c r="M208" s="44" t="str">
        <f aca="false">IF(I208&lt;70,"yes","")</f>
        <v/>
      </c>
      <c r="N208" s="44"/>
      <c r="O208" s="45" t="s">
        <v>64</v>
      </c>
    </row>
    <row r="209" customFormat="false" ht="12.75" hidden="false" customHeight="false" outlineLevel="0" collapsed="false">
      <c r="A209" s="41" t="s">
        <v>640</v>
      </c>
      <c r="B209" s="42" t="s">
        <v>641</v>
      </c>
      <c r="C209" s="42" t="s">
        <v>12</v>
      </c>
      <c r="D209" s="42" t="s">
        <v>11</v>
      </c>
      <c r="E209" s="42" t="s">
        <v>11</v>
      </c>
      <c r="F209" s="42" t="s">
        <v>642</v>
      </c>
      <c r="G209" s="42" t="n">
        <v>257</v>
      </c>
      <c r="H209" s="42" t="n">
        <v>24</v>
      </c>
      <c r="I209" s="43" t="n">
        <f aca="false">G209-H209</f>
        <v>233</v>
      </c>
      <c r="J209" s="42" t="s">
        <v>171</v>
      </c>
      <c r="K209" s="42" t="s">
        <v>642</v>
      </c>
      <c r="L209" s="42" t="s">
        <v>563</v>
      </c>
      <c r="M209" s="44" t="str">
        <f aca="false">IF(I209&lt;70,"yes","")</f>
        <v/>
      </c>
      <c r="N209" s="44" t="s">
        <v>64</v>
      </c>
      <c r="O209" s="45" t="s">
        <v>64</v>
      </c>
    </row>
    <row r="210" customFormat="false" ht="12.75" hidden="false" customHeight="false" outlineLevel="0" collapsed="false">
      <c r="A210" s="41" t="s">
        <v>643</v>
      </c>
      <c r="B210" s="42" t="s">
        <v>644</v>
      </c>
      <c r="C210" s="42" t="s">
        <v>12</v>
      </c>
      <c r="D210" s="42" t="s">
        <v>11</v>
      </c>
      <c r="E210" s="42" t="s">
        <v>11</v>
      </c>
      <c r="F210" s="42" t="s">
        <v>172</v>
      </c>
      <c r="G210" s="42" t="n">
        <v>330</v>
      </c>
      <c r="H210" s="42" t="n">
        <v>23</v>
      </c>
      <c r="I210" s="43" t="n">
        <f aca="false">G210-H210</f>
        <v>307</v>
      </c>
      <c r="J210" s="42" t="s">
        <v>171</v>
      </c>
      <c r="K210" s="42" t="s">
        <v>645</v>
      </c>
      <c r="L210" s="42" t="s">
        <v>563</v>
      </c>
      <c r="M210" s="44" t="str">
        <f aca="false">IF(I210&lt;70,"yes","")</f>
        <v/>
      </c>
      <c r="N210" s="44"/>
      <c r="O210" s="45" t="s">
        <v>64</v>
      </c>
    </row>
    <row r="211" customFormat="false" ht="12.75" hidden="false" customHeight="false" outlineLevel="0" collapsed="false">
      <c r="A211" s="41" t="s">
        <v>646</v>
      </c>
      <c r="B211" s="42" t="s">
        <v>647</v>
      </c>
      <c r="C211" s="42" t="s">
        <v>12</v>
      </c>
      <c r="D211" s="42" t="s">
        <v>11</v>
      </c>
      <c r="E211" s="42" t="s">
        <v>11</v>
      </c>
      <c r="F211" s="42" t="s">
        <v>172</v>
      </c>
      <c r="G211" s="42" t="n">
        <v>498</v>
      </c>
      <c r="H211" s="42" t="n">
        <v>24</v>
      </c>
      <c r="I211" s="43" t="n">
        <f aca="false">G211-H211</f>
        <v>474</v>
      </c>
      <c r="J211" s="42" t="s">
        <v>171</v>
      </c>
      <c r="K211" s="42" t="s">
        <v>172</v>
      </c>
      <c r="L211" s="42" t="s">
        <v>563</v>
      </c>
      <c r="M211" s="44" t="str">
        <f aca="false">IF(I211&lt;70,"yes","")</f>
        <v/>
      </c>
      <c r="N211" s="44" t="s">
        <v>64</v>
      </c>
      <c r="O211" s="45"/>
    </row>
    <row r="212" customFormat="false" ht="12.75" hidden="false" customHeight="false" outlineLevel="0" collapsed="false">
      <c r="A212" s="41" t="s">
        <v>648</v>
      </c>
      <c r="B212" s="42" t="s">
        <v>649</v>
      </c>
      <c r="C212" s="42" t="s">
        <v>12</v>
      </c>
      <c r="D212" s="42" t="s">
        <v>11</v>
      </c>
      <c r="E212" s="42" t="s">
        <v>67</v>
      </c>
      <c r="F212" s="42" t="s">
        <v>67</v>
      </c>
      <c r="G212" s="42" t="n">
        <v>1157</v>
      </c>
      <c r="H212" s="42" t="n">
        <v>23</v>
      </c>
      <c r="I212" s="43" t="n">
        <f aca="false">G212-H212</f>
        <v>1134</v>
      </c>
      <c r="J212" s="42" t="s">
        <v>62</v>
      </c>
      <c r="K212" s="42" t="s">
        <v>71</v>
      </c>
      <c r="L212" s="42" t="s">
        <v>563</v>
      </c>
      <c r="M212" s="44" t="str">
        <f aca="false">IF(I212&lt;70,"yes","")</f>
        <v/>
      </c>
      <c r="N212" s="44"/>
      <c r="O212" s="45"/>
    </row>
    <row r="213" customFormat="false" ht="12.75" hidden="false" customHeight="false" outlineLevel="0" collapsed="false">
      <c r="A213" s="41" t="s">
        <v>650</v>
      </c>
      <c r="B213" s="42" t="s">
        <v>651</v>
      </c>
      <c r="C213" s="42" t="s">
        <v>12</v>
      </c>
      <c r="D213" s="42" t="s">
        <v>11</v>
      </c>
      <c r="E213" s="42" t="s">
        <v>11</v>
      </c>
      <c r="F213" s="42" t="s">
        <v>652</v>
      </c>
      <c r="G213" s="42" t="n">
        <v>368</v>
      </c>
      <c r="H213" s="42" t="n">
        <v>21</v>
      </c>
      <c r="I213" s="43" t="n">
        <f aca="false">G213-H213</f>
        <v>347</v>
      </c>
      <c r="J213" s="42" t="s">
        <v>62</v>
      </c>
      <c r="K213" s="42" t="s">
        <v>71</v>
      </c>
      <c r="L213" s="42" t="s">
        <v>563</v>
      </c>
      <c r="M213" s="44" t="str">
        <f aca="false">IF(I213&lt;70,"yes","")</f>
        <v/>
      </c>
      <c r="N213" s="44" t="s">
        <v>64</v>
      </c>
      <c r="O213" s="45" t="s">
        <v>64</v>
      </c>
    </row>
    <row r="214" customFormat="false" ht="12.75" hidden="false" customHeight="false" outlineLevel="0" collapsed="false">
      <c r="A214" s="41" t="s">
        <v>653</v>
      </c>
      <c r="B214" s="42" t="s">
        <v>654</v>
      </c>
      <c r="C214" s="42" t="s">
        <v>12</v>
      </c>
      <c r="D214" s="42" t="s">
        <v>11</v>
      </c>
      <c r="E214" s="42" t="s">
        <v>631</v>
      </c>
      <c r="F214" s="42" t="s">
        <v>655</v>
      </c>
      <c r="G214" s="42" t="n">
        <v>328</v>
      </c>
      <c r="H214" s="42" t="n">
        <v>24</v>
      </c>
      <c r="I214" s="43" t="n">
        <f aca="false">G214-H214</f>
        <v>304</v>
      </c>
      <c r="J214" s="42" t="s">
        <v>62</v>
      </c>
      <c r="K214" s="42" t="s">
        <v>71</v>
      </c>
      <c r="L214" s="42" t="s">
        <v>563</v>
      </c>
      <c r="M214" s="44" t="str">
        <f aca="false">IF(I214&lt;70,"yes","")</f>
        <v/>
      </c>
      <c r="N214" s="44" t="s">
        <v>64</v>
      </c>
      <c r="O214" s="45" t="s">
        <v>64</v>
      </c>
    </row>
    <row r="215" customFormat="false" ht="12.75" hidden="false" customHeight="false" outlineLevel="0" collapsed="false">
      <c r="A215" s="41" t="s">
        <v>656</v>
      </c>
      <c r="B215" s="42" t="s">
        <v>657</v>
      </c>
      <c r="C215" s="42" t="s">
        <v>12</v>
      </c>
      <c r="D215" s="42" t="s">
        <v>11</v>
      </c>
      <c r="E215" s="42" t="s">
        <v>658</v>
      </c>
      <c r="F215" s="42" t="s">
        <v>659</v>
      </c>
      <c r="G215" s="42" t="n">
        <v>419</v>
      </c>
      <c r="H215" s="42" t="n">
        <v>34</v>
      </c>
      <c r="I215" s="43" t="n">
        <f aca="false">G215-H215</f>
        <v>385</v>
      </c>
      <c r="J215" s="42" t="s">
        <v>62</v>
      </c>
      <c r="K215" s="42" t="s">
        <v>71</v>
      </c>
      <c r="L215" s="42" t="s">
        <v>563</v>
      </c>
      <c r="M215" s="44" t="str">
        <f aca="false">IF(I215&lt;70,"yes","")</f>
        <v/>
      </c>
      <c r="N215" s="44"/>
      <c r="O215" s="45" t="s">
        <v>64</v>
      </c>
    </row>
    <row r="216" customFormat="false" ht="12.75" hidden="false" customHeight="false" outlineLevel="0" collapsed="false">
      <c r="A216" s="41" t="s">
        <v>660</v>
      </c>
      <c r="B216" s="42" t="s">
        <v>661</v>
      </c>
      <c r="C216" s="42" t="s">
        <v>12</v>
      </c>
      <c r="D216" s="42" t="s">
        <v>11</v>
      </c>
      <c r="E216" s="42" t="s">
        <v>67</v>
      </c>
      <c r="F216" s="42" t="s">
        <v>67</v>
      </c>
      <c r="G216" s="42" t="n">
        <v>319</v>
      </c>
      <c r="H216" s="42" t="n">
        <v>23</v>
      </c>
      <c r="I216" s="43" t="n">
        <f aca="false">G216-H216</f>
        <v>296</v>
      </c>
      <c r="J216" s="42" t="s">
        <v>62</v>
      </c>
      <c r="K216" s="42" t="s">
        <v>71</v>
      </c>
      <c r="L216" s="42" t="s">
        <v>563</v>
      </c>
      <c r="M216" s="44" t="str">
        <f aca="false">IF(I216&lt;70,"yes","")</f>
        <v/>
      </c>
      <c r="N216" s="44"/>
      <c r="O216" s="45" t="s">
        <v>64</v>
      </c>
    </row>
    <row r="217" customFormat="false" ht="12.75" hidden="false" customHeight="false" outlineLevel="0" collapsed="false">
      <c r="A217" s="41" t="s">
        <v>662</v>
      </c>
      <c r="B217" s="42" t="s">
        <v>663</v>
      </c>
      <c r="C217" s="42" t="s">
        <v>12</v>
      </c>
      <c r="D217" s="42" t="s">
        <v>11</v>
      </c>
      <c r="E217" s="42" t="s">
        <v>67</v>
      </c>
      <c r="F217" s="42" t="s">
        <v>67</v>
      </c>
      <c r="G217" s="42" t="n">
        <v>293</v>
      </c>
      <c r="H217" s="42" t="n">
        <v>23</v>
      </c>
      <c r="I217" s="43" t="n">
        <f aca="false">G217-H217</f>
        <v>270</v>
      </c>
      <c r="J217" s="42" t="s">
        <v>62</v>
      </c>
      <c r="K217" s="42"/>
      <c r="L217" s="42" t="s">
        <v>664</v>
      </c>
      <c r="M217" s="44" t="str">
        <f aca="false">IF(I217&lt;70,"yes","")</f>
        <v/>
      </c>
      <c r="N217" s="44"/>
      <c r="O217" s="45" t="s">
        <v>64</v>
      </c>
    </row>
    <row r="218" customFormat="false" ht="12.75" hidden="false" customHeight="false" outlineLevel="0" collapsed="false">
      <c r="A218" s="41" t="s">
        <v>665</v>
      </c>
      <c r="B218" s="42" t="s">
        <v>666</v>
      </c>
      <c r="C218" s="42" t="s">
        <v>12</v>
      </c>
      <c r="D218" s="42" t="s">
        <v>11</v>
      </c>
      <c r="E218" s="42" t="s">
        <v>11</v>
      </c>
      <c r="F218" s="42" t="s">
        <v>667</v>
      </c>
      <c r="G218" s="42" t="n">
        <v>302</v>
      </c>
      <c r="H218" s="42" t="n">
        <v>22</v>
      </c>
      <c r="I218" s="43" t="n">
        <f aca="false">G218-H218</f>
        <v>280</v>
      </c>
      <c r="J218" s="42" t="s">
        <v>171</v>
      </c>
      <c r="K218" s="42" t="s">
        <v>71</v>
      </c>
      <c r="L218" s="42" t="s">
        <v>563</v>
      </c>
      <c r="M218" s="44" t="str">
        <f aca="false">IF(I218&lt;70,"yes","")</f>
        <v/>
      </c>
      <c r="N218" s="44"/>
      <c r="O218" s="45"/>
    </row>
    <row r="219" customFormat="false" ht="12.75" hidden="false" customHeight="false" outlineLevel="0" collapsed="false">
      <c r="A219" s="41" t="s">
        <v>668</v>
      </c>
      <c r="B219" s="42" t="s">
        <v>669</v>
      </c>
      <c r="C219" s="42" t="s">
        <v>12</v>
      </c>
      <c r="D219" s="42" t="s">
        <v>11</v>
      </c>
      <c r="E219" s="42" t="s">
        <v>67</v>
      </c>
      <c r="F219" s="42" t="s">
        <v>67</v>
      </c>
      <c r="G219" s="42" t="n">
        <v>188</v>
      </c>
      <c r="H219" s="42" t="n">
        <v>23</v>
      </c>
      <c r="I219" s="43" t="n">
        <f aca="false">G219-H219</f>
        <v>165</v>
      </c>
      <c r="J219" s="42" t="s">
        <v>62</v>
      </c>
      <c r="K219" s="42" t="s">
        <v>71</v>
      </c>
      <c r="L219" s="42" t="s">
        <v>563</v>
      </c>
      <c r="M219" s="44" t="str">
        <f aca="false">IF(I219&lt;70,"yes","")</f>
        <v/>
      </c>
      <c r="N219" s="44"/>
      <c r="O219" s="45" t="s">
        <v>64</v>
      </c>
    </row>
    <row r="220" customFormat="false" ht="12.75" hidden="false" customHeight="false" outlineLevel="0" collapsed="false">
      <c r="A220" s="41" t="s">
        <v>670</v>
      </c>
      <c r="B220" s="42" t="s">
        <v>671</v>
      </c>
      <c r="C220" s="42" t="s">
        <v>12</v>
      </c>
      <c r="D220" s="42" t="s">
        <v>11</v>
      </c>
      <c r="E220" s="42" t="s">
        <v>67</v>
      </c>
      <c r="F220" s="42" t="s">
        <v>67</v>
      </c>
      <c r="G220" s="42" t="n">
        <v>171</v>
      </c>
      <c r="H220" s="42" t="n">
        <v>20</v>
      </c>
      <c r="I220" s="43" t="n">
        <f aca="false">G220-H220</f>
        <v>151</v>
      </c>
      <c r="J220" s="42" t="s">
        <v>62</v>
      </c>
      <c r="K220" s="42" t="s">
        <v>71</v>
      </c>
      <c r="L220" s="42" t="s">
        <v>563</v>
      </c>
      <c r="M220" s="44" t="str">
        <f aca="false">IF(I220&lt;70,"yes","")</f>
        <v/>
      </c>
      <c r="N220" s="44" t="s">
        <v>64</v>
      </c>
      <c r="O220" s="45" t="s">
        <v>64</v>
      </c>
    </row>
    <row r="221" customFormat="false" ht="12.75" hidden="false" customHeight="false" outlineLevel="0" collapsed="false">
      <c r="A221" s="41" t="s">
        <v>672</v>
      </c>
      <c r="B221" s="42" t="s">
        <v>673</v>
      </c>
      <c r="C221" s="42" t="s">
        <v>12</v>
      </c>
      <c r="D221" s="42" t="s">
        <v>11</v>
      </c>
      <c r="E221" s="42" t="s">
        <v>11</v>
      </c>
      <c r="F221" s="42" t="s">
        <v>674</v>
      </c>
      <c r="G221" s="42" t="n">
        <v>342</v>
      </c>
      <c r="H221" s="42" t="n">
        <v>18</v>
      </c>
      <c r="I221" s="43" t="n">
        <f aca="false">G221-H221</f>
        <v>324</v>
      </c>
      <c r="J221" s="42" t="s">
        <v>171</v>
      </c>
      <c r="K221" s="42" t="s">
        <v>674</v>
      </c>
      <c r="L221" s="42" t="s">
        <v>563</v>
      </c>
      <c r="M221" s="44" t="str">
        <f aca="false">IF(I221&lt;70,"yes","")</f>
        <v/>
      </c>
      <c r="N221" s="44"/>
      <c r="O221" s="45" t="s">
        <v>64</v>
      </c>
    </row>
    <row r="222" customFormat="false" ht="12.75" hidden="false" customHeight="false" outlineLevel="0" collapsed="false">
      <c r="A222" s="41" t="s">
        <v>675</v>
      </c>
      <c r="B222" s="42" t="s">
        <v>676</v>
      </c>
      <c r="C222" s="42" t="s">
        <v>12</v>
      </c>
      <c r="D222" s="42" t="s">
        <v>11</v>
      </c>
      <c r="E222" s="42" t="s">
        <v>677</v>
      </c>
      <c r="F222" s="42" t="s">
        <v>678</v>
      </c>
      <c r="G222" s="42" t="n">
        <v>455</v>
      </c>
      <c r="H222" s="42" t="n">
        <v>27</v>
      </c>
      <c r="I222" s="43" t="n">
        <f aca="false">G222-H222</f>
        <v>428</v>
      </c>
      <c r="J222" s="42" t="s">
        <v>171</v>
      </c>
      <c r="K222" s="42" t="s">
        <v>679</v>
      </c>
      <c r="L222" s="42" t="s">
        <v>563</v>
      </c>
      <c r="M222" s="44" t="str">
        <f aca="false">IF(I222&lt;70,"yes","")</f>
        <v/>
      </c>
      <c r="N222" s="44"/>
      <c r="O222" s="45"/>
    </row>
    <row r="223" customFormat="false" ht="12.75" hidden="false" customHeight="false" outlineLevel="0" collapsed="false">
      <c r="A223" s="41" t="s">
        <v>680</v>
      </c>
      <c r="B223" s="42" t="s">
        <v>681</v>
      </c>
      <c r="C223" s="42" t="s">
        <v>12</v>
      </c>
      <c r="D223" s="42" t="s">
        <v>11</v>
      </c>
      <c r="E223" s="42" t="s">
        <v>67</v>
      </c>
      <c r="F223" s="42" t="s">
        <v>67</v>
      </c>
      <c r="G223" s="42" t="n">
        <v>464</v>
      </c>
      <c r="H223" s="42" t="n">
        <v>24</v>
      </c>
      <c r="I223" s="43" t="n">
        <f aca="false">G223-H223</f>
        <v>440</v>
      </c>
      <c r="J223" s="42" t="s">
        <v>62</v>
      </c>
      <c r="K223" s="42" t="s">
        <v>71</v>
      </c>
      <c r="L223" s="42" t="s">
        <v>563</v>
      </c>
      <c r="M223" s="44" t="str">
        <f aca="false">IF(I223&lt;70,"yes","")</f>
        <v/>
      </c>
      <c r="N223" s="44"/>
      <c r="O223" s="45" t="s">
        <v>64</v>
      </c>
    </row>
    <row r="224" customFormat="false" ht="12.75" hidden="false" customHeight="false" outlineLevel="0" collapsed="false">
      <c r="A224" s="41" t="s">
        <v>682</v>
      </c>
      <c r="B224" s="42" t="s">
        <v>683</v>
      </c>
      <c r="C224" s="42" t="s">
        <v>12</v>
      </c>
      <c r="D224" s="42" t="s">
        <v>11</v>
      </c>
      <c r="E224" s="42" t="s">
        <v>11</v>
      </c>
      <c r="F224" s="42" t="s">
        <v>172</v>
      </c>
      <c r="G224" s="42" t="n">
        <v>310</v>
      </c>
      <c r="H224" s="42" t="n">
        <v>23</v>
      </c>
      <c r="I224" s="43" t="n">
        <f aca="false">G224-H224</f>
        <v>287</v>
      </c>
      <c r="J224" s="42" t="s">
        <v>171</v>
      </c>
      <c r="K224" s="42" t="s">
        <v>424</v>
      </c>
      <c r="L224" s="42" t="s">
        <v>563</v>
      </c>
      <c r="M224" s="44" t="str">
        <f aca="false">IF(I224&lt;70,"yes","")</f>
        <v/>
      </c>
      <c r="N224" s="44"/>
      <c r="O224" s="45" t="s">
        <v>64</v>
      </c>
    </row>
    <row r="225" customFormat="false" ht="12.75" hidden="false" customHeight="false" outlineLevel="0" collapsed="false">
      <c r="A225" s="41" t="s">
        <v>684</v>
      </c>
      <c r="B225" s="42" t="s">
        <v>685</v>
      </c>
      <c r="C225" s="42" t="s">
        <v>12</v>
      </c>
      <c r="D225" s="42" t="s">
        <v>11</v>
      </c>
      <c r="E225" s="42" t="s">
        <v>11</v>
      </c>
      <c r="F225" s="42" t="s">
        <v>172</v>
      </c>
      <c r="G225" s="42" t="n">
        <v>184</v>
      </c>
      <c r="H225" s="42" t="n">
        <v>20</v>
      </c>
      <c r="I225" s="43" t="n">
        <f aca="false">G225-H225</f>
        <v>164</v>
      </c>
      <c r="J225" s="42" t="s">
        <v>171</v>
      </c>
      <c r="K225" s="42" t="s">
        <v>172</v>
      </c>
      <c r="L225" s="42" t="s">
        <v>563</v>
      </c>
      <c r="M225" s="44" t="str">
        <f aca="false">IF(I225&lt;70,"yes","")</f>
        <v/>
      </c>
      <c r="N225" s="44"/>
      <c r="O225" s="45" t="s">
        <v>64</v>
      </c>
    </row>
    <row r="226" customFormat="false" ht="12.75" hidden="false" customHeight="false" outlineLevel="0" collapsed="false">
      <c r="A226" s="41" t="s">
        <v>686</v>
      </c>
      <c r="B226" s="42" t="s">
        <v>687</v>
      </c>
      <c r="C226" s="42" t="s">
        <v>12</v>
      </c>
      <c r="D226" s="42" t="s">
        <v>11</v>
      </c>
      <c r="E226" s="42" t="s">
        <v>67</v>
      </c>
      <c r="F226" s="42" t="s">
        <v>67</v>
      </c>
      <c r="G226" s="42" t="n">
        <v>179</v>
      </c>
      <c r="H226" s="42" t="n">
        <v>19</v>
      </c>
      <c r="I226" s="43" t="n">
        <f aca="false">G226-H226</f>
        <v>160</v>
      </c>
      <c r="J226" s="42" t="s">
        <v>62</v>
      </c>
      <c r="K226" s="42" t="s">
        <v>71</v>
      </c>
      <c r="L226" s="42" t="s">
        <v>563</v>
      </c>
      <c r="M226" s="44" t="str">
        <f aca="false">IF(I226&lt;70,"yes","")</f>
        <v/>
      </c>
      <c r="N226" s="44"/>
      <c r="O226" s="45"/>
    </row>
    <row r="227" customFormat="false" ht="12.75" hidden="false" customHeight="false" outlineLevel="0" collapsed="false">
      <c r="A227" s="41" t="s">
        <v>688</v>
      </c>
      <c r="B227" s="42" t="s">
        <v>689</v>
      </c>
      <c r="C227" s="42" t="s">
        <v>12</v>
      </c>
      <c r="D227" s="42" t="s">
        <v>11</v>
      </c>
      <c r="E227" s="42" t="s">
        <v>11</v>
      </c>
      <c r="F227" s="42" t="s">
        <v>690</v>
      </c>
      <c r="G227" s="42" t="n">
        <v>311</v>
      </c>
      <c r="H227" s="42" t="n">
        <v>23</v>
      </c>
      <c r="I227" s="43" t="n">
        <f aca="false">G227-H227</f>
        <v>288</v>
      </c>
      <c r="J227" s="42" t="s">
        <v>171</v>
      </c>
      <c r="K227" s="42" t="s">
        <v>71</v>
      </c>
      <c r="L227" s="42" t="s">
        <v>563</v>
      </c>
      <c r="M227" s="44" t="str">
        <f aca="false">IF(I227&lt;70,"yes","")</f>
        <v/>
      </c>
      <c r="N227" s="44" t="s">
        <v>64</v>
      </c>
      <c r="O227" s="45" t="s">
        <v>64</v>
      </c>
    </row>
    <row r="228" customFormat="false" ht="12.75" hidden="false" customHeight="false" outlineLevel="0" collapsed="false">
      <c r="A228" s="41" t="s">
        <v>691</v>
      </c>
      <c r="B228" s="42" t="s">
        <v>692</v>
      </c>
      <c r="C228" s="42" t="s">
        <v>12</v>
      </c>
      <c r="D228" s="42" t="s">
        <v>11</v>
      </c>
      <c r="E228" s="42" t="s">
        <v>11</v>
      </c>
      <c r="F228" s="42" t="s">
        <v>172</v>
      </c>
      <c r="G228" s="42" t="n">
        <v>318</v>
      </c>
      <c r="H228" s="42" t="n">
        <v>21</v>
      </c>
      <c r="I228" s="43" t="n">
        <f aca="false">G228-H228</f>
        <v>297</v>
      </c>
      <c r="J228" s="42" t="s">
        <v>171</v>
      </c>
      <c r="K228" s="42" t="s">
        <v>172</v>
      </c>
      <c r="L228" s="42" t="s">
        <v>563</v>
      </c>
      <c r="M228" s="44" t="str">
        <f aca="false">IF(I228&lt;70,"yes","")</f>
        <v/>
      </c>
      <c r="N228" s="44"/>
      <c r="O228" s="45" t="s">
        <v>64</v>
      </c>
    </row>
    <row r="229" customFormat="false" ht="12.75" hidden="false" customHeight="false" outlineLevel="0" collapsed="false">
      <c r="A229" s="41" t="s">
        <v>693</v>
      </c>
      <c r="B229" s="42" t="s">
        <v>694</v>
      </c>
      <c r="C229" s="42" t="s">
        <v>12</v>
      </c>
      <c r="D229" s="42" t="s">
        <v>11</v>
      </c>
      <c r="E229" s="42" t="s">
        <v>631</v>
      </c>
      <c r="F229" s="42" t="s">
        <v>695</v>
      </c>
      <c r="G229" s="42" t="n">
        <v>368</v>
      </c>
      <c r="H229" s="42" t="n">
        <v>19</v>
      </c>
      <c r="I229" s="43" t="n">
        <f aca="false">G229-H229</f>
        <v>349</v>
      </c>
      <c r="J229" s="42" t="s">
        <v>171</v>
      </c>
      <c r="K229" s="42" t="s">
        <v>71</v>
      </c>
      <c r="L229" s="42" t="s">
        <v>563</v>
      </c>
      <c r="M229" s="44" t="str">
        <f aca="false">IF(I229&lt;70,"yes","")</f>
        <v/>
      </c>
      <c r="N229" s="44" t="s">
        <v>64</v>
      </c>
      <c r="O229" s="45"/>
    </row>
    <row r="230" customFormat="false" ht="12.75" hidden="false" customHeight="false" outlineLevel="0" collapsed="false">
      <c r="A230" s="41" t="s">
        <v>696</v>
      </c>
      <c r="B230" s="42" t="s">
        <v>697</v>
      </c>
      <c r="C230" s="42" t="s">
        <v>12</v>
      </c>
      <c r="D230" s="42" t="s">
        <v>11</v>
      </c>
      <c r="E230" s="42" t="s">
        <v>67</v>
      </c>
      <c r="F230" s="42" t="s">
        <v>67</v>
      </c>
      <c r="G230" s="42" t="n">
        <v>183</v>
      </c>
      <c r="H230" s="42" t="n">
        <v>23</v>
      </c>
      <c r="I230" s="43" t="n">
        <f aca="false">G230-H230</f>
        <v>160</v>
      </c>
      <c r="J230" s="42" t="s">
        <v>62</v>
      </c>
      <c r="K230" s="42" t="s">
        <v>71</v>
      </c>
      <c r="L230" s="42" t="s">
        <v>563</v>
      </c>
      <c r="M230" s="44" t="str">
        <f aca="false">IF(I230&lt;70,"yes","")</f>
        <v/>
      </c>
      <c r="N230" s="44" t="s">
        <v>64</v>
      </c>
      <c r="O230" s="45"/>
    </row>
    <row r="231" customFormat="false" ht="12.75" hidden="false" customHeight="false" outlineLevel="0" collapsed="false">
      <c r="A231" s="41" t="s">
        <v>698</v>
      </c>
      <c r="B231" s="42" t="s">
        <v>699</v>
      </c>
      <c r="C231" s="42" t="s">
        <v>12</v>
      </c>
      <c r="D231" s="42" t="s">
        <v>11</v>
      </c>
      <c r="E231" s="42" t="s">
        <v>67</v>
      </c>
      <c r="F231" s="42" t="s">
        <v>67</v>
      </c>
      <c r="G231" s="42" t="n">
        <v>236</v>
      </c>
      <c r="H231" s="42" t="n">
        <v>26</v>
      </c>
      <c r="I231" s="43" t="n">
        <f aca="false">G231-H231</f>
        <v>210</v>
      </c>
      <c r="J231" s="42" t="s">
        <v>62</v>
      </c>
      <c r="K231" s="42" t="s">
        <v>71</v>
      </c>
      <c r="L231" s="42" t="s">
        <v>563</v>
      </c>
      <c r="M231" s="44" t="str">
        <f aca="false">IF(I231&lt;70,"yes","")</f>
        <v/>
      </c>
      <c r="N231" s="44" t="s">
        <v>64</v>
      </c>
      <c r="O231" s="45" t="s">
        <v>64</v>
      </c>
    </row>
    <row r="232" customFormat="false" ht="12.75" hidden="false" customHeight="false" outlineLevel="0" collapsed="false">
      <c r="A232" s="41" t="s">
        <v>700</v>
      </c>
      <c r="B232" s="42" t="s">
        <v>701</v>
      </c>
      <c r="C232" s="42" t="s">
        <v>12</v>
      </c>
      <c r="D232" s="42" t="s">
        <v>11</v>
      </c>
      <c r="E232" s="42" t="s">
        <v>67</v>
      </c>
      <c r="F232" s="42" t="s">
        <v>67</v>
      </c>
      <c r="G232" s="42" t="n">
        <v>459</v>
      </c>
      <c r="H232" s="42" t="n">
        <v>17</v>
      </c>
      <c r="I232" s="43" t="n">
        <f aca="false">G232-H232</f>
        <v>442</v>
      </c>
      <c r="J232" s="42" t="s">
        <v>62</v>
      </c>
      <c r="K232" s="42" t="s">
        <v>71</v>
      </c>
      <c r="L232" s="42" t="s">
        <v>563</v>
      </c>
      <c r="M232" s="44" t="str">
        <f aca="false">IF(I232&lt;70,"yes","")</f>
        <v/>
      </c>
      <c r="N232" s="44"/>
      <c r="O232" s="45" t="s">
        <v>64</v>
      </c>
    </row>
    <row r="233" customFormat="false" ht="12.75" hidden="false" customHeight="false" outlineLevel="0" collapsed="false">
      <c r="A233" s="41" t="s">
        <v>702</v>
      </c>
      <c r="B233" s="42" t="s">
        <v>703</v>
      </c>
      <c r="C233" s="42" t="s">
        <v>12</v>
      </c>
      <c r="D233" s="42" t="s">
        <v>11</v>
      </c>
      <c r="E233" s="42" t="s">
        <v>67</v>
      </c>
      <c r="F233" s="42" t="s">
        <v>67</v>
      </c>
      <c r="G233" s="42" t="n">
        <v>356</v>
      </c>
      <c r="H233" s="42" t="n">
        <v>24</v>
      </c>
      <c r="I233" s="43" t="n">
        <f aca="false">G233-H233</f>
        <v>332</v>
      </c>
      <c r="J233" s="42" t="s">
        <v>62</v>
      </c>
      <c r="K233" s="42" t="s">
        <v>71</v>
      </c>
      <c r="L233" s="42" t="s">
        <v>563</v>
      </c>
      <c r="M233" s="44" t="str">
        <f aca="false">IF(I233&lt;70,"yes","")</f>
        <v/>
      </c>
      <c r="N233" s="44" t="s">
        <v>64</v>
      </c>
      <c r="O233" s="45" t="s">
        <v>64</v>
      </c>
    </row>
    <row r="234" customFormat="false" ht="12.75" hidden="false" customHeight="false" outlineLevel="0" collapsed="false">
      <c r="A234" s="41" t="s">
        <v>704</v>
      </c>
      <c r="B234" s="42" t="s">
        <v>705</v>
      </c>
      <c r="C234" s="42" t="s">
        <v>12</v>
      </c>
      <c r="D234" s="42" t="s">
        <v>11</v>
      </c>
      <c r="E234" s="42" t="s">
        <v>67</v>
      </c>
      <c r="F234" s="42" t="s">
        <v>67</v>
      </c>
      <c r="G234" s="42" t="n">
        <v>783</v>
      </c>
      <c r="H234" s="42" t="n">
        <v>22</v>
      </c>
      <c r="I234" s="43" t="n">
        <f aca="false">G234-H234</f>
        <v>761</v>
      </c>
      <c r="J234" s="42" t="s">
        <v>62</v>
      </c>
      <c r="K234" s="42" t="s">
        <v>71</v>
      </c>
      <c r="L234" s="42" t="s">
        <v>563</v>
      </c>
      <c r="M234" s="44" t="str">
        <f aca="false">IF(I234&lt;70,"yes","")</f>
        <v/>
      </c>
      <c r="N234" s="44" t="s">
        <v>64</v>
      </c>
      <c r="O234" s="45"/>
    </row>
    <row r="235" customFormat="false" ht="12.75" hidden="false" customHeight="false" outlineLevel="0" collapsed="false">
      <c r="A235" s="41" t="s">
        <v>706</v>
      </c>
      <c r="B235" s="42" t="s">
        <v>707</v>
      </c>
      <c r="C235" s="42" t="s">
        <v>12</v>
      </c>
      <c r="D235" s="42" t="s">
        <v>11</v>
      </c>
      <c r="E235" s="42" t="s">
        <v>67</v>
      </c>
      <c r="F235" s="42" t="s">
        <v>67</v>
      </c>
      <c r="G235" s="42" t="n">
        <v>122</v>
      </c>
      <c r="H235" s="42" t="n">
        <v>20</v>
      </c>
      <c r="I235" s="43" t="n">
        <f aca="false">G235-H235</f>
        <v>102</v>
      </c>
      <c r="J235" s="42" t="s">
        <v>62</v>
      </c>
      <c r="K235" s="42" t="s">
        <v>71</v>
      </c>
      <c r="L235" s="42" t="s">
        <v>563</v>
      </c>
      <c r="M235" s="44" t="str">
        <f aca="false">IF(I235&lt;70,"yes","")</f>
        <v/>
      </c>
      <c r="N235" s="44" t="s">
        <v>64</v>
      </c>
      <c r="O235" s="45"/>
    </row>
    <row r="236" customFormat="false" ht="12.75" hidden="false" customHeight="false" outlineLevel="0" collapsed="false">
      <c r="A236" s="41" t="s">
        <v>708</v>
      </c>
      <c r="B236" s="42" t="s">
        <v>709</v>
      </c>
      <c r="C236" s="42" t="s">
        <v>12</v>
      </c>
      <c r="D236" s="42" t="s">
        <v>11</v>
      </c>
      <c r="E236" s="42" t="s">
        <v>67</v>
      </c>
      <c r="F236" s="42" t="s">
        <v>67</v>
      </c>
      <c r="G236" s="42" t="n">
        <v>194</v>
      </c>
      <c r="H236" s="42" t="n">
        <v>22</v>
      </c>
      <c r="I236" s="43" t="n">
        <f aca="false">G236-H236</f>
        <v>172</v>
      </c>
      <c r="J236" s="42" t="s">
        <v>62</v>
      </c>
      <c r="K236" s="42" t="s">
        <v>71</v>
      </c>
      <c r="L236" s="42" t="s">
        <v>563</v>
      </c>
      <c r="M236" s="44" t="str">
        <f aca="false">IF(I236&lt;70,"yes","")</f>
        <v/>
      </c>
      <c r="N236" s="44"/>
      <c r="O236" s="45"/>
    </row>
    <row r="237" customFormat="false" ht="12.75" hidden="false" customHeight="false" outlineLevel="0" collapsed="false">
      <c r="A237" s="41" t="s">
        <v>710</v>
      </c>
      <c r="B237" s="42" t="s">
        <v>711</v>
      </c>
      <c r="C237" s="42" t="s">
        <v>12</v>
      </c>
      <c r="D237" s="42" t="s">
        <v>11</v>
      </c>
      <c r="E237" s="42" t="s">
        <v>67</v>
      </c>
      <c r="F237" s="42" t="s">
        <v>67</v>
      </c>
      <c r="G237" s="42" t="n">
        <v>231</v>
      </c>
      <c r="H237" s="42" t="n">
        <v>23</v>
      </c>
      <c r="I237" s="43" t="n">
        <f aca="false">G237-H237</f>
        <v>208</v>
      </c>
      <c r="J237" s="42" t="s">
        <v>62</v>
      </c>
      <c r="K237" s="42" t="s">
        <v>71</v>
      </c>
      <c r="L237" s="42" t="s">
        <v>563</v>
      </c>
      <c r="M237" s="44" t="str">
        <f aca="false">IF(I237&lt;70,"yes","")</f>
        <v/>
      </c>
      <c r="N237" s="44"/>
      <c r="O237" s="45"/>
    </row>
    <row r="238" customFormat="false" ht="12.75" hidden="false" customHeight="false" outlineLevel="0" collapsed="false">
      <c r="A238" s="41" t="s">
        <v>712</v>
      </c>
      <c r="B238" s="42" t="s">
        <v>713</v>
      </c>
      <c r="C238" s="42" t="s">
        <v>12</v>
      </c>
      <c r="D238" s="42" t="s">
        <v>11</v>
      </c>
      <c r="E238" s="42" t="s">
        <v>197</v>
      </c>
      <c r="F238" s="42" t="s">
        <v>224</v>
      </c>
      <c r="G238" s="42" t="n">
        <v>363</v>
      </c>
      <c r="H238" s="42" t="n">
        <v>20</v>
      </c>
      <c r="I238" s="43" t="n">
        <f aca="false">G238-H238</f>
        <v>343</v>
      </c>
      <c r="J238" s="42" t="s">
        <v>62</v>
      </c>
      <c r="K238" s="42" t="s">
        <v>71</v>
      </c>
      <c r="L238" s="42" t="s">
        <v>563</v>
      </c>
      <c r="M238" s="44" t="str">
        <f aca="false">IF(I238&lt;70,"yes","")</f>
        <v/>
      </c>
      <c r="N238" s="44" t="s">
        <v>64</v>
      </c>
      <c r="O238" s="45"/>
    </row>
    <row r="239" customFormat="false" ht="12.75" hidden="false" customHeight="false" outlineLevel="0" collapsed="false">
      <c r="A239" s="41" t="s">
        <v>714</v>
      </c>
      <c r="B239" s="42" t="s">
        <v>715</v>
      </c>
      <c r="C239" s="42" t="s">
        <v>12</v>
      </c>
      <c r="D239" s="42" t="s">
        <v>11</v>
      </c>
      <c r="E239" s="42" t="s">
        <v>67</v>
      </c>
      <c r="F239" s="42" t="s">
        <v>67</v>
      </c>
      <c r="G239" s="42" t="n">
        <v>181</v>
      </c>
      <c r="H239" s="42" t="n">
        <v>19</v>
      </c>
      <c r="I239" s="43" t="n">
        <f aca="false">G239-H239</f>
        <v>162</v>
      </c>
      <c r="J239" s="42" t="s">
        <v>62</v>
      </c>
      <c r="K239" s="42" t="s">
        <v>71</v>
      </c>
      <c r="L239" s="42" t="s">
        <v>563</v>
      </c>
      <c r="M239" s="44" t="str">
        <f aca="false">IF(I239&lt;70,"yes","")</f>
        <v/>
      </c>
      <c r="N239" s="44"/>
      <c r="O239" s="45" t="s">
        <v>64</v>
      </c>
    </row>
    <row r="240" customFormat="false" ht="12.75" hidden="false" customHeight="false" outlineLevel="0" collapsed="false">
      <c r="A240" s="41" t="s">
        <v>716</v>
      </c>
      <c r="B240" s="42" t="s">
        <v>717</v>
      </c>
      <c r="C240" s="42" t="s">
        <v>12</v>
      </c>
      <c r="D240" s="42" t="s">
        <v>11</v>
      </c>
      <c r="E240" s="42" t="s">
        <v>67</v>
      </c>
      <c r="F240" s="42" t="s">
        <v>67</v>
      </c>
      <c r="G240" s="42" t="n">
        <v>238</v>
      </c>
      <c r="H240" s="42" t="n">
        <v>20</v>
      </c>
      <c r="I240" s="43" t="n">
        <f aca="false">G240-H240</f>
        <v>218</v>
      </c>
      <c r="J240" s="42" t="s">
        <v>62</v>
      </c>
      <c r="K240" s="42" t="s">
        <v>71</v>
      </c>
      <c r="L240" s="42" t="s">
        <v>563</v>
      </c>
      <c r="M240" s="44" t="str">
        <f aca="false">IF(I240&lt;70,"yes","")</f>
        <v/>
      </c>
      <c r="N240" s="44" t="s">
        <v>64</v>
      </c>
      <c r="O240" s="45" t="s">
        <v>64</v>
      </c>
    </row>
    <row r="241" customFormat="false" ht="12.75" hidden="false" customHeight="false" outlineLevel="0" collapsed="false">
      <c r="A241" s="41" t="s">
        <v>718</v>
      </c>
      <c r="B241" s="42" t="s">
        <v>719</v>
      </c>
      <c r="C241" s="42" t="s">
        <v>12</v>
      </c>
      <c r="D241" s="42" t="s">
        <v>11</v>
      </c>
      <c r="E241" s="42" t="s">
        <v>11</v>
      </c>
      <c r="F241" s="42" t="s">
        <v>172</v>
      </c>
      <c r="G241" s="42" t="n">
        <v>270</v>
      </c>
      <c r="H241" s="42" t="n">
        <v>25</v>
      </c>
      <c r="I241" s="43" t="n">
        <f aca="false">G241-H241</f>
        <v>245</v>
      </c>
      <c r="J241" s="42" t="s">
        <v>171</v>
      </c>
      <c r="K241" s="42" t="s">
        <v>172</v>
      </c>
      <c r="L241" s="42" t="s">
        <v>563</v>
      </c>
      <c r="M241" s="44" t="str">
        <f aca="false">IF(I241&lt;70,"yes","")</f>
        <v/>
      </c>
      <c r="N241" s="44"/>
      <c r="O241" s="45"/>
    </row>
    <row r="242" customFormat="false" ht="12.75" hidden="false" customHeight="false" outlineLevel="0" collapsed="false">
      <c r="A242" s="41" t="s">
        <v>720</v>
      </c>
      <c r="B242" s="42" t="s">
        <v>721</v>
      </c>
      <c r="C242" s="42" t="s">
        <v>12</v>
      </c>
      <c r="D242" s="42" t="s">
        <v>11</v>
      </c>
      <c r="E242" s="42" t="s">
        <v>67</v>
      </c>
      <c r="F242" s="42" t="s">
        <v>67</v>
      </c>
      <c r="G242" s="42" t="n">
        <v>200</v>
      </c>
      <c r="H242" s="42" t="n">
        <v>31</v>
      </c>
      <c r="I242" s="43" t="n">
        <f aca="false">G242-H242</f>
        <v>169</v>
      </c>
      <c r="J242" s="42" t="s">
        <v>62</v>
      </c>
      <c r="K242" s="42" t="s">
        <v>71</v>
      </c>
      <c r="L242" s="42" t="s">
        <v>563</v>
      </c>
      <c r="M242" s="44" t="str">
        <f aca="false">IF(I242&lt;70,"yes","")</f>
        <v/>
      </c>
      <c r="N242" s="44"/>
      <c r="O242" s="45" t="s">
        <v>64</v>
      </c>
    </row>
    <row r="243" customFormat="false" ht="12.75" hidden="false" customHeight="false" outlineLevel="0" collapsed="false">
      <c r="A243" s="41" t="s">
        <v>722</v>
      </c>
      <c r="B243" s="42" t="s">
        <v>723</v>
      </c>
      <c r="C243" s="42" t="s">
        <v>12</v>
      </c>
      <c r="D243" s="42" t="s">
        <v>11</v>
      </c>
      <c r="E243" s="42" t="s">
        <v>67</v>
      </c>
      <c r="F243" s="42" t="s">
        <v>67</v>
      </c>
      <c r="G243" s="42" t="n">
        <v>134</v>
      </c>
      <c r="H243" s="42" t="n">
        <v>20</v>
      </c>
      <c r="I243" s="43" t="n">
        <f aca="false">G243-H243</f>
        <v>114</v>
      </c>
      <c r="J243" s="42" t="s">
        <v>62</v>
      </c>
      <c r="K243" s="42"/>
      <c r="L243" s="42" t="s">
        <v>664</v>
      </c>
      <c r="M243" s="44" t="str">
        <f aca="false">IF(I243&lt;70,"yes","")</f>
        <v/>
      </c>
      <c r="N243" s="44"/>
      <c r="O243" s="45" t="s">
        <v>64</v>
      </c>
    </row>
    <row r="244" customFormat="false" ht="12.75" hidden="false" customHeight="false" outlineLevel="0" collapsed="false">
      <c r="A244" s="41" t="s">
        <v>724</v>
      </c>
      <c r="B244" s="42" t="s">
        <v>725</v>
      </c>
      <c r="C244" s="42" t="s">
        <v>12</v>
      </c>
      <c r="D244" s="42" t="s">
        <v>11</v>
      </c>
      <c r="E244" s="42" t="s">
        <v>545</v>
      </c>
      <c r="F244" s="42" t="s">
        <v>726</v>
      </c>
      <c r="G244" s="42" t="n">
        <v>195</v>
      </c>
      <c r="H244" s="42" t="n">
        <v>34</v>
      </c>
      <c r="I244" s="43" t="n">
        <f aca="false">G244-H244</f>
        <v>161</v>
      </c>
      <c r="J244" s="42" t="s">
        <v>62</v>
      </c>
      <c r="K244" s="42" t="s">
        <v>71</v>
      </c>
      <c r="L244" s="42" t="s">
        <v>563</v>
      </c>
      <c r="M244" s="44" t="str">
        <f aca="false">IF(I244&lt;70,"yes","")</f>
        <v/>
      </c>
      <c r="N244" s="44" t="s">
        <v>64</v>
      </c>
      <c r="O244" s="45"/>
    </row>
    <row r="245" customFormat="false" ht="12.75" hidden="false" customHeight="false" outlineLevel="0" collapsed="false">
      <c r="A245" s="41" t="s">
        <v>727</v>
      </c>
      <c r="B245" s="42" t="s">
        <v>728</v>
      </c>
      <c r="C245" s="42" t="s">
        <v>12</v>
      </c>
      <c r="D245" s="42" t="s">
        <v>11</v>
      </c>
      <c r="E245" s="42" t="s">
        <v>545</v>
      </c>
      <c r="F245" s="42" t="s">
        <v>726</v>
      </c>
      <c r="G245" s="42" t="n">
        <v>327</v>
      </c>
      <c r="H245" s="42" t="n">
        <v>24</v>
      </c>
      <c r="I245" s="43" t="n">
        <f aca="false">G245-H245</f>
        <v>303</v>
      </c>
      <c r="J245" s="42" t="s">
        <v>62</v>
      </c>
      <c r="K245" s="42" t="s">
        <v>71</v>
      </c>
      <c r="L245" s="42" t="s">
        <v>563</v>
      </c>
      <c r="M245" s="44" t="str">
        <f aca="false">IF(I245&lt;70,"yes","")</f>
        <v/>
      </c>
      <c r="N245" s="44"/>
      <c r="O245" s="45" t="s">
        <v>64</v>
      </c>
    </row>
    <row r="246" customFormat="false" ht="12.75" hidden="false" customHeight="false" outlineLevel="0" collapsed="false">
      <c r="A246" s="41" t="s">
        <v>729</v>
      </c>
      <c r="B246" s="42" t="s">
        <v>730</v>
      </c>
      <c r="C246" s="42" t="s">
        <v>12</v>
      </c>
      <c r="D246" s="42" t="s">
        <v>11</v>
      </c>
      <c r="E246" s="42" t="s">
        <v>67</v>
      </c>
      <c r="F246" s="42" t="s">
        <v>67</v>
      </c>
      <c r="G246" s="42" t="n">
        <v>341</v>
      </c>
      <c r="H246" s="42" t="n">
        <v>24</v>
      </c>
      <c r="I246" s="43" t="n">
        <f aca="false">G246-H246</f>
        <v>317</v>
      </c>
      <c r="J246" s="42" t="s">
        <v>62</v>
      </c>
      <c r="K246" s="42" t="s">
        <v>71</v>
      </c>
      <c r="L246" s="42" t="s">
        <v>68</v>
      </c>
      <c r="M246" s="44" t="str">
        <f aca="false">IF(I246&lt;70,"yes","")</f>
        <v/>
      </c>
      <c r="N246" s="44" t="s">
        <v>64</v>
      </c>
      <c r="O246" s="45" t="s">
        <v>64</v>
      </c>
    </row>
    <row r="247" customFormat="false" ht="12.75" hidden="false" customHeight="false" outlineLevel="0" collapsed="false">
      <c r="A247" s="41" t="s">
        <v>731</v>
      </c>
      <c r="B247" s="42" t="s">
        <v>732</v>
      </c>
      <c r="C247" s="42" t="s">
        <v>12</v>
      </c>
      <c r="D247" s="42" t="s">
        <v>11</v>
      </c>
      <c r="E247" s="42" t="s">
        <v>11</v>
      </c>
      <c r="F247" s="42" t="s">
        <v>733</v>
      </c>
      <c r="G247" s="42" t="n">
        <v>263</v>
      </c>
      <c r="H247" s="42" t="n">
        <v>26</v>
      </c>
      <c r="I247" s="43" t="n">
        <f aca="false">G247-H247</f>
        <v>237</v>
      </c>
      <c r="J247" s="42" t="s">
        <v>62</v>
      </c>
      <c r="K247" s="42" t="s">
        <v>71</v>
      </c>
      <c r="L247" s="42" t="s">
        <v>563</v>
      </c>
      <c r="M247" s="44" t="str">
        <f aca="false">IF(I247&lt;70,"yes","")</f>
        <v/>
      </c>
      <c r="N247" s="44"/>
      <c r="O247" s="45"/>
    </row>
    <row r="248" customFormat="false" ht="12.75" hidden="false" customHeight="false" outlineLevel="0" collapsed="false">
      <c r="A248" s="41" t="s">
        <v>734</v>
      </c>
      <c r="B248" s="42" t="s">
        <v>735</v>
      </c>
      <c r="C248" s="42" t="s">
        <v>12</v>
      </c>
      <c r="D248" s="42" t="s">
        <v>11</v>
      </c>
      <c r="E248" s="42" t="s">
        <v>67</v>
      </c>
      <c r="F248" s="42" t="s">
        <v>67</v>
      </c>
      <c r="G248" s="42" t="n">
        <v>335</v>
      </c>
      <c r="H248" s="42" t="n">
        <v>21</v>
      </c>
      <c r="I248" s="43" t="n">
        <f aca="false">G248-H248</f>
        <v>314</v>
      </c>
      <c r="J248" s="42" t="s">
        <v>62</v>
      </c>
      <c r="K248" s="42" t="s">
        <v>71</v>
      </c>
      <c r="L248" s="42" t="s">
        <v>563</v>
      </c>
      <c r="M248" s="44" t="str">
        <f aca="false">IF(I248&lt;70,"yes","")</f>
        <v/>
      </c>
      <c r="N248" s="44" t="s">
        <v>64</v>
      </c>
      <c r="O248" s="45" t="s">
        <v>64</v>
      </c>
    </row>
    <row r="249" customFormat="false" ht="12.75" hidden="false" customHeight="false" outlineLevel="0" collapsed="false">
      <c r="A249" s="41" t="s">
        <v>736</v>
      </c>
      <c r="B249" s="42" t="s">
        <v>737</v>
      </c>
      <c r="C249" s="42" t="s">
        <v>12</v>
      </c>
      <c r="D249" s="42" t="s">
        <v>11</v>
      </c>
      <c r="E249" s="42" t="s">
        <v>11</v>
      </c>
      <c r="F249" s="42" t="s">
        <v>738</v>
      </c>
      <c r="G249" s="42" t="n">
        <v>757</v>
      </c>
      <c r="H249" s="42" t="n">
        <v>30</v>
      </c>
      <c r="I249" s="43" t="n">
        <f aca="false">G249-H249</f>
        <v>727</v>
      </c>
      <c r="J249" s="42" t="s">
        <v>76</v>
      </c>
      <c r="K249" s="42" t="s">
        <v>739</v>
      </c>
      <c r="L249" s="42" t="s">
        <v>558</v>
      </c>
      <c r="M249" s="44" t="str">
        <f aca="false">IF(I249&lt;70,"yes","")</f>
        <v/>
      </c>
      <c r="N249" s="44" t="s">
        <v>64</v>
      </c>
      <c r="O249" s="45" t="s">
        <v>64</v>
      </c>
    </row>
    <row r="250" customFormat="false" ht="12.75" hidden="false" customHeight="false" outlineLevel="0" collapsed="false">
      <c r="A250" s="41" t="s">
        <v>740</v>
      </c>
      <c r="B250" s="42" t="s">
        <v>741</v>
      </c>
      <c r="C250" s="42" t="s">
        <v>12</v>
      </c>
      <c r="D250" s="42" t="s">
        <v>11</v>
      </c>
      <c r="E250" s="42" t="s">
        <v>67</v>
      </c>
      <c r="F250" s="42" t="s">
        <v>67</v>
      </c>
      <c r="G250" s="42" t="n">
        <v>110</v>
      </c>
      <c r="H250" s="42" t="n">
        <v>21</v>
      </c>
      <c r="I250" s="43" t="n">
        <f aca="false">G250-H250</f>
        <v>89</v>
      </c>
      <c r="J250" s="42" t="s">
        <v>62</v>
      </c>
      <c r="K250" s="42" t="s">
        <v>71</v>
      </c>
      <c r="L250" s="42" t="s">
        <v>742</v>
      </c>
      <c r="M250" s="44" t="str">
        <f aca="false">IF(I250&lt;70,"yes","")</f>
        <v/>
      </c>
      <c r="N250" s="44"/>
      <c r="O250" s="45" t="s">
        <v>64</v>
      </c>
    </row>
    <row r="251" customFormat="false" ht="12.75" hidden="false" customHeight="false" outlineLevel="0" collapsed="false">
      <c r="A251" s="41" t="s">
        <v>743</v>
      </c>
      <c r="B251" s="42" t="s">
        <v>744</v>
      </c>
      <c r="C251" s="42" t="s">
        <v>12</v>
      </c>
      <c r="D251" s="42" t="s">
        <v>11</v>
      </c>
      <c r="E251" s="42" t="s">
        <v>67</v>
      </c>
      <c r="F251" s="42" t="s">
        <v>67</v>
      </c>
      <c r="G251" s="42" t="n">
        <v>155</v>
      </c>
      <c r="H251" s="42" t="n">
        <v>23</v>
      </c>
      <c r="I251" s="43" t="n">
        <f aca="false">G251-H251</f>
        <v>132</v>
      </c>
      <c r="J251" s="42" t="s">
        <v>62</v>
      </c>
      <c r="K251" s="42" t="s">
        <v>71</v>
      </c>
      <c r="L251" s="42" t="s">
        <v>563</v>
      </c>
      <c r="M251" s="44" t="str">
        <f aca="false">IF(I251&lt;70,"yes","")</f>
        <v/>
      </c>
      <c r="N251" s="44"/>
      <c r="O251" s="45"/>
    </row>
    <row r="252" customFormat="false" ht="12.75" hidden="false" customHeight="false" outlineLevel="0" collapsed="false">
      <c r="A252" s="41" t="s">
        <v>745</v>
      </c>
      <c r="B252" s="42" t="s">
        <v>746</v>
      </c>
      <c r="C252" s="42" t="s">
        <v>12</v>
      </c>
      <c r="D252" s="42" t="s">
        <v>11</v>
      </c>
      <c r="E252" s="42" t="s">
        <v>11</v>
      </c>
      <c r="F252" s="42" t="s">
        <v>747</v>
      </c>
      <c r="G252" s="42" t="n">
        <v>387</v>
      </c>
      <c r="H252" s="42" t="n">
        <v>33</v>
      </c>
      <c r="I252" s="43" t="n">
        <f aca="false">G252-H252</f>
        <v>354</v>
      </c>
      <c r="J252" s="42" t="s">
        <v>62</v>
      </c>
      <c r="K252" s="42" t="s">
        <v>71</v>
      </c>
      <c r="L252" s="42" t="s">
        <v>563</v>
      </c>
      <c r="M252" s="44" t="str">
        <f aca="false">IF(I252&lt;70,"yes","")</f>
        <v/>
      </c>
      <c r="N252" s="44" t="s">
        <v>64</v>
      </c>
      <c r="O252" s="45"/>
    </row>
    <row r="253" customFormat="false" ht="12.75" hidden="false" customHeight="false" outlineLevel="0" collapsed="false">
      <c r="A253" s="41" t="s">
        <v>748</v>
      </c>
      <c r="B253" s="42" t="s">
        <v>749</v>
      </c>
      <c r="C253" s="42" t="s">
        <v>12</v>
      </c>
      <c r="D253" s="42" t="s">
        <v>11</v>
      </c>
      <c r="E253" s="42" t="s">
        <v>239</v>
      </c>
      <c r="F253" s="42" t="s">
        <v>750</v>
      </c>
      <c r="G253" s="42" t="n">
        <v>203</v>
      </c>
      <c r="H253" s="42" t="n">
        <v>21</v>
      </c>
      <c r="I253" s="43" t="n">
        <f aca="false">G253-H253</f>
        <v>182</v>
      </c>
      <c r="J253" s="42" t="s">
        <v>171</v>
      </c>
      <c r="K253" s="42" t="s">
        <v>751</v>
      </c>
      <c r="L253" s="42" t="s">
        <v>563</v>
      </c>
      <c r="M253" s="44" t="str">
        <f aca="false">IF(I253&lt;70,"yes","")</f>
        <v/>
      </c>
      <c r="N253" s="44" t="s">
        <v>64</v>
      </c>
      <c r="O253" s="45" t="s">
        <v>64</v>
      </c>
    </row>
    <row r="254" customFormat="false" ht="12.75" hidden="false" customHeight="false" outlineLevel="0" collapsed="false">
      <c r="A254" s="41" t="s">
        <v>752</v>
      </c>
      <c r="B254" s="42" t="s">
        <v>753</v>
      </c>
      <c r="C254" s="42" t="s">
        <v>12</v>
      </c>
      <c r="D254" s="42" t="s">
        <v>11</v>
      </c>
      <c r="E254" s="42" t="s">
        <v>67</v>
      </c>
      <c r="F254" s="42" t="s">
        <v>67</v>
      </c>
      <c r="G254" s="42" t="n">
        <v>76</v>
      </c>
      <c r="H254" s="42" t="n">
        <v>22</v>
      </c>
      <c r="I254" s="43" t="n">
        <f aca="false">G254-H254</f>
        <v>54</v>
      </c>
      <c r="J254" s="42" t="s">
        <v>62</v>
      </c>
      <c r="K254" s="42" t="s">
        <v>71</v>
      </c>
      <c r="L254" s="42" t="s">
        <v>563</v>
      </c>
      <c r="M254" s="44" t="str">
        <f aca="false">IF(I254&lt;70,"yes","")</f>
        <v>yes</v>
      </c>
      <c r="N254" s="44"/>
      <c r="O254" s="45"/>
    </row>
    <row r="255" customFormat="false" ht="12.75" hidden="false" customHeight="false" outlineLevel="0" collapsed="false">
      <c r="A255" s="41" t="s">
        <v>754</v>
      </c>
      <c r="B255" s="42" t="s">
        <v>755</v>
      </c>
      <c r="C255" s="42" t="s">
        <v>12</v>
      </c>
      <c r="D255" s="42" t="s">
        <v>11</v>
      </c>
      <c r="E255" s="42" t="s">
        <v>67</v>
      </c>
      <c r="F255" s="42" t="s">
        <v>67</v>
      </c>
      <c r="G255" s="42" t="n">
        <v>113</v>
      </c>
      <c r="H255" s="42" t="n">
        <v>20</v>
      </c>
      <c r="I255" s="43" t="n">
        <f aca="false">G255-H255</f>
        <v>93</v>
      </c>
      <c r="J255" s="42" t="s">
        <v>62</v>
      </c>
      <c r="K255" s="42" t="s">
        <v>71</v>
      </c>
      <c r="L255" s="42" t="s">
        <v>563</v>
      </c>
      <c r="M255" s="44" t="str">
        <f aca="false">IF(I255&lt;70,"yes","")</f>
        <v/>
      </c>
      <c r="N255" s="44"/>
      <c r="O255" s="45"/>
    </row>
    <row r="256" customFormat="false" ht="12.75" hidden="false" customHeight="false" outlineLevel="0" collapsed="false">
      <c r="A256" s="41" t="s">
        <v>756</v>
      </c>
      <c r="B256" s="42" t="s">
        <v>757</v>
      </c>
      <c r="C256" s="42" t="s">
        <v>12</v>
      </c>
      <c r="D256" s="42" t="s">
        <v>11</v>
      </c>
      <c r="E256" s="42" t="s">
        <v>631</v>
      </c>
      <c r="F256" s="42" t="s">
        <v>758</v>
      </c>
      <c r="G256" s="42" t="n">
        <v>112</v>
      </c>
      <c r="H256" s="42" t="n">
        <v>21</v>
      </c>
      <c r="I256" s="43" t="n">
        <f aca="false">G256-H256</f>
        <v>91</v>
      </c>
      <c r="J256" s="42" t="s">
        <v>62</v>
      </c>
      <c r="K256" s="42" t="s">
        <v>71</v>
      </c>
      <c r="L256" s="42" t="s">
        <v>563</v>
      </c>
      <c r="M256" s="44" t="str">
        <f aca="false">IF(I256&lt;70,"yes","")</f>
        <v/>
      </c>
      <c r="N256" s="44"/>
      <c r="O256" s="45" t="s">
        <v>64</v>
      </c>
    </row>
    <row r="257" customFormat="false" ht="12.75" hidden="false" customHeight="false" outlineLevel="0" collapsed="false">
      <c r="A257" s="41" t="s">
        <v>759</v>
      </c>
      <c r="B257" s="42" t="s">
        <v>760</v>
      </c>
      <c r="C257" s="42" t="s">
        <v>12</v>
      </c>
      <c r="D257" s="42" t="s">
        <v>11</v>
      </c>
      <c r="E257" s="42" t="s">
        <v>67</v>
      </c>
      <c r="F257" s="42" t="s">
        <v>67</v>
      </c>
      <c r="G257" s="42" t="n">
        <v>108</v>
      </c>
      <c r="H257" s="42" t="n">
        <v>21</v>
      </c>
      <c r="I257" s="43" t="n">
        <f aca="false">G257-H257</f>
        <v>87</v>
      </c>
      <c r="J257" s="42" t="s">
        <v>62</v>
      </c>
      <c r="K257" s="42" t="s">
        <v>71</v>
      </c>
      <c r="L257" s="42" t="s">
        <v>563</v>
      </c>
      <c r="M257" s="44" t="str">
        <f aca="false">IF(I257&lt;70,"yes","")</f>
        <v/>
      </c>
      <c r="N257" s="44" t="s">
        <v>64</v>
      </c>
      <c r="O257" s="45"/>
    </row>
    <row r="258" customFormat="false" ht="12.75" hidden="false" customHeight="false" outlineLevel="0" collapsed="false">
      <c r="A258" s="41" t="s">
        <v>761</v>
      </c>
      <c r="B258" s="42" t="s">
        <v>762</v>
      </c>
      <c r="C258" s="42" t="s">
        <v>12</v>
      </c>
      <c r="D258" s="42" t="s">
        <v>11</v>
      </c>
      <c r="E258" s="42" t="s">
        <v>67</v>
      </c>
      <c r="F258" s="42" t="s">
        <v>67</v>
      </c>
      <c r="G258" s="42" t="n">
        <v>172</v>
      </c>
      <c r="H258" s="42" t="n">
        <v>22</v>
      </c>
      <c r="I258" s="43" t="n">
        <f aca="false">G258-H258</f>
        <v>150</v>
      </c>
      <c r="J258" s="42" t="s">
        <v>62</v>
      </c>
      <c r="K258" s="42" t="s">
        <v>71</v>
      </c>
      <c r="L258" s="42" t="s">
        <v>563</v>
      </c>
      <c r="M258" s="44" t="str">
        <f aca="false">IF(I258&lt;70,"yes","")</f>
        <v/>
      </c>
      <c r="N258" s="44" t="s">
        <v>64</v>
      </c>
      <c r="O258" s="45" t="s">
        <v>64</v>
      </c>
    </row>
    <row r="259" customFormat="false" ht="12.75" hidden="false" customHeight="false" outlineLevel="0" collapsed="false">
      <c r="A259" s="41" t="s">
        <v>763</v>
      </c>
      <c r="B259" s="42" t="s">
        <v>764</v>
      </c>
      <c r="C259" s="42" t="s">
        <v>12</v>
      </c>
      <c r="D259" s="42" t="s">
        <v>11</v>
      </c>
      <c r="E259" s="42" t="s">
        <v>67</v>
      </c>
      <c r="F259" s="42" t="s">
        <v>67</v>
      </c>
      <c r="G259" s="42" t="n">
        <v>183</v>
      </c>
      <c r="H259" s="42" t="n">
        <v>28</v>
      </c>
      <c r="I259" s="43" t="n">
        <f aca="false">G259-H259</f>
        <v>155</v>
      </c>
      <c r="J259" s="42" t="s">
        <v>62</v>
      </c>
      <c r="K259" s="42" t="s">
        <v>71</v>
      </c>
      <c r="L259" s="42" t="s">
        <v>563</v>
      </c>
      <c r="M259" s="44" t="str">
        <f aca="false">IF(I259&lt;70,"yes","")</f>
        <v/>
      </c>
      <c r="N259" s="44"/>
      <c r="O259" s="45"/>
    </row>
    <row r="260" customFormat="false" ht="12.75" hidden="false" customHeight="false" outlineLevel="0" collapsed="false">
      <c r="A260" s="41" t="s">
        <v>765</v>
      </c>
      <c r="B260" s="42" t="s">
        <v>766</v>
      </c>
      <c r="C260" s="42" t="s">
        <v>12</v>
      </c>
      <c r="D260" s="42" t="s">
        <v>11</v>
      </c>
      <c r="E260" s="42" t="s">
        <v>67</v>
      </c>
      <c r="F260" s="42" t="s">
        <v>67</v>
      </c>
      <c r="G260" s="42" t="n">
        <v>87</v>
      </c>
      <c r="H260" s="42" t="n">
        <v>22</v>
      </c>
      <c r="I260" s="43" t="n">
        <f aca="false">G260-H260</f>
        <v>65</v>
      </c>
      <c r="J260" s="42" t="s">
        <v>62</v>
      </c>
      <c r="K260" s="42" t="s">
        <v>71</v>
      </c>
      <c r="L260" s="42" t="s">
        <v>563</v>
      </c>
      <c r="M260" s="44" t="str">
        <f aca="false">IF(I260&lt;70,"yes","")</f>
        <v>yes</v>
      </c>
      <c r="N260" s="44"/>
      <c r="O260" s="45"/>
    </row>
    <row r="261" customFormat="false" ht="12.75" hidden="false" customHeight="false" outlineLevel="0" collapsed="false">
      <c r="A261" s="41" t="s">
        <v>767</v>
      </c>
      <c r="B261" s="42" t="s">
        <v>768</v>
      </c>
      <c r="C261" s="42" t="s">
        <v>12</v>
      </c>
      <c r="D261" s="42" t="s">
        <v>11</v>
      </c>
      <c r="E261" s="42" t="s">
        <v>769</v>
      </c>
      <c r="F261" s="42" t="s">
        <v>770</v>
      </c>
      <c r="G261" s="42" t="n">
        <v>487</v>
      </c>
      <c r="H261" s="42" t="n">
        <v>27</v>
      </c>
      <c r="I261" s="43" t="n">
        <f aca="false">G261-H261</f>
        <v>460</v>
      </c>
      <c r="J261" s="42" t="s">
        <v>62</v>
      </c>
      <c r="K261" s="42" t="s">
        <v>71</v>
      </c>
      <c r="L261" s="42" t="s">
        <v>563</v>
      </c>
      <c r="M261" s="44" t="str">
        <f aca="false">IF(I261&lt;70,"yes","")</f>
        <v/>
      </c>
      <c r="N261" s="44"/>
      <c r="O261" s="45"/>
    </row>
    <row r="262" customFormat="false" ht="12.75" hidden="false" customHeight="false" outlineLevel="0" collapsed="false">
      <c r="A262" s="41" t="s">
        <v>771</v>
      </c>
      <c r="B262" s="42" t="s">
        <v>772</v>
      </c>
      <c r="C262" s="42" t="s">
        <v>12</v>
      </c>
      <c r="D262" s="42" t="s">
        <v>11</v>
      </c>
      <c r="E262" s="42" t="s">
        <v>67</v>
      </c>
      <c r="F262" s="42" t="s">
        <v>67</v>
      </c>
      <c r="G262" s="42" t="n">
        <v>108</v>
      </c>
      <c r="H262" s="42" t="n">
        <v>24</v>
      </c>
      <c r="I262" s="43" t="n">
        <f aca="false">G262-H262</f>
        <v>84</v>
      </c>
      <c r="J262" s="42" t="s">
        <v>62</v>
      </c>
      <c r="K262" s="42" t="s">
        <v>71</v>
      </c>
      <c r="L262" s="42" t="s">
        <v>563</v>
      </c>
      <c r="M262" s="44" t="str">
        <f aca="false">IF(I262&lt;70,"yes","")</f>
        <v/>
      </c>
      <c r="N262" s="44"/>
      <c r="O262" s="45"/>
    </row>
    <row r="263" customFormat="false" ht="12.75" hidden="false" customHeight="false" outlineLevel="0" collapsed="false">
      <c r="A263" s="41" t="s">
        <v>773</v>
      </c>
      <c r="B263" s="42" t="s">
        <v>774</v>
      </c>
      <c r="C263" s="42" t="s">
        <v>12</v>
      </c>
      <c r="D263" s="42" t="s">
        <v>11</v>
      </c>
      <c r="E263" s="42" t="s">
        <v>67</v>
      </c>
      <c r="F263" s="42" t="s">
        <v>67</v>
      </c>
      <c r="G263" s="42" t="n">
        <v>238</v>
      </c>
      <c r="H263" s="42" t="n">
        <v>23</v>
      </c>
      <c r="I263" s="43" t="n">
        <f aca="false">G263-H263</f>
        <v>215</v>
      </c>
      <c r="J263" s="42" t="s">
        <v>62</v>
      </c>
      <c r="K263" s="42" t="s">
        <v>71</v>
      </c>
      <c r="L263" s="42" t="s">
        <v>563</v>
      </c>
      <c r="M263" s="44" t="str">
        <f aca="false">IF(I263&lt;70,"yes","")</f>
        <v/>
      </c>
      <c r="N263" s="44"/>
      <c r="O263" s="45"/>
    </row>
    <row r="264" customFormat="false" ht="12.75" hidden="false" customHeight="false" outlineLevel="0" collapsed="false">
      <c r="A264" s="41" t="s">
        <v>775</v>
      </c>
      <c r="B264" s="42" t="s">
        <v>776</v>
      </c>
      <c r="C264" s="42" t="s">
        <v>12</v>
      </c>
      <c r="D264" s="42" t="s">
        <v>11</v>
      </c>
      <c r="E264" s="42" t="s">
        <v>67</v>
      </c>
      <c r="F264" s="42" t="s">
        <v>67</v>
      </c>
      <c r="G264" s="42" t="n">
        <v>98</v>
      </c>
      <c r="H264" s="42" t="n">
        <v>23</v>
      </c>
      <c r="I264" s="43" t="n">
        <f aca="false">G264-H264</f>
        <v>75</v>
      </c>
      <c r="J264" s="42" t="s">
        <v>62</v>
      </c>
      <c r="K264" s="42" t="s">
        <v>71</v>
      </c>
      <c r="L264" s="42" t="s">
        <v>563</v>
      </c>
      <c r="M264" s="44" t="str">
        <f aca="false">IF(I264&lt;70,"yes","")</f>
        <v/>
      </c>
      <c r="N264" s="44" t="s">
        <v>64</v>
      </c>
      <c r="O264" s="45" t="s">
        <v>64</v>
      </c>
    </row>
    <row r="265" customFormat="false" ht="12.75" hidden="false" customHeight="false" outlineLevel="0" collapsed="false">
      <c r="A265" s="41" t="s">
        <v>777</v>
      </c>
      <c r="B265" s="42" t="s">
        <v>778</v>
      </c>
      <c r="C265" s="42" t="s">
        <v>12</v>
      </c>
      <c r="D265" s="42" t="s">
        <v>11</v>
      </c>
      <c r="E265" s="42" t="s">
        <v>67</v>
      </c>
      <c r="F265" s="42" t="s">
        <v>67</v>
      </c>
      <c r="G265" s="42" t="n">
        <v>78</v>
      </c>
      <c r="H265" s="42" t="n">
        <v>22</v>
      </c>
      <c r="I265" s="43" t="n">
        <f aca="false">G265-H265</f>
        <v>56</v>
      </c>
      <c r="J265" s="42" t="s">
        <v>62</v>
      </c>
      <c r="K265" s="42" t="s">
        <v>71</v>
      </c>
      <c r="L265" s="42" t="s">
        <v>563</v>
      </c>
      <c r="M265" s="44" t="str">
        <f aca="false">IF(I265&lt;70,"yes","")</f>
        <v>yes</v>
      </c>
      <c r="N265" s="44" t="s">
        <v>64</v>
      </c>
      <c r="O265" s="45"/>
    </row>
    <row r="266" customFormat="false" ht="12.75" hidden="false" customHeight="false" outlineLevel="0" collapsed="false">
      <c r="A266" s="41" t="s">
        <v>779</v>
      </c>
      <c r="B266" s="42" t="s">
        <v>780</v>
      </c>
      <c r="C266" s="42" t="s">
        <v>12</v>
      </c>
      <c r="D266" s="42" t="s">
        <v>11</v>
      </c>
      <c r="E266" s="42" t="s">
        <v>67</v>
      </c>
      <c r="F266" s="42" t="s">
        <v>67</v>
      </c>
      <c r="G266" s="42" t="n">
        <v>91</v>
      </c>
      <c r="H266" s="42" t="n">
        <v>21</v>
      </c>
      <c r="I266" s="43" t="n">
        <f aca="false">G266-H266</f>
        <v>70</v>
      </c>
      <c r="J266" s="42" t="s">
        <v>62</v>
      </c>
      <c r="K266" s="42" t="s">
        <v>71</v>
      </c>
      <c r="L266" s="42" t="s">
        <v>563</v>
      </c>
      <c r="M266" s="44" t="str">
        <f aca="false">IF(I266&lt;70,"yes","")</f>
        <v/>
      </c>
      <c r="N266" s="44"/>
      <c r="O266" s="45" t="s">
        <v>64</v>
      </c>
    </row>
    <row r="267" customFormat="false" ht="12.75" hidden="false" customHeight="false" outlineLevel="0" collapsed="false">
      <c r="A267" s="41" t="s">
        <v>781</v>
      </c>
      <c r="B267" s="42" t="s">
        <v>782</v>
      </c>
      <c r="C267" s="42" t="s">
        <v>12</v>
      </c>
      <c r="D267" s="42" t="s">
        <v>11</v>
      </c>
      <c r="E267" s="42" t="s">
        <v>197</v>
      </c>
      <c r="F267" s="42" t="s">
        <v>224</v>
      </c>
      <c r="G267" s="42" t="n">
        <v>327</v>
      </c>
      <c r="H267" s="42" t="n">
        <v>24</v>
      </c>
      <c r="I267" s="43" t="n">
        <f aca="false">G267-H267</f>
        <v>303</v>
      </c>
      <c r="J267" s="42" t="s">
        <v>62</v>
      </c>
      <c r="K267" s="42" t="s">
        <v>71</v>
      </c>
      <c r="L267" s="42" t="s">
        <v>563</v>
      </c>
      <c r="M267" s="44" t="str">
        <f aca="false">IF(I267&lt;70,"yes","")</f>
        <v/>
      </c>
      <c r="N267" s="44" t="s">
        <v>64</v>
      </c>
      <c r="O267" s="45" t="s">
        <v>64</v>
      </c>
    </row>
    <row r="268" customFormat="false" ht="12.75" hidden="false" customHeight="false" outlineLevel="0" collapsed="false">
      <c r="A268" s="41" t="s">
        <v>783</v>
      </c>
      <c r="B268" s="42" t="s">
        <v>784</v>
      </c>
      <c r="C268" s="42" t="s">
        <v>12</v>
      </c>
      <c r="D268" s="42" t="s">
        <v>11</v>
      </c>
      <c r="E268" s="42" t="s">
        <v>67</v>
      </c>
      <c r="F268" s="42" t="s">
        <v>67</v>
      </c>
      <c r="G268" s="42" t="n">
        <v>378</v>
      </c>
      <c r="H268" s="42" t="n">
        <v>43</v>
      </c>
      <c r="I268" s="43" t="n">
        <f aca="false">G268-H268</f>
        <v>335</v>
      </c>
      <c r="J268" s="42" t="s">
        <v>62</v>
      </c>
      <c r="K268" s="42"/>
      <c r="L268" s="42" t="s">
        <v>166</v>
      </c>
      <c r="M268" s="44" t="str">
        <f aca="false">IF(I268&lt;70,"yes","")</f>
        <v/>
      </c>
      <c r="N268" s="44"/>
      <c r="O268" s="45"/>
    </row>
    <row r="269" customFormat="false" ht="12.75" hidden="false" customHeight="false" outlineLevel="0" collapsed="false">
      <c r="A269" s="41" t="s">
        <v>785</v>
      </c>
      <c r="B269" s="42" t="s">
        <v>786</v>
      </c>
      <c r="C269" s="42" t="s">
        <v>12</v>
      </c>
      <c r="D269" s="42" t="s">
        <v>11</v>
      </c>
      <c r="E269" s="42" t="s">
        <v>67</v>
      </c>
      <c r="F269" s="42" t="s">
        <v>67</v>
      </c>
      <c r="G269" s="42" t="n">
        <v>353</v>
      </c>
      <c r="H269" s="42" t="n">
        <v>23</v>
      </c>
      <c r="I269" s="43" t="n">
        <f aca="false">G269-H269</f>
        <v>330</v>
      </c>
      <c r="J269" s="42" t="s">
        <v>62</v>
      </c>
      <c r="K269" s="42" t="s">
        <v>71</v>
      </c>
      <c r="L269" s="42" t="s">
        <v>563</v>
      </c>
      <c r="M269" s="44" t="str">
        <f aca="false">IF(I269&lt;70,"yes","")</f>
        <v/>
      </c>
      <c r="N269" s="44"/>
      <c r="O269" s="45" t="s">
        <v>64</v>
      </c>
    </row>
    <row r="270" customFormat="false" ht="12.75" hidden="false" customHeight="false" outlineLevel="0" collapsed="false">
      <c r="A270" s="41" t="s">
        <v>787</v>
      </c>
      <c r="B270" s="42" t="s">
        <v>788</v>
      </c>
      <c r="C270" s="42" t="s">
        <v>12</v>
      </c>
      <c r="D270" s="42" t="s">
        <v>11</v>
      </c>
      <c r="E270" s="42" t="s">
        <v>67</v>
      </c>
      <c r="F270" s="42" t="s">
        <v>67</v>
      </c>
      <c r="G270" s="42" t="n">
        <v>242</v>
      </c>
      <c r="H270" s="42" t="n">
        <v>20</v>
      </c>
      <c r="I270" s="43" t="n">
        <f aca="false">G270-H270</f>
        <v>222</v>
      </c>
      <c r="J270" s="42" t="s">
        <v>62</v>
      </c>
      <c r="K270" s="42" t="s">
        <v>71</v>
      </c>
      <c r="L270" s="42" t="s">
        <v>563</v>
      </c>
      <c r="M270" s="44" t="str">
        <f aca="false">IF(I270&lt;70,"yes","")</f>
        <v/>
      </c>
      <c r="N270" s="44"/>
      <c r="O270" s="45"/>
    </row>
    <row r="271" customFormat="false" ht="12.75" hidden="false" customHeight="false" outlineLevel="0" collapsed="false">
      <c r="A271" s="41" t="s">
        <v>789</v>
      </c>
      <c r="B271" s="42" t="s">
        <v>790</v>
      </c>
      <c r="C271" s="42" t="s">
        <v>12</v>
      </c>
      <c r="D271" s="42" t="s">
        <v>11</v>
      </c>
      <c r="E271" s="42" t="s">
        <v>381</v>
      </c>
      <c r="F271" s="42" t="s">
        <v>95</v>
      </c>
      <c r="G271" s="42" t="n">
        <v>512</v>
      </c>
      <c r="H271" s="42" t="n">
        <v>26</v>
      </c>
      <c r="I271" s="43" t="n">
        <f aca="false">G271-H271</f>
        <v>486</v>
      </c>
      <c r="J271" s="42" t="s">
        <v>62</v>
      </c>
      <c r="K271" s="42" t="s">
        <v>71</v>
      </c>
      <c r="L271" s="42" t="s">
        <v>563</v>
      </c>
      <c r="M271" s="44" t="str">
        <f aca="false">IF(I271&lt;70,"yes","")</f>
        <v/>
      </c>
      <c r="N271" s="44"/>
      <c r="O271" s="45"/>
    </row>
    <row r="272" customFormat="false" ht="12.75" hidden="false" customHeight="false" outlineLevel="0" collapsed="false">
      <c r="A272" s="41" t="s">
        <v>791</v>
      </c>
      <c r="B272" s="42" t="s">
        <v>792</v>
      </c>
      <c r="C272" s="42" t="s">
        <v>12</v>
      </c>
      <c r="D272" s="42" t="s">
        <v>11</v>
      </c>
      <c r="E272" s="42" t="s">
        <v>67</v>
      </c>
      <c r="F272" s="42" t="s">
        <v>67</v>
      </c>
      <c r="G272" s="42" t="n">
        <v>371</v>
      </c>
      <c r="H272" s="42" t="n">
        <v>20</v>
      </c>
      <c r="I272" s="43" t="n">
        <f aca="false">G272-H272</f>
        <v>351</v>
      </c>
      <c r="J272" s="42" t="s">
        <v>62</v>
      </c>
      <c r="K272" s="42" t="s">
        <v>71</v>
      </c>
      <c r="L272" s="42" t="s">
        <v>563</v>
      </c>
      <c r="M272" s="44" t="str">
        <f aca="false">IF(I272&lt;70,"yes","")</f>
        <v/>
      </c>
      <c r="N272" s="44" t="s">
        <v>64</v>
      </c>
      <c r="O272" s="45"/>
    </row>
    <row r="273" customFormat="false" ht="12.75" hidden="false" customHeight="false" outlineLevel="0" collapsed="false">
      <c r="A273" s="41" t="s">
        <v>793</v>
      </c>
      <c r="B273" s="42" t="s">
        <v>794</v>
      </c>
      <c r="C273" s="42" t="s">
        <v>12</v>
      </c>
      <c r="D273" s="42" t="s">
        <v>11</v>
      </c>
      <c r="E273" s="42" t="s">
        <v>11</v>
      </c>
      <c r="F273" s="42" t="s">
        <v>795</v>
      </c>
      <c r="G273" s="42" t="n">
        <v>319</v>
      </c>
      <c r="H273" s="42" t="n">
        <v>21</v>
      </c>
      <c r="I273" s="43" t="n">
        <f aca="false">G273-H273</f>
        <v>298</v>
      </c>
      <c r="J273" s="42" t="s">
        <v>62</v>
      </c>
      <c r="K273" s="42" t="s">
        <v>71</v>
      </c>
      <c r="L273" s="42" t="s">
        <v>563</v>
      </c>
      <c r="M273" s="44" t="str">
        <f aca="false">IF(I273&lt;70,"yes","")</f>
        <v/>
      </c>
      <c r="N273" s="44"/>
      <c r="O273" s="45" t="s">
        <v>64</v>
      </c>
    </row>
    <row r="274" customFormat="false" ht="12.75" hidden="false" customHeight="false" outlineLevel="0" collapsed="false">
      <c r="A274" s="41" t="s">
        <v>796</v>
      </c>
      <c r="B274" s="42" t="s">
        <v>797</v>
      </c>
      <c r="C274" s="42" t="s">
        <v>12</v>
      </c>
      <c r="D274" s="42" t="s">
        <v>11</v>
      </c>
      <c r="E274" s="42" t="s">
        <v>67</v>
      </c>
      <c r="F274" s="42" t="s">
        <v>67</v>
      </c>
      <c r="G274" s="42" t="n">
        <v>179</v>
      </c>
      <c r="H274" s="42" t="n">
        <v>21</v>
      </c>
      <c r="I274" s="43" t="n">
        <f aca="false">G274-H274</f>
        <v>158</v>
      </c>
      <c r="J274" s="42" t="s">
        <v>62</v>
      </c>
      <c r="K274" s="42" t="s">
        <v>71</v>
      </c>
      <c r="L274" s="42" t="s">
        <v>563</v>
      </c>
      <c r="M274" s="44" t="str">
        <f aca="false">IF(I274&lt;70,"yes","")</f>
        <v/>
      </c>
      <c r="N274" s="44"/>
      <c r="O274" s="45"/>
    </row>
    <row r="275" customFormat="false" ht="12.75" hidden="false" customHeight="false" outlineLevel="0" collapsed="false">
      <c r="A275" s="41" t="s">
        <v>798</v>
      </c>
      <c r="B275" s="42" t="s">
        <v>799</v>
      </c>
      <c r="C275" s="42" t="s">
        <v>12</v>
      </c>
      <c r="D275" s="42" t="s">
        <v>11</v>
      </c>
      <c r="E275" s="42" t="s">
        <v>67</v>
      </c>
      <c r="F275" s="42" t="s">
        <v>67</v>
      </c>
      <c r="G275" s="42" t="n">
        <v>233</v>
      </c>
      <c r="H275" s="42" t="n">
        <v>26</v>
      </c>
      <c r="I275" s="43" t="n">
        <f aca="false">G275-H275</f>
        <v>207</v>
      </c>
      <c r="J275" s="42" t="s">
        <v>62</v>
      </c>
      <c r="K275" s="42" t="s">
        <v>71</v>
      </c>
      <c r="L275" s="42" t="s">
        <v>563</v>
      </c>
      <c r="M275" s="44" t="str">
        <f aca="false">IF(I275&lt;70,"yes","")</f>
        <v/>
      </c>
      <c r="N275" s="44"/>
      <c r="O275" s="45"/>
    </row>
    <row r="276" customFormat="false" ht="12.75" hidden="false" customHeight="false" outlineLevel="0" collapsed="false">
      <c r="A276" s="41" t="s">
        <v>800</v>
      </c>
      <c r="B276" s="42" t="s">
        <v>801</v>
      </c>
      <c r="C276" s="42" t="s">
        <v>12</v>
      </c>
      <c r="D276" s="42" t="s">
        <v>11</v>
      </c>
      <c r="E276" s="42" t="s">
        <v>802</v>
      </c>
      <c r="F276" s="42" t="s">
        <v>803</v>
      </c>
      <c r="G276" s="42" t="n">
        <v>356</v>
      </c>
      <c r="H276" s="42" t="n">
        <v>30</v>
      </c>
      <c r="I276" s="43" t="n">
        <f aca="false">G276-H276</f>
        <v>326</v>
      </c>
      <c r="J276" s="42" t="s">
        <v>62</v>
      </c>
      <c r="K276" s="42" t="s">
        <v>71</v>
      </c>
      <c r="L276" s="42" t="s">
        <v>563</v>
      </c>
      <c r="M276" s="44" t="str">
        <f aca="false">IF(I276&lt;70,"yes","")</f>
        <v/>
      </c>
      <c r="N276" s="44" t="s">
        <v>64</v>
      </c>
      <c r="O276" s="45"/>
    </row>
    <row r="277" customFormat="false" ht="12.75" hidden="false" customHeight="false" outlineLevel="0" collapsed="false">
      <c r="A277" s="41" t="s">
        <v>804</v>
      </c>
      <c r="B277" s="42" t="s">
        <v>805</v>
      </c>
      <c r="C277" s="42" t="s">
        <v>12</v>
      </c>
      <c r="D277" s="42" t="s">
        <v>11</v>
      </c>
      <c r="E277" s="42" t="s">
        <v>67</v>
      </c>
      <c r="F277" s="42" t="s">
        <v>67</v>
      </c>
      <c r="G277" s="42" t="n">
        <v>180</v>
      </c>
      <c r="H277" s="42" t="n">
        <v>24</v>
      </c>
      <c r="I277" s="43" t="n">
        <f aca="false">G277-H277</f>
        <v>156</v>
      </c>
      <c r="J277" s="42" t="s">
        <v>62</v>
      </c>
      <c r="K277" s="42" t="s">
        <v>71</v>
      </c>
      <c r="L277" s="42" t="s">
        <v>563</v>
      </c>
      <c r="M277" s="44" t="str">
        <f aca="false">IF(I277&lt;70,"yes","")</f>
        <v/>
      </c>
      <c r="N277" s="44" t="s">
        <v>64</v>
      </c>
      <c r="O277" s="45"/>
    </row>
    <row r="278" customFormat="false" ht="12.75" hidden="false" customHeight="false" outlineLevel="0" collapsed="false">
      <c r="A278" s="41" t="s">
        <v>806</v>
      </c>
      <c r="B278" s="42" t="s">
        <v>807</v>
      </c>
      <c r="C278" s="42" t="s">
        <v>12</v>
      </c>
      <c r="D278" s="42" t="s">
        <v>11</v>
      </c>
      <c r="E278" s="42" t="s">
        <v>67</v>
      </c>
      <c r="F278" s="42" t="s">
        <v>67</v>
      </c>
      <c r="G278" s="42" t="n">
        <v>171</v>
      </c>
      <c r="H278" s="42" t="n">
        <v>22</v>
      </c>
      <c r="I278" s="43" t="n">
        <f aca="false">G278-H278</f>
        <v>149</v>
      </c>
      <c r="J278" s="42" t="s">
        <v>62</v>
      </c>
      <c r="K278" s="42" t="s">
        <v>71</v>
      </c>
      <c r="L278" s="42" t="s">
        <v>563</v>
      </c>
      <c r="M278" s="44" t="str">
        <f aca="false">IF(I278&lt;70,"yes","")</f>
        <v/>
      </c>
      <c r="N278" s="44"/>
      <c r="O278" s="45"/>
    </row>
    <row r="279" customFormat="false" ht="12.75" hidden="false" customHeight="false" outlineLevel="0" collapsed="false">
      <c r="A279" s="41" t="s">
        <v>808</v>
      </c>
      <c r="B279" s="42" t="s">
        <v>809</v>
      </c>
      <c r="C279" s="42" t="s">
        <v>12</v>
      </c>
      <c r="D279" s="42" t="s">
        <v>11</v>
      </c>
      <c r="E279" s="42" t="s">
        <v>67</v>
      </c>
      <c r="F279" s="42" t="s">
        <v>67</v>
      </c>
      <c r="G279" s="42" t="n">
        <v>698</v>
      </c>
      <c r="H279" s="42" t="n">
        <v>21</v>
      </c>
      <c r="I279" s="43" t="n">
        <f aca="false">G279-H279</f>
        <v>677</v>
      </c>
      <c r="J279" s="42" t="s">
        <v>62</v>
      </c>
      <c r="K279" s="42" t="s">
        <v>71</v>
      </c>
      <c r="L279" s="42" t="s">
        <v>563</v>
      </c>
      <c r="M279" s="44" t="str">
        <f aca="false">IF(I279&lt;70,"yes","")</f>
        <v/>
      </c>
      <c r="N279" s="44"/>
      <c r="O279" s="45" t="s">
        <v>64</v>
      </c>
    </row>
    <row r="280" customFormat="false" ht="12.75" hidden="false" customHeight="false" outlineLevel="0" collapsed="false">
      <c r="A280" s="41" t="s">
        <v>810</v>
      </c>
      <c r="B280" s="42" t="s">
        <v>811</v>
      </c>
      <c r="C280" s="42" t="s">
        <v>12</v>
      </c>
      <c r="D280" s="42" t="s">
        <v>11</v>
      </c>
      <c r="E280" s="42" t="s">
        <v>67</v>
      </c>
      <c r="F280" s="42" t="s">
        <v>67</v>
      </c>
      <c r="G280" s="42" t="n">
        <v>248</v>
      </c>
      <c r="H280" s="42" t="n">
        <v>22</v>
      </c>
      <c r="I280" s="43" t="n">
        <f aca="false">G280-H280</f>
        <v>226</v>
      </c>
      <c r="J280" s="42" t="s">
        <v>62</v>
      </c>
      <c r="K280" s="42" t="s">
        <v>71</v>
      </c>
      <c r="L280" s="42" t="s">
        <v>563</v>
      </c>
      <c r="M280" s="44" t="str">
        <f aca="false">IF(I280&lt;70,"yes","")</f>
        <v/>
      </c>
      <c r="N280" s="44" t="s">
        <v>64</v>
      </c>
      <c r="O280" s="45"/>
    </row>
    <row r="281" customFormat="false" ht="12.75" hidden="false" customHeight="false" outlineLevel="0" collapsed="false">
      <c r="A281" s="41" t="s">
        <v>812</v>
      </c>
      <c r="B281" s="42" t="s">
        <v>813</v>
      </c>
      <c r="C281" s="42" t="s">
        <v>12</v>
      </c>
      <c r="D281" s="42" t="s">
        <v>11</v>
      </c>
      <c r="E281" s="42" t="s">
        <v>67</v>
      </c>
      <c r="F281" s="42" t="s">
        <v>67</v>
      </c>
      <c r="G281" s="42" t="n">
        <v>103</v>
      </c>
      <c r="H281" s="42" t="n">
        <v>22</v>
      </c>
      <c r="I281" s="43" t="n">
        <f aca="false">G281-H281</f>
        <v>81</v>
      </c>
      <c r="J281" s="42" t="s">
        <v>62</v>
      </c>
      <c r="K281" s="42" t="s">
        <v>71</v>
      </c>
      <c r="L281" s="42" t="s">
        <v>563</v>
      </c>
      <c r="M281" s="44" t="str">
        <f aca="false">IF(I281&lt;70,"yes","")</f>
        <v/>
      </c>
      <c r="N281" s="44"/>
      <c r="O281" s="45"/>
    </row>
    <row r="282" customFormat="false" ht="12.75" hidden="false" customHeight="false" outlineLevel="0" collapsed="false">
      <c r="A282" s="41" t="s">
        <v>814</v>
      </c>
      <c r="B282" s="42" t="s">
        <v>815</v>
      </c>
      <c r="C282" s="42" t="s">
        <v>12</v>
      </c>
      <c r="D282" s="42" t="s">
        <v>11</v>
      </c>
      <c r="E282" s="42" t="s">
        <v>11</v>
      </c>
      <c r="F282" s="42" t="s">
        <v>287</v>
      </c>
      <c r="G282" s="42" t="n">
        <v>219</v>
      </c>
      <c r="H282" s="42" t="n">
        <v>21</v>
      </c>
      <c r="I282" s="43" t="n">
        <f aca="false">G282-H282</f>
        <v>198</v>
      </c>
      <c r="J282" s="42" t="s">
        <v>62</v>
      </c>
      <c r="K282" s="42" t="s">
        <v>71</v>
      </c>
      <c r="L282" s="42" t="s">
        <v>563</v>
      </c>
      <c r="M282" s="44" t="str">
        <f aca="false">IF(I282&lt;70,"yes","")</f>
        <v/>
      </c>
      <c r="N282" s="44" t="s">
        <v>64</v>
      </c>
      <c r="O282" s="45" t="s">
        <v>64</v>
      </c>
    </row>
    <row r="283" customFormat="false" ht="12.75" hidden="false" customHeight="false" outlineLevel="0" collapsed="false">
      <c r="A283" s="41" t="s">
        <v>816</v>
      </c>
      <c r="B283" s="42" t="s">
        <v>817</v>
      </c>
      <c r="C283" s="42" t="s">
        <v>12</v>
      </c>
      <c r="D283" s="42" t="s">
        <v>11</v>
      </c>
      <c r="E283" s="42" t="s">
        <v>67</v>
      </c>
      <c r="F283" s="42" t="s">
        <v>67</v>
      </c>
      <c r="G283" s="42" t="n">
        <v>122</v>
      </c>
      <c r="H283" s="42" t="n">
        <v>24</v>
      </c>
      <c r="I283" s="43" t="n">
        <f aca="false">G283-H283</f>
        <v>98</v>
      </c>
      <c r="J283" s="42" t="s">
        <v>62</v>
      </c>
      <c r="K283" s="42" t="s">
        <v>71</v>
      </c>
      <c r="L283" s="42" t="s">
        <v>563</v>
      </c>
      <c r="M283" s="44" t="str">
        <f aca="false">IF(I283&lt;70,"yes","")</f>
        <v/>
      </c>
      <c r="N283" s="44" t="s">
        <v>64</v>
      </c>
      <c r="O283" s="45" t="s">
        <v>64</v>
      </c>
    </row>
    <row r="284" customFormat="false" ht="12.75" hidden="false" customHeight="false" outlineLevel="0" collapsed="false">
      <c r="A284" s="41" t="s">
        <v>818</v>
      </c>
      <c r="B284" s="42" t="s">
        <v>819</v>
      </c>
      <c r="C284" s="42" t="s">
        <v>12</v>
      </c>
      <c r="D284" s="42" t="s">
        <v>11</v>
      </c>
      <c r="E284" s="42" t="s">
        <v>631</v>
      </c>
      <c r="F284" s="42" t="s">
        <v>820</v>
      </c>
      <c r="G284" s="42" t="n">
        <v>133</v>
      </c>
      <c r="H284" s="42" t="n">
        <v>22</v>
      </c>
      <c r="I284" s="43" t="n">
        <f aca="false">G284-H284</f>
        <v>111</v>
      </c>
      <c r="J284" s="42" t="s">
        <v>62</v>
      </c>
      <c r="K284" s="42" t="s">
        <v>71</v>
      </c>
      <c r="L284" s="42" t="s">
        <v>563</v>
      </c>
      <c r="M284" s="44" t="str">
        <f aca="false">IF(I284&lt;70,"yes","")</f>
        <v/>
      </c>
      <c r="N284" s="44"/>
      <c r="O284" s="45"/>
    </row>
    <row r="285" customFormat="false" ht="12.75" hidden="false" customHeight="false" outlineLevel="0" collapsed="false">
      <c r="A285" s="41" t="s">
        <v>821</v>
      </c>
      <c r="B285" s="42" t="s">
        <v>822</v>
      </c>
      <c r="C285" s="42" t="s">
        <v>12</v>
      </c>
      <c r="D285" s="42" t="s">
        <v>11</v>
      </c>
      <c r="E285" s="42" t="s">
        <v>67</v>
      </c>
      <c r="F285" s="42" t="s">
        <v>67</v>
      </c>
      <c r="G285" s="42" t="n">
        <v>108</v>
      </c>
      <c r="H285" s="42" t="n">
        <v>21</v>
      </c>
      <c r="I285" s="43" t="n">
        <f aca="false">G285-H285</f>
        <v>87</v>
      </c>
      <c r="J285" s="42" t="s">
        <v>62</v>
      </c>
      <c r="K285" s="42" t="s">
        <v>71</v>
      </c>
      <c r="L285" s="42" t="s">
        <v>563</v>
      </c>
      <c r="M285" s="44" t="str">
        <f aca="false">IF(I285&lt;70,"yes","")</f>
        <v/>
      </c>
      <c r="N285" s="44"/>
      <c r="O285" s="45"/>
    </row>
    <row r="286" customFormat="false" ht="12.75" hidden="false" customHeight="false" outlineLevel="0" collapsed="false">
      <c r="A286" s="41" t="s">
        <v>823</v>
      </c>
      <c r="B286" s="42" t="s">
        <v>824</v>
      </c>
      <c r="C286" s="42" t="s">
        <v>12</v>
      </c>
      <c r="D286" s="42" t="s">
        <v>11</v>
      </c>
      <c r="E286" s="42" t="s">
        <v>381</v>
      </c>
      <c r="F286" s="42" t="s">
        <v>95</v>
      </c>
      <c r="G286" s="42" t="n">
        <v>381</v>
      </c>
      <c r="H286" s="42" t="n">
        <v>22</v>
      </c>
      <c r="I286" s="43" t="n">
        <f aca="false">G286-H286</f>
        <v>359</v>
      </c>
      <c r="J286" s="42" t="s">
        <v>62</v>
      </c>
      <c r="K286" s="42" t="s">
        <v>71</v>
      </c>
      <c r="L286" s="42" t="s">
        <v>563</v>
      </c>
      <c r="M286" s="44" t="str">
        <f aca="false">IF(I286&lt;70,"yes","")</f>
        <v/>
      </c>
      <c r="N286" s="44" t="s">
        <v>64</v>
      </c>
      <c r="O286" s="45"/>
    </row>
    <row r="287" customFormat="false" ht="12.75" hidden="false" customHeight="false" outlineLevel="0" collapsed="false">
      <c r="A287" s="41" t="s">
        <v>825</v>
      </c>
      <c r="B287" s="42" t="s">
        <v>826</v>
      </c>
      <c r="C287" s="42" t="s">
        <v>12</v>
      </c>
      <c r="D287" s="42" t="s">
        <v>11</v>
      </c>
      <c r="E287" s="42" t="s">
        <v>67</v>
      </c>
      <c r="F287" s="42" t="s">
        <v>67</v>
      </c>
      <c r="G287" s="42" t="n">
        <v>353</v>
      </c>
      <c r="H287" s="42" t="n">
        <v>30</v>
      </c>
      <c r="I287" s="43" t="n">
        <f aca="false">G287-H287</f>
        <v>323</v>
      </c>
      <c r="J287" s="42" t="s">
        <v>62</v>
      </c>
      <c r="K287" s="42" t="s">
        <v>71</v>
      </c>
      <c r="L287" s="42" t="s">
        <v>563</v>
      </c>
      <c r="M287" s="44" t="str">
        <f aca="false">IF(I287&lt;70,"yes","")</f>
        <v/>
      </c>
      <c r="N287" s="44"/>
      <c r="O287" s="45"/>
    </row>
    <row r="288" customFormat="false" ht="12.75" hidden="false" customHeight="false" outlineLevel="0" collapsed="false">
      <c r="A288" s="41" t="s">
        <v>827</v>
      </c>
      <c r="B288" s="42" t="s">
        <v>828</v>
      </c>
      <c r="C288" s="42" t="s">
        <v>12</v>
      </c>
      <c r="D288" s="42" t="s">
        <v>11</v>
      </c>
      <c r="E288" s="42" t="s">
        <v>67</v>
      </c>
      <c r="F288" s="42" t="s">
        <v>67</v>
      </c>
      <c r="G288" s="42" t="n">
        <v>70</v>
      </c>
      <c r="H288" s="42" t="n">
        <v>18</v>
      </c>
      <c r="I288" s="43" t="n">
        <f aca="false">G288-H288</f>
        <v>52</v>
      </c>
      <c r="J288" s="42" t="s">
        <v>62</v>
      </c>
      <c r="K288" s="42"/>
      <c r="L288" s="42" t="s">
        <v>553</v>
      </c>
      <c r="M288" s="44" t="str">
        <f aca="false">IF(I288&lt;70,"yes","")</f>
        <v>yes</v>
      </c>
      <c r="N288" s="44" t="s">
        <v>64</v>
      </c>
      <c r="O288" s="45" t="s">
        <v>64</v>
      </c>
    </row>
    <row r="289" customFormat="false" ht="12.75" hidden="false" customHeight="false" outlineLevel="0" collapsed="false">
      <c r="A289" s="41" t="s">
        <v>829</v>
      </c>
      <c r="B289" s="42" t="s">
        <v>830</v>
      </c>
      <c r="C289" s="42" t="s">
        <v>12</v>
      </c>
      <c r="D289" s="42" t="s">
        <v>11</v>
      </c>
      <c r="E289" s="42" t="s">
        <v>11</v>
      </c>
      <c r="F289" s="42" t="s">
        <v>831</v>
      </c>
      <c r="G289" s="42" t="n">
        <v>516</v>
      </c>
      <c r="H289" s="42" t="n">
        <v>25</v>
      </c>
      <c r="I289" s="43" t="n">
        <f aca="false">G289-H289</f>
        <v>491</v>
      </c>
      <c r="J289" s="42" t="s">
        <v>62</v>
      </c>
      <c r="K289" s="42" t="s">
        <v>71</v>
      </c>
      <c r="L289" s="42" t="s">
        <v>563</v>
      </c>
      <c r="M289" s="44" t="str">
        <f aca="false">IF(I289&lt;70,"yes","")</f>
        <v/>
      </c>
      <c r="N289" s="44" t="s">
        <v>64</v>
      </c>
      <c r="O289" s="45"/>
    </row>
    <row r="290" customFormat="false" ht="12.75" hidden="false" customHeight="false" outlineLevel="0" collapsed="false">
      <c r="A290" s="41" t="s">
        <v>832</v>
      </c>
      <c r="B290" s="42" t="s">
        <v>833</v>
      </c>
      <c r="C290" s="42" t="s">
        <v>12</v>
      </c>
      <c r="D290" s="42" t="s">
        <v>11</v>
      </c>
      <c r="E290" s="42" t="s">
        <v>11</v>
      </c>
      <c r="F290" s="42" t="s">
        <v>834</v>
      </c>
      <c r="G290" s="42" t="n">
        <v>340</v>
      </c>
      <c r="H290" s="42" t="n">
        <v>26</v>
      </c>
      <c r="I290" s="43" t="n">
        <f aca="false">G290-H290</f>
        <v>314</v>
      </c>
      <c r="J290" s="42" t="s">
        <v>62</v>
      </c>
      <c r="K290" s="42" t="s">
        <v>71</v>
      </c>
      <c r="L290" s="42" t="s">
        <v>563</v>
      </c>
      <c r="M290" s="44" t="str">
        <f aca="false">IF(I290&lt;70,"yes","")</f>
        <v/>
      </c>
      <c r="N290" s="44" t="s">
        <v>64</v>
      </c>
      <c r="O290" s="45" t="s">
        <v>64</v>
      </c>
    </row>
    <row r="291" customFormat="false" ht="12.75" hidden="false" customHeight="false" outlineLevel="0" collapsed="false">
      <c r="A291" s="41" t="s">
        <v>835</v>
      </c>
      <c r="B291" s="42" t="s">
        <v>836</v>
      </c>
      <c r="C291" s="42" t="s">
        <v>12</v>
      </c>
      <c r="D291" s="42" t="s">
        <v>11</v>
      </c>
      <c r="E291" s="42" t="s">
        <v>67</v>
      </c>
      <c r="F291" s="42" t="s">
        <v>67</v>
      </c>
      <c r="G291" s="42" t="n">
        <v>165</v>
      </c>
      <c r="H291" s="42" t="n">
        <v>22</v>
      </c>
      <c r="I291" s="43" t="n">
        <f aca="false">G291-H291</f>
        <v>143</v>
      </c>
      <c r="J291" s="42" t="s">
        <v>62</v>
      </c>
      <c r="K291" s="42" t="s">
        <v>71</v>
      </c>
      <c r="L291" s="42" t="s">
        <v>563</v>
      </c>
      <c r="M291" s="44" t="str">
        <f aca="false">IF(I291&lt;70,"yes","")</f>
        <v/>
      </c>
      <c r="N291" s="44"/>
      <c r="O291" s="45" t="s">
        <v>64</v>
      </c>
    </row>
    <row r="292" customFormat="false" ht="12.75" hidden="false" customHeight="false" outlineLevel="0" collapsed="false">
      <c r="A292" s="41" t="s">
        <v>837</v>
      </c>
      <c r="B292" s="42" t="s">
        <v>838</v>
      </c>
      <c r="C292" s="42" t="s">
        <v>12</v>
      </c>
      <c r="D292" s="42" t="s">
        <v>11</v>
      </c>
      <c r="E292" s="42" t="s">
        <v>67</v>
      </c>
      <c r="F292" s="42" t="s">
        <v>67</v>
      </c>
      <c r="G292" s="42" t="n">
        <v>177</v>
      </c>
      <c r="H292" s="42" t="n">
        <v>22</v>
      </c>
      <c r="I292" s="43" t="n">
        <f aca="false">G292-H292</f>
        <v>155</v>
      </c>
      <c r="J292" s="42" t="s">
        <v>62</v>
      </c>
      <c r="K292" s="42" t="s">
        <v>71</v>
      </c>
      <c r="L292" s="42" t="s">
        <v>563</v>
      </c>
      <c r="M292" s="44" t="str">
        <f aca="false">IF(I292&lt;70,"yes","")</f>
        <v/>
      </c>
      <c r="N292" s="44" t="s">
        <v>64</v>
      </c>
      <c r="O292" s="45"/>
    </row>
    <row r="293" customFormat="false" ht="12.75" hidden="false" customHeight="false" outlineLevel="0" collapsed="false">
      <c r="A293" s="41" t="s">
        <v>839</v>
      </c>
      <c r="B293" s="42" t="s">
        <v>840</v>
      </c>
      <c r="C293" s="42" t="s">
        <v>12</v>
      </c>
      <c r="D293" s="42" t="s">
        <v>11</v>
      </c>
      <c r="E293" s="42" t="s">
        <v>11</v>
      </c>
      <c r="F293" s="42" t="s">
        <v>360</v>
      </c>
      <c r="G293" s="42" t="n">
        <v>101</v>
      </c>
      <c r="H293" s="42" t="n">
        <v>21</v>
      </c>
      <c r="I293" s="43" t="n">
        <f aca="false">G293-H293</f>
        <v>80</v>
      </c>
      <c r="J293" s="42" t="s">
        <v>171</v>
      </c>
      <c r="K293" s="42" t="s">
        <v>360</v>
      </c>
      <c r="L293" s="42" t="s">
        <v>563</v>
      </c>
      <c r="M293" s="44" t="str">
        <f aca="false">IF(I293&lt;70,"yes","")</f>
        <v/>
      </c>
      <c r="N293" s="44"/>
      <c r="O293" s="45"/>
    </row>
    <row r="294" customFormat="false" ht="12.75" hidden="false" customHeight="false" outlineLevel="0" collapsed="false">
      <c r="A294" s="41" t="s">
        <v>841</v>
      </c>
      <c r="B294" s="42" t="s">
        <v>842</v>
      </c>
      <c r="C294" s="42" t="s">
        <v>12</v>
      </c>
      <c r="D294" s="42" t="s">
        <v>11</v>
      </c>
      <c r="E294" s="42" t="s">
        <v>67</v>
      </c>
      <c r="F294" s="42" t="s">
        <v>67</v>
      </c>
      <c r="G294" s="42" t="n">
        <v>273</v>
      </c>
      <c r="H294" s="42" t="n">
        <v>21</v>
      </c>
      <c r="I294" s="43" t="n">
        <f aca="false">G294-H294</f>
        <v>252</v>
      </c>
      <c r="J294" s="42" t="s">
        <v>62</v>
      </c>
      <c r="K294" s="42" t="s">
        <v>71</v>
      </c>
      <c r="L294" s="42" t="s">
        <v>563</v>
      </c>
      <c r="M294" s="44" t="str">
        <f aca="false">IF(I294&lt;70,"yes","")</f>
        <v/>
      </c>
      <c r="N294" s="44" t="s">
        <v>64</v>
      </c>
      <c r="O294" s="45"/>
    </row>
    <row r="295" customFormat="false" ht="12.75" hidden="false" customHeight="false" outlineLevel="0" collapsed="false">
      <c r="A295" s="41" t="s">
        <v>843</v>
      </c>
      <c r="B295" s="42" t="s">
        <v>844</v>
      </c>
      <c r="C295" s="42" t="s">
        <v>12</v>
      </c>
      <c r="D295" s="42" t="s">
        <v>11</v>
      </c>
      <c r="E295" s="42" t="s">
        <v>67</v>
      </c>
      <c r="F295" s="42" t="s">
        <v>67</v>
      </c>
      <c r="G295" s="42" t="n">
        <v>314</v>
      </c>
      <c r="H295" s="42" t="n">
        <v>22</v>
      </c>
      <c r="I295" s="43" t="n">
        <f aca="false">G295-H295</f>
        <v>292</v>
      </c>
      <c r="J295" s="42" t="s">
        <v>62</v>
      </c>
      <c r="K295" s="42" t="s">
        <v>71</v>
      </c>
      <c r="L295" s="42" t="s">
        <v>563</v>
      </c>
      <c r="M295" s="44" t="str">
        <f aca="false">IF(I295&lt;70,"yes","")</f>
        <v/>
      </c>
      <c r="N295" s="44" t="s">
        <v>64</v>
      </c>
      <c r="O295" s="45"/>
    </row>
    <row r="296" customFormat="false" ht="12.75" hidden="false" customHeight="false" outlineLevel="0" collapsed="false">
      <c r="A296" s="41" t="s">
        <v>845</v>
      </c>
      <c r="B296" s="42" t="s">
        <v>846</v>
      </c>
      <c r="C296" s="42" t="s">
        <v>12</v>
      </c>
      <c r="D296" s="42" t="s">
        <v>11</v>
      </c>
      <c r="E296" s="42" t="s">
        <v>67</v>
      </c>
      <c r="F296" s="42" t="s">
        <v>67</v>
      </c>
      <c r="G296" s="42" t="n">
        <v>271</v>
      </c>
      <c r="H296" s="42" t="n">
        <v>27</v>
      </c>
      <c r="I296" s="43" t="n">
        <f aca="false">G296-H296</f>
        <v>244</v>
      </c>
      <c r="J296" s="42" t="s">
        <v>62</v>
      </c>
      <c r="K296" s="42" t="s">
        <v>71</v>
      </c>
      <c r="L296" s="42" t="s">
        <v>563</v>
      </c>
      <c r="M296" s="44" t="str">
        <f aca="false">IF(I296&lt;70,"yes","")</f>
        <v/>
      </c>
      <c r="N296" s="44" t="s">
        <v>64</v>
      </c>
      <c r="O296" s="45"/>
    </row>
    <row r="297" customFormat="false" ht="12.75" hidden="false" customHeight="false" outlineLevel="0" collapsed="false">
      <c r="A297" s="41" t="s">
        <v>847</v>
      </c>
      <c r="B297" s="42" t="s">
        <v>848</v>
      </c>
      <c r="C297" s="42" t="s">
        <v>12</v>
      </c>
      <c r="D297" s="42" t="s">
        <v>11</v>
      </c>
      <c r="E297" s="42" t="s">
        <v>67</v>
      </c>
      <c r="F297" s="42" t="s">
        <v>67</v>
      </c>
      <c r="G297" s="42" t="n">
        <v>252</v>
      </c>
      <c r="H297" s="42" t="n">
        <v>25</v>
      </c>
      <c r="I297" s="43" t="n">
        <f aca="false">G297-H297</f>
        <v>227</v>
      </c>
      <c r="J297" s="42" t="s">
        <v>62</v>
      </c>
      <c r="K297" s="42" t="s">
        <v>71</v>
      </c>
      <c r="L297" s="42" t="s">
        <v>563</v>
      </c>
      <c r="M297" s="44" t="str">
        <f aca="false">IF(I297&lt;70,"yes","")</f>
        <v/>
      </c>
      <c r="N297" s="44"/>
      <c r="O297" s="45"/>
    </row>
    <row r="298" customFormat="false" ht="12.75" hidden="false" customHeight="false" outlineLevel="0" collapsed="false">
      <c r="A298" s="41" t="s">
        <v>849</v>
      </c>
      <c r="B298" s="42" t="s">
        <v>850</v>
      </c>
      <c r="C298" s="42" t="s">
        <v>12</v>
      </c>
      <c r="D298" s="42" t="s">
        <v>11</v>
      </c>
      <c r="E298" s="42" t="s">
        <v>67</v>
      </c>
      <c r="F298" s="42" t="s">
        <v>67</v>
      </c>
      <c r="G298" s="42" t="n">
        <v>388</v>
      </c>
      <c r="H298" s="42" t="n">
        <v>20</v>
      </c>
      <c r="I298" s="43" t="n">
        <f aca="false">G298-H298</f>
        <v>368</v>
      </c>
      <c r="J298" s="42" t="s">
        <v>62</v>
      </c>
      <c r="K298" s="42" t="s">
        <v>71</v>
      </c>
      <c r="L298" s="42" t="s">
        <v>563</v>
      </c>
      <c r="M298" s="44" t="str">
        <f aca="false">IF(I298&lt;70,"yes","")</f>
        <v/>
      </c>
      <c r="N298" s="44"/>
      <c r="O298" s="45"/>
    </row>
    <row r="299" customFormat="false" ht="12.75" hidden="false" customHeight="false" outlineLevel="0" collapsed="false">
      <c r="A299" s="41" t="s">
        <v>851</v>
      </c>
      <c r="B299" s="42" t="s">
        <v>852</v>
      </c>
      <c r="C299" s="42" t="s">
        <v>12</v>
      </c>
      <c r="D299" s="42" t="s">
        <v>11</v>
      </c>
      <c r="E299" s="42" t="s">
        <v>67</v>
      </c>
      <c r="F299" s="42" t="s">
        <v>67</v>
      </c>
      <c r="G299" s="42" t="n">
        <v>90</v>
      </c>
      <c r="H299" s="42" t="n">
        <v>18</v>
      </c>
      <c r="I299" s="43" t="n">
        <f aca="false">G299-H299</f>
        <v>72</v>
      </c>
      <c r="J299" s="42" t="s">
        <v>62</v>
      </c>
      <c r="K299" s="42" t="s">
        <v>71</v>
      </c>
      <c r="L299" s="42" t="s">
        <v>563</v>
      </c>
      <c r="M299" s="44" t="str">
        <f aca="false">IF(I299&lt;70,"yes","")</f>
        <v/>
      </c>
      <c r="N299" s="44" t="s">
        <v>64</v>
      </c>
      <c r="O299" s="45"/>
    </row>
    <row r="300" customFormat="false" ht="12.75" hidden="false" customHeight="false" outlineLevel="0" collapsed="false">
      <c r="A300" s="41" t="s">
        <v>853</v>
      </c>
      <c r="B300" s="42" t="s">
        <v>854</v>
      </c>
      <c r="C300" s="42" t="s">
        <v>12</v>
      </c>
      <c r="D300" s="42" t="s">
        <v>11</v>
      </c>
      <c r="E300" s="42" t="s">
        <v>67</v>
      </c>
      <c r="F300" s="42" t="s">
        <v>67</v>
      </c>
      <c r="G300" s="42" t="n">
        <v>162</v>
      </c>
      <c r="H300" s="42" t="n">
        <v>18</v>
      </c>
      <c r="I300" s="43" t="n">
        <f aca="false">G300-H300</f>
        <v>144</v>
      </c>
      <c r="J300" s="42" t="s">
        <v>62</v>
      </c>
      <c r="K300" s="42" t="s">
        <v>71</v>
      </c>
      <c r="L300" s="42" t="s">
        <v>563</v>
      </c>
      <c r="M300" s="44" t="str">
        <f aca="false">IF(I300&lt;70,"yes","")</f>
        <v/>
      </c>
      <c r="N300" s="44" t="s">
        <v>64</v>
      </c>
      <c r="O300" s="45" t="s">
        <v>64</v>
      </c>
    </row>
    <row r="301" customFormat="false" ht="12.75" hidden="false" customHeight="false" outlineLevel="0" collapsed="false">
      <c r="A301" s="41" t="s">
        <v>855</v>
      </c>
      <c r="B301" s="42" t="s">
        <v>856</v>
      </c>
      <c r="C301" s="42" t="s">
        <v>12</v>
      </c>
      <c r="D301" s="42" t="s">
        <v>11</v>
      </c>
      <c r="E301" s="42" t="s">
        <v>67</v>
      </c>
      <c r="F301" s="42" t="s">
        <v>67</v>
      </c>
      <c r="G301" s="42" t="n">
        <v>130</v>
      </c>
      <c r="H301" s="42" t="n">
        <v>16</v>
      </c>
      <c r="I301" s="43" t="n">
        <f aca="false">G301-H301</f>
        <v>114</v>
      </c>
      <c r="J301" s="42" t="s">
        <v>62</v>
      </c>
      <c r="K301" s="42" t="s">
        <v>71</v>
      </c>
      <c r="L301" s="42" t="s">
        <v>563</v>
      </c>
      <c r="M301" s="44" t="str">
        <f aca="false">IF(I301&lt;70,"yes","")</f>
        <v/>
      </c>
      <c r="N301" s="44" t="s">
        <v>64</v>
      </c>
      <c r="O301" s="45"/>
    </row>
    <row r="302" customFormat="false" ht="12.75" hidden="false" customHeight="false" outlineLevel="0" collapsed="false">
      <c r="A302" s="41" t="s">
        <v>857</v>
      </c>
      <c r="B302" s="42" t="s">
        <v>858</v>
      </c>
      <c r="C302" s="42" t="s">
        <v>12</v>
      </c>
      <c r="D302" s="42" t="s">
        <v>11</v>
      </c>
      <c r="E302" s="42" t="s">
        <v>631</v>
      </c>
      <c r="F302" s="42" t="s">
        <v>859</v>
      </c>
      <c r="G302" s="42" t="n">
        <v>137</v>
      </c>
      <c r="H302" s="42" t="n">
        <v>23</v>
      </c>
      <c r="I302" s="43" t="n">
        <f aca="false">G302-H302</f>
        <v>114</v>
      </c>
      <c r="J302" s="42" t="s">
        <v>171</v>
      </c>
      <c r="K302" s="42" t="s">
        <v>859</v>
      </c>
      <c r="L302" s="42" t="s">
        <v>563</v>
      </c>
      <c r="M302" s="44" t="str">
        <f aca="false">IF(I302&lt;70,"yes","")</f>
        <v/>
      </c>
      <c r="N302" s="44"/>
      <c r="O302" s="45"/>
    </row>
    <row r="303" customFormat="false" ht="12.75" hidden="false" customHeight="false" outlineLevel="0" collapsed="false">
      <c r="A303" s="41" t="s">
        <v>860</v>
      </c>
      <c r="B303" s="42" t="s">
        <v>861</v>
      </c>
      <c r="C303" s="42" t="s">
        <v>12</v>
      </c>
      <c r="D303" s="42" t="s">
        <v>11</v>
      </c>
      <c r="E303" s="42" t="s">
        <v>862</v>
      </c>
      <c r="F303" s="42" t="s">
        <v>863</v>
      </c>
      <c r="G303" s="42" t="n">
        <v>216</v>
      </c>
      <c r="H303" s="42" t="n">
        <v>23</v>
      </c>
      <c r="I303" s="43" t="n">
        <f aca="false">G303-H303</f>
        <v>193</v>
      </c>
      <c r="J303" s="42" t="s">
        <v>171</v>
      </c>
      <c r="K303" s="42" t="s">
        <v>864</v>
      </c>
      <c r="L303" s="42" t="s">
        <v>563</v>
      </c>
      <c r="M303" s="44" t="str">
        <f aca="false">IF(I303&lt;70,"yes","")</f>
        <v/>
      </c>
      <c r="N303" s="44"/>
      <c r="O303" s="45"/>
    </row>
    <row r="304" customFormat="false" ht="12.75" hidden="false" customHeight="false" outlineLevel="0" collapsed="false">
      <c r="A304" s="41" t="s">
        <v>865</v>
      </c>
      <c r="B304" s="42" t="s">
        <v>866</v>
      </c>
      <c r="C304" s="42" t="s">
        <v>12</v>
      </c>
      <c r="D304" s="42" t="s">
        <v>11</v>
      </c>
      <c r="E304" s="42" t="s">
        <v>67</v>
      </c>
      <c r="F304" s="42" t="s">
        <v>67</v>
      </c>
      <c r="G304" s="42" t="n">
        <v>153</v>
      </c>
      <c r="H304" s="42" t="n">
        <v>19</v>
      </c>
      <c r="I304" s="43" t="n">
        <f aca="false">G304-H304</f>
        <v>134</v>
      </c>
      <c r="J304" s="42" t="s">
        <v>62</v>
      </c>
      <c r="K304" s="42" t="s">
        <v>71</v>
      </c>
      <c r="L304" s="42" t="s">
        <v>563</v>
      </c>
      <c r="M304" s="44" t="str">
        <f aca="false">IF(I304&lt;70,"yes","")</f>
        <v/>
      </c>
      <c r="N304" s="44"/>
      <c r="O304" s="45"/>
    </row>
    <row r="305" customFormat="false" ht="12.75" hidden="false" customHeight="false" outlineLevel="0" collapsed="false">
      <c r="A305" s="41" t="s">
        <v>867</v>
      </c>
      <c r="B305" s="42" t="s">
        <v>868</v>
      </c>
      <c r="C305" s="42" t="s">
        <v>12</v>
      </c>
      <c r="D305" s="42" t="s">
        <v>11</v>
      </c>
      <c r="E305" s="42" t="s">
        <v>67</v>
      </c>
      <c r="F305" s="42" t="s">
        <v>67</v>
      </c>
      <c r="G305" s="42" t="n">
        <v>258</v>
      </c>
      <c r="H305" s="42" t="n">
        <v>19</v>
      </c>
      <c r="I305" s="43" t="n">
        <f aca="false">G305-H305</f>
        <v>239</v>
      </c>
      <c r="J305" s="42" t="s">
        <v>62</v>
      </c>
      <c r="K305" s="42" t="s">
        <v>71</v>
      </c>
      <c r="L305" s="42" t="s">
        <v>563</v>
      </c>
      <c r="M305" s="44" t="str">
        <f aca="false">IF(I305&lt;70,"yes","")</f>
        <v/>
      </c>
      <c r="N305" s="44" t="s">
        <v>64</v>
      </c>
      <c r="O305" s="45" t="s">
        <v>64</v>
      </c>
    </row>
    <row r="306" customFormat="false" ht="12.75" hidden="false" customHeight="false" outlineLevel="0" collapsed="false">
      <c r="A306" s="41" t="s">
        <v>869</v>
      </c>
      <c r="B306" s="42" t="s">
        <v>870</v>
      </c>
      <c r="C306" s="42" t="s">
        <v>12</v>
      </c>
      <c r="D306" s="42" t="s">
        <v>11</v>
      </c>
      <c r="E306" s="42" t="s">
        <v>67</v>
      </c>
      <c r="F306" s="42" t="s">
        <v>67</v>
      </c>
      <c r="G306" s="42" t="n">
        <v>549</v>
      </c>
      <c r="H306" s="42" t="n">
        <v>19</v>
      </c>
      <c r="I306" s="43" t="n">
        <f aca="false">G306-H306</f>
        <v>530</v>
      </c>
      <c r="J306" s="42" t="s">
        <v>62</v>
      </c>
      <c r="K306" s="42" t="s">
        <v>71</v>
      </c>
      <c r="L306" s="42" t="s">
        <v>563</v>
      </c>
      <c r="M306" s="44" t="str">
        <f aca="false">IF(I306&lt;70,"yes","")</f>
        <v/>
      </c>
      <c r="N306" s="44" t="s">
        <v>64</v>
      </c>
      <c r="O306" s="45" t="s">
        <v>64</v>
      </c>
    </row>
    <row r="307" customFormat="false" ht="12.75" hidden="false" customHeight="false" outlineLevel="0" collapsed="false">
      <c r="A307" s="41" t="s">
        <v>871</v>
      </c>
      <c r="B307" s="42" t="s">
        <v>872</v>
      </c>
      <c r="C307" s="42" t="s">
        <v>12</v>
      </c>
      <c r="D307" s="42" t="s">
        <v>11</v>
      </c>
      <c r="E307" s="42" t="s">
        <v>67</v>
      </c>
      <c r="F307" s="42" t="s">
        <v>67</v>
      </c>
      <c r="G307" s="42" t="n">
        <v>1534</v>
      </c>
      <c r="H307" s="42" t="n">
        <v>38</v>
      </c>
      <c r="I307" s="43" t="n">
        <f aca="false">G307-H307</f>
        <v>1496</v>
      </c>
      <c r="J307" s="42" t="s">
        <v>62</v>
      </c>
      <c r="K307" s="42" t="s">
        <v>71</v>
      </c>
      <c r="L307" s="42" t="s">
        <v>563</v>
      </c>
      <c r="M307" s="44" t="str">
        <f aca="false">IF(I307&lt;70,"yes","")</f>
        <v/>
      </c>
      <c r="N307" s="44" t="s">
        <v>64</v>
      </c>
      <c r="O307" s="45" t="s">
        <v>64</v>
      </c>
    </row>
    <row r="308" customFormat="false" ht="12.75" hidden="false" customHeight="false" outlineLevel="0" collapsed="false">
      <c r="A308" s="41" t="s">
        <v>873</v>
      </c>
      <c r="B308" s="42" t="s">
        <v>874</v>
      </c>
      <c r="C308" s="42" t="s">
        <v>12</v>
      </c>
      <c r="D308" s="42" t="s">
        <v>11</v>
      </c>
      <c r="E308" s="42" t="s">
        <v>67</v>
      </c>
      <c r="F308" s="42" t="s">
        <v>67</v>
      </c>
      <c r="G308" s="42" t="n">
        <v>207</v>
      </c>
      <c r="H308" s="42" t="n">
        <v>19</v>
      </c>
      <c r="I308" s="43" t="n">
        <f aca="false">G308-H308</f>
        <v>188</v>
      </c>
      <c r="J308" s="42" t="s">
        <v>62</v>
      </c>
      <c r="K308" s="42" t="s">
        <v>71</v>
      </c>
      <c r="L308" s="42" t="s">
        <v>563</v>
      </c>
      <c r="M308" s="44" t="str">
        <f aca="false">IF(I308&lt;70,"yes","")</f>
        <v/>
      </c>
      <c r="N308" s="44" t="s">
        <v>64</v>
      </c>
      <c r="O308" s="45" t="s">
        <v>64</v>
      </c>
    </row>
    <row r="309" customFormat="false" ht="12.75" hidden="false" customHeight="false" outlineLevel="0" collapsed="false">
      <c r="A309" s="41" t="s">
        <v>875</v>
      </c>
      <c r="B309" s="42" t="s">
        <v>876</v>
      </c>
      <c r="C309" s="42" t="s">
        <v>12</v>
      </c>
      <c r="D309" s="42" t="s">
        <v>11</v>
      </c>
      <c r="E309" s="42" t="s">
        <v>67</v>
      </c>
      <c r="F309" s="42" t="s">
        <v>67</v>
      </c>
      <c r="G309" s="42" t="n">
        <v>273</v>
      </c>
      <c r="H309" s="42" t="n">
        <v>21</v>
      </c>
      <c r="I309" s="43" t="n">
        <f aca="false">G309-H309</f>
        <v>252</v>
      </c>
      <c r="J309" s="42" t="s">
        <v>62</v>
      </c>
      <c r="K309" s="42" t="s">
        <v>71</v>
      </c>
      <c r="L309" s="42" t="s">
        <v>563</v>
      </c>
      <c r="M309" s="44" t="str">
        <f aca="false">IF(I309&lt;70,"yes","")</f>
        <v/>
      </c>
      <c r="N309" s="44" t="s">
        <v>64</v>
      </c>
      <c r="O309" s="45" t="s">
        <v>64</v>
      </c>
    </row>
    <row r="310" customFormat="false" ht="12.75" hidden="false" customHeight="false" outlineLevel="0" collapsed="false">
      <c r="A310" s="41" t="s">
        <v>877</v>
      </c>
      <c r="B310" s="42" t="s">
        <v>878</v>
      </c>
      <c r="C310" s="42" t="s">
        <v>12</v>
      </c>
      <c r="D310" s="42" t="s">
        <v>11</v>
      </c>
      <c r="E310" s="42" t="s">
        <v>67</v>
      </c>
      <c r="F310" s="42" t="s">
        <v>67</v>
      </c>
      <c r="G310" s="42" t="n">
        <v>179</v>
      </c>
      <c r="H310" s="42" t="n">
        <v>27</v>
      </c>
      <c r="I310" s="43" t="n">
        <f aca="false">G310-H310</f>
        <v>152</v>
      </c>
      <c r="J310" s="42" t="s">
        <v>62</v>
      </c>
      <c r="K310" s="42" t="s">
        <v>71</v>
      </c>
      <c r="L310" s="42" t="s">
        <v>563</v>
      </c>
      <c r="M310" s="44" t="str">
        <f aca="false">IF(I310&lt;70,"yes","")</f>
        <v/>
      </c>
      <c r="N310" s="44" t="s">
        <v>64</v>
      </c>
      <c r="O310" s="45" t="s">
        <v>64</v>
      </c>
    </row>
    <row r="311" customFormat="false" ht="12.75" hidden="false" customHeight="false" outlineLevel="0" collapsed="false">
      <c r="A311" s="41" t="s">
        <v>879</v>
      </c>
      <c r="B311" s="42" t="s">
        <v>880</v>
      </c>
      <c r="C311" s="42" t="s">
        <v>12</v>
      </c>
      <c r="D311" s="42" t="s">
        <v>11</v>
      </c>
      <c r="E311" s="42" t="s">
        <v>67</v>
      </c>
      <c r="F311" s="42" t="s">
        <v>67</v>
      </c>
      <c r="G311" s="42" t="n">
        <v>162</v>
      </c>
      <c r="H311" s="42" t="n">
        <v>18</v>
      </c>
      <c r="I311" s="43" t="n">
        <f aca="false">G311-H311</f>
        <v>144</v>
      </c>
      <c r="J311" s="42" t="s">
        <v>62</v>
      </c>
      <c r="K311" s="42" t="s">
        <v>71</v>
      </c>
      <c r="L311" s="42" t="s">
        <v>563</v>
      </c>
      <c r="M311" s="44" t="str">
        <f aca="false">IF(I311&lt;70,"yes","")</f>
        <v/>
      </c>
      <c r="N311" s="44" t="s">
        <v>64</v>
      </c>
      <c r="O311" s="45" t="s">
        <v>64</v>
      </c>
    </row>
    <row r="312" customFormat="false" ht="12.75" hidden="false" customHeight="false" outlineLevel="0" collapsed="false">
      <c r="A312" s="41" t="s">
        <v>881</v>
      </c>
      <c r="B312" s="42" t="s">
        <v>882</v>
      </c>
      <c r="C312" s="42" t="s">
        <v>12</v>
      </c>
      <c r="D312" s="42" t="s">
        <v>11</v>
      </c>
      <c r="E312" s="42" t="s">
        <v>67</v>
      </c>
      <c r="F312" s="42" t="s">
        <v>67</v>
      </c>
      <c r="G312" s="42" t="n">
        <v>170</v>
      </c>
      <c r="H312" s="42" t="n">
        <v>28</v>
      </c>
      <c r="I312" s="43" t="n">
        <f aca="false">G312-H312</f>
        <v>142</v>
      </c>
      <c r="J312" s="42" t="s">
        <v>62</v>
      </c>
      <c r="K312" s="42" t="s">
        <v>71</v>
      </c>
      <c r="L312" s="42" t="s">
        <v>563</v>
      </c>
      <c r="M312" s="44" t="str">
        <f aca="false">IF(I312&lt;70,"yes","")</f>
        <v/>
      </c>
      <c r="N312" s="44" t="s">
        <v>64</v>
      </c>
      <c r="O312" s="45"/>
    </row>
    <row r="313" customFormat="false" ht="12.75" hidden="false" customHeight="false" outlineLevel="0" collapsed="false">
      <c r="A313" s="41" t="s">
        <v>883</v>
      </c>
      <c r="B313" s="42" t="s">
        <v>884</v>
      </c>
      <c r="C313" s="42" t="s">
        <v>12</v>
      </c>
      <c r="D313" s="42" t="s">
        <v>11</v>
      </c>
      <c r="E313" s="42" t="s">
        <v>11</v>
      </c>
      <c r="F313" s="42" t="s">
        <v>885</v>
      </c>
      <c r="G313" s="42" t="n">
        <v>211</v>
      </c>
      <c r="H313" s="42" t="n">
        <v>21</v>
      </c>
      <c r="I313" s="43" t="n">
        <f aca="false">G313-H313</f>
        <v>190</v>
      </c>
      <c r="J313" s="42" t="s">
        <v>171</v>
      </c>
      <c r="K313" s="42" t="s">
        <v>885</v>
      </c>
      <c r="L313" s="42" t="s">
        <v>563</v>
      </c>
      <c r="M313" s="44" t="str">
        <f aca="false">IF(I313&lt;70,"yes","")</f>
        <v/>
      </c>
      <c r="N313" s="44"/>
      <c r="O313" s="45"/>
    </row>
    <row r="314" customFormat="false" ht="12.75" hidden="false" customHeight="false" outlineLevel="0" collapsed="false">
      <c r="A314" s="41" t="s">
        <v>886</v>
      </c>
      <c r="B314" s="42" t="s">
        <v>887</v>
      </c>
      <c r="C314" s="42" t="s">
        <v>12</v>
      </c>
      <c r="D314" s="42" t="s">
        <v>11</v>
      </c>
      <c r="E314" s="42" t="s">
        <v>67</v>
      </c>
      <c r="F314" s="42" t="s">
        <v>67</v>
      </c>
      <c r="G314" s="42" t="n">
        <v>125</v>
      </c>
      <c r="H314" s="42" t="n">
        <v>18</v>
      </c>
      <c r="I314" s="43" t="n">
        <f aca="false">G314-H314</f>
        <v>107</v>
      </c>
      <c r="J314" s="42" t="s">
        <v>62</v>
      </c>
      <c r="K314" s="42" t="s">
        <v>71</v>
      </c>
      <c r="L314" s="42" t="s">
        <v>563</v>
      </c>
      <c r="M314" s="44" t="str">
        <f aca="false">IF(I314&lt;70,"yes","")</f>
        <v/>
      </c>
      <c r="N314" s="44" t="s">
        <v>64</v>
      </c>
      <c r="O314" s="45" t="s">
        <v>64</v>
      </c>
    </row>
    <row r="315" customFormat="false" ht="12.75" hidden="false" customHeight="false" outlineLevel="0" collapsed="false">
      <c r="A315" s="41" t="s">
        <v>888</v>
      </c>
      <c r="B315" s="42" t="s">
        <v>889</v>
      </c>
      <c r="C315" s="42" t="s">
        <v>12</v>
      </c>
      <c r="D315" s="42" t="s">
        <v>11</v>
      </c>
      <c r="E315" s="42" t="s">
        <v>67</v>
      </c>
      <c r="F315" s="42" t="s">
        <v>67</v>
      </c>
      <c r="G315" s="42" t="n">
        <v>347</v>
      </c>
      <c r="H315" s="42" t="n">
        <v>21</v>
      </c>
      <c r="I315" s="43" t="n">
        <f aca="false">G315-H315</f>
        <v>326</v>
      </c>
      <c r="J315" s="42" t="s">
        <v>62</v>
      </c>
      <c r="K315" s="42" t="s">
        <v>71</v>
      </c>
      <c r="L315" s="42" t="s">
        <v>563</v>
      </c>
      <c r="M315" s="44" t="str">
        <f aca="false">IF(I315&lt;70,"yes","")</f>
        <v/>
      </c>
      <c r="N315" s="44" t="s">
        <v>64</v>
      </c>
      <c r="O315" s="45" t="s">
        <v>64</v>
      </c>
    </row>
    <row r="316" customFormat="false" ht="12.75" hidden="false" customHeight="false" outlineLevel="0" collapsed="false">
      <c r="A316" s="41" t="s">
        <v>890</v>
      </c>
      <c r="B316" s="42" t="s">
        <v>891</v>
      </c>
      <c r="C316" s="42" t="s">
        <v>12</v>
      </c>
      <c r="D316" s="42" t="s">
        <v>11</v>
      </c>
      <c r="E316" s="42" t="s">
        <v>67</v>
      </c>
      <c r="F316" s="42" t="s">
        <v>67</v>
      </c>
      <c r="G316" s="42" t="n">
        <v>179</v>
      </c>
      <c r="H316" s="42" t="n">
        <v>19</v>
      </c>
      <c r="I316" s="43" t="n">
        <f aca="false">G316-H316</f>
        <v>160</v>
      </c>
      <c r="J316" s="42" t="s">
        <v>62</v>
      </c>
      <c r="K316" s="42" t="s">
        <v>71</v>
      </c>
      <c r="L316" s="42" t="s">
        <v>563</v>
      </c>
      <c r="M316" s="44" t="str">
        <f aca="false">IF(I316&lt;70,"yes","")</f>
        <v/>
      </c>
      <c r="N316" s="44"/>
      <c r="O316" s="45"/>
    </row>
    <row r="317" customFormat="false" ht="12.75" hidden="false" customHeight="false" outlineLevel="0" collapsed="false">
      <c r="A317" s="41" t="s">
        <v>892</v>
      </c>
      <c r="B317" s="42" t="s">
        <v>893</v>
      </c>
      <c r="C317" s="42" t="s">
        <v>12</v>
      </c>
      <c r="D317" s="42" t="s">
        <v>11</v>
      </c>
      <c r="E317" s="42" t="s">
        <v>67</v>
      </c>
      <c r="F317" s="42" t="s">
        <v>67</v>
      </c>
      <c r="G317" s="42" t="n">
        <v>354</v>
      </c>
      <c r="H317" s="42" t="n">
        <v>21</v>
      </c>
      <c r="I317" s="43" t="n">
        <f aca="false">G317-H317</f>
        <v>333</v>
      </c>
      <c r="J317" s="42" t="s">
        <v>62</v>
      </c>
      <c r="K317" s="42" t="s">
        <v>71</v>
      </c>
      <c r="L317" s="42" t="s">
        <v>563</v>
      </c>
      <c r="M317" s="44" t="str">
        <f aca="false">IF(I317&lt;70,"yes","")</f>
        <v/>
      </c>
      <c r="N317" s="44" t="s">
        <v>64</v>
      </c>
      <c r="O317" s="45" t="s">
        <v>64</v>
      </c>
    </row>
    <row r="318" customFormat="false" ht="12.75" hidden="false" customHeight="false" outlineLevel="0" collapsed="false">
      <c r="A318" s="41" t="s">
        <v>894</v>
      </c>
      <c r="B318" s="42" t="s">
        <v>895</v>
      </c>
      <c r="C318" s="42" t="s">
        <v>12</v>
      </c>
      <c r="D318" s="42" t="s">
        <v>11</v>
      </c>
      <c r="E318" s="42" t="s">
        <v>67</v>
      </c>
      <c r="F318" s="42" t="s">
        <v>67</v>
      </c>
      <c r="G318" s="42" t="n">
        <v>155</v>
      </c>
      <c r="H318" s="42" t="n">
        <v>23</v>
      </c>
      <c r="I318" s="43" t="n">
        <f aca="false">G318-H318</f>
        <v>132</v>
      </c>
      <c r="J318" s="42" t="s">
        <v>62</v>
      </c>
      <c r="K318" s="42" t="s">
        <v>71</v>
      </c>
      <c r="L318" s="42" t="s">
        <v>563</v>
      </c>
      <c r="M318" s="44" t="str">
        <f aca="false">IF(I318&lt;70,"yes","")</f>
        <v/>
      </c>
      <c r="N318" s="44"/>
      <c r="O318" s="45"/>
    </row>
    <row r="319" customFormat="false" ht="12.75" hidden="false" customHeight="false" outlineLevel="0" collapsed="false">
      <c r="A319" s="41" t="s">
        <v>896</v>
      </c>
      <c r="B319" s="42" t="s">
        <v>897</v>
      </c>
      <c r="C319" s="42" t="s">
        <v>12</v>
      </c>
      <c r="D319" s="42" t="s">
        <v>11</v>
      </c>
      <c r="E319" s="42" t="s">
        <v>67</v>
      </c>
      <c r="F319" s="42" t="s">
        <v>67</v>
      </c>
      <c r="G319" s="42" t="n">
        <v>222</v>
      </c>
      <c r="H319" s="42" t="n">
        <v>20</v>
      </c>
      <c r="I319" s="43" t="n">
        <f aca="false">G319-H319</f>
        <v>202</v>
      </c>
      <c r="J319" s="42" t="s">
        <v>62</v>
      </c>
      <c r="K319" s="42" t="s">
        <v>71</v>
      </c>
      <c r="L319" s="42" t="s">
        <v>563</v>
      </c>
      <c r="M319" s="44" t="str">
        <f aca="false">IF(I319&lt;70,"yes","")</f>
        <v/>
      </c>
      <c r="N319" s="44" t="s">
        <v>64</v>
      </c>
      <c r="O319" s="45" t="s">
        <v>64</v>
      </c>
    </row>
    <row r="320" customFormat="false" ht="12.75" hidden="false" customHeight="false" outlineLevel="0" collapsed="false">
      <c r="A320" s="41" t="s">
        <v>898</v>
      </c>
      <c r="B320" s="42" t="s">
        <v>899</v>
      </c>
      <c r="C320" s="42" t="s">
        <v>12</v>
      </c>
      <c r="D320" s="42" t="s">
        <v>11</v>
      </c>
      <c r="E320" s="42" t="s">
        <v>11</v>
      </c>
      <c r="F320" s="42" t="s">
        <v>900</v>
      </c>
      <c r="G320" s="42" t="n">
        <v>248</v>
      </c>
      <c r="H320" s="42" t="n">
        <v>17</v>
      </c>
      <c r="I320" s="43" t="n">
        <f aca="false">G320-H320</f>
        <v>231</v>
      </c>
      <c r="J320" s="42" t="s">
        <v>171</v>
      </c>
      <c r="K320" s="42" t="s">
        <v>901</v>
      </c>
      <c r="L320" s="42" t="s">
        <v>563</v>
      </c>
      <c r="M320" s="44" t="str">
        <f aca="false">IF(I320&lt;70,"yes","")</f>
        <v/>
      </c>
      <c r="N320" s="44"/>
      <c r="O320" s="45" t="s">
        <v>64</v>
      </c>
    </row>
    <row r="321" customFormat="false" ht="12.75" hidden="false" customHeight="false" outlineLevel="0" collapsed="false">
      <c r="A321" s="41" t="s">
        <v>902</v>
      </c>
      <c r="B321" s="42" t="s">
        <v>903</v>
      </c>
      <c r="C321" s="42" t="s">
        <v>12</v>
      </c>
      <c r="D321" s="42" t="s">
        <v>11</v>
      </c>
      <c r="E321" s="42" t="s">
        <v>11</v>
      </c>
      <c r="F321" s="42" t="s">
        <v>904</v>
      </c>
      <c r="G321" s="42" t="n">
        <v>110</v>
      </c>
      <c r="H321" s="42" t="n">
        <v>22</v>
      </c>
      <c r="I321" s="43" t="n">
        <f aca="false">G321-H321</f>
        <v>88</v>
      </c>
      <c r="J321" s="42" t="s">
        <v>76</v>
      </c>
      <c r="K321" s="42" t="s">
        <v>904</v>
      </c>
      <c r="L321" s="42" t="s">
        <v>558</v>
      </c>
      <c r="M321" s="44" t="str">
        <f aca="false">IF(I321&lt;70,"yes","")</f>
        <v/>
      </c>
      <c r="N321" s="44"/>
      <c r="O321" s="45" t="s">
        <v>64</v>
      </c>
    </row>
    <row r="322" customFormat="false" ht="12.75" hidden="false" customHeight="false" outlineLevel="0" collapsed="false">
      <c r="A322" s="41" t="s">
        <v>905</v>
      </c>
      <c r="B322" s="42" t="s">
        <v>906</v>
      </c>
      <c r="C322" s="42" t="s">
        <v>12</v>
      </c>
      <c r="D322" s="42" t="s">
        <v>11</v>
      </c>
      <c r="E322" s="42" t="s">
        <v>67</v>
      </c>
      <c r="F322" s="42" t="s">
        <v>67</v>
      </c>
      <c r="G322" s="42" t="n">
        <v>230</v>
      </c>
      <c r="H322" s="42" t="n">
        <v>23</v>
      </c>
      <c r="I322" s="43" t="n">
        <f aca="false">G322-H322</f>
        <v>207</v>
      </c>
      <c r="J322" s="42" t="s">
        <v>62</v>
      </c>
      <c r="K322" s="42" t="s">
        <v>71</v>
      </c>
      <c r="L322" s="42" t="s">
        <v>563</v>
      </c>
      <c r="M322" s="44" t="str">
        <f aca="false">IF(I322&lt;70,"yes","")</f>
        <v/>
      </c>
      <c r="N322" s="44"/>
      <c r="O322" s="45" t="s">
        <v>64</v>
      </c>
    </row>
    <row r="323" customFormat="false" ht="12.75" hidden="false" customHeight="false" outlineLevel="0" collapsed="false">
      <c r="A323" s="41" t="s">
        <v>907</v>
      </c>
      <c r="B323" s="42" t="s">
        <v>908</v>
      </c>
      <c r="C323" s="42" t="s">
        <v>12</v>
      </c>
      <c r="D323" s="42" t="s">
        <v>11</v>
      </c>
      <c r="E323" s="42" t="s">
        <v>67</v>
      </c>
      <c r="F323" s="42" t="s">
        <v>67</v>
      </c>
      <c r="G323" s="42" t="n">
        <v>326</v>
      </c>
      <c r="H323" s="42" t="n">
        <v>30</v>
      </c>
      <c r="I323" s="43" t="n">
        <f aca="false">G323-H323</f>
        <v>296</v>
      </c>
      <c r="J323" s="42" t="s">
        <v>62</v>
      </c>
      <c r="K323" s="42" t="s">
        <v>71</v>
      </c>
      <c r="L323" s="42" t="s">
        <v>563</v>
      </c>
      <c r="M323" s="44" t="str">
        <f aca="false">IF(I323&lt;70,"yes","")</f>
        <v/>
      </c>
      <c r="N323" s="44" t="s">
        <v>64</v>
      </c>
      <c r="O323" s="45"/>
    </row>
    <row r="324" customFormat="false" ht="12.75" hidden="false" customHeight="false" outlineLevel="0" collapsed="false">
      <c r="A324" s="41" t="s">
        <v>909</v>
      </c>
      <c r="B324" s="42" t="s">
        <v>910</v>
      </c>
      <c r="C324" s="42" t="s">
        <v>12</v>
      </c>
      <c r="D324" s="42" t="s">
        <v>11</v>
      </c>
      <c r="E324" s="42" t="s">
        <v>67</v>
      </c>
      <c r="F324" s="42" t="s">
        <v>67</v>
      </c>
      <c r="G324" s="42" t="n">
        <v>236</v>
      </c>
      <c r="H324" s="42" t="n">
        <v>27</v>
      </c>
      <c r="I324" s="43" t="n">
        <f aca="false">G324-H324</f>
        <v>209</v>
      </c>
      <c r="J324" s="42" t="s">
        <v>62</v>
      </c>
      <c r="K324" s="42" t="s">
        <v>71</v>
      </c>
      <c r="L324" s="42" t="s">
        <v>563</v>
      </c>
      <c r="M324" s="44" t="str">
        <f aca="false">IF(I324&lt;70,"yes","")</f>
        <v/>
      </c>
      <c r="N324" s="44"/>
      <c r="O324" s="45"/>
    </row>
    <row r="325" customFormat="false" ht="12.75" hidden="false" customHeight="false" outlineLevel="0" collapsed="false">
      <c r="A325" s="41" t="s">
        <v>911</v>
      </c>
      <c r="B325" s="42" t="s">
        <v>912</v>
      </c>
      <c r="C325" s="42" t="s">
        <v>12</v>
      </c>
      <c r="D325" s="42" t="s">
        <v>11</v>
      </c>
      <c r="E325" s="42" t="s">
        <v>11</v>
      </c>
      <c r="F325" s="42" t="s">
        <v>172</v>
      </c>
      <c r="G325" s="42" t="n">
        <v>327</v>
      </c>
      <c r="H325" s="42" t="n">
        <v>26</v>
      </c>
      <c r="I325" s="43" t="n">
        <f aca="false">G325-H325</f>
        <v>301</v>
      </c>
      <c r="J325" s="42" t="s">
        <v>171</v>
      </c>
      <c r="K325" s="42" t="s">
        <v>172</v>
      </c>
      <c r="L325" s="42" t="s">
        <v>563</v>
      </c>
      <c r="M325" s="44" t="str">
        <f aca="false">IF(I325&lt;70,"yes","")</f>
        <v/>
      </c>
      <c r="N325" s="44" t="s">
        <v>64</v>
      </c>
      <c r="O325" s="45" t="s">
        <v>64</v>
      </c>
    </row>
    <row r="326" customFormat="false" ht="12.75" hidden="false" customHeight="false" outlineLevel="0" collapsed="false">
      <c r="A326" s="41" t="s">
        <v>913</v>
      </c>
      <c r="B326" s="42" t="s">
        <v>914</v>
      </c>
      <c r="C326" s="42" t="s">
        <v>12</v>
      </c>
      <c r="D326" s="42" t="s">
        <v>11</v>
      </c>
      <c r="E326" s="42" t="s">
        <v>67</v>
      </c>
      <c r="F326" s="42" t="s">
        <v>67</v>
      </c>
      <c r="G326" s="42" t="n">
        <v>206</v>
      </c>
      <c r="H326" s="42" t="n">
        <v>24</v>
      </c>
      <c r="I326" s="43" t="n">
        <f aca="false">G326-H326</f>
        <v>182</v>
      </c>
      <c r="J326" s="42" t="s">
        <v>62</v>
      </c>
      <c r="K326" s="42" t="s">
        <v>71</v>
      </c>
      <c r="L326" s="42" t="s">
        <v>563</v>
      </c>
      <c r="M326" s="44" t="str">
        <f aca="false">IF(I326&lt;70,"yes","")</f>
        <v/>
      </c>
      <c r="N326" s="44" t="s">
        <v>64</v>
      </c>
      <c r="O326" s="45"/>
    </row>
    <row r="327" customFormat="false" ht="12.75" hidden="false" customHeight="false" outlineLevel="0" collapsed="false">
      <c r="A327" s="41" t="s">
        <v>915</v>
      </c>
      <c r="B327" s="42" t="s">
        <v>916</v>
      </c>
      <c r="C327" s="42" t="s">
        <v>12</v>
      </c>
      <c r="D327" s="42" t="s">
        <v>11</v>
      </c>
      <c r="E327" s="42" t="s">
        <v>67</v>
      </c>
      <c r="F327" s="42" t="s">
        <v>67</v>
      </c>
      <c r="G327" s="42" t="n">
        <v>187</v>
      </c>
      <c r="H327" s="42" t="n">
        <v>25</v>
      </c>
      <c r="I327" s="43" t="n">
        <f aca="false">G327-H327</f>
        <v>162</v>
      </c>
      <c r="J327" s="42" t="s">
        <v>62</v>
      </c>
      <c r="K327" s="42" t="s">
        <v>71</v>
      </c>
      <c r="L327" s="42" t="s">
        <v>563</v>
      </c>
      <c r="M327" s="44" t="str">
        <f aca="false">IF(I327&lt;70,"yes","")</f>
        <v/>
      </c>
      <c r="N327" s="44" t="s">
        <v>64</v>
      </c>
      <c r="O327" s="45"/>
    </row>
    <row r="328" customFormat="false" ht="12.75" hidden="false" customHeight="false" outlineLevel="0" collapsed="false">
      <c r="A328" s="41" t="s">
        <v>917</v>
      </c>
      <c r="B328" s="42" t="s">
        <v>918</v>
      </c>
      <c r="C328" s="42" t="s">
        <v>12</v>
      </c>
      <c r="D328" s="42" t="s">
        <v>11</v>
      </c>
      <c r="E328" s="42" t="s">
        <v>67</v>
      </c>
      <c r="F328" s="42" t="s">
        <v>67</v>
      </c>
      <c r="G328" s="42" t="n">
        <v>167</v>
      </c>
      <c r="H328" s="42" t="n">
        <v>23</v>
      </c>
      <c r="I328" s="43" t="n">
        <f aca="false">G328-H328</f>
        <v>144</v>
      </c>
      <c r="J328" s="42" t="s">
        <v>62</v>
      </c>
      <c r="K328" s="42" t="s">
        <v>71</v>
      </c>
      <c r="L328" s="42" t="s">
        <v>563</v>
      </c>
      <c r="M328" s="44" t="str">
        <f aca="false">IF(I328&lt;70,"yes","")</f>
        <v/>
      </c>
      <c r="N328" s="44"/>
      <c r="O328" s="45"/>
    </row>
    <row r="329" customFormat="false" ht="12.75" hidden="false" customHeight="false" outlineLevel="0" collapsed="false">
      <c r="A329" s="41" t="s">
        <v>919</v>
      </c>
      <c r="B329" s="42" t="s">
        <v>920</v>
      </c>
      <c r="C329" s="42" t="s">
        <v>12</v>
      </c>
      <c r="D329" s="42" t="s">
        <v>11</v>
      </c>
      <c r="E329" s="42" t="s">
        <v>67</v>
      </c>
      <c r="F329" s="42" t="s">
        <v>67</v>
      </c>
      <c r="G329" s="42" t="n">
        <v>560</v>
      </c>
      <c r="H329" s="42" t="n">
        <v>29</v>
      </c>
      <c r="I329" s="43" t="n">
        <f aca="false">G329-H329</f>
        <v>531</v>
      </c>
      <c r="J329" s="42" t="s">
        <v>62</v>
      </c>
      <c r="K329" s="42" t="s">
        <v>71</v>
      </c>
      <c r="L329" s="42" t="s">
        <v>563</v>
      </c>
      <c r="M329" s="44" t="str">
        <f aca="false">IF(I329&lt;70,"yes","")</f>
        <v/>
      </c>
      <c r="N329" s="44"/>
      <c r="O329" s="45"/>
    </row>
    <row r="330" customFormat="false" ht="12.75" hidden="false" customHeight="false" outlineLevel="0" collapsed="false">
      <c r="A330" s="41" t="s">
        <v>921</v>
      </c>
      <c r="B330" s="42" t="s">
        <v>922</v>
      </c>
      <c r="C330" s="42" t="s">
        <v>12</v>
      </c>
      <c r="D330" s="42" t="s">
        <v>11</v>
      </c>
      <c r="E330" s="42" t="s">
        <v>11</v>
      </c>
      <c r="F330" s="42" t="s">
        <v>923</v>
      </c>
      <c r="G330" s="42" t="n">
        <v>537</v>
      </c>
      <c r="H330" s="42" t="n">
        <v>22</v>
      </c>
      <c r="I330" s="43" t="n">
        <f aca="false">G330-H330</f>
        <v>515</v>
      </c>
      <c r="J330" s="42" t="s">
        <v>171</v>
      </c>
      <c r="K330" s="42" t="s">
        <v>923</v>
      </c>
      <c r="L330" s="42" t="s">
        <v>563</v>
      </c>
      <c r="M330" s="44" t="str">
        <f aca="false">IF(I330&lt;70,"yes","")</f>
        <v/>
      </c>
      <c r="N330" s="44"/>
      <c r="O330" s="45"/>
    </row>
    <row r="331" customFormat="false" ht="12.75" hidden="false" customHeight="false" outlineLevel="0" collapsed="false">
      <c r="A331" s="41" t="s">
        <v>924</v>
      </c>
      <c r="B331" s="42" t="s">
        <v>925</v>
      </c>
      <c r="C331" s="42" t="s">
        <v>12</v>
      </c>
      <c r="D331" s="42" t="s">
        <v>11</v>
      </c>
      <c r="E331" s="42" t="s">
        <v>631</v>
      </c>
      <c r="F331" s="42" t="s">
        <v>926</v>
      </c>
      <c r="G331" s="42" t="n">
        <v>183</v>
      </c>
      <c r="H331" s="42" t="n">
        <v>19</v>
      </c>
      <c r="I331" s="43" t="n">
        <f aca="false">G331-H331</f>
        <v>164</v>
      </c>
      <c r="J331" s="42" t="s">
        <v>76</v>
      </c>
      <c r="K331" s="42" t="s">
        <v>926</v>
      </c>
      <c r="L331" s="42" t="s">
        <v>563</v>
      </c>
      <c r="M331" s="44" t="str">
        <f aca="false">IF(I331&lt;70,"yes","")</f>
        <v/>
      </c>
      <c r="N331" s="44"/>
      <c r="O331" s="45" t="s">
        <v>64</v>
      </c>
    </row>
    <row r="332" customFormat="false" ht="12.75" hidden="false" customHeight="false" outlineLevel="0" collapsed="false">
      <c r="A332" s="41" t="s">
        <v>927</v>
      </c>
      <c r="B332" s="42" t="s">
        <v>928</v>
      </c>
      <c r="C332" s="42" t="s">
        <v>12</v>
      </c>
      <c r="D332" s="42" t="s">
        <v>11</v>
      </c>
      <c r="E332" s="42" t="s">
        <v>67</v>
      </c>
      <c r="F332" s="42" t="s">
        <v>67</v>
      </c>
      <c r="G332" s="42" t="n">
        <v>96</v>
      </c>
      <c r="H332" s="42" t="n">
        <v>21</v>
      </c>
      <c r="I332" s="43" t="n">
        <f aca="false">G332-H332</f>
        <v>75</v>
      </c>
      <c r="J332" s="42" t="s">
        <v>62</v>
      </c>
      <c r="K332" s="42" t="s">
        <v>71</v>
      </c>
      <c r="L332" s="42" t="s">
        <v>563</v>
      </c>
      <c r="M332" s="44" t="str">
        <f aca="false">IF(I332&lt;70,"yes","")</f>
        <v/>
      </c>
      <c r="N332" s="44" t="s">
        <v>64</v>
      </c>
      <c r="O332" s="45"/>
    </row>
    <row r="333" customFormat="false" ht="12.75" hidden="false" customHeight="false" outlineLevel="0" collapsed="false">
      <c r="A333" s="41" t="s">
        <v>929</v>
      </c>
      <c r="B333" s="42" t="s">
        <v>930</v>
      </c>
      <c r="C333" s="42" t="s">
        <v>12</v>
      </c>
      <c r="D333" s="42" t="s">
        <v>11</v>
      </c>
      <c r="E333" s="42" t="s">
        <v>197</v>
      </c>
      <c r="F333" s="42" t="s">
        <v>224</v>
      </c>
      <c r="G333" s="42" t="n">
        <v>304</v>
      </c>
      <c r="H333" s="42" t="n">
        <v>24</v>
      </c>
      <c r="I333" s="43" t="n">
        <f aca="false">G333-H333</f>
        <v>280</v>
      </c>
      <c r="J333" s="42" t="s">
        <v>62</v>
      </c>
      <c r="K333" s="42" t="s">
        <v>71</v>
      </c>
      <c r="L333" s="42" t="s">
        <v>563</v>
      </c>
      <c r="M333" s="44" t="str">
        <f aca="false">IF(I333&lt;70,"yes","")</f>
        <v/>
      </c>
      <c r="N333" s="44"/>
      <c r="O333" s="45"/>
    </row>
    <row r="334" customFormat="false" ht="12.75" hidden="false" customHeight="false" outlineLevel="0" collapsed="false">
      <c r="A334" s="41" t="s">
        <v>931</v>
      </c>
      <c r="B334" s="42" t="s">
        <v>932</v>
      </c>
      <c r="C334" s="42" t="s">
        <v>12</v>
      </c>
      <c r="D334" s="42" t="s">
        <v>11</v>
      </c>
      <c r="E334" s="42" t="s">
        <v>67</v>
      </c>
      <c r="F334" s="42" t="s">
        <v>67</v>
      </c>
      <c r="G334" s="42" t="n">
        <v>250</v>
      </c>
      <c r="H334" s="42" t="n">
        <v>28</v>
      </c>
      <c r="I334" s="43" t="n">
        <f aca="false">G334-H334</f>
        <v>222</v>
      </c>
      <c r="J334" s="42" t="s">
        <v>62</v>
      </c>
      <c r="K334" s="42" t="s">
        <v>71</v>
      </c>
      <c r="L334" s="42" t="s">
        <v>563</v>
      </c>
      <c r="M334" s="44" t="str">
        <f aca="false">IF(I334&lt;70,"yes","")</f>
        <v/>
      </c>
      <c r="N334" s="44" t="s">
        <v>64</v>
      </c>
      <c r="O334" s="45"/>
    </row>
    <row r="335" customFormat="false" ht="12.75" hidden="false" customHeight="false" outlineLevel="0" collapsed="false">
      <c r="A335" s="41" t="s">
        <v>933</v>
      </c>
      <c r="B335" s="42" t="s">
        <v>934</v>
      </c>
      <c r="C335" s="42" t="s">
        <v>12</v>
      </c>
      <c r="D335" s="42" t="s">
        <v>11</v>
      </c>
      <c r="E335" s="42" t="s">
        <v>67</v>
      </c>
      <c r="F335" s="42" t="s">
        <v>67</v>
      </c>
      <c r="G335" s="42" t="n">
        <v>434</v>
      </c>
      <c r="H335" s="42" t="n">
        <v>19</v>
      </c>
      <c r="I335" s="43" t="n">
        <f aca="false">G335-H335</f>
        <v>415</v>
      </c>
      <c r="J335" s="42" t="s">
        <v>62</v>
      </c>
      <c r="K335" s="42" t="s">
        <v>71</v>
      </c>
      <c r="L335" s="42" t="s">
        <v>563</v>
      </c>
      <c r="M335" s="44" t="str">
        <f aca="false">IF(I335&lt;70,"yes","")</f>
        <v/>
      </c>
      <c r="N335" s="44" t="s">
        <v>64</v>
      </c>
      <c r="O335" s="45" t="s">
        <v>64</v>
      </c>
    </row>
    <row r="336" customFormat="false" ht="12.75" hidden="false" customHeight="false" outlineLevel="0" collapsed="false">
      <c r="A336" s="41" t="s">
        <v>935</v>
      </c>
      <c r="B336" s="42" t="s">
        <v>936</v>
      </c>
      <c r="C336" s="42" t="s">
        <v>12</v>
      </c>
      <c r="D336" s="42" t="s">
        <v>11</v>
      </c>
      <c r="E336" s="42" t="s">
        <v>11</v>
      </c>
      <c r="F336" s="42" t="s">
        <v>937</v>
      </c>
      <c r="G336" s="42" t="n">
        <v>161</v>
      </c>
      <c r="H336" s="42" t="n">
        <v>23</v>
      </c>
      <c r="I336" s="43" t="n">
        <f aca="false">G336-H336</f>
        <v>138</v>
      </c>
      <c r="J336" s="42" t="s">
        <v>171</v>
      </c>
      <c r="K336" s="42" t="s">
        <v>938</v>
      </c>
      <c r="L336" s="42" t="s">
        <v>563</v>
      </c>
      <c r="M336" s="44" t="str">
        <f aca="false">IF(I336&lt;70,"yes","")</f>
        <v/>
      </c>
      <c r="N336" s="44"/>
      <c r="O336" s="45" t="s">
        <v>64</v>
      </c>
    </row>
    <row r="337" customFormat="false" ht="12.75" hidden="false" customHeight="false" outlineLevel="0" collapsed="false">
      <c r="A337" s="41" t="s">
        <v>939</v>
      </c>
      <c r="B337" s="42" t="s">
        <v>940</v>
      </c>
      <c r="C337" s="42" t="s">
        <v>12</v>
      </c>
      <c r="D337" s="42" t="s">
        <v>11</v>
      </c>
      <c r="E337" s="42" t="s">
        <v>67</v>
      </c>
      <c r="F337" s="42" t="s">
        <v>67</v>
      </c>
      <c r="G337" s="42" t="n">
        <v>841</v>
      </c>
      <c r="H337" s="42" t="n">
        <v>29</v>
      </c>
      <c r="I337" s="43" t="n">
        <f aca="false">G337-H337</f>
        <v>812</v>
      </c>
      <c r="J337" s="42" t="s">
        <v>62</v>
      </c>
      <c r="K337" s="42" t="s">
        <v>71</v>
      </c>
      <c r="L337" s="42" t="s">
        <v>563</v>
      </c>
      <c r="M337" s="44" t="str">
        <f aca="false">IF(I337&lt;70,"yes","")</f>
        <v/>
      </c>
      <c r="N337" s="44" t="s">
        <v>64</v>
      </c>
      <c r="O337" s="45"/>
    </row>
    <row r="338" customFormat="false" ht="12.75" hidden="false" customHeight="false" outlineLevel="0" collapsed="false">
      <c r="A338" s="41" t="s">
        <v>941</v>
      </c>
      <c r="B338" s="42" t="s">
        <v>942</v>
      </c>
      <c r="C338" s="42" t="s">
        <v>12</v>
      </c>
      <c r="D338" s="42" t="s">
        <v>11</v>
      </c>
      <c r="E338" s="42" t="s">
        <v>67</v>
      </c>
      <c r="F338" s="42" t="s">
        <v>67</v>
      </c>
      <c r="G338" s="42" t="n">
        <v>435</v>
      </c>
      <c r="H338" s="42" t="n">
        <v>23</v>
      </c>
      <c r="I338" s="43" t="n">
        <f aca="false">G338-H338</f>
        <v>412</v>
      </c>
      <c r="J338" s="42" t="s">
        <v>62</v>
      </c>
      <c r="K338" s="42" t="s">
        <v>71</v>
      </c>
      <c r="L338" s="42" t="s">
        <v>563</v>
      </c>
      <c r="M338" s="44" t="str">
        <f aca="false">IF(I338&lt;70,"yes","")</f>
        <v/>
      </c>
      <c r="N338" s="44" t="s">
        <v>64</v>
      </c>
      <c r="O338" s="45"/>
    </row>
    <row r="339" customFormat="false" ht="12.75" hidden="false" customHeight="false" outlineLevel="0" collapsed="false">
      <c r="A339" s="41" t="s">
        <v>943</v>
      </c>
      <c r="B339" s="42" t="s">
        <v>944</v>
      </c>
      <c r="C339" s="42" t="s">
        <v>12</v>
      </c>
      <c r="D339" s="42" t="s">
        <v>11</v>
      </c>
      <c r="E339" s="42" t="s">
        <v>67</v>
      </c>
      <c r="F339" s="42" t="s">
        <v>67</v>
      </c>
      <c r="G339" s="42" t="n">
        <v>165</v>
      </c>
      <c r="H339" s="42" t="n">
        <v>21</v>
      </c>
      <c r="I339" s="43" t="n">
        <f aca="false">G339-H339</f>
        <v>144</v>
      </c>
      <c r="J339" s="42" t="s">
        <v>62</v>
      </c>
      <c r="K339" s="42" t="s">
        <v>71</v>
      </c>
      <c r="L339" s="42" t="s">
        <v>563</v>
      </c>
      <c r="M339" s="44" t="str">
        <f aca="false">IF(I339&lt;70,"yes","")</f>
        <v/>
      </c>
      <c r="N339" s="44" t="s">
        <v>64</v>
      </c>
      <c r="O339" s="45" t="s">
        <v>64</v>
      </c>
    </row>
    <row r="340" customFormat="false" ht="12.75" hidden="false" customHeight="false" outlineLevel="0" collapsed="false">
      <c r="A340" s="41" t="s">
        <v>945</v>
      </c>
      <c r="B340" s="42" t="s">
        <v>946</v>
      </c>
      <c r="C340" s="42" t="s">
        <v>12</v>
      </c>
      <c r="D340" s="42" t="s">
        <v>11</v>
      </c>
      <c r="E340" s="42" t="s">
        <v>947</v>
      </c>
      <c r="F340" s="42" t="s">
        <v>948</v>
      </c>
      <c r="G340" s="42" t="n">
        <v>97</v>
      </c>
      <c r="H340" s="42" t="n">
        <v>21</v>
      </c>
      <c r="I340" s="43" t="n">
        <f aca="false">G340-H340</f>
        <v>76</v>
      </c>
      <c r="J340" s="42" t="s">
        <v>62</v>
      </c>
      <c r="K340" s="42" t="s">
        <v>71</v>
      </c>
      <c r="L340" s="42" t="s">
        <v>563</v>
      </c>
      <c r="M340" s="44" t="str">
        <f aca="false">IF(I340&lt;70,"yes","")</f>
        <v/>
      </c>
      <c r="N340" s="44"/>
      <c r="O340" s="45"/>
    </row>
    <row r="341" customFormat="false" ht="12.75" hidden="false" customHeight="false" outlineLevel="0" collapsed="false">
      <c r="A341" s="41" t="s">
        <v>949</v>
      </c>
      <c r="B341" s="42" t="s">
        <v>950</v>
      </c>
      <c r="C341" s="42" t="s">
        <v>12</v>
      </c>
      <c r="D341" s="42" t="s">
        <v>11</v>
      </c>
      <c r="E341" s="42" t="s">
        <v>67</v>
      </c>
      <c r="F341" s="42" t="s">
        <v>67</v>
      </c>
      <c r="G341" s="42" t="n">
        <v>158</v>
      </c>
      <c r="H341" s="42" t="n">
        <v>24</v>
      </c>
      <c r="I341" s="43" t="n">
        <f aca="false">G341-H341</f>
        <v>134</v>
      </c>
      <c r="J341" s="42" t="s">
        <v>62</v>
      </c>
      <c r="K341" s="42" t="s">
        <v>71</v>
      </c>
      <c r="L341" s="42" t="s">
        <v>563</v>
      </c>
      <c r="M341" s="44" t="str">
        <f aca="false">IF(I341&lt;70,"yes","")</f>
        <v/>
      </c>
      <c r="N341" s="44" t="s">
        <v>64</v>
      </c>
      <c r="O341" s="45" t="s">
        <v>64</v>
      </c>
    </row>
    <row r="342" customFormat="false" ht="12.75" hidden="false" customHeight="false" outlineLevel="0" collapsed="false">
      <c r="A342" s="41" t="s">
        <v>951</v>
      </c>
      <c r="B342" s="42" t="s">
        <v>952</v>
      </c>
      <c r="C342" s="42" t="s">
        <v>12</v>
      </c>
      <c r="D342" s="42" t="s">
        <v>11</v>
      </c>
      <c r="E342" s="42" t="s">
        <v>67</v>
      </c>
      <c r="F342" s="42" t="s">
        <v>67</v>
      </c>
      <c r="G342" s="42" t="n">
        <v>278</v>
      </c>
      <c r="H342" s="42" t="n">
        <v>38</v>
      </c>
      <c r="I342" s="43" t="n">
        <f aca="false">G342-H342</f>
        <v>240</v>
      </c>
      <c r="J342" s="42" t="s">
        <v>62</v>
      </c>
      <c r="K342" s="42" t="s">
        <v>71</v>
      </c>
      <c r="L342" s="42" t="s">
        <v>563</v>
      </c>
      <c r="M342" s="44" t="str">
        <f aca="false">IF(I342&lt;70,"yes","")</f>
        <v/>
      </c>
      <c r="N342" s="44" t="s">
        <v>64</v>
      </c>
      <c r="O342" s="45" t="s">
        <v>64</v>
      </c>
    </row>
    <row r="343" customFormat="false" ht="12.75" hidden="false" customHeight="false" outlineLevel="0" collapsed="false">
      <c r="A343" s="41" t="s">
        <v>953</v>
      </c>
      <c r="B343" s="42" t="s">
        <v>954</v>
      </c>
      <c r="C343" s="42" t="s">
        <v>12</v>
      </c>
      <c r="D343" s="42" t="s">
        <v>11</v>
      </c>
      <c r="E343" s="42" t="s">
        <v>67</v>
      </c>
      <c r="F343" s="42" t="s">
        <v>67</v>
      </c>
      <c r="G343" s="42" t="n">
        <v>288</v>
      </c>
      <c r="H343" s="42" t="n">
        <v>16</v>
      </c>
      <c r="I343" s="43" t="n">
        <f aca="false">G343-H343</f>
        <v>272</v>
      </c>
      <c r="J343" s="42" t="s">
        <v>62</v>
      </c>
      <c r="K343" s="42" t="s">
        <v>71</v>
      </c>
      <c r="L343" s="42" t="s">
        <v>563</v>
      </c>
      <c r="M343" s="44" t="str">
        <f aca="false">IF(I343&lt;70,"yes","")</f>
        <v/>
      </c>
      <c r="N343" s="44"/>
      <c r="O343" s="45"/>
    </row>
    <row r="344" customFormat="false" ht="12.75" hidden="false" customHeight="false" outlineLevel="0" collapsed="false">
      <c r="A344" s="41" t="s">
        <v>955</v>
      </c>
      <c r="B344" s="42" t="s">
        <v>956</v>
      </c>
      <c r="C344" s="42" t="s">
        <v>12</v>
      </c>
      <c r="D344" s="42" t="s">
        <v>11</v>
      </c>
      <c r="E344" s="42" t="s">
        <v>67</v>
      </c>
      <c r="F344" s="42" t="s">
        <v>67</v>
      </c>
      <c r="G344" s="42" t="n">
        <v>308</v>
      </c>
      <c r="H344" s="42" t="n">
        <v>18</v>
      </c>
      <c r="I344" s="43" t="n">
        <f aca="false">G344-H344</f>
        <v>290</v>
      </c>
      <c r="J344" s="42" t="s">
        <v>62</v>
      </c>
      <c r="K344" s="42" t="s">
        <v>71</v>
      </c>
      <c r="L344" s="42" t="s">
        <v>563</v>
      </c>
      <c r="M344" s="44" t="str">
        <f aca="false">IF(I344&lt;70,"yes","")</f>
        <v/>
      </c>
      <c r="N344" s="44" t="s">
        <v>64</v>
      </c>
      <c r="O344" s="45" t="s">
        <v>64</v>
      </c>
    </row>
    <row r="345" customFormat="false" ht="12.75" hidden="false" customHeight="false" outlineLevel="0" collapsed="false">
      <c r="A345" s="41" t="s">
        <v>957</v>
      </c>
      <c r="B345" s="42" t="s">
        <v>958</v>
      </c>
      <c r="C345" s="42" t="s">
        <v>12</v>
      </c>
      <c r="D345" s="42" t="s">
        <v>11</v>
      </c>
      <c r="E345" s="42" t="s">
        <v>67</v>
      </c>
      <c r="F345" s="42" t="s">
        <v>67</v>
      </c>
      <c r="G345" s="42" t="n">
        <v>535</v>
      </c>
      <c r="H345" s="42" t="n">
        <v>20</v>
      </c>
      <c r="I345" s="43" t="n">
        <f aca="false">G345-H345</f>
        <v>515</v>
      </c>
      <c r="J345" s="42" t="s">
        <v>62</v>
      </c>
      <c r="K345" s="42" t="s">
        <v>71</v>
      </c>
      <c r="L345" s="42" t="s">
        <v>563</v>
      </c>
      <c r="M345" s="44" t="str">
        <f aca="false">IF(I345&lt;70,"yes","")</f>
        <v/>
      </c>
      <c r="N345" s="44"/>
      <c r="O345" s="45"/>
    </row>
    <row r="346" customFormat="false" ht="12.75" hidden="false" customHeight="false" outlineLevel="0" collapsed="false">
      <c r="A346" s="41" t="s">
        <v>959</v>
      </c>
      <c r="B346" s="42" t="s">
        <v>960</v>
      </c>
      <c r="C346" s="42" t="s">
        <v>12</v>
      </c>
      <c r="D346" s="42" t="s">
        <v>11</v>
      </c>
      <c r="E346" s="42" t="s">
        <v>67</v>
      </c>
      <c r="F346" s="42" t="s">
        <v>67</v>
      </c>
      <c r="G346" s="42" t="n">
        <v>249</v>
      </c>
      <c r="H346" s="42" t="n">
        <v>25</v>
      </c>
      <c r="I346" s="43" t="n">
        <f aca="false">G346-H346</f>
        <v>224</v>
      </c>
      <c r="J346" s="42" t="s">
        <v>62</v>
      </c>
      <c r="K346" s="42" t="s">
        <v>71</v>
      </c>
      <c r="L346" s="42" t="s">
        <v>563</v>
      </c>
      <c r="M346" s="44" t="str">
        <f aca="false">IF(I346&lt;70,"yes","")</f>
        <v/>
      </c>
      <c r="N346" s="44" t="s">
        <v>64</v>
      </c>
      <c r="O346" s="45" t="s">
        <v>64</v>
      </c>
    </row>
    <row r="347" customFormat="false" ht="12.75" hidden="false" customHeight="false" outlineLevel="0" collapsed="false">
      <c r="A347" s="41" t="s">
        <v>961</v>
      </c>
      <c r="B347" s="42" t="s">
        <v>962</v>
      </c>
      <c r="C347" s="42" t="s">
        <v>12</v>
      </c>
      <c r="D347" s="42" t="s">
        <v>11</v>
      </c>
      <c r="E347" s="42" t="s">
        <v>67</v>
      </c>
      <c r="F347" s="42" t="s">
        <v>67</v>
      </c>
      <c r="G347" s="42" t="n">
        <v>257</v>
      </c>
      <c r="H347" s="42" t="n">
        <v>19</v>
      </c>
      <c r="I347" s="43" t="n">
        <f aca="false">G347-H347</f>
        <v>238</v>
      </c>
      <c r="J347" s="42" t="s">
        <v>62</v>
      </c>
      <c r="K347" s="42" t="s">
        <v>71</v>
      </c>
      <c r="L347" s="42" t="s">
        <v>563</v>
      </c>
      <c r="M347" s="44" t="str">
        <f aca="false">IF(I347&lt;70,"yes","")</f>
        <v/>
      </c>
      <c r="N347" s="44"/>
      <c r="O347" s="45" t="s">
        <v>64</v>
      </c>
    </row>
    <row r="348" customFormat="false" ht="12.75" hidden="false" customHeight="false" outlineLevel="0" collapsed="false">
      <c r="A348" s="41" t="s">
        <v>963</v>
      </c>
      <c r="B348" s="42" t="s">
        <v>964</v>
      </c>
      <c r="C348" s="42" t="s">
        <v>12</v>
      </c>
      <c r="D348" s="42" t="s">
        <v>11</v>
      </c>
      <c r="E348" s="42" t="s">
        <v>11</v>
      </c>
      <c r="F348" s="42" t="s">
        <v>965</v>
      </c>
      <c r="G348" s="42" t="n">
        <v>320</v>
      </c>
      <c r="H348" s="42" t="n">
        <v>22</v>
      </c>
      <c r="I348" s="43" t="n">
        <f aca="false">G348-H348</f>
        <v>298</v>
      </c>
      <c r="J348" s="42" t="s">
        <v>171</v>
      </c>
      <c r="K348" s="42" t="s">
        <v>71</v>
      </c>
      <c r="L348" s="42" t="s">
        <v>563</v>
      </c>
      <c r="M348" s="44" t="str">
        <f aca="false">IF(I348&lt;70,"yes","")</f>
        <v/>
      </c>
      <c r="N348" s="44"/>
      <c r="O348" s="45"/>
    </row>
    <row r="349" customFormat="false" ht="12.75" hidden="false" customHeight="false" outlineLevel="0" collapsed="false">
      <c r="A349" s="41" t="s">
        <v>966</v>
      </c>
      <c r="B349" s="42" t="s">
        <v>967</v>
      </c>
      <c r="C349" s="42" t="s">
        <v>12</v>
      </c>
      <c r="D349" s="42" t="s">
        <v>11</v>
      </c>
      <c r="E349" s="42" t="s">
        <v>11</v>
      </c>
      <c r="F349" s="42" t="s">
        <v>968</v>
      </c>
      <c r="G349" s="42" t="n">
        <v>547</v>
      </c>
      <c r="H349" s="42" t="n">
        <v>21</v>
      </c>
      <c r="I349" s="43" t="n">
        <f aca="false">G349-H349</f>
        <v>526</v>
      </c>
      <c r="J349" s="42" t="s">
        <v>62</v>
      </c>
      <c r="K349" s="42" t="s">
        <v>71</v>
      </c>
      <c r="L349" s="42" t="s">
        <v>563</v>
      </c>
      <c r="M349" s="44" t="str">
        <f aca="false">IF(I349&lt;70,"yes","")</f>
        <v/>
      </c>
      <c r="N349" s="44" t="s">
        <v>64</v>
      </c>
      <c r="O349" s="45"/>
    </row>
    <row r="350" customFormat="false" ht="12.75" hidden="false" customHeight="false" outlineLevel="0" collapsed="false">
      <c r="A350" s="41" t="s">
        <v>969</v>
      </c>
      <c r="B350" s="42" t="s">
        <v>970</v>
      </c>
      <c r="C350" s="42" t="s">
        <v>12</v>
      </c>
      <c r="D350" s="42" t="s">
        <v>11</v>
      </c>
      <c r="E350" s="42" t="s">
        <v>67</v>
      </c>
      <c r="F350" s="42" t="s">
        <v>67</v>
      </c>
      <c r="G350" s="42" t="n">
        <v>124</v>
      </c>
      <c r="H350" s="42" t="n">
        <v>19</v>
      </c>
      <c r="I350" s="43" t="n">
        <f aca="false">G350-H350</f>
        <v>105</v>
      </c>
      <c r="J350" s="42" t="s">
        <v>62</v>
      </c>
      <c r="K350" s="42" t="s">
        <v>71</v>
      </c>
      <c r="L350" s="42" t="s">
        <v>563</v>
      </c>
      <c r="M350" s="44" t="str">
        <f aca="false">IF(I350&lt;70,"yes","")</f>
        <v/>
      </c>
      <c r="N350" s="44" t="s">
        <v>64</v>
      </c>
      <c r="O350" s="45" t="s">
        <v>64</v>
      </c>
    </row>
    <row r="351" customFormat="false" ht="12.75" hidden="false" customHeight="false" outlineLevel="0" collapsed="false">
      <c r="A351" s="41" t="s">
        <v>971</v>
      </c>
      <c r="B351" s="42" t="s">
        <v>972</v>
      </c>
      <c r="C351" s="42" t="s">
        <v>12</v>
      </c>
      <c r="D351" s="42" t="s">
        <v>11</v>
      </c>
      <c r="E351" s="42" t="s">
        <v>67</v>
      </c>
      <c r="F351" s="42" t="s">
        <v>67</v>
      </c>
      <c r="G351" s="42" t="n">
        <v>109</v>
      </c>
      <c r="H351" s="42" t="n">
        <v>22</v>
      </c>
      <c r="I351" s="43" t="n">
        <f aca="false">G351-H351</f>
        <v>87</v>
      </c>
      <c r="J351" s="42" t="s">
        <v>62</v>
      </c>
      <c r="K351" s="42" t="s">
        <v>71</v>
      </c>
      <c r="L351" s="42" t="s">
        <v>563</v>
      </c>
      <c r="M351" s="44" t="str">
        <f aca="false">IF(I351&lt;70,"yes","")</f>
        <v/>
      </c>
      <c r="N351" s="44"/>
      <c r="O351" s="45"/>
    </row>
    <row r="352" customFormat="false" ht="12.75" hidden="false" customHeight="false" outlineLevel="0" collapsed="false">
      <c r="A352" s="41" t="s">
        <v>973</v>
      </c>
      <c r="B352" s="42" t="s">
        <v>974</v>
      </c>
      <c r="C352" s="42" t="s">
        <v>975</v>
      </c>
      <c r="D352" s="42" t="s">
        <v>976</v>
      </c>
      <c r="E352" s="42" t="s">
        <v>977</v>
      </c>
      <c r="F352" s="42" t="s">
        <v>978</v>
      </c>
      <c r="G352" s="42" t="n">
        <v>201</v>
      </c>
      <c r="H352" s="42" t="n">
        <v>28</v>
      </c>
      <c r="I352" s="43" t="n">
        <f aca="false">G352-H352</f>
        <v>173</v>
      </c>
      <c r="J352" s="42" t="s">
        <v>171</v>
      </c>
      <c r="K352" s="42" t="s">
        <v>979</v>
      </c>
      <c r="L352" s="42" t="s">
        <v>563</v>
      </c>
      <c r="M352" s="44" t="str">
        <f aca="false">IF(I352&lt;70,"yes","")</f>
        <v/>
      </c>
      <c r="N352" s="44" t="s">
        <v>64</v>
      </c>
      <c r="O352" s="45" t="s">
        <v>64</v>
      </c>
    </row>
    <row r="353" customFormat="false" ht="12.75" hidden="false" customHeight="false" outlineLevel="0" collapsed="false">
      <c r="A353" s="41" t="s">
        <v>980</v>
      </c>
      <c r="B353" s="42" t="s">
        <v>981</v>
      </c>
      <c r="C353" s="42" t="s">
        <v>975</v>
      </c>
      <c r="D353" s="42" t="s">
        <v>976</v>
      </c>
      <c r="E353" s="42" t="s">
        <v>982</v>
      </c>
      <c r="F353" s="42" t="s">
        <v>983</v>
      </c>
      <c r="G353" s="42" t="n">
        <v>897</v>
      </c>
      <c r="H353" s="42" t="n">
        <v>24</v>
      </c>
      <c r="I353" s="43" t="n">
        <f aca="false">G353-H353</f>
        <v>873</v>
      </c>
      <c r="J353" s="42" t="s">
        <v>62</v>
      </c>
      <c r="K353" s="42" t="s">
        <v>71</v>
      </c>
      <c r="L353" s="42" t="s">
        <v>563</v>
      </c>
      <c r="M353" s="44" t="str">
        <f aca="false">IF(I353&lt;70,"yes","")</f>
        <v/>
      </c>
      <c r="N353" s="44" t="s">
        <v>64</v>
      </c>
      <c r="O353" s="45" t="s">
        <v>64</v>
      </c>
    </row>
    <row r="354" customFormat="false" ht="12.75" hidden="false" customHeight="false" outlineLevel="0" collapsed="false">
      <c r="A354" s="41" t="s">
        <v>984</v>
      </c>
      <c r="B354" s="42" t="s">
        <v>985</v>
      </c>
      <c r="C354" s="42" t="s">
        <v>18</v>
      </c>
      <c r="D354" s="42" t="s">
        <v>17</v>
      </c>
      <c r="E354" s="42" t="s">
        <v>94</v>
      </c>
      <c r="F354" s="42" t="s">
        <v>986</v>
      </c>
      <c r="G354" s="42" t="n">
        <v>315</v>
      </c>
      <c r="H354" s="42" t="n">
        <v>23</v>
      </c>
      <c r="I354" s="43" t="n">
        <f aca="false">G354-H354</f>
        <v>292</v>
      </c>
      <c r="J354" s="42" t="s">
        <v>171</v>
      </c>
      <c r="K354" s="42" t="s">
        <v>987</v>
      </c>
      <c r="L354" s="42" t="s">
        <v>166</v>
      </c>
      <c r="M354" s="44" t="str">
        <f aca="false">IF(I354&lt;70,"yes","")</f>
        <v/>
      </c>
      <c r="N354" s="44" t="s">
        <v>64</v>
      </c>
      <c r="O354" s="45"/>
    </row>
    <row r="355" customFormat="false" ht="12.75" hidden="false" customHeight="false" outlineLevel="0" collapsed="false">
      <c r="A355" s="41" t="s">
        <v>988</v>
      </c>
      <c r="B355" s="42" t="s">
        <v>989</v>
      </c>
      <c r="C355" s="42" t="s">
        <v>18</v>
      </c>
      <c r="D355" s="42" t="s">
        <v>17</v>
      </c>
      <c r="E355" s="46" t="s">
        <v>990</v>
      </c>
      <c r="F355" s="42" t="s">
        <v>991</v>
      </c>
      <c r="G355" s="42" t="n">
        <v>493</v>
      </c>
      <c r="H355" s="42" t="n">
        <v>22</v>
      </c>
      <c r="I355" s="43" t="n">
        <f aca="false">G355-H355</f>
        <v>471</v>
      </c>
      <c r="J355" s="42" t="s">
        <v>76</v>
      </c>
      <c r="K355" s="42" t="s">
        <v>992</v>
      </c>
      <c r="L355" s="42" t="s">
        <v>993</v>
      </c>
      <c r="M355" s="44" t="str">
        <f aca="false">IF(I355&lt;70,"yes","")</f>
        <v/>
      </c>
      <c r="N355" s="44"/>
      <c r="O355" s="45" t="s">
        <v>64</v>
      </c>
    </row>
    <row r="356" customFormat="false" ht="12.75" hidden="false" customHeight="false" outlineLevel="0" collapsed="false">
      <c r="A356" s="41" t="s">
        <v>994</v>
      </c>
      <c r="B356" s="42" t="s">
        <v>995</v>
      </c>
      <c r="C356" s="42" t="s">
        <v>18</v>
      </c>
      <c r="D356" s="42" t="s">
        <v>17</v>
      </c>
      <c r="E356" s="42" t="s">
        <v>996</v>
      </c>
      <c r="F356" s="42" t="s">
        <v>997</v>
      </c>
      <c r="G356" s="42" t="n">
        <v>362</v>
      </c>
      <c r="H356" s="42" t="n">
        <v>22</v>
      </c>
      <c r="I356" s="43" t="n">
        <f aca="false">G356-H356</f>
        <v>340</v>
      </c>
      <c r="J356" s="42" t="s">
        <v>76</v>
      </c>
      <c r="K356" s="42" t="s">
        <v>998</v>
      </c>
      <c r="L356" s="42" t="s">
        <v>993</v>
      </c>
      <c r="M356" s="44" t="str">
        <f aca="false">IF(I356&lt;70,"yes","")</f>
        <v/>
      </c>
      <c r="N356" s="44"/>
      <c r="O356" s="45" t="s">
        <v>64</v>
      </c>
    </row>
    <row r="357" customFormat="false" ht="12.75" hidden="false" customHeight="false" outlineLevel="0" collapsed="false">
      <c r="A357" s="41" t="s">
        <v>999</v>
      </c>
      <c r="B357" s="42" t="s">
        <v>1000</v>
      </c>
      <c r="C357" s="42" t="s">
        <v>18</v>
      </c>
      <c r="D357" s="42" t="s">
        <v>17</v>
      </c>
      <c r="E357" s="42" t="s">
        <v>1001</v>
      </c>
      <c r="F357" s="42" t="s">
        <v>1002</v>
      </c>
      <c r="G357" s="42" t="n">
        <v>351</v>
      </c>
      <c r="H357" s="42" t="n">
        <v>21</v>
      </c>
      <c r="I357" s="43" t="n">
        <f aca="false">G357-H357</f>
        <v>330</v>
      </c>
      <c r="J357" s="42" t="s">
        <v>76</v>
      </c>
      <c r="K357" s="42" t="s">
        <v>1003</v>
      </c>
      <c r="L357" s="42" t="s">
        <v>993</v>
      </c>
      <c r="M357" s="44" t="str">
        <f aca="false">IF(I357&lt;70,"yes","")</f>
        <v/>
      </c>
      <c r="N357" s="44"/>
      <c r="O357" s="45"/>
    </row>
    <row r="358" customFormat="false" ht="12.75" hidden="false" customHeight="false" outlineLevel="0" collapsed="false">
      <c r="A358" s="41" t="s">
        <v>1004</v>
      </c>
      <c r="B358" s="42" t="s">
        <v>1005</v>
      </c>
      <c r="C358" s="42" t="s">
        <v>18</v>
      </c>
      <c r="D358" s="42" t="s">
        <v>17</v>
      </c>
      <c r="E358" s="42" t="s">
        <v>1006</v>
      </c>
      <c r="F358" s="42" t="s">
        <v>1007</v>
      </c>
      <c r="G358" s="42" t="n">
        <v>446</v>
      </c>
      <c r="H358" s="42" t="n">
        <v>25</v>
      </c>
      <c r="I358" s="43" t="n">
        <f aca="false">G358-H358</f>
        <v>421</v>
      </c>
      <c r="J358" s="42" t="s">
        <v>76</v>
      </c>
      <c r="K358" s="42" t="s">
        <v>1008</v>
      </c>
      <c r="L358" s="42" t="s">
        <v>993</v>
      </c>
      <c r="M358" s="44" t="str">
        <f aca="false">IF(I358&lt;70,"yes","")</f>
        <v/>
      </c>
      <c r="N358" s="44" t="s">
        <v>64</v>
      </c>
      <c r="O358" s="45" t="s">
        <v>64</v>
      </c>
    </row>
    <row r="359" customFormat="false" ht="12.75" hidden="false" customHeight="false" outlineLevel="0" collapsed="false">
      <c r="A359" s="41" t="s">
        <v>1009</v>
      </c>
      <c r="B359" s="42" t="s">
        <v>1010</v>
      </c>
      <c r="C359" s="42" t="s">
        <v>18</v>
      </c>
      <c r="D359" s="42" t="s">
        <v>17</v>
      </c>
      <c r="E359" s="42" t="s">
        <v>1011</v>
      </c>
      <c r="F359" s="42" t="s">
        <v>1012</v>
      </c>
      <c r="G359" s="42" t="n">
        <v>746</v>
      </c>
      <c r="H359" s="42" t="n">
        <v>22</v>
      </c>
      <c r="I359" s="43" t="n">
        <f aca="false">G359-H359</f>
        <v>724</v>
      </c>
      <c r="J359" s="42" t="s">
        <v>62</v>
      </c>
      <c r="K359" s="42" t="s">
        <v>71</v>
      </c>
      <c r="L359" s="42" t="s">
        <v>563</v>
      </c>
      <c r="M359" s="44" t="str">
        <f aca="false">IF(I359&lt;70,"yes","")</f>
        <v/>
      </c>
      <c r="N359" s="44"/>
      <c r="O359" s="45"/>
    </row>
    <row r="360" customFormat="false" ht="12.75" hidden="false" customHeight="false" outlineLevel="0" collapsed="false">
      <c r="A360" s="41" t="s">
        <v>1013</v>
      </c>
      <c r="B360" s="42" t="s">
        <v>1014</v>
      </c>
      <c r="C360" s="42" t="s">
        <v>18</v>
      </c>
      <c r="D360" s="42" t="s">
        <v>17</v>
      </c>
      <c r="E360" s="42" t="s">
        <v>1015</v>
      </c>
      <c r="F360" s="42" t="s">
        <v>1016</v>
      </c>
      <c r="G360" s="42" t="n">
        <v>614</v>
      </c>
      <c r="H360" s="42" t="n">
        <v>20</v>
      </c>
      <c r="I360" s="43" t="n">
        <f aca="false">G360-H360</f>
        <v>594</v>
      </c>
      <c r="J360" s="42" t="s">
        <v>76</v>
      </c>
      <c r="K360" s="42" t="s">
        <v>1017</v>
      </c>
      <c r="L360" s="42" t="s">
        <v>993</v>
      </c>
      <c r="M360" s="44" t="str">
        <f aca="false">IF(I360&lt;70,"yes","")</f>
        <v/>
      </c>
      <c r="N360" s="44"/>
      <c r="O360" s="45"/>
    </row>
    <row r="361" customFormat="false" ht="12.75" hidden="false" customHeight="false" outlineLevel="0" collapsed="false">
      <c r="A361" s="41" t="s">
        <v>1018</v>
      </c>
      <c r="B361" s="42" t="s">
        <v>1019</v>
      </c>
      <c r="C361" s="42" t="s">
        <v>18</v>
      </c>
      <c r="D361" s="42" t="s">
        <v>17</v>
      </c>
      <c r="E361" s="42" t="s">
        <v>1020</v>
      </c>
      <c r="F361" s="42" t="s">
        <v>1021</v>
      </c>
      <c r="G361" s="42" t="n">
        <v>747</v>
      </c>
      <c r="H361" s="42" t="n">
        <v>33</v>
      </c>
      <c r="I361" s="43" t="n">
        <f aca="false">G361-H361</f>
        <v>714</v>
      </c>
      <c r="J361" s="42" t="s">
        <v>171</v>
      </c>
      <c r="K361" s="42" t="s">
        <v>1022</v>
      </c>
      <c r="L361" s="42" t="s">
        <v>563</v>
      </c>
      <c r="M361" s="44" t="str">
        <f aca="false">IF(I361&lt;70,"yes","")</f>
        <v/>
      </c>
      <c r="N361" s="44" t="s">
        <v>64</v>
      </c>
      <c r="O361" s="45" t="s">
        <v>64</v>
      </c>
    </row>
    <row r="362" customFormat="false" ht="12.75" hidden="false" customHeight="false" outlineLevel="0" collapsed="false">
      <c r="A362" s="41" t="s">
        <v>1023</v>
      </c>
      <c r="B362" s="42" t="s">
        <v>1024</v>
      </c>
      <c r="C362" s="42" t="s">
        <v>18</v>
      </c>
      <c r="D362" s="42" t="s">
        <v>17</v>
      </c>
      <c r="E362" s="42" t="s">
        <v>1025</v>
      </c>
      <c r="F362" s="42" t="s">
        <v>1026</v>
      </c>
      <c r="G362" s="42" t="n">
        <v>367</v>
      </c>
      <c r="H362" s="42" t="n">
        <v>21</v>
      </c>
      <c r="I362" s="43" t="n">
        <f aca="false">G362-H362</f>
        <v>346</v>
      </c>
      <c r="J362" s="42" t="s">
        <v>76</v>
      </c>
      <c r="K362" s="42" t="s">
        <v>998</v>
      </c>
      <c r="L362" s="42" t="s">
        <v>993</v>
      </c>
      <c r="M362" s="44" t="str">
        <f aca="false">IF(I362&lt;70,"yes","")</f>
        <v/>
      </c>
      <c r="N362" s="44"/>
      <c r="O362" s="45"/>
    </row>
    <row r="363" customFormat="false" ht="12.75" hidden="false" customHeight="false" outlineLevel="0" collapsed="false">
      <c r="A363" s="41" t="s">
        <v>1027</v>
      </c>
      <c r="B363" s="42" t="s">
        <v>1028</v>
      </c>
      <c r="C363" s="42" t="s">
        <v>18</v>
      </c>
      <c r="D363" s="42" t="s">
        <v>17</v>
      </c>
      <c r="E363" s="42" t="s">
        <v>1029</v>
      </c>
      <c r="F363" s="42" t="s">
        <v>1030</v>
      </c>
      <c r="G363" s="42" t="n">
        <v>317</v>
      </c>
      <c r="H363" s="42" t="n">
        <v>20</v>
      </c>
      <c r="I363" s="43" t="n">
        <f aca="false">G363-H363</f>
        <v>297</v>
      </c>
      <c r="J363" s="42" t="s">
        <v>171</v>
      </c>
      <c r="K363" s="42" t="s">
        <v>1031</v>
      </c>
      <c r="L363" s="42" t="s">
        <v>563</v>
      </c>
      <c r="M363" s="44" t="str">
        <f aca="false">IF(I363&lt;70,"yes","")</f>
        <v/>
      </c>
      <c r="N363" s="44"/>
      <c r="O363" s="45" t="s">
        <v>64</v>
      </c>
    </row>
    <row r="364" customFormat="false" ht="12.75" hidden="false" customHeight="false" outlineLevel="0" collapsed="false">
      <c r="A364" s="41" t="s">
        <v>1032</v>
      </c>
      <c r="B364" s="42" t="s">
        <v>1033</v>
      </c>
      <c r="C364" s="42" t="s">
        <v>18</v>
      </c>
      <c r="D364" s="42" t="s">
        <v>17</v>
      </c>
      <c r="E364" s="42" t="s">
        <v>1034</v>
      </c>
      <c r="F364" s="42" t="s">
        <v>1035</v>
      </c>
      <c r="G364" s="42" t="n">
        <v>248</v>
      </c>
      <c r="H364" s="42" t="n">
        <v>22</v>
      </c>
      <c r="I364" s="43" t="n">
        <f aca="false">G364-H364</f>
        <v>226</v>
      </c>
      <c r="J364" s="42" t="s">
        <v>171</v>
      </c>
      <c r="K364" s="42" t="s">
        <v>1036</v>
      </c>
      <c r="L364" s="42" t="s">
        <v>563</v>
      </c>
      <c r="M364" s="44" t="str">
        <f aca="false">IF(I364&lt;70,"yes","")</f>
        <v/>
      </c>
      <c r="N364" s="44"/>
      <c r="O364" s="45" t="s">
        <v>64</v>
      </c>
    </row>
    <row r="365" customFormat="false" ht="12.75" hidden="false" customHeight="false" outlineLevel="0" collapsed="false">
      <c r="A365" s="41" t="s">
        <v>1037</v>
      </c>
      <c r="B365" s="42" t="s">
        <v>1038</v>
      </c>
      <c r="C365" s="42" t="s">
        <v>18</v>
      </c>
      <c r="D365" s="42" t="s">
        <v>17</v>
      </c>
      <c r="E365" s="42" t="s">
        <v>1039</v>
      </c>
      <c r="F365" s="42" t="s">
        <v>1040</v>
      </c>
      <c r="G365" s="42" t="n">
        <v>346</v>
      </c>
      <c r="H365" s="42" t="n">
        <v>21</v>
      </c>
      <c r="I365" s="43" t="n">
        <f aca="false">G365-H365</f>
        <v>325</v>
      </c>
      <c r="J365" s="42" t="s">
        <v>76</v>
      </c>
      <c r="K365" s="42" t="s">
        <v>1041</v>
      </c>
      <c r="L365" s="42" t="s">
        <v>993</v>
      </c>
      <c r="M365" s="44" t="str">
        <f aca="false">IF(I365&lt;70,"yes","")</f>
        <v/>
      </c>
      <c r="N365" s="44"/>
      <c r="O365" s="45" t="s">
        <v>64</v>
      </c>
    </row>
    <row r="366" customFormat="false" ht="12.75" hidden="false" customHeight="false" outlineLevel="0" collapsed="false">
      <c r="A366" s="41" t="s">
        <v>1042</v>
      </c>
      <c r="B366" s="42" t="s">
        <v>1043</v>
      </c>
      <c r="C366" s="42" t="s">
        <v>18</v>
      </c>
      <c r="D366" s="42" t="s">
        <v>17</v>
      </c>
      <c r="E366" s="42" t="s">
        <v>1034</v>
      </c>
      <c r="F366" s="42" t="s">
        <v>1044</v>
      </c>
      <c r="G366" s="42" t="n">
        <v>212</v>
      </c>
      <c r="H366" s="42" t="n">
        <v>21</v>
      </c>
      <c r="I366" s="43" t="n">
        <f aca="false">G366-H366</f>
        <v>191</v>
      </c>
      <c r="J366" s="42" t="s">
        <v>171</v>
      </c>
      <c r="K366" s="42" t="s">
        <v>1045</v>
      </c>
      <c r="L366" s="42" t="s">
        <v>563</v>
      </c>
      <c r="M366" s="44" t="str">
        <f aca="false">IF(I366&lt;70,"yes","")</f>
        <v/>
      </c>
      <c r="N366" s="44"/>
      <c r="O366" s="45" t="s">
        <v>64</v>
      </c>
    </row>
    <row r="367" customFormat="false" ht="12.75" hidden="false" customHeight="false" outlineLevel="0" collapsed="false">
      <c r="A367" s="41" t="s">
        <v>1046</v>
      </c>
      <c r="B367" s="42" t="s">
        <v>1047</v>
      </c>
      <c r="C367" s="42" t="s">
        <v>18</v>
      </c>
      <c r="D367" s="42" t="s">
        <v>17</v>
      </c>
      <c r="E367" s="42" t="s">
        <v>1048</v>
      </c>
      <c r="F367" s="42" t="s">
        <v>1049</v>
      </c>
      <c r="G367" s="42" t="n">
        <v>171</v>
      </c>
      <c r="H367" s="42" t="n">
        <v>23</v>
      </c>
      <c r="I367" s="43" t="n">
        <f aca="false">G367-H367</f>
        <v>148</v>
      </c>
      <c r="J367" s="42" t="s">
        <v>171</v>
      </c>
      <c r="K367" s="42" t="s">
        <v>1045</v>
      </c>
      <c r="L367" s="42" t="s">
        <v>563</v>
      </c>
      <c r="M367" s="44" t="str">
        <f aca="false">IF(I367&lt;70,"yes","")</f>
        <v/>
      </c>
      <c r="N367" s="44"/>
      <c r="O367" s="45" t="s">
        <v>64</v>
      </c>
    </row>
    <row r="368" customFormat="false" ht="12.75" hidden="false" customHeight="false" outlineLevel="0" collapsed="false">
      <c r="A368" s="41" t="s">
        <v>1050</v>
      </c>
      <c r="B368" s="42" t="s">
        <v>1051</v>
      </c>
      <c r="C368" s="42" t="s">
        <v>18</v>
      </c>
      <c r="D368" s="42" t="s">
        <v>17</v>
      </c>
      <c r="E368" s="42" t="s">
        <v>1029</v>
      </c>
      <c r="F368" s="42" t="s">
        <v>1052</v>
      </c>
      <c r="G368" s="42" t="n">
        <v>289</v>
      </c>
      <c r="H368" s="42" t="n">
        <v>20</v>
      </c>
      <c r="I368" s="43" t="n">
        <f aca="false">G368-H368</f>
        <v>269</v>
      </c>
      <c r="J368" s="42" t="s">
        <v>171</v>
      </c>
      <c r="K368" s="42" t="s">
        <v>1053</v>
      </c>
      <c r="L368" s="42" t="s">
        <v>563</v>
      </c>
      <c r="M368" s="44" t="str">
        <f aca="false">IF(I368&lt;70,"yes","")</f>
        <v/>
      </c>
      <c r="N368" s="44"/>
      <c r="O368" s="45" t="s">
        <v>64</v>
      </c>
    </row>
    <row r="369" customFormat="false" ht="12.75" hidden="false" customHeight="false" outlineLevel="0" collapsed="false">
      <c r="A369" s="41" t="s">
        <v>1054</v>
      </c>
      <c r="B369" s="42" t="s">
        <v>1055</v>
      </c>
      <c r="C369" s="42" t="s">
        <v>18</v>
      </c>
      <c r="D369" s="42" t="s">
        <v>17</v>
      </c>
      <c r="E369" s="42" t="s">
        <v>1056</v>
      </c>
      <c r="F369" s="42" t="s">
        <v>1057</v>
      </c>
      <c r="G369" s="42" t="n">
        <v>294</v>
      </c>
      <c r="H369" s="42" t="n">
        <v>22</v>
      </c>
      <c r="I369" s="43" t="n">
        <f aca="false">G369-H369</f>
        <v>272</v>
      </c>
      <c r="J369" s="42" t="s">
        <v>62</v>
      </c>
      <c r="K369" s="42" t="s">
        <v>71</v>
      </c>
      <c r="L369" s="42" t="s">
        <v>563</v>
      </c>
      <c r="M369" s="44" t="str">
        <f aca="false">IF(I369&lt;70,"yes","")</f>
        <v/>
      </c>
      <c r="N369" s="44"/>
      <c r="O369" s="45" t="s">
        <v>64</v>
      </c>
    </row>
    <row r="370" customFormat="false" ht="12.75" hidden="false" customHeight="false" outlineLevel="0" collapsed="false">
      <c r="A370" s="41" t="s">
        <v>1058</v>
      </c>
      <c r="B370" s="42" t="s">
        <v>1059</v>
      </c>
      <c r="C370" s="42" t="s">
        <v>18</v>
      </c>
      <c r="D370" s="42" t="s">
        <v>17</v>
      </c>
      <c r="E370" s="42" t="s">
        <v>1060</v>
      </c>
      <c r="F370" s="42" t="s">
        <v>1061</v>
      </c>
      <c r="G370" s="42" t="n">
        <v>810</v>
      </c>
      <c r="H370" s="42" t="n">
        <v>20</v>
      </c>
      <c r="I370" s="43" t="n">
        <f aca="false">G370-H370</f>
        <v>790</v>
      </c>
      <c r="J370" s="42" t="s">
        <v>171</v>
      </c>
      <c r="K370" s="42" t="s">
        <v>172</v>
      </c>
      <c r="L370" s="42" t="s">
        <v>563</v>
      </c>
      <c r="M370" s="44" t="str">
        <f aca="false">IF(I370&lt;70,"yes","")</f>
        <v/>
      </c>
      <c r="N370" s="44" t="s">
        <v>64</v>
      </c>
      <c r="O370" s="45" t="s">
        <v>64</v>
      </c>
    </row>
    <row r="371" customFormat="false" ht="12.75" hidden="false" customHeight="false" outlineLevel="0" collapsed="false">
      <c r="A371" s="41" t="s">
        <v>1062</v>
      </c>
      <c r="B371" s="42" t="s">
        <v>1063</v>
      </c>
      <c r="C371" s="42" t="s">
        <v>18</v>
      </c>
      <c r="D371" s="42" t="s">
        <v>17</v>
      </c>
      <c r="E371" s="42" t="s">
        <v>1064</v>
      </c>
      <c r="F371" s="42" t="s">
        <v>1065</v>
      </c>
      <c r="G371" s="42" t="n">
        <v>577</v>
      </c>
      <c r="H371" s="42" t="n">
        <v>21</v>
      </c>
      <c r="I371" s="43" t="n">
        <f aca="false">G371-H371</f>
        <v>556</v>
      </c>
      <c r="J371" s="42" t="s">
        <v>62</v>
      </c>
      <c r="K371" s="42" t="s">
        <v>71</v>
      </c>
      <c r="L371" s="42" t="s">
        <v>563</v>
      </c>
      <c r="M371" s="44" t="str">
        <f aca="false">IF(I371&lt;70,"yes","")</f>
        <v/>
      </c>
      <c r="N371" s="44"/>
      <c r="O371" s="45"/>
    </row>
    <row r="372" customFormat="false" ht="12.75" hidden="false" customHeight="false" outlineLevel="0" collapsed="false">
      <c r="A372" s="41" t="s">
        <v>1066</v>
      </c>
      <c r="B372" s="42" t="s">
        <v>1067</v>
      </c>
      <c r="C372" s="42" t="s">
        <v>18</v>
      </c>
      <c r="D372" s="42" t="s">
        <v>17</v>
      </c>
      <c r="E372" s="42" t="s">
        <v>1068</v>
      </c>
      <c r="F372" s="42" t="s">
        <v>1069</v>
      </c>
      <c r="G372" s="42" t="n">
        <v>446</v>
      </c>
      <c r="H372" s="42" t="n">
        <v>25</v>
      </c>
      <c r="I372" s="43" t="n">
        <f aca="false">G372-H372</f>
        <v>421</v>
      </c>
      <c r="J372" s="42" t="s">
        <v>171</v>
      </c>
      <c r="K372" s="42" t="s">
        <v>1070</v>
      </c>
      <c r="L372" s="42" t="s">
        <v>563</v>
      </c>
      <c r="M372" s="44" t="str">
        <f aca="false">IF(I372&lt;70,"yes","")</f>
        <v/>
      </c>
      <c r="N372" s="44" t="s">
        <v>64</v>
      </c>
      <c r="O372" s="45" t="s">
        <v>64</v>
      </c>
    </row>
    <row r="373" customFormat="false" ht="12.75" hidden="false" customHeight="false" outlineLevel="0" collapsed="false">
      <c r="A373" s="41" t="s">
        <v>1071</v>
      </c>
      <c r="B373" s="42" t="s">
        <v>1072</v>
      </c>
      <c r="C373" s="42" t="s">
        <v>18</v>
      </c>
      <c r="D373" s="42" t="s">
        <v>17</v>
      </c>
      <c r="E373" s="42" t="s">
        <v>1011</v>
      </c>
      <c r="F373" s="42" t="s">
        <v>1073</v>
      </c>
      <c r="G373" s="42" t="n">
        <v>774</v>
      </c>
      <c r="H373" s="42" t="n">
        <v>33</v>
      </c>
      <c r="I373" s="43" t="n">
        <f aca="false">G373-H373</f>
        <v>741</v>
      </c>
      <c r="J373" s="42" t="s">
        <v>171</v>
      </c>
      <c r="K373" s="42" t="s">
        <v>1074</v>
      </c>
      <c r="L373" s="42" t="s">
        <v>563</v>
      </c>
      <c r="M373" s="44" t="str">
        <f aca="false">IF(I373&lt;70,"yes","")</f>
        <v/>
      </c>
      <c r="N373" s="44" t="s">
        <v>64</v>
      </c>
      <c r="O373" s="45"/>
    </row>
    <row r="374" customFormat="false" ht="12.75" hidden="false" customHeight="false" outlineLevel="0" collapsed="false">
      <c r="A374" s="41" t="s">
        <v>1075</v>
      </c>
      <c r="B374" s="42" t="s">
        <v>1076</v>
      </c>
      <c r="C374" s="42" t="s">
        <v>18</v>
      </c>
      <c r="D374" s="42" t="s">
        <v>17</v>
      </c>
      <c r="E374" s="42" t="s">
        <v>1077</v>
      </c>
      <c r="F374" s="42" t="s">
        <v>1078</v>
      </c>
      <c r="G374" s="42" t="n">
        <v>729</v>
      </c>
      <c r="H374" s="42" t="n">
        <v>36</v>
      </c>
      <c r="I374" s="43" t="n">
        <f aca="false">G374-H374</f>
        <v>693</v>
      </c>
      <c r="J374" s="42" t="s">
        <v>171</v>
      </c>
      <c r="K374" s="42" t="s">
        <v>1079</v>
      </c>
      <c r="L374" s="42" t="s">
        <v>563</v>
      </c>
      <c r="M374" s="44" t="str">
        <f aca="false">IF(I374&lt;70,"yes","")</f>
        <v/>
      </c>
      <c r="N374" s="44" t="s">
        <v>64</v>
      </c>
      <c r="O374" s="45" t="s">
        <v>64</v>
      </c>
    </row>
    <row r="375" customFormat="false" ht="12.75" hidden="false" customHeight="false" outlineLevel="0" collapsed="false">
      <c r="A375" s="41" t="s">
        <v>1080</v>
      </c>
      <c r="B375" s="42" t="s">
        <v>1081</v>
      </c>
      <c r="C375" s="42" t="s">
        <v>18</v>
      </c>
      <c r="D375" s="42" t="s">
        <v>17</v>
      </c>
      <c r="E375" s="42" t="s">
        <v>1082</v>
      </c>
      <c r="F375" s="42" t="s">
        <v>1083</v>
      </c>
      <c r="G375" s="42" t="n">
        <v>663</v>
      </c>
      <c r="H375" s="42" t="n">
        <v>25</v>
      </c>
      <c r="I375" s="43" t="n">
        <f aca="false">G375-H375</f>
        <v>638</v>
      </c>
      <c r="J375" s="42" t="s">
        <v>171</v>
      </c>
      <c r="K375" s="42" t="s">
        <v>1084</v>
      </c>
      <c r="L375" s="42" t="s">
        <v>563</v>
      </c>
      <c r="M375" s="44" t="str">
        <f aca="false">IF(I375&lt;70,"yes","")</f>
        <v/>
      </c>
      <c r="N375" s="44"/>
      <c r="O375" s="45"/>
    </row>
    <row r="376" customFormat="false" ht="12.75" hidden="false" customHeight="false" outlineLevel="0" collapsed="false">
      <c r="A376" s="41" t="s">
        <v>1085</v>
      </c>
      <c r="B376" s="42" t="s">
        <v>1086</v>
      </c>
      <c r="C376" s="42" t="s">
        <v>18</v>
      </c>
      <c r="D376" s="42" t="s">
        <v>17</v>
      </c>
      <c r="E376" s="42" t="s">
        <v>1087</v>
      </c>
      <c r="F376" s="42" t="s">
        <v>1088</v>
      </c>
      <c r="G376" s="42" t="n">
        <v>365</v>
      </c>
      <c r="H376" s="42" t="n">
        <v>23</v>
      </c>
      <c r="I376" s="43" t="n">
        <f aca="false">G376-H376</f>
        <v>342</v>
      </c>
      <c r="J376" s="42" t="s">
        <v>62</v>
      </c>
      <c r="K376" s="42" t="s">
        <v>71</v>
      </c>
      <c r="L376" s="42" t="s">
        <v>563</v>
      </c>
      <c r="M376" s="44" t="str">
        <f aca="false">IF(I376&lt;70,"yes","")</f>
        <v/>
      </c>
      <c r="N376" s="44"/>
      <c r="O376" s="45"/>
    </row>
    <row r="377" customFormat="false" ht="12.75" hidden="false" customHeight="false" outlineLevel="0" collapsed="false">
      <c r="A377" s="41" t="s">
        <v>1089</v>
      </c>
      <c r="B377" s="42" t="s">
        <v>1090</v>
      </c>
      <c r="C377" s="42" t="s">
        <v>18</v>
      </c>
      <c r="D377" s="42" t="s">
        <v>17</v>
      </c>
      <c r="E377" s="42" t="s">
        <v>1091</v>
      </c>
      <c r="F377" s="42" t="s">
        <v>1092</v>
      </c>
      <c r="G377" s="42" t="n">
        <v>538</v>
      </c>
      <c r="H377" s="42" t="n">
        <v>25</v>
      </c>
      <c r="I377" s="43" t="n">
        <f aca="false">G377-H377</f>
        <v>513</v>
      </c>
      <c r="J377" s="42" t="s">
        <v>62</v>
      </c>
      <c r="K377" s="42" t="s">
        <v>71</v>
      </c>
      <c r="L377" s="42" t="s">
        <v>563</v>
      </c>
      <c r="M377" s="44" t="str">
        <f aca="false">IF(I377&lt;70,"yes","")</f>
        <v/>
      </c>
      <c r="N377" s="44"/>
      <c r="O377" s="45"/>
    </row>
    <row r="378" customFormat="false" ht="12.75" hidden="false" customHeight="false" outlineLevel="0" collapsed="false">
      <c r="A378" s="41" t="s">
        <v>1093</v>
      </c>
      <c r="B378" s="42" t="s">
        <v>1094</v>
      </c>
      <c r="C378" s="42" t="s">
        <v>18</v>
      </c>
      <c r="D378" s="42" t="s">
        <v>17</v>
      </c>
      <c r="E378" s="42" t="s">
        <v>1087</v>
      </c>
      <c r="F378" s="42" t="s">
        <v>1095</v>
      </c>
      <c r="G378" s="42" t="n">
        <v>420</v>
      </c>
      <c r="H378" s="42" t="n">
        <v>23</v>
      </c>
      <c r="I378" s="43" t="n">
        <f aca="false">G378-H378</f>
        <v>397</v>
      </c>
      <c r="J378" s="42" t="s">
        <v>62</v>
      </c>
      <c r="K378" s="42" t="s">
        <v>71</v>
      </c>
      <c r="L378" s="42" t="s">
        <v>563</v>
      </c>
      <c r="M378" s="44" t="str">
        <f aca="false">IF(I378&lt;70,"yes","")</f>
        <v/>
      </c>
      <c r="N378" s="44" t="s">
        <v>64</v>
      </c>
      <c r="O378" s="45" t="s">
        <v>64</v>
      </c>
    </row>
    <row r="379" customFormat="false" ht="12.75" hidden="false" customHeight="false" outlineLevel="0" collapsed="false">
      <c r="A379" s="41" t="s">
        <v>1096</v>
      </c>
      <c r="B379" s="42" t="s">
        <v>1097</v>
      </c>
      <c r="C379" s="42" t="s">
        <v>18</v>
      </c>
      <c r="D379" s="42" t="s">
        <v>17</v>
      </c>
      <c r="E379" s="42" t="s">
        <v>1098</v>
      </c>
      <c r="F379" s="42" t="s">
        <v>1099</v>
      </c>
      <c r="G379" s="42" t="n">
        <v>878</v>
      </c>
      <c r="H379" s="42" t="n">
        <v>37</v>
      </c>
      <c r="I379" s="43" t="n">
        <f aca="false">G379-H379</f>
        <v>841</v>
      </c>
      <c r="J379" s="42" t="s">
        <v>171</v>
      </c>
      <c r="K379" s="42" t="s">
        <v>1100</v>
      </c>
      <c r="L379" s="42" t="s">
        <v>563</v>
      </c>
      <c r="M379" s="44" t="str">
        <f aca="false">IF(I379&lt;70,"yes","")</f>
        <v/>
      </c>
      <c r="N379" s="44"/>
      <c r="O379" s="45"/>
    </row>
    <row r="380" customFormat="false" ht="12.75" hidden="false" customHeight="false" outlineLevel="0" collapsed="false">
      <c r="A380" s="41" t="s">
        <v>1101</v>
      </c>
      <c r="B380" s="42" t="s">
        <v>1102</v>
      </c>
      <c r="C380" s="42" t="s">
        <v>18</v>
      </c>
      <c r="D380" s="42" t="s">
        <v>17</v>
      </c>
      <c r="E380" s="42" t="s">
        <v>1103</v>
      </c>
      <c r="F380" s="42" t="s">
        <v>1104</v>
      </c>
      <c r="G380" s="42" t="n">
        <v>784</v>
      </c>
      <c r="H380" s="42" t="n">
        <v>24</v>
      </c>
      <c r="I380" s="43" t="n">
        <f aca="false">G380-H380</f>
        <v>760</v>
      </c>
      <c r="J380" s="42" t="s">
        <v>171</v>
      </c>
      <c r="K380" s="42" t="s">
        <v>1105</v>
      </c>
      <c r="L380" s="42" t="s">
        <v>563</v>
      </c>
      <c r="M380" s="44" t="str">
        <f aca="false">IF(I380&lt;70,"yes","")</f>
        <v/>
      </c>
      <c r="N380" s="44"/>
      <c r="O380" s="45" t="s">
        <v>64</v>
      </c>
    </row>
    <row r="381" customFormat="false" ht="12.75" hidden="false" customHeight="false" outlineLevel="0" collapsed="false">
      <c r="A381" s="41" t="s">
        <v>1106</v>
      </c>
      <c r="B381" s="42" t="s">
        <v>1107</v>
      </c>
      <c r="C381" s="42" t="s">
        <v>18</v>
      </c>
      <c r="D381" s="42" t="s">
        <v>17</v>
      </c>
      <c r="E381" s="42" t="s">
        <v>67</v>
      </c>
      <c r="F381" s="42" t="s">
        <v>67</v>
      </c>
      <c r="G381" s="42" t="n">
        <v>990</v>
      </c>
      <c r="H381" s="42" t="n">
        <v>27</v>
      </c>
      <c r="I381" s="43" t="n">
        <f aca="false">G381-H381</f>
        <v>963</v>
      </c>
      <c r="J381" s="42" t="s">
        <v>62</v>
      </c>
      <c r="K381" s="42" t="s">
        <v>71</v>
      </c>
      <c r="L381" s="42" t="s">
        <v>563</v>
      </c>
      <c r="M381" s="44" t="str">
        <f aca="false">IF(I381&lt;70,"yes","")</f>
        <v/>
      </c>
      <c r="N381" s="44"/>
      <c r="O381" s="45" t="s">
        <v>64</v>
      </c>
    </row>
    <row r="382" customFormat="false" ht="12.75" hidden="false" customHeight="false" outlineLevel="0" collapsed="false">
      <c r="A382" s="41" t="s">
        <v>1108</v>
      </c>
      <c r="B382" s="42" t="s">
        <v>1109</v>
      </c>
      <c r="C382" s="42" t="s">
        <v>18</v>
      </c>
      <c r="D382" s="42" t="s">
        <v>17</v>
      </c>
      <c r="E382" s="42" t="s">
        <v>67</v>
      </c>
      <c r="F382" s="42" t="s">
        <v>67</v>
      </c>
      <c r="G382" s="42" t="n">
        <v>865</v>
      </c>
      <c r="H382" s="42" t="n">
        <v>29</v>
      </c>
      <c r="I382" s="43" t="n">
        <f aca="false">G382-H382</f>
        <v>836</v>
      </c>
      <c r="J382" s="42" t="s">
        <v>171</v>
      </c>
      <c r="K382" s="42" t="s">
        <v>71</v>
      </c>
      <c r="L382" s="42" t="s">
        <v>563</v>
      </c>
      <c r="M382" s="44" t="str">
        <f aca="false">IF(I382&lt;70,"yes","")</f>
        <v/>
      </c>
      <c r="N382" s="44" t="s">
        <v>64</v>
      </c>
      <c r="O382" s="45"/>
    </row>
    <row r="383" customFormat="false" ht="12.75" hidden="false" customHeight="false" outlineLevel="0" collapsed="false">
      <c r="A383" s="41" t="s">
        <v>1110</v>
      </c>
      <c r="B383" s="42" t="s">
        <v>1111</v>
      </c>
      <c r="C383" s="42" t="s">
        <v>18</v>
      </c>
      <c r="D383" s="42" t="s">
        <v>17</v>
      </c>
      <c r="E383" s="42" t="s">
        <v>67</v>
      </c>
      <c r="F383" s="42" t="s">
        <v>67</v>
      </c>
      <c r="G383" s="42" t="n">
        <v>826</v>
      </c>
      <c r="H383" s="42" t="n">
        <v>22</v>
      </c>
      <c r="I383" s="43" t="n">
        <f aca="false">G383-H383</f>
        <v>804</v>
      </c>
      <c r="J383" s="42" t="s">
        <v>62</v>
      </c>
      <c r="K383" s="42" t="s">
        <v>71</v>
      </c>
      <c r="L383" s="42" t="s">
        <v>563</v>
      </c>
      <c r="M383" s="44" t="str">
        <f aca="false">IF(I383&lt;70,"yes","")</f>
        <v/>
      </c>
      <c r="N383" s="44"/>
      <c r="O383" s="45"/>
    </row>
    <row r="384" customFormat="false" ht="12.75" hidden="false" customHeight="false" outlineLevel="0" collapsed="false">
      <c r="A384" s="41" t="s">
        <v>1112</v>
      </c>
      <c r="B384" s="42" t="s">
        <v>1113</v>
      </c>
      <c r="C384" s="42" t="s">
        <v>18</v>
      </c>
      <c r="D384" s="42" t="s">
        <v>17</v>
      </c>
      <c r="E384" s="42" t="s">
        <v>67</v>
      </c>
      <c r="F384" s="42" t="s">
        <v>67</v>
      </c>
      <c r="G384" s="42" t="n">
        <v>2003</v>
      </c>
      <c r="H384" s="42" t="n">
        <v>21</v>
      </c>
      <c r="I384" s="43" t="n">
        <f aca="false">G384-H384</f>
        <v>1982</v>
      </c>
      <c r="J384" s="42" t="s">
        <v>62</v>
      </c>
      <c r="K384" s="42" t="s">
        <v>71</v>
      </c>
      <c r="L384" s="42" t="s">
        <v>563</v>
      </c>
      <c r="M384" s="44" t="str">
        <f aca="false">IF(I384&lt;70,"yes","")</f>
        <v/>
      </c>
      <c r="N384" s="44"/>
      <c r="O384" s="45"/>
    </row>
    <row r="385" customFormat="false" ht="12.75" hidden="false" customHeight="false" outlineLevel="0" collapsed="false">
      <c r="A385" s="41" t="s">
        <v>1114</v>
      </c>
      <c r="B385" s="42" t="s">
        <v>1115</v>
      </c>
      <c r="C385" s="42" t="s">
        <v>18</v>
      </c>
      <c r="D385" s="42" t="s">
        <v>17</v>
      </c>
      <c r="E385" s="42" t="s">
        <v>67</v>
      </c>
      <c r="F385" s="42" t="s">
        <v>67</v>
      </c>
      <c r="G385" s="42" t="n">
        <v>863</v>
      </c>
      <c r="H385" s="42" t="n">
        <v>29</v>
      </c>
      <c r="I385" s="43" t="n">
        <f aca="false">G385-H385</f>
        <v>834</v>
      </c>
      <c r="J385" s="42" t="s">
        <v>62</v>
      </c>
      <c r="K385" s="42" t="s">
        <v>71</v>
      </c>
      <c r="L385" s="42" t="s">
        <v>563</v>
      </c>
      <c r="M385" s="44" t="str">
        <f aca="false">IF(I385&lt;70,"yes","")</f>
        <v/>
      </c>
      <c r="N385" s="44" t="s">
        <v>64</v>
      </c>
      <c r="O385" s="45" t="s">
        <v>64</v>
      </c>
    </row>
    <row r="386" customFormat="false" ht="12.75" hidden="false" customHeight="false" outlineLevel="0" collapsed="false">
      <c r="A386" s="41" t="s">
        <v>1116</v>
      </c>
      <c r="B386" s="42" t="s">
        <v>1117</v>
      </c>
      <c r="C386" s="42" t="s">
        <v>18</v>
      </c>
      <c r="D386" s="42" t="s">
        <v>17</v>
      </c>
      <c r="E386" s="42" t="s">
        <v>1118</v>
      </c>
      <c r="F386" s="42" t="s">
        <v>1119</v>
      </c>
      <c r="G386" s="42" t="n">
        <v>412</v>
      </c>
      <c r="H386" s="42" t="n">
        <v>18</v>
      </c>
      <c r="I386" s="43" t="n">
        <f aca="false">G386-H386</f>
        <v>394</v>
      </c>
      <c r="J386" s="42" t="s">
        <v>62</v>
      </c>
      <c r="K386" s="42" t="s">
        <v>71</v>
      </c>
      <c r="L386" s="42" t="s">
        <v>563</v>
      </c>
      <c r="M386" s="44" t="str">
        <f aca="false">IF(I386&lt;70,"yes","")</f>
        <v/>
      </c>
      <c r="N386" s="44"/>
      <c r="O386" s="45"/>
    </row>
    <row r="387" customFormat="false" ht="12.75" hidden="false" customHeight="false" outlineLevel="0" collapsed="false">
      <c r="A387" s="41" t="s">
        <v>1120</v>
      </c>
      <c r="B387" s="42" t="s">
        <v>1121</v>
      </c>
      <c r="C387" s="42" t="s">
        <v>18</v>
      </c>
      <c r="D387" s="42" t="s">
        <v>17</v>
      </c>
      <c r="E387" s="42" t="s">
        <v>1122</v>
      </c>
      <c r="F387" s="42" t="s">
        <v>1123</v>
      </c>
      <c r="G387" s="42" t="n">
        <v>186</v>
      </c>
      <c r="H387" s="42" t="n">
        <v>25</v>
      </c>
      <c r="I387" s="43" t="n">
        <f aca="false">G387-H387</f>
        <v>161</v>
      </c>
      <c r="J387" s="42" t="s">
        <v>62</v>
      </c>
      <c r="K387" s="42" t="s">
        <v>71</v>
      </c>
      <c r="L387" s="42" t="s">
        <v>563</v>
      </c>
      <c r="M387" s="44" t="str">
        <f aca="false">IF(I387&lt;70,"yes","")</f>
        <v/>
      </c>
      <c r="N387" s="44" t="s">
        <v>64</v>
      </c>
      <c r="O387" s="45" t="s">
        <v>64</v>
      </c>
    </row>
    <row r="388" customFormat="false" ht="12.75" hidden="false" customHeight="false" outlineLevel="0" collapsed="false">
      <c r="A388" s="41" t="s">
        <v>1124</v>
      </c>
      <c r="B388" s="42" t="s">
        <v>1125</v>
      </c>
      <c r="C388" s="42" t="s">
        <v>18</v>
      </c>
      <c r="D388" s="42" t="s">
        <v>17</v>
      </c>
      <c r="E388" s="42" t="s">
        <v>67</v>
      </c>
      <c r="F388" s="42" t="s">
        <v>67</v>
      </c>
      <c r="G388" s="42" t="n">
        <v>232</v>
      </c>
      <c r="H388" s="42" t="n">
        <v>30</v>
      </c>
      <c r="I388" s="43" t="n">
        <f aca="false">G388-H388</f>
        <v>202</v>
      </c>
      <c r="J388" s="42" t="s">
        <v>62</v>
      </c>
      <c r="K388" s="42" t="s">
        <v>71</v>
      </c>
      <c r="L388" s="42" t="s">
        <v>563</v>
      </c>
      <c r="M388" s="44" t="str">
        <f aca="false">IF(I388&lt;70,"yes","")</f>
        <v/>
      </c>
      <c r="N388" s="44" t="s">
        <v>64</v>
      </c>
      <c r="O388" s="45"/>
    </row>
    <row r="389" customFormat="false" ht="12.75" hidden="false" customHeight="false" outlineLevel="0" collapsed="false">
      <c r="A389" s="41" t="s">
        <v>1126</v>
      </c>
      <c r="B389" s="42" t="s">
        <v>1127</v>
      </c>
      <c r="C389" s="42" t="s">
        <v>18</v>
      </c>
      <c r="D389" s="42" t="s">
        <v>17</v>
      </c>
      <c r="E389" s="42" t="s">
        <v>67</v>
      </c>
      <c r="F389" s="42" t="s">
        <v>67</v>
      </c>
      <c r="G389" s="42" t="n">
        <v>246</v>
      </c>
      <c r="H389" s="42" t="n">
        <v>20</v>
      </c>
      <c r="I389" s="43" t="n">
        <f aca="false">G389-H389</f>
        <v>226</v>
      </c>
      <c r="J389" s="42" t="s">
        <v>62</v>
      </c>
      <c r="K389" s="42" t="s">
        <v>71</v>
      </c>
      <c r="L389" s="42" t="s">
        <v>563</v>
      </c>
      <c r="M389" s="44" t="str">
        <f aca="false">IF(I389&lt;70,"yes","")</f>
        <v/>
      </c>
      <c r="N389" s="44"/>
      <c r="O389" s="45" t="s">
        <v>64</v>
      </c>
    </row>
    <row r="390" customFormat="false" ht="12.75" hidden="false" customHeight="false" outlineLevel="0" collapsed="false">
      <c r="A390" s="41" t="s">
        <v>1128</v>
      </c>
      <c r="B390" s="42" t="s">
        <v>1129</v>
      </c>
      <c r="C390" s="42" t="s">
        <v>18</v>
      </c>
      <c r="D390" s="42" t="s">
        <v>17</v>
      </c>
      <c r="E390" s="42" t="s">
        <v>1130</v>
      </c>
      <c r="F390" s="42" t="s">
        <v>1131</v>
      </c>
      <c r="G390" s="42" t="n">
        <v>1039</v>
      </c>
      <c r="H390" s="42" t="n">
        <v>52</v>
      </c>
      <c r="I390" s="43" t="n">
        <f aca="false">G390-H390</f>
        <v>987</v>
      </c>
      <c r="J390" s="42" t="s">
        <v>76</v>
      </c>
      <c r="K390" s="42" t="s">
        <v>1132</v>
      </c>
      <c r="L390" s="42" t="s">
        <v>563</v>
      </c>
      <c r="M390" s="44" t="str">
        <f aca="false">IF(I390&lt;70,"yes","")</f>
        <v/>
      </c>
      <c r="N390" s="44"/>
      <c r="O390" s="45"/>
    </row>
    <row r="391" customFormat="false" ht="12.75" hidden="false" customHeight="false" outlineLevel="0" collapsed="false">
      <c r="A391" s="41" t="s">
        <v>1133</v>
      </c>
      <c r="B391" s="42" t="s">
        <v>1134</v>
      </c>
      <c r="C391" s="42" t="s">
        <v>18</v>
      </c>
      <c r="D391" s="42" t="s">
        <v>17</v>
      </c>
      <c r="E391" s="42" t="s">
        <v>67</v>
      </c>
      <c r="F391" s="42" t="s">
        <v>67</v>
      </c>
      <c r="G391" s="42" t="n">
        <v>838</v>
      </c>
      <c r="H391" s="42" t="n">
        <v>40</v>
      </c>
      <c r="I391" s="43" t="n">
        <f aca="false">G391-H391</f>
        <v>798</v>
      </c>
      <c r="J391" s="42" t="s">
        <v>62</v>
      </c>
      <c r="K391" s="42" t="s">
        <v>71</v>
      </c>
      <c r="L391" s="42" t="s">
        <v>563</v>
      </c>
      <c r="M391" s="44" t="str">
        <f aca="false">IF(I391&lt;70,"yes","")</f>
        <v/>
      </c>
      <c r="N391" s="44" t="s">
        <v>64</v>
      </c>
      <c r="O391" s="45" t="s">
        <v>64</v>
      </c>
    </row>
    <row r="392" customFormat="false" ht="12.75" hidden="false" customHeight="false" outlineLevel="0" collapsed="false">
      <c r="A392" s="41" t="s">
        <v>1135</v>
      </c>
      <c r="B392" s="42" t="s">
        <v>1136</v>
      </c>
      <c r="C392" s="42" t="s">
        <v>18</v>
      </c>
      <c r="D392" s="42" t="s">
        <v>17</v>
      </c>
      <c r="E392" s="42" t="s">
        <v>67</v>
      </c>
      <c r="F392" s="42" t="s">
        <v>67</v>
      </c>
      <c r="G392" s="42" t="n">
        <v>793</v>
      </c>
      <c r="H392" s="42" t="n">
        <v>21</v>
      </c>
      <c r="I392" s="43" t="n">
        <f aca="false">G392-H392</f>
        <v>772</v>
      </c>
      <c r="J392" s="42" t="s">
        <v>62</v>
      </c>
      <c r="K392" s="42" t="s">
        <v>71</v>
      </c>
      <c r="L392" s="42" t="s">
        <v>563</v>
      </c>
      <c r="M392" s="44" t="str">
        <f aca="false">IF(I392&lt;70,"yes","")</f>
        <v/>
      </c>
      <c r="N392" s="44"/>
      <c r="O392" s="45"/>
    </row>
    <row r="393" customFormat="false" ht="12.75" hidden="false" customHeight="false" outlineLevel="0" collapsed="false">
      <c r="A393" s="41" t="s">
        <v>1137</v>
      </c>
      <c r="B393" s="42" t="s">
        <v>1138</v>
      </c>
      <c r="C393" s="42" t="s">
        <v>18</v>
      </c>
      <c r="D393" s="42" t="s">
        <v>17</v>
      </c>
      <c r="E393" s="42" t="s">
        <v>67</v>
      </c>
      <c r="F393" s="42" t="s">
        <v>67</v>
      </c>
      <c r="G393" s="42" t="n">
        <v>1250</v>
      </c>
      <c r="H393" s="42" t="n">
        <v>28</v>
      </c>
      <c r="I393" s="43" t="n">
        <f aca="false">G393-H393</f>
        <v>1222</v>
      </c>
      <c r="J393" s="42" t="s">
        <v>62</v>
      </c>
      <c r="K393" s="42" t="s">
        <v>71</v>
      </c>
      <c r="L393" s="42" t="s">
        <v>563</v>
      </c>
      <c r="M393" s="44" t="str">
        <f aca="false">IF(I393&lt;70,"yes","")</f>
        <v/>
      </c>
      <c r="N393" s="44"/>
      <c r="O393" s="45" t="s">
        <v>64</v>
      </c>
    </row>
    <row r="394" customFormat="false" ht="12.75" hidden="false" customHeight="false" outlineLevel="0" collapsed="false">
      <c r="A394" s="41" t="s">
        <v>1139</v>
      </c>
      <c r="B394" s="42" t="s">
        <v>1140</v>
      </c>
      <c r="C394" s="42" t="s">
        <v>18</v>
      </c>
      <c r="D394" s="42" t="s">
        <v>17</v>
      </c>
      <c r="E394" s="42" t="s">
        <v>67</v>
      </c>
      <c r="F394" s="42" t="s">
        <v>67</v>
      </c>
      <c r="G394" s="42" t="n">
        <v>254</v>
      </c>
      <c r="H394" s="42" t="n">
        <v>22</v>
      </c>
      <c r="I394" s="43" t="n">
        <f aca="false">G394-H394</f>
        <v>232</v>
      </c>
      <c r="J394" s="42" t="s">
        <v>62</v>
      </c>
      <c r="K394" s="42" t="s">
        <v>71</v>
      </c>
      <c r="L394" s="42" t="s">
        <v>563</v>
      </c>
      <c r="M394" s="44" t="str">
        <f aca="false">IF(I394&lt;70,"yes","")</f>
        <v/>
      </c>
      <c r="N394" s="44"/>
      <c r="O394" s="45"/>
    </row>
    <row r="395" customFormat="false" ht="12.75" hidden="false" customHeight="false" outlineLevel="0" collapsed="false">
      <c r="A395" s="41" t="s">
        <v>1141</v>
      </c>
      <c r="B395" s="42" t="s">
        <v>1142</v>
      </c>
      <c r="C395" s="42" t="s">
        <v>18</v>
      </c>
      <c r="D395" s="42" t="s">
        <v>17</v>
      </c>
      <c r="E395" s="42" t="s">
        <v>1143</v>
      </c>
      <c r="F395" s="42" t="s">
        <v>1144</v>
      </c>
      <c r="G395" s="42" t="n">
        <v>650</v>
      </c>
      <c r="H395" s="42" t="n">
        <v>23</v>
      </c>
      <c r="I395" s="43" t="n">
        <f aca="false">G395-H395</f>
        <v>627</v>
      </c>
      <c r="J395" s="42" t="s">
        <v>62</v>
      </c>
      <c r="K395" s="42" t="s">
        <v>71</v>
      </c>
      <c r="L395" s="42" t="s">
        <v>563</v>
      </c>
      <c r="M395" s="44" t="str">
        <f aca="false">IF(I395&lt;70,"yes","")</f>
        <v/>
      </c>
      <c r="N395" s="44" t="s">
        <v>64</v>
      </c>
      <c r="O395" s="45"/>
    </row>
    <row r="396" customFormat="false" ht="12.75" hidden="false" customHeight="false" outlineLevel="0" collapsed="false">
      <c r="A396" s="41" t="s">
        <v>1145</v>
      </c>
      <c r="B396" s="42" t="s">
        <v>1146</v>
      </c>
      <c r="C396" s="42" t="s">
        <v>18</v>
      </c>
      <c r="D396" s="42" t="s">
        <v>17</v>
      </c>
      <c r="E396" s="42" t="s">
        <v>67</v>
      </c>
      <c r="F396" s="42" t="s">
        <v>67</v>
      </c>
      <c r="G396" s="42" t="n">
        <v>1266</v>
      </c>
      <c r="H396" s="42" t="n">
        <v>19</v>
      </c>
      <c r="I396" s="43" t="n">
        <f aca="false">G396-H396</f>
        <v>1247</v>
      </c>
      <c r="J396" s="42" t="s">
        <v>62</v>
      </c>
      <c r="K396" s="42" t="s">
        <v>71</v>
      </c>
      <c r="L396" s="42" t="s">
        <v>563</v>
      </c>
      <c r="M396" s="44" t="str">
        <f aca="false">IF(I396&lt;70,"yes","")</f>
        <v/>
      </c>
      <c r="N396" s="44" t="s">
        <v>64</v>
      </c>
      <c r="O396" s="45" t="s">
        <v>64</v>
      </c>
    </row>
    <row r="397" customFormat="false" ht="12.75" hidden="false" customHeight="false" outlineLevel="0" collapsed="false">
      <c r="A397" s="41" t="s">
        <v>1147</v>
      </c>
      <c r="B397" s="42" t="s">
        <v>1148</v>
      </c>
      <c r="C397" s="42" t="s">
        <v>18</v>
      </c>
      <c r="D397" s="42" t="s">
        <v>17</v>
      </c>
      <c r="E397" s="42" t="s">
        <v>67</v>
      </c>
      <c r="F397" s="42" t="s">
        <v>67</v>
      </c>
      <c r="G397" s="42" t="n">
        <v>1526</v>
      </c>
      <c r="H397" s="42" t="n">
        <v>29</v>
      </c>
      <c r="I397" s="43" t="n">
        <f aca="false">G397-H397</f>
        <v>1497</v>
      </c>
      <c r="J397" s="42" t="s">
        <v>62</v>
      </c>
      <c r="K397" s="42" t="s">
        <v>71</v>
      </c>
      <c r="L397" s="42" t="s">
        <v>563</v>
      </c>
      <c r="M397" s="44" t="str">
        <f aca="false">IF(I397&lt;70,"yes","")</f>
        <v/>
      </c>
      <c r="N397" s="44" t="s">
        <v>64</v>
      </c>
      <c r="O397" s="45" t="s">
        <v>64</v>
      </c>
    </row>
    <row r="398" customFormat="false" ht="12.75" hidden="false" customHeight="false" outlineLevel="0" collapsed="false">
      <c r="A398" s="41" t="s">
        <v>1149</v>
      </c>
      <c r="B398" s="42" t="s">
        <v>1150</v>
      </c>
      <c r="C398" s="42" t="s">
        <v>18</v>
      </c>
      <c r="D398" s="42" t="s">
        <v>17</v>
      </c>
      <c r="E398" s="42" t="s">
        <v>67</v>
      </c>
      <c r="F398" s="42" t="s">
        <v>67</v>
      </c>
      <c r="G398" s="42" t="n">
        <v>807</v>
      </c>
      <c r="H398" s="42" t="n">
        <v>32</v>
      </c>
      <c r="I398" s="43" t="n">
        <f aca="false">G398-H398</f>
        <v>775</v>
      </c>
      <c r="J398" s="42" t="s">
        <v>62</v>
      </c>
      <c r="K398" s="42" t="s">
        <v>71</v>
      </c>
      <c r="L398" s="42" t="s">
        <v>563</v>
      </c>
      <c r="M398" s="44" t="str">
        <f aca="false">IF(I398&lt;70,"yes","")</f>
        <v/>
      </c>
      <c r="N398" s="44" t="s">
        <v>64</v>
      </c>
      <c r="O398" s="45" t="s">
        <v>64</v>
      </c>
    </row>
    <row r="399" customFormat="false" ht="12.75" hidden="false" customHeight="false" outlineLevel="0" collapsed="false">
      <c r="A399" s="41" t="s">
        <v>1151</v>
      </c>
      <c r="B399" s="42" t="s">
        <v>1152</v>
      </c>
      <c r="C399" s="42" t="s">
        <v>18</v>
      </c>
      <c r="D399" s="42" t="s">
        <v>17</v>
      </c>
      <c r="E399" s="42" t="s">
        <v>67</v>
      </c>
      <c r="F399" s="42" t="s">
        <v>67</v>
      </c>
      <c r="G399" s="42" t="n">
        <v>468</v>
      </c>
      <c r="H399" s="42" t="n">
        <v>32</v>
      </c>
      <c r="I399" s="43" t="n">
        <f aca="false">G399-H399</f>
        <v>436</v>
      </c>
      <c r="J399" s="42" t="s">
        <v>62</v>
      </c>
      <c r="K399" s="42" t="s">
        <v>71</v>
      </c>
      <c r="L399" s="42" t="s">
        <v>563</v>
      </c>
      <c r="M399" s="44" t="str">
        <f aca="false">IF(I399&lt;70,"yes","")</f>
        <v/>
      </c>
      <c r="N399" s="44"/>
      <c r="O399" s="45" t="s">
        <v>64</v>
      </c>
    </row>
    <row r="400" customFormat="false" ht="12.75" hidden="false" customHeight="false" outlineLevel="0" collapsed="false">
      <c r="A400" s="41" t="s">
        <v>1153</v>
      </c>
      <c r="B400" s="42" t="s">
        <v>1154</v>
      </c>
      <c r="C400" s="42" t="s">
        <v>18</v>
      </c>
      <c r="D400" s="42" t="s">
        <v>17</v>
      </c>
      <c r="E400" s="42" t="s">
        <v>67</v>
      </c>
      <c r="F400" s="42" t="s">
        <v>67</v>
      </c>
      <c r="G400" s="42" t="n">
        <v>815</v>
      </c>
      <c r="H400" s="42" t="n">
        <v>21</v>
      </c>
      <c r="I400" s="43" t="n">
        <f aca="false">G400-H400</f>
        <v>794</v>
      </c>
      <c r="J400" s="42" t="s">
        <v>62</v>
      </c>
      <c r="K400" s="42" t="s">
        <v>71</v>
      </c>
      <c r="L400" s="42" t="s">
        <v>563</v>
      </c>
      <c r="M400" s="44" t="str">
        <f aca="false">IF(I400&lt;70,"yes","")</f>
        <v/>
      </c>
      <c r="N400" s="44"/>
      <c r="O400" s="45"/>
    </row>
    <row r="401" customFormat="false" ht="12.75" hidden="false" customHeight="false" outlineLevel="0" collapsed="false">
      <c r="A401" s="41" t="s">
        <v>1155</v>
      </c>
      <c r="B401" s="42" t="s">
        <v>1156</v>
      </c>
      <c r="C401" s="42" t="s">
        <v>18</v>
      </c>
      <c r="D401" s="42" t="s">
        <v>17</v>
      </c>
      <c r="E401" s="42" t="s">
        <v>1157</v>
      </c>
      <c r="F401" s="42" t="s">
        <v>1158</v>
      </c>
      <c r="G401" s="42" t="n">
        <v>760</v>
      </c>
      <c r="H401" s="42" t="n">
        <v>33</v>
      </c>
      <c r="I401" s="43" t="n">
        <f aca="false">G401-H401</f>
        <v>727</v>
      </c>
      <c r="J401" s="42" t="s">
        <v>62</v>
      </c>
      <c r="K401" s="42" t="s">
        <v>71</v>
      </c>
      <c r="L401" s="42" t="s">
        <v>563</v>
      </c>
      <c r="M401" s="44" t="str">
        <f aca="false">IF(I401&lt;70,"yes","")</f>
        <v/>
      </c>
      <c r="N401" s="44"/>
      <c r="O401" s="45" t="s">
        <v>64</v>
      </c>
    </row>
    <row r="402" customFormat="false" ht="12.75" hidden="false" customHeight="false" outlineLevel="0" collapsed="false">
      <c r="A402" s="41" t="s">
        <v>1159</v>
      </c>
      <c r="B402" s="42" t="s">
        <v>1160</v>
      </c>
      <c r="C402" s="42" t="s">
        <v>18</v>
      </c>
      <c r="D402" s="42" t="s">
        <v>17</v>
      </c>
      <c r="E402" s="42" t="s">
        <v>67</v>
      </c>
      <c r="F402" s="42" t="s">
        <v>67</v>
      </c>
      <c r="G402" s="42" t="n">
        <v>866</v>
      </c>
      <c r="H402" s="42" t="n">
        <v>35</v>
      </c>
      <c r="I402" s="43" t="n">
        <f aca="false">G402-H402</f>
        <v>831</v>
      </c>
      <c r="J402" s="42" t="s">
        <v>62</v>
      </c>
      <c r="K402" s="42" t="s">
        <v>71</v>
      </c>
      <c r="L402" s="42" t="s">
        <v>563</v>
      </c>
      <c r="M402" s="44" t="str">
        <f aca="false">IF(I402&lt;70,"yes","")</f>
        <v/>
      </c>
      <c r="N402" s="44"/>
      <c r="O402" s="45"/>
    </row>
    <row r="403" customFormat="false" ht="12.75" hidden="false" customHeight="false" outlineLevel="0" collapsed="false">
      <c r="A403" s="41" t="s">
        <v>1161</v>
      </c>
      <c r="B403" s="42" t="s">
        <v>1162</v>
      </c>
      <c r="C403" s="42" t="s">
        <v>18</v>
      </c>
      <c r="D403" s="42" t="s">
        <v>17</v>
      </c>
      <c r="E403" s="42" t="s">
        <v>1163</v>
      </c>
      <c r="F403" s="42" t="s">
        <v>1164</v>
      </c>
      <c r="G403" s="42" t="n">
        <v>301</v>
      </c>
      <c r="H403" s="42" t="n">
        <v>21</v>
      </c>
      <c r="I403" s="43" t="n">
        <f aca="false">G403-H403</f>
        <v>280</v>
      </c>
      <c r="J403" s="42" t="s">
        <v>171</v>
      </c>
      <c r="K403" s="42" t="s">
        <v>1164</v>
      </c>
      <c r="L403" s="42" t="s">
        <v>563</v>
      </c>
      <c r="M403" s="44" t="str">
        <f aca="false">IF(I403&lt;70,"yes","")</f>
        <v/>
      </c>
      <c r="N403" s="44" t="s">
        <v>64</v>
      </c>
      <c r="O403" s="45" t="s">
        <v>64</v>
      </c>
    </row>
    <row r="404" customFormat="false" ht="12.75" hidden="false" customHeight="false" outlineLevel="0" collapsed="false">
      <c r="A404" s="41" t="s">
        <v>1165</v>
      </c>
      <c r="B404" s="42" t="s">
        <v>1166</v>
      </c>
      <c r="C404" s="42" t="s">
        <v>18</v>
      </c>
      <c r="D404" s="42" t="s">
        <v>17</v>
      </c>
      <c r="E404" s="42" t="s">
        <v>94</v>
      </c>
      <c r="F404" s="42" t="s">
        <v>1167</v>
      </c>
      <c r="G404" s="42" t="n">
        <v>700</v>
      </c>
      <c r="H404" s="42" t="n">
        <v>23</v>
      </c>
      <c r="I404" s="43" t="n">
        <f aca="false">G404-H404</f>
        <v>677</v>
      </c>
      <c r="J404" s="42" t="s">
        <v>62</v>
      </c>
      <c r="K404" s="42" t="s">
        <v>71</v>
      </c>
      <c r="L404" s="42" t="s">
        <v>563</v>
      </c>
      <c r="M404" s="44" t="str">
        <f aca="false">IF(I404&lt;70,"yes","")</f>
        <v/>
      </c>
      <c r="N404" s="44"/>
      <c r="O404" s="45"/>
    </row>
    <row r="405" customFormat="false" ht="12.75" hidden="false" customHeight="false" outlineLevel="0" collapsed="false">
      <c r="A405" s="41" t="s">
        <v>1168</v>
      </c>
      <c r="B405" s="42" t="s">
        <v>1169</v>
      </c>
      <c r="C405" s="42" t="s">
        <v>18</v>
      </c>
      <c r="D405" s="42" t="s">
        <v>17</v>
      </c>
      <c r="E405" s="42" t="s">
        <v>67</v>
      </c>
      <c r="F405" s="42" t="s">
        <v>67</v>
      </c>
      <c r="G405" s="42" t="n">
        <v>397</v>
      </c>
      <c r="H405" s="42" t="n">
        <v>21</v>
      </c>
      <c r="I405" s="43" t="n">
        <f aca="false">G405-H405</f>
        <v>376</v>
      </c>
      <c r="J405" s="42" t="s">
        <v>62</v>
      </c>
      <c r="K405" s="42" t="s">
        <v>71</v>
      </c>
      <c r="L405" s="42" t="s">
        <v>563</v>
      </c>
      <c r="M405" s="44" t="str">
        <f aca="false">IF(I405&lt;70,"yes","")</f>
        <v/>
      </c>
      <c r="N405" s="44"/>
      <c r="O405" s="45"/>
    </row>
    <row r="406" customFormat="false" ht="12.75" hidden="false" customHeight="false" outlineLevel="0" collapsed="false">
      <c r="A406" s="41" t="s">
        <v>1170</v>
      </c>
      <c r="B406" s="42" t="s">
        <v>1171</v>
      </c>
      <c r="C406" s="42" t="s">
        <v>18</v>
      </c>
      <c r="D406" s="42" t="s">
        <v>17</v>
      </c>
      <c r="E406" s="42" t="s">
        <v>1172</v>
      </c>
      <c r="F406" s="42" t="s">
        <v>1173</v>
      </c>
      <c r="G406" s="42" t="n">
        <v>2358</v>
      </c>
      <c r="H406" s="42" t="n">
        <v>45</v>
      </c>
      <c r="I406" s="43" t="n">
        <f aca="false">G406-H406</f>
        <v>2313</v>
      </c>
      <c r="J406" s="42" t="s">
        <v>62</v>
      </c>
      <c r="K406" s="42" t="s">
        <v>71</v>
      </c>
      <c r="L406" s="42" t="s">
        <v>563</v>
      </c>
      <c r="M406" s="44" t="str">
        <f aca="false">IF(I406&lt;70,"yes","")</f>
        <v/>
      </c>
      <c r="N406" s="44"/>
      <c r="O406" s="45"/>
    </row>
    <row r="407" customFormat="false" ht="12.75" hidden="false" customHeight="false" outlineLevel="0" collapsed="false">
      <c r="A407" s="41" t="s">
        <v>1174</v>
      </c>
      <c r="B407" s="42" t="s">
        <v>1175</v>
      </c>
      <c r="C407" s="42" t="s">
        <v>18</v>
      </c>
      <c r="D407" s="42" t="s">
        <v>17</v>
      </c>
      <c r="E407" s="42" t="s">
        <v>67</v>
      </c>
      <c r="F407" s="42" t="s">
        <v>67</v>
      </c>
      <c r="G407" s="42" t="n">
        <v>167</v>
      </c>
      <c r="H407" s="42" t="n">
        <v>28</v>
      </c>
      <c r="I407" s="43" t="n">
        <f aca="false">G407-H407</f>
        <v>139</v>
      </c>
      <c r="J407" s="42" t="s">
        <v>62</v>
      </c>
      <c r="K407" s="42" t="s">
        <v>71</v>
      </c>
      <c r="L407" s="42" t="s">
        <v>563</v>
      </c>
      <c r="M407" s="44" t="str">
        <f aca="false">IF(I407&lt;70,"yes","")</f>
        <v/>
      </c>
      <c r="N407" s="44"/>
      <c r="O407" s="45" t="s">
        <v>64</v>
      </c>
    </row>
    <row r="408" customFormat="false" ht="12.75" hidden="false" customHeight="false" outlineLevel="0" collapsed="false">
      <c r="A408" s="41" t="s">
        <v>1176</v>
      </c>
      <c r="B408" s="42" t="s">
        <v>1177</v>
      </c>
      <c r="C408" s="42" t="s">
        <v>18</v>
      </c>
      <c r="D408" s="42" t="s">
        <v>17</v>
      </c>
      <c r="E408" s="42" t="s">
        <v>94</v>
      </c>
      <c r="F408" s="42" t="s">
        <v>1167</v>
      </c>
      <c r="G408" s="42" t="n">
        <v>180</v>
      </c>
      <c r="H408" s="42" t="n">
        <v>21</v>
      </c>
      <c r="I408" s="43" t="n">
        <f aca="false">G408-H408</f>
        <v>159</v>
      </c>
      <c r="J408" s="42" t="s">
        <v>62</v>
      </c>
      <c r="K408" s="42" t="s">
        <v>71</v>
      </c>
      <c r="L408" s="42" t="s">
        <v>563</v>
      </c>
      <c r="M408" s="44" t="str">
        <f aca="false">IF(I408&lt;70,"yes","")</f>
        <v/>
      </c>
      <c r="N408" s="44"/>
      <c r="O408" s="45"/>
    </row>
    <row r="409" customFormat="false" ht="12.75" hidden="false" customHeight="false" outlineLevel="0" collapsed="false">
      <c r="A409" s="41" t="s">
        <v>1178</v>
      </c>
      <c r="B409" s="42" t="s">
        <v>1179</v>
      </c>
      <c r="C409" s="42" t="s">
        <v>18</v>
      </c>
      <c r="D409" s="42" t="s">
        <v>17</v>
      </c>
      <c r="E409" s="42" t="s">
        <v>67</v>
      </c>
      <c r="F409" s="42" t="s">
        <v>67</v>
      </c>
      <c r="G409" s="42" t="n">
        <v>821</v>
      </c>
      <c r="H409" s="42" t="n">
        <v>20</v>
      </c>
      <c r="I409" s="43" t="n">
        <f aca="false">G409-H409</f>
        <v>801</v>
      </c>
      <c r="J409" s="42" t="s">
        <v>62</v>
      </c>
      <c r="K409" s="42" t="s">
        <v>71</v>
      </c>
      <c r="L409" s="42" t="s">
        <v>563</v>
      </c>
      <c r="M409" s="44" t="str">
        <f aca="false">IF(I409&lt;70,"yes","")</f>
        <v/>
      </c>
      <c r="N409" s="44" t="s">
        <v>64</v>
      </c>
      <c r="O409" s="45" t="s">
        <v>64</v>
      </c>
    </row>
    <row r="410" customFormat="false" ht="12.75" hidden="false" customHeight="false" outlineLevel="0" collapsed="false">
      <c r="A410" s="41" t="s">
        <v>1180</v>
      </c>
      <c r="B410" s="42" t="s">
        <v>1181</v>
      </c>
      <c r="C410" s="42" t="s">
        <v>18</v>
      </c>
      <c r="D410" s="42" t="s">
        <v>17</v>
      </c>
      <c r="E410" s="42" t="s">
        <v>1182</v>
      </c>
      <c r="F410" s="42" t="s">
        <v>1183</v>
      </c>
      <c r="G410" s="42" t="n">
        <v>230</v>
      </c>
      <c r="H410" s="42" t="n">
        <v>20</v>
      </c>
      <c r="I410" s="43" t="n">
        <f aca="false">G410-H410</f>
        <v>210</v>
      </c>
      <c r="J410" s="42" t="s">
        <v>171</v>
      </c>
      <c r="K410" s="42" t="s">
        <v>1183</v>
      </c>
      <c r="L410" s="42" t="s">
        <v>563</v>
      </c>
      <c r="M410" s="44" t="str">
        <f aca="false">IF(I410&lt;70,"yes","")</f>
        <v/>
      </c>
      <c r="N410" s="44"/>
      <c r="O410" s="45"/>
    </row>
    <row r="411" customFormat="false" ht="12.75" hidden="false" customHeight="false" outlineLevel="0" collapsed="false">
      <c r="A411" s="41" t="s">
        <v>1184</v>
      </c>
      <c r="B411" s="42" t="s">
        <v>1185</v>
      </c>
      <c r="C411" s="42" t="s">
        <v>18</v>
      </c>
      <c r="D411" s="42" t="s">
        <v>17</v>
      </c>
      <c r="E411" s="42" t="s">
        <v>67</v>
      </c>
      <c r="F411" s="42" t="s">
        <v>67</v>
      </c>
      <c r="G411" s="42" t="n">
        <v>881</v>
      </c>
      <c r="H411" s="42" t="n">
        <v>29</v>
      </c>
      <c r="I411" s="43" t="n">
        <f aca="false">G411-H411</f>
        <v>852</v>
      </c>
      <c r="J411" s="42" t="s">
        <v>62</v>
      </c>
      <c r="K411" s="42" t="s">
        <v>71</v>
      </c>
      <c r="L411" s="42" t="s">
        <v>563</v>
      </c>
      <c r="M411" s="44" t="str">
        <f aca="false">IF(I411&lt;70,"yes","")</f>
        <v/>
      </c>
      <c r="N411" s="44" t="s">
        <v>64</v>
      </c>
      <c r="O411" s="45" t="s">
        <v>64</v>
      </c>
    </row>
    <row r="412" customFormat="false" ht="12.75" hidden="false" customHeight="false" outlineLevel="0" collapsed="false">
      <c r="A412" s="41" t="s">
        <v>1186</v>
      </c>
      <c r="B412" s="42" t="s">
        <v>1187</v>
      </c>
      <c r="C412" s="42" t="s">
        <v>18</v>
      </c>
      <c r="D412" s="42" t="s">
        <v>17</v>
      </c>
      <c r="E412" s="42" t="s">
        <v>67</v>
      </c>
      <c r="F412" s="42" t="s">
        <v>67</v>
      </c>
      <c r="G412" s="42" t="n">
        <v>968</v>
      </c>
      <c r="H412" s="42" t="n">
        <v>27</v>
      </c>
      <c r="I412" s="43" t="n">
        <f aca="false">G412-H412</f>
        <v>941</v>
      </c>
      <c r="J412" s="42" t="s">
        <v>62</v>
      </c>
      <c r="K412" s="42" t="s">
        <v>71</v>
      </c>
      <c r="L412" s="42" t="s">
        <v>563</v>
      </c>
      <c r="M412" s="44" t="str">
        <f aca="false">IF(I412&lt;70,"yes","")</f>
        <v/>
      </c>
      <c r="N412" s="44" t="s">
        <v>64</v>
      </c>
      <c r="O412" s="45" t="s">
        <v>64</v>
      </c>
    </row>
    <row r="413" customFormat="false" ht="12.75" hidden="false" customHeight="false" outlineLevel="0" collapsed="false">
      <c r="A413" s="41" t="s">
        <v>1188</v>
      </c>
      <c r="B413" s="42" t="s">
        <v>1189</v>
      </c>
      <c r="C413" s="42" t="s">
        <v>18</v>
      </c>
      <c r="D413" s="42" t="s">
        <v>17</v>
      </c>
      <c r="E413" s="42" t="s">
        <v>67</v>
      </c>
      <c r="F413" s="42" t="s">
        <v>67</v>
      </c>
      <c r="G413" s="42" t="n">
        <v>867</v>
      </c>
      <c r="H413" s="42" t="n">
        <v>35</v>
      </c>
      <c r="I413" s="43" t="n">
        <f aca="false">G413-H413</f>
        <v>832</v>
      </c>
      <c r="J413" s="42" t="s">
        <v>62</v>
      </c>
      <c r="K413" s="42" t="s">
        <v>71</v>
      </c>
      <c r="L413" s="42" t="s">
        <v>563</v>
      </c>
      <c r="M413" s="44" t="str">
        <f aca="false">IF(I413&lt;70,"yes","")</f>
        <v/>
      </c>
      <c r="N413" s="44" t="s">
        <v>64</v>
      </c>
      <c r="O413" s="45" t="s">
        <v>64</v>
      </c>
    </row>
    <row r="414" customFormat="false" ht="12.75" hidden="false" customHeight="false" outlineLevel="0" collapsed="false">
      <c r="A414" s="41" t="s">
        <v>1190</v>
      </c>
      <c r="B414" s="42" t="s">
        <v>1191</v>
      </c>
      <c r="C414" s="42" t="s">
        <v>18</v>
      </c>
      <c r="D414" s="42" t="s">
        <v>17</v>
      </c>
      <c r="E414" s="42" t="s">
        <v>67</v>
      </c>
      <c r="F414" s="42" t="s">
        <v>67</v>
      </c>
      <c r="G414" s="42" t="n">
        <v>249</v>
      </c>
      <c r="H414" s="42" t="n">
        <v>25</v>
      </c>
      <c r="I414" s="43" t="n">
        <f aca="false">G414-H414</f>
        <v>224</v>
      </c>
      <c r="J414" s="42" t="s">
        <v>62</v>
      </c>
      <c r="K414" s="42" t="s">
        <v>71</v>
      </c>
      <c r="L414" s="42" t="s">
        <v>563</v>
      </c>
      <c r="M414" s="44" t="str">
        <f aca="false">IF(I414&lt;70,"yes","")</f>
        <v/>
      </c>
      <c r="N414" s="44"/>
      <c r="O414" s="45"/>
    </row>
    <row r="415" customFormat="false" ht="12.75" hidden="false" customHeight="false" outlineLevel="0" collapsed="false">
      <c r="A415" s="41" t="s">
        <v>1192</v>
      </c>
      <c r="B415" s="42" t="s">
        <v>1193</v>
      </c>
      <c r="C415" s="42" t="s">
        <v>18</v>
      </c>
      <c r="D415" s="42" t="s">
        <v>17</v>
      </c>
      <c r="E415" s="42" t="s">
        <v>67</v>
      </c>
      <c r="F415" s="42" t="s">
        <v>67</v>
      </c>
      <c r="G415" s="42" t="n">
        <v>547</v>
      </c>
      <c r="H415" s="42" t="n">
        <v>23</v>
      </c>
      <c r="I415" s="43" t="n">
        <f aca="false">G415-H415</f>
        <v>524</v>
      </c>
      <c r="J415" s="42" t="s">
        <v>62</v>
      </c>
      <c r="K415" s="42" t="s">
        <v>71</v>
      </c>
      <c r="L415" s="42" t="s">
        <v>563</v>
      </c>
      <c r="M415" s="44" t="str">
        <f aca="false">IF(I415&lt;70,"yes","")</f>
        <v/>
      </c>
      <c r="N415" s="44"/>
      <c r="O415" s="45"/>
    </row>
    <row r="416" customFormat="false" ht="12.75" hidden="false" customHeight="false" outlineLevel="0" collapsed="false">
      <c r="A416" s="41" t="s">
        <v>1194</v>
      </c>
      <c r="B416" s="42" t="s">
        <v>1195</v>
      </c>
      <c r="C416" s="42" t="s">
        <v>18</v>
      </c>
      <c r="D416" s="42" t="s">
        <v>17</v>
      </c>
      <c r="E416" s="42" t="s">
        <v>1130</v>
      </c>
      <c r="F416" s="42" t="s">
        <v>1196</v>
      </c>
      <c r="G416" s="42" t="n">
        <v>377</v>
      </c>
      <c r="H416" s="42" t="n">
        <v>21</v>
      </c>
      <c r="I416" s="43" t="n">
        <f aca="false">G416-H416</f>
        <v>356</v>
      </c>
      <c r="J416" s="42" t="s">
        <v>171</v>
      </c>
      <c r="K416" s="42" t="s">
        <v>1197</v>
      </c>
      <c r="L416" s="42" t="s">
        <v>563</v>
      </c>
      <c r="M416" s="44" t="str">
        <f aca="false">IF(I416&lt;70,"yes","")</f>
        <v/>
      </c>
      <c r="N416" s="44"/>
      <c r="O416" s="45"/>
    </row>
    <row r="417" customFormat="false" ht="12.75" hidden="false" customHeight="false" outlineLevel="0" collapsed="false">
      <c r="A417" s="41" t="s">
        <v>1198</v>
      </c>
      <c r="B417" s="42" t="s">
        <v>1199</v>
      </c>
      <c r="C417" s="42" t="s">
        <v>18</v>
      </c>
      <c r="D417" s="42" t="s">
        <v>17</v>
      </c>
      <c r="E417" s="42" t="s">
        <v>1182</v>
      </c>
      <c r="F417" s="42" t="s">
        <v>1200</v>
      </c>
      <c r="G417" s="42" t="n">
        <v>421</v>
      </c>
      <c r="H417" s="42" t="n">
        <v>23</v>
      </c>
      <c r="I417" s="43" t="n">
        <f aca="false">G417-H417</f>
        <v>398</v>
      </c>
      <c r="J417" s="42" t="s">
        <v>171</v>
      </c>
      <c r="K417" s="42" t="s">
        <v>1200</v>
      </c>
      <c r="L417" s="42" t="s">
        <v>563</v>
      </c>
      <c r="M417" s="44" t="str">
        <f aca="false">IF(I417&lt;70,"yes","")</f>
        <v/>
      </c>
      <c r="N417" s="44"/>
      <c r="O417" s="45"/>
    </row>
    <row r="418" customFormat="false" ht="12.75" hidden="false" customHeight="false" outlineLevel="0" collapsed="false">
      <c r="A418" s="41" t="s">
        <v>1201</v>
      </c>
      <c r="B418" s="42" t="s">
        <v>1202</v>
      </c>
      <c r="C418" s="42" t="s">
        <v>16</v>
      </c>
      <c r="D418" s="42" t="s">
        <v>15</v>
      </c>
      <c r="E418" s="42" t="s">
        <v>67</v>
      </c>
      <c r="F418" s="42" t="s">
        <v>67</v>
      </c>
      <c r="G418" s="42" t="n">
        <v>91</v>
      </c>
      <c r="H418" s="42" t="n">
        <v>18</v>
      </c>
      <c r="I418" s="43" t="n">
        <f aca="false">G418-H418</f>
        <v>73</v>
      </c>
      <c r="J418" s="42" t="s">
        <v>62</v>
      </c>
      <c r="K418" s="42" t="s">
        <v>71</v>
      </c>
      <c r="L418" s="42" t="s">
        <v>68</v>
      </c>
      <c r="M418" s="44" t="str">
        <f aca="false">IF(I418&lt;70,"yes","")</f>
        <v/>
      </c>
      <c r="N418" s="44" t="s">
        <v>64</v>
      </c>
      <c r="O418" s="45" t="s">
        <v>64</v>
      </c>
    </row>
    <row r="419" customFormat="false" ht="12.75" hidden="false" customHeight="false" outlineLevel="0" collapsed="false">
      <c r="A419" s="41" t="s">
        <v>1203</v>
      </c>
      <c r="B419" s="42" t="s">
        <v>1204</v>
      </c>
      <c r="C419" s="42" t="s">
        <v>16</v>
      </c>
      <c r="D419" s="42" t="s">
        <v>15</v>
      </c>
      <c r="E419" s="42" t="s">
        <v>1205</v>
      </c>
      <c r="F419" s="42" t="s">
        <v>75</v>
      </c>
      <c r="G419" s="42" t="n">
        <v>160</v>
      </c>
      <c r="H419" s="42" t="n">
        <v>18</v>
      </c>
      <c r="I419" s="43" t="n">
        <f aca="false">G419-H419</f>
        <v>142</v>
      </c>
      <c r="J419" s="42" t="s">
        <v>62</v>
      </c>
      <c r="K419" s="42" t="s">
        <v>71</v>
      </c>
      <c r="L419" s="42" t="s">
        <v>68</v>
      </c>
      <c r="M419" s="44" t="str">
        <f aca="false">IF(I419&lt;70,"yes","")</f>
        <v/>
      </c>
      <c r="N419" s="44"/>
      <c r="O419" s="45"/>
    </row>
    <row r="420" customFormat="false" ht="12.75" hidden="false" customHeight="false" outlineLevel="0" collapsed="false">
      <c r="A420" s="41" t="s">
        <v>1206</v>
      </c>
      <c r="B420" s="42" t="s">
        <v>1207</v>
      </c>
      <c r="C420" s="42" t="s">
        <v>16</v>
      </c>
      <c r="D420" s="42" t="s">
        <v>15</v>
      </c>
      <c r="E420" s="42" t="s">
        <v>1208</v>
      </c>
      <c r="F420" s="42" t="s">
        <v>1209</v>
      </c>
      <c r="G420" s="42" t="n">
        <v>232</v>
      </c>
      <c r="H420" s="42" t="n">
        <v>21</v>
      </c>
      <c r="I420" s="43" t="n">
        <f aca="false">G420-H420</f>
        <v>211</v>
      </c>
      <c r="J420" s="42" t="s">
        <v>62</v>
      </c>
      <c r="K420" s="42" t="s">
        <v>71</v>
      </c>
      <c r="L420" s="42" t="s">
        <v>68</v>
      </c>
      <c r="M420" s="44" t="str">
        <f aca="false">IF(I420&lt;70,"yes","")</f>
        <v/>
      </c>
      <c r="N420" s="44"/>
      <c r="O420" s="45"/>
    </row>
    <row r="421" customFormat="false" ht="12.75" hidden="false" customHeight="false" outlineLevel="0" collapsed="false">
      <c r="A421" s="41" t="s">
        <v>1210</v>
      </c>
      <c r="B421" s="42" t="s">
        <v>1211</v>
      </c>
      <c r="C421" s="42" t="s">
        <v>16</v>
      </c>
      <c r="D421" s="42" t="s">
        <v>15</v>
      </c>
      <c r="E421" s="42" t="s">
        <v>1208</v>
      </c>
      <c r="F421" s="42" t="s">
        <v>1209</v>
      </c>
      <c r="G421" s="42" t="n">
        <v>177</v>
      </c>
      <c r="H421" s="42" t="n">
        <v>18</v>
      </c>
      <c r="I421" s="43" t="n">
        <f aca="false">G421-H421</f>
        <v>159</v>
      </c>
      <c r="J421" s="42" t="s">
        <v>62</v>
      </c>
      <c r="K421" s="42" t="s">
        <v>71</v>
      </c>
      <c r="L421" s="42" t="s">
        <v>68</v>
      </c>
      <c r="M421" s="44" t="str">
        <f aca="false">IF(I421&lt;70,"yes","")</f>
        <v/>
      </c>
      <c r="N421" s="44" t="s">
        <v>64</v>
      </c>
      <c r="O421" s="45" t="s">
        <v>64</v>
      </c>
    </row>
    <row r="422" customFormat="false" ht="12.75" hidden="false" customHeight="false" outlineLevel="0" collapsed="false">
      <c r="A422" s="41" t="s">
        <v>1212</v>
      </c>
      <c r="B422" s="42" t="s">
        <v>1213</v>
      </c>
      <c r="C422" s="42" t="s">
        <v>16</v>
      </c>
      <c r="D422" s="42" t="s">
        <v>15</v>
      </c>
      <c r="E422" s="42" t="s">
        <v>1214</v>
      </c>
      <c r="F422" s="42" t="s">
        <v>1215</v>
      </c>
      <c r="G422" s="42" t="n">
        <v>344</v>
      </c>
      <c r="H422" s="42" t="n">
        <v>24</v>
      </c>
      <c r="I422" s="43" t="n">
        <f aca="false">G422-H422</f>
        <v>320</v>
      </c>
      <c r="J422" s="42" t="s">
        <v>62</v>
      </c>
      <c r="K422" s="42" t="s">
        <v>71</v>
      </c>
      <c r="L422" s="42" t="s">
        <v>68</v>
      </c>
      <c r="M422" s="44" t="str">
        <f aca="false">IF(I422&lt;70,"yes","")</f>
        <v/>
      </c>
      <c r="N422" s="44"/>
      <c r="O422" s="45" t="s">
        <v>64</v>
      </c>
    </row>
    <row r="423" customFormat="false" ht="12.75" hidden="false" customHeight="false" outlineLevel="0" collapsed="false">
      <c r="A423" s="41" t="s">
        <v>1216</v>
      </c>
      <c r="B423" s="42" t="s">
        <v>1217</v>
      </c>
      <c r="C423" s="42" t="s">
        <v>16</v>
      </c>
      <c r="D423" s="42" t="s">
        <v>15</v>
      </c>
      <c r="E423" s="42" t="s">
        <v>1218</v>
      </c>
      <c r="F423" s="42" t="s">
        <v>1219</v>
      </c>
      <c r="G423" s="42" t="n">
        <v>155</v>
      </c>
      <c r="H423" s="42" t="n">
        <v>17</v>
      </c>
      <c r="I423" s="43" t="n">
        <f aca="false">G423-H423</f>
        <v>138</v>
      </c>
      <c r="J423" s="42" t="s">
        <v>62</v>
      </c>
      <c r="K423" s="42" t="s">
        <v>71</v>
      </c>
      <c r="L423" s="42" t="s">
        <v>68</v>
      </c>
      <c r="M423" s="44" t="str">
        <f aca="false">IF(I423&lt;70,"yes","")</f>
        <v/>
      </c>
      <c r="N423" s="44" t="s">
        <v>64</v>
      </c>
      <c r="O423" s="45"/>
    </row>
    <row r="424" customFormat="false" ht="12.75" hidden="false" customHeight="false" outlineLevel="0" collapsed="false">
      <c r="A424" s="41" t="s">
        <v>1220</v>
      </c>
      <c r="B424" s="42" t="s">
        <v>1221</v>
      </c>
      <c r="C424" s="42" t="s">
        <v>16</v>
      </c>
      <c r="D424" s="42" t="s">
        <v>15</v>
      </c>
      <c r="E424" s="42" t="s">
        <v>1222</v>
      </c>
      <c r="F424" s="42" t="s">
        <v>1223</v>
      </c>
      <c r="G424" s="42" t="n">
        <v>173</v>
      </c>
      <c r="H424" s="42" t="n">
        <v>21</v>
      </c>
      <c r="I424" s="43" t="n">
        <f aca="false">G424-H424</f>
        <v>152</v>
      </c>
      <c r="J424" s="42" t="s">
        <v>62</v>
      </c>
      <c r="K424" s="42" t="s">
        <v>71</v>
      </c>
      <c r="L424" s="42" t="s">
        <v>68</v>
      </c>
      <c r="M424" s="44" t="str">
        <f aca="false">IF(I424&lt;70,"yes","")</f>
        <v/>
      </c>
      <c r="N424" s="44"/>
      <c r="O424" s="45"/>
    </row>
    <row r="425" customFormat="false" ht="12.75" hidden="false" customHeight="false" outlineLevel="0" collapsed="false">
      <c r="A425" s="41" t="s">
        <v>1224</v>
      </c>
      <c r="B425" s="42" t="s">
        <v>1225</v>
      </c>
      <c r="C425" s="42" t="s">
        <v>16</v>
      </c>
      <c r="D425" s="42" t="s">
        <v>15</v>
      </c>
      <c r="E425" s="46" t="s">
        <v>1226</v>
      </c>
      <c r="F425" s="42" t="s">
        <v>1209</v>
      </c>
      <c r="G425" s="42" t="n">
        <v>379</v>
      </c>
      <c r="H425" s="42" t="n">
        <v>20</v>
      </c>
      <c r="I425" s="43" t="n">
        <f aca="false">G425-H425</f>
        <v>359</v>
      </c>
      <c r="J425" s="42" t="s">
        <v>62</v>
      </c>
      <c r="K425" s="42" t="s">
        <v>71</v>
      </c>
      <c r="L425" s="42" t="s">
        <v>68</v>
      </c>
      <c r="M425" s="44" t="str">
        <f aca="false">IF(I425&lt;70,"yes","")</f>
        <v/>
      </c>
      <c r="N425" s="44"/>
      <c r="O425" s="45"/>
    </row>
    <row r="426" customFormat="false" ht="12.75" hidden="false" customHeight="false" outlineLevel="0" collapsed="false">
      <c r="A426" s="41" t="s">
        <v>1227</v>
      </c>
      <c r="B426" s="42" t="s">
        <v>1228</v>
      </c>
      <c r="C426" s="42" t="s">
        <v>16</v>
      </c>
      <c r="D426" s="42" t="s">
        <v>15</v>
      </c>
      <c r="E426" s="42" t="s">
        <v>1226</v>
      </c>
      <c r="F426" s="42" t="s">
        <v>1209</v>
      </c>
      <c r="G426" s="42" t="n">
        <v>365</v>
      </c>
      <c r="H426" s="42" t="n">
        <v>20</v>
      </c>
      <c r="I426" s="43" t="n">
        <f aca="false">G426-H426</f>
        <v>345</v>
      </c>
      <c r="J426" s="42" t="s">
        <v>62</v>
      </c>
      <c r="K426" s="42" t="s">
        <v>71</v>
      </c>
      <c r="L426" s="42" t="s">
        <v>68</v>
      </c>
      <c r="M426" s="44" t="str">
        <f aca="false">IF(I426&lt;70,"yes","")</f>
        <v/>
      </c>
      <c r="N426" s="44"/>
      <c r="O426" s="45" t="s">
        <v>64</v>
      </c>
    </row>
    <row r="427" customFormat="false" ht="12.75" hidden="false" customHeight="false" outlineLevel="0" collapsed="false">
      <c r="A427" s="41" t="s">
        <v>1229</v>
      </c>
      <c r="B427" s="42" t="s">
        <v>1230</v>
      </c>
      <c r="C427" s="42" t="s">
        <v>16</v>
      </c>
      <c r="D427" s="42" t="s">
        <v>15</v>
      </c>
      <c r="E427" s="42" t="s">
        <v>1231</v>
      </c>
      <c r="F427" s="42" t="s">
        <v>1232</v>
      </c>
      <c r="G427" s="42" t="n">
        <v>113</v>
      </c>
      <c r="H427" s="42" t="n">
        <v>19</v>
      </c>
      <c r="I427" s="43" t="n">
        <f aca="false">G427-H427</f>
        <v>94</v>
      </c>
      <c r="J427" s="42" t="s">
        <v>62</v>
      </c>
      <c r="K427" s="42" t="s">
        <v>71</v>
      </c>
      <c r="L427" s="42" t="s">
        <v>68</v>
      </c>
      <c r="M427" s="44" t="str">
        <f aca="false">IF(I427&lt;70,"yes","")</f>
        <v/>
      </c>
      <c r="N427" s="44" t="s">
        <v>64</v>
      </c>
      <c r="O427" s="45" t="s">
        <v>64</v>
      </c>
    </row>
    <row r="428" customFormat="false" ht="12.75" hidden="false" customHeight="false" outlineLevel="0" collapsed="false">
      <c r="A428" s="41" t="s">
        <v>1233</v>
      </c>
      <c r="B428" s="42" t="s">
        <v>1234</v>
      </c>
      <c r="C428" s="42" t="s">
        <v>16</v>
      </c>
      <c r="D428" s="42" t="s">
        <v>15</v>
      </c>
      <c r="E428" s="42" t="s">
        <v>1235</v>
      </c>
      <c r="F428" s="42" t="s">
        <v>1236</v>
      </c>
      <c r="G428" s="42" t="n">
        <v>303</v>
      </c>
      <c r="H428" s="42" t="n">
        <v>19</v>
      </c>
      <c r="I428" s="43" t="n">
        <f aca="false">G428-H428</f>
        <v>284</v>
      </c>
      <c r="J428" s="42" t="s">
        <v>62</v>
      </c>
      <c r="K428" s="42"/>
      <c r="L428" s="42" t="s">
        <v>68</v>
      </c>
      <c r="M428" s="44" t="str">
        <f aca="false">IF(I428&lt;70,"yes","")</f>
        <v/>
      </c>
      <c r="N428" s="44" t="s">
        <v>64</v>
      </c>
      <c r="O428" s="45"/>
    </row>
    <row r="429" customFormat="false" ht="12.75" hidden="false" customHeight="false" outlineLevel="0" collapsed="false">
      <c r="A429" s="41" t="s">
        <v>1237</v>
      </c>
      <c r="B429" s="42" t="s">
        <v>1238</v>
      </c>
      <c r="C429" s="42" t="s">
        <v>16</v>
      </c>
      <c r="D429" s="42" t="s">
        <v>15</v>
      </c>
      <c r="E429" s="42" t="s">
        <v>1239</v>
      </c>
      <c r="F429" s="42" t="s">
        <v>1240</v>
      </c>
      <c r="G429" s="42" t="n">
        <v>193</v>
      </c>
      <c r="H429" s="42" t="n">
        <v>22</v>
      </c>
      <c r="I429" s="43" t="n">
        <f aca="false">G429-H429</f>
        <v>171</v>
      </c>
      <c r="J429" s="42" t="s">
        <v>62</v>
      </c>
      <c r="K429" s="42" t="s">
        <v>71</v>
      </c>
      <c r="L429" s="42" t="s">
        <v>68</v>
      </c>
      <c r="M429" s="44" t="str">
        <f aca="false">IF(I429&lt;70,"yes","")</f>
        <v/>
      </c>
      <c r="N429" s="44" t="s">
        <v>64</v>
      </c>
      <c r="O429" s="45"/>
    </row>
    <row r="430" customFormat="false" ht="12.75" hidden="false" customHeight="false" outlineLevel="0" collapsed="false">
      <c r="A430" s="41" t="s">
        <v>1241</v>
      </c>
      <c r="B430" s="42" t="s">
        <v>1242</v>
      </c>
      <c r="C430" s="42" t="s">
        <v>16</v>
      </c>
      <c r="D430" s="42" t="s">
        <v>15</v>
      </c>
      <c r="E430" s="42" t="s">
        <v>74</v>
      </c>
      <c r="F430" s="42" t="s">
        <v>75</v>
      </c>
      <c r="G430" s="42" t="n">
        <v>186</v>
      </c>
      <c r="H430" s="42" t="n">
        <v>18</v>
      </c>
      <c r="I430" s="43" t="n">
        <f aca="false">G430-H430</f>
        <v>168</v>
      </c>
      <c r="J430" s="42" t="s">
        <v>62</v>
      </c>
      <c r="K430" s="42" t="s">
        <v>71</v>
      </c>
      <c r="L430" s="42" t="s">
        <v>68</v>
      </c>
      <c r="M430" s="44" t="str">
        <f aca="false">IF(I430&lt;70,"yes","")</f>
        <v/>
      </c>
      <c r="N430" s="44"/>
      <c r="O430" s="45" t="s">
        <v>64</v>
      </c>
    </row>
    <row r="431" customFormat="false" ht="12.75" hidden="false" customHeight="false" outlineLevel="0" collapsed="false">
      <c r="A431" s="41" t="s">
        <v>1243</v>
      </c>
      <c r="B431" s="42" t="s">
        <v>1244</v>
      </c>
      <c r="C431" s="42" t="s">
        <v>16</v>
      </c>
      <c r="D431" s="42" t="s">
        <v>15</v>
      </c>
      <c r="E431" s="42" t="s">
        <v>74</v>
      </c>
      <c r="F431" s="42" t="s">
        <v>75</v>
      </c>
      <c r="G431" s="42" t="n">
        <v>75</v>
      </c>
      <c r="H431" s="42" t="n">
        <v>15</v>
      </c>
      <c r="I431" s="43" t="n">
        <f aca="false">G431-H431</f>
        <v>60</v>
      </c>
      <c r="J431" s="42" t="s">
        <v>62</v>
      </c>
      <c r="K431" s="42" t="s">
        <v>71</v>
      </c>
      <c r="L431" s="42" t="s">
        <v>68</v>
      </c>
      <c r="M431" s="44" t="str">
        <f aca="false">IF(I431&lt;70,"yes","")</f>
        <v>yes</v>
      </c>
      <c r="N431" s="44"/>
      <c r="O431" s="45"/>
    </row>
    <row r="432" customFormat="false" ht="12.75" hidden="false" customHeight="false" outlineLevel="0" collapsed="false">
      <c r="A432" s="41" t="s">
        <v>1245</v>
      </c>
      <c r="B432" s="42" t="s">
        <v>1246</v>
      </c>
      <c r="C432" s="42" t="s">
        <v>16</v>
      </c>
      <c r="D432" s="42" t="s">
        <v>15</v>
      </c>
      <c r="E432" s="42" t="s">
        <v>1247</v>
      </c>
      <c r="F432" s="42" t="s">
        <v>1248</v>
      </c>
      <c r="G432" s="42" t="n">
        <v>213</v>
      </c>
      <c r="H432" s="42" t="n">
        <v>19</v>
      </c>
      <c r="I432" s="43" t="n">
        <f aca="false">G432-H432</f>
        <v>194</v>
      </c>
      <c r="J432" s="42" t="s">
        <v>62</v>
      </c>
      <c r="K432" s="42" t="s">
        <v>71</v>
      </c>
      <c r="L432" s="42" t="s">
        <v>68</v>
      </c>
      <c r="M432" s="44" t="str">
        <f aca="false">IF(I432&lt;70,"yes","")</f>
        <v/>
      </c>
      <c r="N432" s="44"/>
      <c r="O432" s="45"/>
    </row>
    <row r="433" customFormat="false" ht="12.75" hidden="false" customHeight="false" outlineLevel="0" collapsed="false">
      <c r="A433" s="41" t="s">
        <v>1249</v>
      </c>
      <c r="B433" s="42" t="s">
        <v>1250</v>
      </c>
      <c r="C433" s="42" t="s">
        <v>16</v>
      </c>
      <c r="D433" s="42" t="s">
        <v>15</v>
      </c>
      <c r="E433" s="42" t="s">
        <v>1251</v>
      </c>
      <c r="F433" s="42" t="s">
        <v>1252</v>
      </c>
      <c r="G433" s="42" t="n">
        <v>245</v>
      </c>
      <c r="H433" s="42" t="n">
        <v>19</v>
      </c>
      <c r="I433" s="43" t="n">
        <f aca="false">G433-H433</f>
        <v>226</v>
      </c>
      <c r="J433" s="42" t="s">
        <v>62</v>
      </c>
      <c r="K433" s="42" t="s">
        <v>71</v>
      </c>
      <c r="L433" s="42" t="s">
        <v>68</v>
      </c>
      <c r="M433" s="44" t="str">
        <f aca="false">IF(I433&lt;70,"yes","")</f>
        <v/>
      </c>
      <c r="N433" s="44" t="s">
        <v>64</v>
      </c>
      <c r="O433" s="45"/>
    </row>
    <row r="434" customFormat="false" ht="12.75" hidden="false" customHeight="false" outlineLevel="0" collapsed="false">
      <c r="A434" s="41" t="s">
        <v>1253</v>
      </c>
      <c r="B434" s="42" t="s">
        <v>1254</v>
      </c>
      <c r="C434" s="42" t="s">
        <v>16</v>
      </c>
      <c r="D434" s="42" t="s">
        <v>15</v>
      </c>
      <c r="E434" s="42" t="s">
        <v>67</v>
      </c>
      <c r="F434" s="42" t="s">
        <v>67</v>
      </c>
      <c r="G434" s="42" t="n">
        <v>88</v>
      </c>
      <c r="H434" s="42" t="n">
        <v>16</v>
      </c>
      <c r="I434" s="43" t="n">
        <f aca="false">G434-H434</f>
        <v>72</v>
      </c>
      <c r="J434" s="42" t="s">
        <v>62</v>
      </c>
      <c r="K434" s="42" t="s">
        <v>71</v>
      </c>
      <c r="L434" s="42" t="s">
        <v>68</v>
      </c>
      <c r="M434" s="44" t="str">
        <f aca="false">IF(I434&lt;70,"yes","")</f>
        <v/>
      </c>
      <c r="N434" s="44" t="s">
        <v>64</v>
      </c>
      <c r="O434" s="45"/>
    </row>
    <row r="435" customFormat="false" ht="12.75" hidden="false" customHeight="false" outlineLevel="0" collapsed="false">
      <c r="A435" s="41" t="s">
        <v>1255</v>
      </c>
      <c r="B435" s="42" t="s">
        <v>1256</v>
      </c>
      <c r="C435" s="42" t="s">
        <v>16</v>
      </c>
      <c r="D435" s="42" t="s">
        <v>15</v>
      </c>
      <c r="E435" s="42" t="s">
        <v>1257</v>
      </c>
      <c r="F435" s="42" t="s">
        <v>1209</v>
      </c>
      <c r="G435" s="42" t="n">
        <v>379</v>
      </c>
      <c r="H435" s="42" t="n">
        <v>25</v>
      </c>
      <c r="I435" s="43" t="n">
        <f aca="false">G435-H435</f>
        <v>354</v>
      </c>
      <c r="J435" s="42" t="s">
        <v>62</v>
      </c>
      <c r="K435" s="42" t="s">
        <v>71</v>
      </c>
      <c r="L435" s="42" t="s">
        <v>68</v>
      </c>
      <c r="M435" s="44" t="str">
        <f aca="false">IF(I435&lt;70,"yes","")</f>
        <v/>
      </c>
      <c r="N435" s="44" t="s">
        <v>64</v>
      </c>
      <c r="O435" s="45"/>
    </row>
    <row r="436" customFormat="false" ht="12.75" hidden="false" customHeight="false" outlineLevel="0" collapsed="false">
      <c r="A436" s="41" t="s">
        <v>1258</v>
      </c>
      <c r="B436" s="42" t="s">
        <v>1259</v>
      </c>
      <c r="C436" s="42" t="s">
        <v>16</v>
      </c>
      <c r="D436" s="42" t="s">
        <v>15</v>
      </c>
      <c r="E436" s="42" t="s">
        <v>1260</v>
      </c>
      <c r="F436" s="42" t="s">
        <v>1261</v>
      </c>
      <c r="G436" s="42" t="n">
        <v>192</v>
      </c>
      <c r="H436" s="42" t="n">
        <v>17</v>
      </c>
      <c r="I436" s="43" t="n">
        <f aca="false">G436-H436</f>
        <v>175</v>
      </c>
      <c r="J436" s="42" t="s">
        <v>62</v>
      </c>
      <c r="K436" s="42" t="s">
        <v>71</v>
      </c>
      <c r="L436" s="42" t="s">
        <v>68</v>
      </c>
      <c r="M436" s="44" t="str">
        <f aca="false">IF(I436&lt;70,"yes","")</f>
        <v/>
      </c>
      <c r="N436" s="44"/>
      <c r="O436" s="45" t="s">
        <v>64</v>
      </c>
    </row>
    <row r="437" customFormat="false" ht="12.75" hidden="false" customHeight="false" outlineLevel="0" collapsed="false">
      <c r="A437" s="41" t="s">
        <v>1262</v>
      </c>
      <c r="B437" s="42" t="s">
        <v>1263</v>
      </c>
      <c r="C437" s="42" t="s">
        <v>16</v>
      </c>
      <c r="D437" s="42" t="s">
        <v>15</v>
      </c>
      <c r="E437" s="42" t="s">
        <v>1205</v>
      </c>
      <c r="F437" s="42" t="s">
        <v>75</v>
      </c>
      <c r="G437" s="42" t="n">
        <v>72</v>
      </c>
      <c r="H437" s="42" t="n">
        <v>23</v>
      </c>
      <c r="I437" s="43" t="n">
        <f aca="false">G437-H437</f>
        <v>49</v>
      </c>
      <c r="J437" s="42" t="s">
        <v>62</v>
      </c>
      <c r="K437" s="42" t="s">
        <v>71</v>
      </c>
      <c r="L437" s="42" t="s">
        <v>63</v>
      </c>
      <c r="M437" s="44" t="str">
        <f aca="false">IF(I437&lt;70,"yes","")</f>
        <v>yes</v>
      </c>
      <c r="N437" s="44"/>
      <c r="O437" s="45"/>
    </row>
    <row r="438" customFormat="false" ht="12.75" hidden="false" customHeight="false" outlineLevel="0" collapsed="false">
      <c r="A438" s="41" t="s">
        <v>1264</v>
      </c>
      <c r="B438" s="42" t="s">
        <v>1265</v>
      </c>
      <c r="C438" s="42" t="s">
        <v>16</v>
      </c>
      <c r="D438" s="42" t="s">
        <v>15</v>
      </c>
      <c r="E438" s="42" t="s">
        <v>1266</v>
      </c>
      <c r="F438" s="42" t="s">
        <v>1267</v>
      </c>
      <c r="G438" s="42" t="n">
        <v>112</v>
      </c>
      <c r="H438" s="42" t="n">
        <v>20</v>
      </c>
      <c r="I438" s="43" t="n">
        <f aca="false">G438-H438</f>
        <v>92</v>
      </c>
      <c r="J438" s="42" t="s">
        <v>62</v>
      </c>
      <c r="K438" s="42" t="s">
        <v>71</v>
      </c>
      <c r="L438" s="42" t="s">
        <v>68</v>
      </c>
      <c r="M438" s="44" t="str">
        <f aca="false">IF(I438&lt;70,"yes","")</f>
        <v/>
      </c>
      <c r="N438" s="44"/>
      <c r="O438" s="45"/>
    </row>
    <row r="439" customFormat="false" ht="12.75" hidden="false" customHeight="false" outlineLevel="0" collapsed="false">
      <c r="A439" s="41" t="s">
        <v>1268</v>
      </c>
      <c r="B439" s="42" t="s">
        <v>1269</v>
      </c>
      <c r="C439" s="42" t="s">
        <v>16</v>
      </c>
      <c r="D439" s="42" t="s">
        <v>15</v>
      </c>
      <c r="E439" s="42" t="s">
        <v>1205</v>
      </c>
      <c r="F439" s="42" t="s">
        <v>75</v>
      </c>
      <c r="G439" s="42" t="n">
        <v>41</v>
      </c>
      <c r="H439" s="42" t="n">
        <v>18</v>
      </c>
      <c r="I439" s="43" t="n">
        <f aca="false">G439-H439</f>
        <v>23</v>
      </c>
      <c r="J439" s="42" t="s">
        <v>62</v>
      </c>
      <c r="K439" s="42" t="s">
        <v>71</v>
      </c>
      <c r="L439" s="42" t="s">
        <v>68</v>
      </c>
      <c r="M439" s="44" t="str">
        <f aca="false">IF(I439&lt;70,"yes","")</f>
        <v>yes</v>
      </c>
      <c r="N439" s="44"/>
      <c r="O439" s="45"/>
    </row>
    <row r="440" customFormat="false" ht="12.75" hidden="false" customHeight="false" outlineLevel="0" collapsed="false">
      <c r="A440" s="41" t="s">
        <v>1270</v>
      </c>
      <c r="B440" s="42" t="s">
        <v>1271</v>
      </c>
      <c r="C440" s="42" t="s">
        <v>16</v>
      </c>
      <c r="D440" s="42" t="s">
        <v>15</v>
      </c>
      <c r="E440" s="42" t="s">
        <v>1208</v>
      </c>
      <c r="F440" s="42" t="s">
        <v>1209</v>
      </c>
      <c r="G440" s="42" t="n">
        <v>48</v>
      </c>
      <c r="H440" s="42" t="n">
        <v>21</v>
      </c>
      <c r="I440" s="43" t="n">
        <f aca="false">G440-H440</f>
        <v>27</v>
      </c>
      <c r="J440" s="42" t="s">
        <v>62</v>
      </c>
      <c r="K440" s="42" t="s">
        <v>71</v>
      </c>
      <c r="L440" s="42" t="s">
        <v>68</v>
      </c>
      <c r="M440" s="44" t="str">
        <f aca="false">IF(I440&lt;70,"yes","")</f>
        <v>yes</v>
      </c>
      <c r="N440" s="44"/>
      <c r="O440" s="45"/>
    </row>
    <row r="441" customFormat="false" ht="12.75" hidden="false" customHeight="false" outlineLevel="0" collapsed="false">
      <c r="A441" s="41" t="s">
        <v>1272</v>
      </c>
      <c r="B441" s="42" t="s">
        <v>1273</v>
      </c>
      <c r="C441" s="42" t="s">
        <v>16</v>
      </c>
      <c r="D441" s="42" t="s">
        <v>15</v>
      </c>
      <c r="E441" s="42" t="s">
        <v>1274</v>
      </c>
      <c r="F441" s="42" t="s">
        <v>1275</v>
      </c>
      <c r="G441" s="42" t="n">
        <v>193</v>
      </c>
      <c r="H441" s="42" t="n">
        <v>18</v>
      </c>
      <c r="I441" s="43" t="n">
        <f aca="false">G441-H441</f>
        <v>175</v>
      </c>
      <c r="J441" s="42" t="s">
        <v>62</v>
      </c>
      <c r="K441" s="42" t="s">
        <v>71</v>
      </c>
      <c r="L441" s="42" t="s">
        <v>68</v>
      </c>
      <c r="M441" s="44" t="str">
        <f aca="false">IF(I441&lt;70,"yes","")</f>
        <v/>
      </c>
      <c r="N441" s="44"/>
      <c r="O441" s="45"/>
    </row>
    <row r="442" customFormat="false" ht="12.75" hidden="false" customHeight="false" outlineLevel="0" collapsed="false">
      <c r="A442" s="41" t="s">
        <v>1276</v>
      </c>
      <c r="B442" s="42" t="s">
        <v>1277</v>
      </c>
      <c r="C442" s="42" t="s">
        <v>16</v>
      </c>
      <c r="D442" s="42" t="s">
        <v>15</v>
      </c>
      <c r="E442" s="42" t="s">
        <v>67</v>
      </c>
      <c r="F442" s="42" t="s">
        <v>67</v>
      </c>
      <c r="G442" s="42" t="n">
        <v>218</v>
      </c>
      <c r="H442" s="42" t="n">
        <v>23</v>
      </c>
      <c r="I442" s="43" t="n">
        <f aca="false">G442-H442</f>
        <v>195</v>
      </c>
      <c r="J442" s="42" t="s">
        <v>62</v>
      </c>
      <c r="K442" s="42" t="s">
        <v>71</v>
      </c>
      <c r="L442" s="42" t="s">
        <v>68</v>
      </c>
      <c r="M442" s="44" t="str">
        <f aca="false">IF(I442&lt;70,"yes","")</f>
        <v/>
      </c>
      <c r="N442" s="44"/>
      <c r="O442" s="45" t="s">
        <v>64</v>
      </c>
    </row>
    <row r="443" customFormat="false" ht="12.75" hidden="false" customHeight="false" outlineLevel="0" collapsed="false">
      <c r="A443" s="41" t="s">
        <v>1278</v>
      </c>
      <c r="B443" s="42" t="s">
        <v>1279</v>
      </c>
      <c r="C443" s="42" t="s">
        <v>16</v>
      </c>
      <c r="D443" s="42" t="s">
        <v>15</v>
      </c>
      <c r="E443" s="42" t="s">
        <v>1280</v>
      </c>
      <c r="F443" s="42" t="s">
        <v>1281</v>
      </c>
      <c r="G443" s="42" t="n">
        <v>67</v>
      </c>
      <c r="H443" s="42" t="n">
        <v>19</v>
      </c>
      <c r="I443" s="43" t="n">
        <f aca="false">G443-H443</f>
        <v>48</v>
      </c>
      <c r="J443" s="42" t="s">
        <v>62</v>
      </c>
      <c r="K443" s="42" t="s">
        <v>71</v>
      </c>
      <c r="L443" s="42" t="s">
        <v>68</v>
      </c>
      <c r="M443" s="44" t="str">
        <f aca="false">IF(I443&lt;70,"yes","")</f>
        <v>yes</v>
      </c>
      <c r="N443" s="44"/>
      <c r="O443" s="45" t="s">
        <v>64</v>
      </c>
    </row>
    <row r="444" customFormat="false" ht="12.75" hidden="false" customHeight="false" outlineLevel="0" collapsed="false">
      <c r="A444" s="41" t="s">
        <v>1282</v>
      </c>
      <c r="B444" s="42" t="s">
        <v>1283</v>
      </c>
      <c r="C444" s="42" t="s">
        <v>16</v>
      </c>
      <c r="D444" s="42" t="s">
        <v>15</v>
      </c>
      <c r="E444" s="42" t="s">
        <v>1284</v>
      </c>
      <c r="F444" s="42" t="s">
        <v>1285</v>
      </c>
      <c r="G444" s="42" t="n">
        <v>452</v>
      </c>
      <c r="H444" s="42" t="n">
        <v>15</v>
      </c>
      <c r="I444" s="43" t="n">
        <f aca="false">G444-H444</f>
        <v>437</v>
      </c>
      <c r="J444" s="42" t="s">
        <v>62</v>
      </c>
      <c r="K444" s="42" t="s">
        <v>71</v>
      </c>
      <c r="L444" s="42" t="s">
        <v>68</v>
      </c>
      <c r="M444" s="44" t="str">
        <f aca="false">IF(I444&lt;70,"yes","")</f>
        <v/>
      </c>
      <c r="N444" s="44"/>
      <c r="O444" s="45" t="s">
        <v>64</v>
      </c>
    </row>
    <row r="445" customFormat="false" ht="12.75" hidden="false" customHeight="false" outlineLevel="0" collapsed="false">
      <c r="A445" s="41" t="s">
        <v>1286</v>
      </c>
      <c r="B445" s="42" t="s">
        <v>1287</v>
      </c>
      <c r="C445" s="42" t="s">
        <v>16</v>
      </c>
      <c r="D445" s="42" t="s">
        <v>15</v>
      </c>
      <c r="E445" s="42" t="s">
        <v>1288</v>
      </c>
      <c r="F445" s="42" t="s">
        <v>1240</v>
      </c>
      <c r="G445" s="42" t="n">
        <v>117</v>
      </c>
      <c r="H445" s="42" t="n">
        <v>18</v>
      </c>
      <c r="I445" s="43" t="n">
        <f aca="false">G445-H445</f>
        <v>99</v>
      </c>
      <c r="J445" s="42" t="s">
        <v>62</v>
      </c>
      <c r="K445" s="42" t="s">
        <v>71</v>
      </c>
      <c r="L445" s="42" t="s">
        <v>68</v>
      </c>
      <c r="M445" s="44" t="str">
        <f aca="false">IF(I445&lt;70,"yes","")</f>
        <v/>
      </c>
      <c r="N445" s="44"/>
      <c r="O445" s="45" t="s">
        <v>64</v>
      </c>
    </row>
    <row r="446" customFormat="false" ht="12.75" hidden="false" customHeight="false" outlineLevel="0" collapsed="false">
      <c r="A446" s="41" t="s">
        <v>1289</v>
      </c>
      <c r="B446" s="42" t="s">
        <v>1290</v>
      </c>
      <c r="C446" s="42" t="s">
        <v>16</v>
      </c>
      <c r="D446" s="42" t="s">
        <v>15</v>
      </c>
      <c r="E446" s="42" t="s">
        <v>1291</v>
      </c>
      <c r="F446" s="42" t="s">
        <v>75</v>
      </c>
      <c r="G446" s="42" t="n">
        <v>294</v>
      </c>
      <c r="H446" s="42" t="n">
        <v>18</v>
      </c>
      <c r="I446" s="43" t="n">
        <f aca="false">G446-H446</f>
        <v>276</v>
      </c>
      <c r="J446" s="42" t="s">
        <v>62</v>
      </c>
      <c r="K446" s="42" t="s">
        <v>71</v>
      </c>
      <c r="L446" s="42" t="s">
        <v>68</v>
      </c>
      <c r="M446" s="44" t="str">
        <f aca="false">IF(I446&lt;70,"yes","")</f>
        <v/>
      </c>
      <c r="N446" s="44"/>
      <c r="O446" s="45" t="s">
        <v>64</v>
      </c>
    </row>
    <row r="447" customFormat="false" ht="12.75" hidden="false" customHeight="false" outlineLevel="0" collapsed="false">
      <c r="A447" s="41" t="s">
        <v>1292</v>
      </c>
      <c r="B447" s="42" t="s">
        <v>1293</v>
      </c>
      <c r="C447" s="42" t="s">
        <v>16</v>
      </c>
      <c r="D447" s="42" t="s">
        <v>15</v>
      </c>
      <c r="E447" s="42" t="s">
        <v>1205</v>
      </c>
      <c r="F447" s="42" t="s">
        <v>75</v>
      </c>
      <c r="G447" s="42" t="n">
        <v>188</v>
      </c>
      <c r="H447" s="42" t="n">
        <v>26</v>
      </c>
      <c r="I447" s="43" t="n">
        <f aca="false">G447-H447</f>
        <v>162</v>
      </c>
      <c r="J447" s="42" t="s">
        <v>62</v>
      </c>
      <c r="K447" s="42" t="s">
        <v>71</v>
      </c>
      <c r="L447" s="42" t="s">
        <v>68</v>
      </c>
      <c r="M447" s="44" t="str">
        <f aca="false">IF(I447&lt;70,"yes","")</f>
        <v/>
      </c>
      <c r="N447" s="44"/>
      <c r="O447" s="45" t="s">
        <v>64</v>
      </c>
    </row>
    <row r="448" customFormat="false" ht="12.75" hidden="false" customHeight="false" outlineLevel="0" collapsed="false">
      <c r="A448" s="41" t="s">
        <v>1294</v>
      </c>
      <c r="B448" s="42" t="s">
        <v>1295</v>
      </c>
      <c r="C448" s="42" t="s">
        <v>16</v>
      </c>
      <c r="D448" s="42" t="s">
        <v>15</v>
      </c>
      <c r="E448" s="42" t="s">
        <v>1288</v>
      </c>
      <c r="F448" s="42" t="s">
        <v>1240</v>
      </c>
      <c r="G448" s="42" t="n">
        <v>359</v>
      </c>
      <c r="H448" s="42" t="n">
        <v>16</v>
      </c>
      <c r="I448" s="43" t="n">
        <f aca="false">G448-H448</f>
        <v>343</v>
      </c>
      <c r="J448" s="42" t="s">
        <v>62</v>
      </c>
      <c r="K448" s="42" t="s">
        <v>71</v>
      </c>
      <c r="L448" s="42" t="s">
        <v>68</v>
      </c>
      <c r="M448" s="44" t="str">
        <f aca="false">IF(I448&lt;70,"yes","")</f>
        <v/>
      </c>
      <c r="N448" s="44"/>
      <c r="O448" s="45"/>
    </row>
    <row r="449" customFormat="false" ht="12.75" hidden="false" customHeight="false" outlineLevel="0" collapsed="false">
      <c r="A449" s="41" t="s">
        <v>1296</v>
      </c>
      <c r="B449" s="42" t="s">
        <v>1297</v>
      </c>
      <c r="C449" s="42" t="s">
        <v>16</v>
      </c>
      <c r="D449" s="42" t="s">
        <v>15</v>
      </c>
      <c r="E449" s="42" t="s">
        <v>74</v>
      </c>
      <c r="F449" s="42" t="s">
        <v>75</v>
      </c>
      <c r="G449" s="42" t="n">
        <v>203</v>
      </c>
      <c r="H449" s="42" t="n">
        <v>15</v>
      </c>
      <c r="I449" s="43" t="n">
        <f aca="false">G449-H449</f>
        <v>188</v>
      </c>
      <c r="J449" s="42" t="s">
        <v>62</v>
      </c>
      <c r="K449" s="42" t="s">
        <v>71</v>
      </c>
      <c r="L449" s="42" t="s">
        <v>68</v>
      </c>
      <c r="M449" s="44" t="str">
        <f aca="false">IF(I449&lt;70,"yes","")</f>
        <v/>
      </c>
      <c r="N449" s="44"/>
      <c r="O449" s="45"/>
    </row>
    <row r="450" customFormat="false" ht="12.75" hidden="false" customHeight="false" outlineLevel="0" collapsed="false">
      <c r="A450" s="41" t="s">
        <v>1298</v>
      </c>
      <c r="B450" s="42" t="s">
        <v>1299</v>
      </c>
      <c r="C450" s="42" t="s">
        <v>16</v>
      </c>
      <c r="D450" s="42" t="s">
        <v>15</v>
      </c>
      <c r="E450" s="42" t="s">
        <v>1300</v>
      </c>
      <c r="F450" s="42" t="s">
        <v>1301</v>
      </c>
      <c r="G450" s="42" t="n">
        <v>362</v>
      </c>
      <c r="H450" s="42" t="n">
        <v>17</v>
      </c>
      <c r="I450" s="43" t="n">
        <f aca="false">G450-H450</f>
        <v>345</v>
      </c>
      <c r="J450" s="42" t="s">
        <v>62</v>
      </c>
      <c r="K450" s="42" t="s">
        <v>71</v>
      </c>
      <c r="L450" s="42" t="s">
        <v>68</v>
      </c>
      <c r="M450" s="44" t="str">
        <f aca="false">IF(I450&lt;70,"yes","")</f>
        <v/>
      </c>
      <c r="N450" s="44" t="s">
        <v>64</v>
      </c>
      <c r="O450" s="45" t="s">
        <v>64</v>
      </c>
    </row>
    <row r="451" customFormat="false" ht="12.75" hidden="false" customHeight="false" outlineLevel="0" collapsed="false">
      <c r="A451" s="41" t="s">
        <v>1302</v>
      </c>
      <c r="B451" s="42" t="s">
        <v>1303</v>
      </c>
      <c r="C451" s="42" t="s">
        <v>16</v>
      </c>
      <c r="D451" s="42" t="s">
        <v>15</v>
      </c>
      <c r="E451" s="42" t="s">
        <v>1291</v>
      </c>
      <c r="F451" s="42" t="s">
        <v>75</v>
      </c>
      <c r="G451" s="42" t="n">
        <v>121</v>
      </c>
      <c r="H451" s="42" t="n">
        <v>16</v>
      </c>
      <c r="I451" s="43" t="n">
        <f aca="false">G451-H451</f>
        <v>105</v>
      </c>
      <c r="J451" s="42" t="s">
        <v>62</v>
      </c>
      <c r="K451" s="42" t="s">
        <v>71</v>
      </c>
      <c r="L451" s="42" t="s">
        <v>68</v>
      </c>
      <c r="M451" s="44" t="str">
        <f aca="false">IF(I451&lt;70,"yes","")</f>
        <v/>
      </c>
      <c r="N451" s="44"/>
      <c r="O451" s="45" t="s">
        <v>64</v>
      </c>
    </row>
    <row r="452" customFormat="false" ht="12.75" hidden="false" customHeight="false" outlineLevel="0" collapsed="false">
      <c r="A452" s="41" t="s">
        <v>1304</v>
      </c>
      <c r="B452" s="42" t="s">
        <v>1305</v>
      </c>
      <c r="C452" s="42" t="s">
        <v>16</v>
      </c>
      <c r="D452" s="42" t="s">
        <v>15</v>
      </c>
      <c r="E452" s="42" t="s">
        <v>1291</v>
      </c>
      <c r="F452" s="42" t="s">
        <v>75</v>
      </c>
      <c r="G452" s="42" t="n">
        <v>154</v>
      </c>
      <c r="H452" s="42" t="n">
        <v>15</v>
      </c>
      <c r="I452" s="43" t="n">
        <f aca="false">G452-H452</f>
        <v>139</v>
      </c>
      <c r="J452" s="42" t="s">
        <v>62</v>
      </c>
      <c r="K452" s="42" t="s">
        <v>71</v>
      </c>
      <c r="L452" s="42" t="s">
        <v>68</v>
      </c>
      <c r="M452" s="44" t="str">
        <f aca="false">IF(I452&lt;70,"yes","")</f>
        <v/>
      </c>
      <c r="N452" s="44"/>
      <c r="O452" s="45"/>
    </row>
    <row r="453" customFormat="false" ht="12.75" hidden="false" customHeight="false" outlineLevel="0" collapsed="false">
      <c r="A453" s="41" t="s">
        <v>1306</v>
      </c>
      <c r="B453" s="42" t="s">
        <v>1307</v>
      </c>
      <c r="C453" s="42" t="s">
        <v>16</v>
      </c>
      <c r="D453" s="42" t="s">
        <v>15</v>
      </c>
      <c r="E453" s="42" t="s">
        <v>1308</v>
      </c>
      <c r="F453" s="42" t="s">
        <v>1309</v>
      </c>
      <c r="G453" s="42" t="n">
        <v>252</v>
      </c>
      <c r="H453" s="42" t="n">
        <v>18</v>
      </c>
      <c r="I453" s="43" t="n">
        <f aca="false">G453-H453</f>
        <v>234</v>
      </c>
      <c r="J453" s="42" t="s">
        <v>62</v>
      </c>
      <c r="K453" s="42" t="s">
        <v>71</v>
      </c>
      <c r="L453" s="42" t="s">
        <v>68</v>
      </c>
      <c r="M453" s="44" t="str">
        <f aca="false">IF(I453&lt;70,"yes","")</f>
        <v/>
      </c>
      <c r="N453" s="44"/>
      <c r="O453" s="45"/>
    </row>
    <row r="454" customFormat="false" ht="12.75" hidden="false" customHeight="false" outlineLevel="0" collapsed="false">
      <c r="A454" s="41" t="s">
        <v>1310</v>
      </c>
      <c r="B454" s="42" t="s">
        <v>1311</v>
      </c>
      <c r="C454" s="42" t="s">
        <v>16</v>
      </c>
      <c r="D454" s="42" t="s">
        <v>15</v>
      </c>
      <c r="E454" s="42" t="s">
        <v>1312</v>
      </c>
      <c r="F454" s="42" t="s">
        <v>1313</v>
      </c>
      <c r="G454" s="42" t="n">
        <v>109</v>
      </c>
      <c r="H454" s="42" t="n">
        <v>17</v>
      </c>
      <c r="I454" s="43" t="n">
        <f aca="false">G454-H454</f>
        <v>92</v>
      </c>
      <c r="J454" s="42" t="s">
        <v>62</v>
      </c>
      <c r="K454" s="42" t="s">
        <v>71</v>
      </c>
      <c r="L454" s="42" t="s">
        <v>68</v>
      </c>
      <c r="M454" s="44" t="str">
        <f aca="false">IF(I454&lt;70,"yes","")</f>
        <v/>
      </c>
      <c r="N454" s="44"/>
      <c r="O454" s="45"/>
    </row>
    <row r="455" customFormat="false" ht="12.75" hidden="false" customHeight="false" outlineLevel="0" collapsed="false">
      <c r="A455" s="41" t="s">
        <v>1314</v>
      </c>
      <c r="B455" s="42" t="s">
        <v>1315</v>
      </c>
      <c r="C455" s="42" t="s">
        <v>16</v>
      </c>
      <c r="D455" s="42" t="s">
        <v>15</v>
      </c>
      <c r="E455" s="42" t="s">
        <v>1288</v>
      </c>
      <c r="F455" s="42" t="s">
        <v>1316</v>
      </c>
      <c r="G455" s="42" t="n">
        <v>137</v>
      </c>
      <c r="H455" s="42" t="n">
        <v>15</v>
      </c>
      <c r="I455" s="43" t="n">
        <f aca="false">G455-H455</f>
        <v>122</v>
      </c>
      <c r="J455" s="42" t="s">
        <v>62</v>
      </c>
      <c r="K455" s="42" t="s">
        <v>71</v>
      </c>
      <c r="L455" s="42" t="s">
        <v>68</v>
      </c>
      <c r="M455" s="44" t="str">
        <f aca="false">IF(I455&lt;70,"yes","")</f>
        <v/>
      </c>
      <c r="N455" s="44"/>
      <c r="O455" s="45" t="s">
        <v>64</v>
      </c>
    </row>
    <row r="456" customFormat="false" ht="12.75" hidden="false" customHeight="false" outlineLevel="0" collapsed="false">
      <c r="A456" s="41" t="s">
        <v>1317</v>
      </c>
      <c r="B456" s="42" t="s">
        <v>1318</v>
      </c>
      <c r="C456" s="42" t="s">
        <v>16</v>
      </c>
      <c r="D456" s="42" t="s">
        <v>15</v>
      </c>
      <c r="E456" s="42" t="s">
        <v>67</v>
      </c>
      <c r="F456" s="42" t="s">
        <v>67</v>
      </c>
      <c r="G456" s="42" t="n">
        <v>1325</v>
      </c>
      <c r="H456" s="42" t="n">
        <v>18</v>
      </c>
      <c r="I456" s="43" t="n">
        <f aca="false">G456-H456</f>
        <v>1307</v>
      </c>
      <c r="J456" s="42" t="s">
        <v>62</v>
      </c>
      <c r="K456" s="42" t="s">
        <v>71</v>
      </c>
      <c r="L456" s="42" t="s">
        <v>68</v>
      </c>
      <c r="M456" s="44" t="str">
        <f aca="false">IF(I456&lt;70,"yes","")</f>
        <v/>
      </c>
      <c r="N456" s="44" t="s">
        <v>64</v>
      </c>
      <c r="O456" s="45" t="s">
        <v>64</v>
      </c>
    </row>
    <row r="457" customFormat="false" ht="12.75" hidden="false" customHeight="false" outlineLevel="0" collapsed="false">
      <c r="A457" s="41" t="s">
        <v>1319</v>
      </c>
      <c r="B457" s="42" t="s">
        <v>1320</v>
      </c>
      <c r="C457" s="42" t="s">
        <v>16</v>
      </c>
      <c r="D457" s="42" t="s">
        <v>15</v>
      </c>
      <c r="E457" s="42" t="s">
        <v>67</v>
      </c>
      <c r="F457" s="42" t="s">
        <v>67</v>
      </c>
      <c r="G457" s="42" t="n">
        <v>231</v>
      </c>
      <c r="H457" s="42" t="n">
        <v>30</v>
      </c>
      <c r="I457" s="43" t="n">
        <f aca="false">G457-H457</f>
        <v>201</v>
      </c>
      <c r="J457" s="42" t="s">
        <v>62</v>
      </c>
      <c r="K457" s="42" t="s">
        <v>71</v>
      </c>
      <c r="L457" s="42" t="s">
        <v>68</v>
      </c>
      <c r="M457" s="44" t="str">
        <f aca="false">IF(I457&lt;70,"yes","")</f>
        <v/>
      </c>
      <c r="N457" s="44"/>
      <c r="O457" s="45" t="s">
        <v>64</v>
      </c>
    </row>
    <row r="458" customFormat="false" ht="12.75" hidden="false" customHeight="false" outlineLevel="0" collapsed="false">
      <c r="A458" s="41" t="s">
        <v>1321</v>
      </c>
      <c r="B458" s="42" t="s">
        <v>1322</v>
      </c>
      <c r="C458" s="42" t="s">
        <v>16</v>
      </c>
      <c r="D458" s="42" t="s">
        <v>15</v>
      </c>
      <c r="E458" s="42" t="s">
        <v>1291</v>
      </c>
      <c r="F458" s="42" t="s">
        <v>75</v>
      </c>
      <c r="G458" s="42" t="n">
        <v>212</v>
      </c>
      <c r="H458" s="42" t="n">
        <v>15</v>
      </c>
      <c r="I458" s="43" t="n">
        <f aca="false">G458-H458</f>
        <v>197</v>
      </c>
      <c r="J458" s="42" t="s">
        <v>62</v>
      </c>
      <c r="K458" s="42" t="s">
        <v>71</v>
      </c>
      <c r="L458" s="42" t="s">
        <v>68</v>
      </c>
      <c r="M458" s="44" t="str">
        <f aca="false">IF(I458&lt;70,"yes","")</f>
        <v/>
      </c>
      <c r="N458" s="44" t="s">
        <v>64</v>
      </c>
      <c r="O458" s="45"/>
    </row>
    <row r="459" customFormat="false" ht="12.75" hidden="false" customHeight="false" outlineLevel="0" collapsed="false">
      <c r="A459" s="41" t="s">
        <v>1323</v>
      </c>
      <c r="B459" s="42" t="s">
        <v>1324</v>
      </c>
      <c r="C459" s="42" t="s">
        <v>16</v>
      </c>
      <c r="D459" s="42" t="s">
        <v>15</v>
      </c>
      <c r="E459" s="42" t="s">
        <v>67</v>
      </c>
      <c r="F459" s="42" t="s">
        <v>67</v>
      </c>
      <c r="G459" s="42" t="n">
        <v>198</v>
      </c>
      <c r="H459" s="42" t="n">
        <v>21</v>
      </c>
      <c r="I459" s="43" t="n">
        <f aca="false">G459-H459</f>
        <v>177</v>
      </c>
      <c r="J459" s="42" t="s">
        <v>62</v>
      </c>
      <c r="K459" s="42" t="s">
        <v>71</v>
      </c>
      <c r="L459" s="42" t="s">
        <v>68</v>
      </c>
      <c r="M459" s="44" t="str">
        <f aca="false">IF(I459&lt;70,"yes","")</f>
        <v/>
      </c>
      <c r="N459" s="44"/>
      <c r="O459" s="45"/>
    </row>
    <row r="460" customFormat="false" ht="12.75" hidden="false" customHeight="false" outlineLevel="0" collapsed="false">
      <c r="A460" s="41" t="s">
        <v>1325</v>
      </c>
      <c r="B460" s="42" t="s">
        <v>1326</v>
      </c>
      <c r="C460" s="42" t="s">
        <v>16</v>
      </c>
      <c r="D460" s="42" t="s">
        <v>15</v>
      </c>
      <c r="E460" s="42" t="s">
        <v>67</v>
      </c>
      <c r="F460" s="42" t="s">
        <v>67</v>
      </c>
      <c r="G460" s="42" t="n">
        <v>488</v>
      </c>
      <c r="H460" s="42" t="n">
        <v>23</v>
      </c>
      <c r="I460" s="43" t="n">
        <f aca="false">G460-H460</f>
        <v>465</v>
      </c>
      <c r="J460" s="42" t="s">
        <v>62</v>
      </c>
      <c r="K460" s="42" t="s">
        <v>71</v>
      </c>
      <c r="L460" s="42" t="s">
        <v>68</v>
      </c>
      <c r="M460" s="44" t="str">
        <f aca="false">IF(I460&lt;70,"yes","")</f>
        <v/>
      </c>
      <c r="N460" s="44"/>
      <c r="O460" s="45" t="s">
        <v>64</v>
      </c>
    </row>
    <row r="461" customFormat="false" ht="12.75" hidden="false" customHeight="false" outlineLevel="0" collapsed="false">
      <c r="A461" s="41" t="s">
        <v>1327</v>
      </c>
      <c r="B461" s="42" t="s">
        <v>1328</v>
      </c>
      <c r="C461" s="42" t="s">
        <v>16</v>
      </c>
      <c r="D461" s="42" t="s">
        <v>15</v>
      </c>
      <c r="E461" s="42" t="s">
        <v>1291</v>
      </c>
      <c r="F461" s="42" t="s">
        <v>75</v>
      </c>
      <c r="G461" s="42" t="n">
        <v>153</v>
      </c>
      <c r="H461" s="42" t="n">
        <v>22</v>
      </c>
      <c r="I461" s="43" t="n">
        <f aca="false">G461-H461</f>
        <v>131</v>
      </c>
      <c r="J461" s="42" t="s">
        <v>62</v>
      </c>
      <c r="K461" s="42" t="s">
        <v>71</v>
      </c>
      <c r="L461" s="42" t="s">
        <v>68</v>
      </c>
      <c r="M461" s="44" t="str">
        <f aca="false">IF(I461&lt;70,"yes","")</f>
        <v/>
      </c>
      <c r="N461" s="44"/>
      <c r="O461" s="45" t="s">
        <v>64</v>
      </c>
    </row>
    <row r="462" customFormat="false" ht="12.75" hidden="false" customHeight="false" outlineLevel="0" collapsed="false">
      <c r="A462" s="41" t="s">
        <v>1329</v>
      </c>
      <c r="B462" s="42" t="s">
        <v>1330</v>
      </c>
      <c r="C462" s="42" t="s">
        <v>16</v>
      </c>
      <c r="D462" s="42" t="s">
        <v>15</v>
      </c>
      <c r="E462" s="42" t="s">
        <v>67</v>
      </c>
      <c r="F462" s="42" t="s">
        <v>67</v>
      </c>
      <c r="G462" s="42" t="n">
        <v>478</v>
      </c>
      <c r="H462" s="42" t="n">
        <v>21</v>
      </c>
      <c r="I462" s="43" t="n">
        <f aca="false">G462-H462</f>
        <v>457</v>
      </c>
      <c r="J462" s="42" t="s">
        <v>62</v>
      </c>
      <c r="K462" s="42" t="s">
        <v>71</v>
      </c>
      <c r="L462" s="42" t="s">
        <v>68</v>
      </c>
      <c r="M462" s="44" t="str">
        <f aca="false">IF(I462&lt;70,"yes","")</f>
        <v/>
      </c>
      <c r="N462" s="44" t="s">
        <v>64</v>
      </c>
      <c r="O462" s="45"/>
    </row>
    <row r="463" customFormat="false" ht="12.75" hidden="false" customHeight="false" outlineLevel="0" collapsed="false">
      <c r="A463" s="41" t="s">
        <v>1331</v>
      </c>
      <c r="B463" s="42" t="s">
        <v>1332</v>
      </c>
      <c r="C463" s="42" t="s">
        <v>16</v>
      </c>
      <c r="D463" s="42" t="s">
        <v>15</v>
      </c>
      <c r="E463" s="42" t="s">
        <v>67</v>
      </c>
      <c r="F463" s="42" t="s">
        <v>67</v>
      </c>
      <c r="G463" s="42" t="n">
        <v>122</v>
      </c>
      <c r="H463" s="42" t="n">
        <v>17</v>
      </c>
      <c r="I463" s="43" t="n">
        <f aca="false">G463-H463</f>
        <v>105</v>
      </c>
      <c r="J463" s="42" t="s">
        <v>62</v>
      </c>
      <c r="K463" s="42" t="s">
        <v>71</v>
      </c>
      <c r="L463" s="42" t="s">
        <v>68</v>
      </c>
      <c r="M463" s="44" t="str">
        <f aca="false">IF(I463&lt;70,"yes","")</f>
        <v/>
      </c>
      <c r="N463" s="44" t="s">
        <v>64</v>
      </c>
      <c r="O463" s="45" t="s">
        <v>64</v>
      </c>
    </row>
    <row r="464" customFormat="false" ht="12.75" hidden="false" customHeight="false" outlineLevel="0" collapsed="false">
      <c r="A464" s="41" t="s">
        <v>1333</v>
      </c>
      <c r="B464" s="42" t="s">
        <v>1334</v>
      </c>
      <c r="C464" s="42" t="s">
        <v>16</v>
      </c>
      <c r="D464" s="42" t="s">
        <v>15</v>
      </c>
      <c r="E464" s="42" t="s">
        <v>67</v>
      </c>
      <c r="F464" s="42" t="s">
        <v>67</v>
      </c>
      <c r="G464" s="42" t="n">
        <v>274</v>
      </c>
      <c r="H464" s="42" t="n">
        <v>20</v>
      </c>
      <c r="I464" s="43" t="n">
        <f aca="false">G464-H464</f>
        <v>254</v>
      </c>
      <c r="J464" s="42" t="s">
        <v>62</v>
      </c>
      <c r="K464" s="42" t="s">
        <v>71</v>
      </c>
      <c r="L464" s="42" t="s">
        <v>68</v>
      </c>
      <c r="M464" s="44" t="str">
        <f aca="false">IF(I464&lt;70,"yes","")</f>
        <v/>
      </c>
      <c r="N464" s="44"/>
      <c r="O464" s="45" t="s">
        <v>64</v>
      </c>
    </row>
    <row r="465" customFormat="false" ht="12.75" hidden="false" customHeight="false" outlineLevel="0" collapsed="false">
      <c r="A465" s="41" t="s">
        <v>1335</v>
      </c>
      <c r="B465" s="42" t="s">
        <v>1336</v>
      </c>
      <c r="C465" s="42" t="s">
        <v>16</v>
      </c>
      <c r="D465" s="42" t="s">
        <v>15</v>
      </c>
      <c r="E465" s="42" t="s">
        <v>1337</v>
      </c>
      <c r="F465" s="42" t="s">
        <v>1338</v>
      </c>
      <c r="G465" s="42" t="n">
        <v>188</v>
      </c>
      <c r="H465" s="42" t="n">
        <v>18</v>
      </c>
      <c r="I465" s="43" t="n">
        <f aca="false">G465-H465</f>
        <v>170</v>
      </c>
      <c r="J465" s="42" t="s">
        <v>171</v>
      </c>
      <c r="K465" s="42" t="s">
        <v>71</v>
      </c>
      <c r="L465" s="42" t="s">
        <v>68</v>
      </c>
      <c r="M465" s="44" t="str">
        <f aca="false">IF(I465&lt;70,"yes","")</f>
        <v/>
      </c>
      <c r="N465" s="44"/>
      <c r="O465" s="45"/>
    </row>
    <row r="466" customFormat="false" ht="12.75" hidden="false" customHeight="false" outlineLevel="0" collapsed="false">
      <c r="A466" s="41" t="s">
        <v>1339</v>
      </c>
      <c r="B466" s="42" t="s">
        <v>1340</v>
      </c>
      <c r="C466" s="42" t="s">
        <v>16</v>
      </c>
      <c r="D466" s="42" t="s">
        <v>15</v>
      </c>
      <c r="E466" s="42" t="s">
        <v>74</v>
      </c>
      <c r="F466" s="42" t="s">
        <v>75</v>
      </c>
      <c r="G466" s="42" t="n">
        <v>385</v>
      </c>
      <c r="H466" s="42" t="n">
        <v>20</v>
      </c>
      <c r="I466" s="43" t="n">
        <f aca="false">G466-H466</f>
        <v>365</v>
      </c>
      <c r="J466" s="42" t="s">
        <v>62</v>
      </c>
      <c r="K466" s="42" t="s">
        <v>71</v>
      </c>
      <c r="L466" s="42" t="s">
        <v>68</v>
      </c>
      <c r="M466" s="44" t="str">
        <f aca="false">IF(I466&lt;70,"yes","")</f>
        <v/>
      </c>
      <c r="N466" s="44"/>
      <c r="O466" s="45"/>
    </row>
    <row r="467" customFormat="false" ht="12.75" hidden="false" customHeight="false" outlineLevel="0" collapsed="false">
      <c r="A467" s="41" t="s">
        <v>1341</v>
      </c>
      <c r="B467" s="42" t="s">
        <v>1342</v>
      </c>
      <c r="C467" s="42" t="s">
        <v>16</v>
      </c>
      <c r="D467" s="42" t="s">
        <v>15</v>
      </c>
      <c r="E467" s="42" t="s">
        <v>94</v>
      </c>
      <c r="F467" s="42" t="s">
        <v>1167</v>
      </c>
      <c r="G467" s="42" t="n">
        <v>109</v>
      </c>
      <c r="H467" s="42" t="n">
        <v>24</v>
      </c>
      <c r="I467" s="43" t="n">
        <f aca="false">G467-H467</f>
        <v>85</v>
      </c>
      <c r="J467" s="42" t="s">
        <v>62</v>
      </c>
      <c r="K467" s="42" t="s">
        <v>71</v>
      </c>
      <c r="L467" s="42" t="s">
        <v>68</v>
      </c>
      <c r="M467" s="44" t="str">
        <f aca="false">IF(I467&lt;70,"yes","")</f>
        <v/>
      </c>
      <c r="N467" s="44"/>
      <c r="O467" s="45"/>
    </row>
    <row r="468" customFormat="false" ht="12.75" hidden="false" customHeight="false" outlineLevel="0" collapsed="false">
      <c r="A468" s="41" t="s">
        <v>1343</v>
      </c>
      <c r="B468" s="42" t="s">
        <v>1344</v>
      </c>
      <c r="C468" s="42" t="s">
        <v>16</v>
      </c>
      <c r="D468" s="42" t="s">
        <v>15</v>
      </c>
      <c r="E468" s="42" t="s">
        <v>1345</v>
      </c>
      <c r="F468" s="42" t="s">
        <v>1346</v>
      </c>
      <c r="G468" s="42" t="n">
        <v>236</v>
      </c>
      <c r="H468" s="42" t="n">
        <v>20</v>
      </c>
      <c r="I468" s="43" t="n">
        <f aca="false">G468-H468</f>
        <v>216</v>
      </c>
      <c r="J468" s="42" t="s">
        <v>171</v>
      </c>
      <c r="K468" s="42" t="s">
        <v>71</v>
      </c>
      <c r="L468" s="42" t="s">
        <v>68</v>
      </c>
      <c r="M468" s="44" t="str">
        <f aca="false">IF(I468&lt;70,"yes","")</f>
        <v/>
      </c>
      <c r="N468" s="44"/>
      <c r="O468" s="45" t="s">
        <v>64</v>
      </c>
    </row>
    <row r="469" customFormat="false" ht="12.75" hidden="false" customHeight="false" outlineLevel="0" collapsed="false">
      <c r="A469" s="41" t="s">
        <v>1347</v>
      </c>
      <c r="B469" s="42" t="s">
        <v>1348</v>
      </c>
      <c r="C469" s="42" t="s">
        <v>16</v>
      </c>
      <c r="D469" s="42" t="s">
        <v>15</v>
      </c>
      <c r="E469" s="42" t="s">
        <v>1349</v>
      </c>
      <c r="F469" s="42" t="s">
        <v>1240</v>
      </c>
      <c r="G469" s="42" t="n">
        <v>361</v>
      </c>
      <c r="H469" s="42" t="n">
        <v>18</v>
      </c>
      <c r="I469" s="43" t="n">
        <f aca="false">G469-H469</f>
        <v>343</v>
      </c>
      <c r="J469" s="42" t="s">
        <v>62</v>
      </c>
      <c r="K469" s="42" t="s">
        <v>71</v>
      </c>
      <c r="L469" s="42" t="s">
        <v>68</v>
      </c>
      <c r="M469" s="44" t="str">
        <f aca="false">IF(I469&lt;70,"yes","")</f>
        <v/>
      </c>
      <c r="N469" s="44" t="s">
        <v>64</v>
      </c>
      <c r="O469" s="45" t="s">
        <v>64</v>
      </c>
    </row>
    <row r="470" customFormat="false" ht="12.75" hidden="false" customHeight="false" outlineLevel="0" collapsed="false">
      <c r="A470" s="41" t="s">
        <v>1350</v>
      </c>
      <c r="B470" s="42" t="s">
        <v>1351</v>
      </c>
      <c r="C470" s="42" t="s">
        <v>16</v>
      </c>
      <c r="D470" s="42" t="s">
        <v>15</v>
      </c>
      <c r="E470" s="42" t="s">
        <v>74</v>
      </c>
      <c r="F470" s="42" t="s">
        <v>75</v>
      </c>
      <c r="G470" s="42" t="n">
        <v>254</v>
      </c>
      <c r="H470" s="42" t="n">
        <v>19</v>
      </c>
      <c r="I470" s="43" t="n">
        <f aca="false">G470-H470</f>
        <v>235</v>
      </c>
      <c r="J470" s="42" t="s">
        <v>62</v>
      </c>
      <c r="K470" s="42" t="s">
        <v>71</v>
      </c>
      <c r="L470" s="42" t="s">
        <v>68</v>
      </c>
      <c r="M470" s="44" t="str">
        <f aca="false">IF(I470&lt;70,"yes","")</f>
        <v/>
      </c>
      <c r="N470" s="44" t="s">
        <v>64</v>
      </c>
      <c r="O470" s="45" t="s">
        <v>64</v>
      </c>
    </row>
    <row r="471" customFormat="false" ht="12.75" hidden="false" customHeight="false" outlineLevel="0" collapsed="false">
      <c r="A471" s="41" t="s">
        <v>1352</v>
      </c>
      <c r="B471" s="42" t="s">
        <v>1353</v>
      </c>
      <c r="C471" s="42" t="s">
        <v>16</v>
      </c>
      <c r="D471" s="42" t="s">
        <v>15</v>
      </c>
      <c r="E471" s="42" t="s">
        <v>1354</v>
      </c>
      <c r="F471" s="42" t="s">
        <v>1355</v>
      </c>
      <c r="G471" s="42" t="n">
        <v>678</v>
      </c>
      <c r="H471" s="42" t="n">
        <v>26</v>
      </c>
      <c r="I471" s="43" t="n">
        <f aca="false">G471-H471</f>
        <v>652</v>
      </c>
      <c r="J471" s="42" t="s">
        <v>62</v>
      </c>
      <c r="K471" s="42" t="s">
        <v>71</v>
      </c>
      <c r="L471" s="42" t="s">
        <v>68</v>
      </c>
      <c r="M471" s="44" t="str">
        <f aca="false">IF(I471&lt;70,"yes","")</f>
        <v/>
      </c>
      <c r="N471" s="44"/>
      <c r="O471" s="45" t="s">
        <v>64</v>
      </c>
    </row>
    <row r="472" customFormat="false" ht="12.75" hidden="false" customHeight="false" outlineLevel="0" collapsed="false">
      <c r="A472" s="41" t="s">
        <v>1356</v>
      </c>
      <c r="B472" s="42" t="s">
        <v>1357</v>
      </c>
      <c r="C472" s="42" t="s">
        <v>16</v>
      </c>
      <c r="D472" s="42" t="s">
        <v>15</v>
      </c>
      <c r="E472" s="42" t="s">
        <v>67</v>
      </c>
      <c r="F472" s="42" t="s">
        <v>67</v>
      </c>
      <c r="G472" s="42" t="n">
        <v>179</v>
      </c>
      <c r="H472" s="42" t="n">
        <v>19</v>
      </c>
      <c r="I472" s="43" t="n">
        <f aca="false">G472-H472</f>
        <v>160</v>
      </c>
      <c r="J472" s="42" t="s">
        <v>62</v>
      </c>
      <c r="K472" s="42" t="s">
        <v>71</v>
      </c>
      <c r="L472" s="42" t="s">
        <v>68</v>
      </c>
      <c r="M472" s="44" t="str">
        <f aca="false">IF(I472&lt;70,"yes","")</f>
        <v/>
      </c>
      <c r="N472" s="44"/>
      <c r="O472" s="45"/>
    </row>
    <row r="473" customFormat="false" ht="12.75" hidden="false" customHeight="false" outlineLevel="0" collapsed="false">
      <c r="A473" s="41" t="s">
        <v>1358</v>
      </c>
      <c r="B473" s="42" t="s">
        <v>1359</v>
      </c>
      <c r="C473" s="42" t="s">
        <v>16</v>
      </c>
      <c r="D473" s="42" t="s">
        <v>15</v>
      </c>
      <c r="E473" s="42" t="s">
        <v>1360</v>
      </c>
      <c r="F473" s="42" t="s">
        <v>1361</v>
      </c>
      <c r="G473" s="42" t="n">
        <v>427</v>
      </c>
      <c r="H473" s="42" t="n">
        <v>21</v>
      </c>
      <c r="I473" s="43" t="n">
        <f aca="false">G473-H473</f>
        <v>406</v>
      </c>
      <c r="J473" s="42" t="s">
        <v>62</v>
      </c>
      <c r="K473" s="42" t="s">
        <v>71</v>
      </c>
      <c r="L473" s="42" t="s">
        <v>68</v>
      </c>
      <c r="M473" s="44" t="str">
        <f aca="false">IF(I473&lt;70,"yes","")</f>
        <v/>
      </c>
      <c r="N473" s="44"/>
      <c r="O473" s="45" t="s">
        <v>64</v>
      </c>
    </row>
    <row r="474" customFormat="false" ht="12.75" hidden="false" customHeight="false" outlineLevel="0" collapsed="false">
      <c r="A474" s="41" t="s">
        <v>1362</v>
      </c>
      <c r="B474" s="42" t="s">
        <v>1363</v>
      </c>
      <c r="C474" s="42" t="s">
        <v>16</v>
      </c>
      <c r="D474" s="42" t="s">
        <v>15</v>
      </c>
      <c r="E474" s="42" t="s">
        <v>1205</v>
      </c>
      <c r="F474" s="42" t="s">
        <v>75</v>
      </c>
      <c r="G474" s="42" t="n">
        <v>140</v>
      </c>
      <c r="H474" s="42" t="n">
        <v>16</v>
      </c>
      <c r="I474" s="43" t="n">
        <f aca="false">G474-H474</f>
        <v>124</v>
      </c>
      <c r="J474" s="42" t="s">
        <v>62</v>
      </c>
      <c r="K474" s="42" t="s">
        <v>71</v>
      </c>
      <c r="L474" s="42" t="s">
        <v>68</v>
      </c>
      <c r="M474" s="44" t="str">
        <f aca="false">IF(I474&lt;70,"yes","")</f>
        <v/>
      </c>
      <c r="N474" s="44"/>
      <c r="O474" s="45"/>
    </row>
    <row r="475" customFormat="false" ht="12.75" hidden="false" customHeight="false" outlineLevel="0" collapsed="false">
      <c r="A475" s="41" t="s">
        <v>1364</v>
      </c>
      <c r="B475" s="42" t="s">
        <v>1365</v>
      </c>
      <c r="C475" s="42" t="s">
        <v>16</v>
      </c>
      <c r="D475" s="42" t="s">
        <v>15</v>
      </c>
      <c r="E475" s="42" t="s">
        <v>67</v>
      </c>
      <c r="F475" s="42" t="s">
        <v>67</v>
      </c>
      <c r="G475" s="42" t="n">
        <v>60</v>
      </c>
      <c r="H475" s="42" t="n">
        <v>19</v>
      </c>
      <c r="I475" s="43" t="n">
        <f aca="false">G475-H475</f>
        <v>41</v>
      </c>
      <c r="J475" s="42" t="s">
        <v>62</v>
      </c>
      <c r="K475" s="42" t="s">
        <v>71</v>
      </c>
      <c r="L475" s="42" t="s">
        <v>68</v>
      </c>
      <c r="M475" s="44" t="str">
        <f aca="false">IF(I475&lt;70,"yes","")</f>
        <v>yes</v>
      </c>
      <c r="N475" s="44"/>
      <c r="O475" s="45"/>
    </row>
    <row r="476" customFormat="false" ht="12.75" hidden="false" customHeight="false" outlineLevel="0" collapsed="false">
      <c r="A476" s="41" t="s">
        <v>1366</v>
      </c>
      <c r="B476" s="42" t="s">
        <v>1367</v>
      </c>
      <c r="C476" s="42" t="s">
        <v>16</v>
      </c>
      <c r="D476" s="42" t="s">
        <v>15</v>
      </c>
      <c r="E476" s="42" t="s">
        <v>67</v>
      </c>
      <c r="F476" s="42" t="s">
        <v>67</v>
      </c>
      <c r="G476" s="42" t="n">
        <v>61</v>
      </c>
      <c r="H476" s="42" t="n">
        <v>19</v>
      </c>
      <c r="I476" s="43" t="n">
        <f aca="false">G476-H476</f>
        <v>42</v>
      </c>
      <c r="J476" s="42" t="s">
        <v>62</v>
      </c>
      <c r="K476" s="42" t="s">
        <v>71</v>
      </c>
      <c r="L476" s="42" t="s">
        <v>68</v>
      </c>
      <c r="M476" s="44" t="str">
        <f aca="false">IF(I476&lt;70,"yes","")</f>
        <v>yes</v>
      </c>
      <c r="N476" s="44"/>
      <c r="O476" s="45"/>
    </row>
    <row r="477" customFormat="false" ht="12.75" hidden="false" customHeight="false" outlineLevel="0" collapsed="false">
      <c r="A477" s="41" t="s">
        <v>1368</v>
      </c>
      <c r="B477" s="42" t="s">
        <v>1369</v>
      </c>
      <c r="C477" s="42" t="s">
        <v>16</v>
      </c>
      <c r="D477" s="42" t="s">
        <v>15</v>
      </c>
      <c r="E477" s="42" t="s">
        <v>1370</v>
      </c>
      <c r="F477" s="42" t="s">
        <v>1371</v>
      </c>
      <c r="G477" s="42" t="n">
        <v>207</v>
      </c>
      <c r="H477" s="42" t="n">
        <v>21</v>
      </c>
      <c r="I477" s="43" t="n">
        <f aca="false">G477-H477</f>
        <v>186</v>
      </c>
      <c r="J477" s="42" t="s">
        <v>171</v>
      </c>
      <c r="K477" s="42" t="s">
        <v>71</v>
      </c>
      <c r="L477" s="42" t="s">
        <v>68</v>
      </c>
      <c r="M477" s="44" t="str">
        <f aca="false">IF(I477&lt;70,"yes","")</f>
        <v/>
      </c>
      <c r="N477" s="44"/>
      <c r="O477" s="45"/>
    </row>
    <row r="478" customFormat="false" ht="12.75" hidden="false" customHeight="false" outlineLevel="0" collapsed="false">
      <c r="A478" s="41" t="s">
        <v>1372</v>
      </c>
      <c r="B478" s="42" t="s">
        <v>1373</v>
      </c>
      <c r="C478" s="42" t="s">
        <v>16</v>
      </c>
      <c r="D478" s="42" t="s">
        <v>15</v>
      </c>
      <c r="E478" s="42" t="s">
        <v>74</v>
      </c>
      <c r="F478" s="42" t="s">
        <v>75</v>
      </c>
      <c r="G478" s="42" t="n">
        <v>439</v>
      </c>
      <c r="H478" s="42" t="n">
        <v>27</v>
      </c>
      <c r="I478" s="43" t="n">
        <f aca="false">G478-H478</f>
        <v>412</v>
      </c>
      <c r="J478" s="42" t="s">
        <v>62</v>
      </c>
      <c r="K478" s="42" t="s">
        <v>71</v>
      </c>
      <c r="L478" s="42" t="s">
        <v>68</v>
      </c>
      <c r="M478" s="44" t="str">
        <f aca="false">IF(I478&lt;70,"yes","")</f>
        <v/>
      </c>
      <c r="N478" s="44"/>
      <c r="O478" s="45" t="s">
        <v>64</v>
      </c>
    </row>
    <row r="479" customFormat="false" ht="12.75" hidden="false" customHeight="false" outlineLevel="0" collapsed="false">
      <c r="A479" s="41" t="s">
        <v>1374</v>
      </c>
      <c r="B479" s="42" t="s">
        <v>1375</v>
      </c>
      <c r="C479" s="42" t="s">
        <v>16</v>
      </c>
      <c r="D479" s="42" t="s">
        <v>15</v>
      </c>
      <c r="E479" s="42" t="s">
        <v>1205</v>
      </c>
      <c r="F479" s="42" t="s">
        <v>75</v>
      </c>
      <c r="G479" s="42" t="n">
        <v>61</v>
      </c>
      <c r="H479" s="42" t="n">
        <v>16</v>
      </c>
      <c r="I479" s="43" t="n">
        <f aca="false">G479-H479</f>
        <v>45</v>
      </c>
      <c r="J479" s="42" t="s">
        <v>62</v>
      </c>
      <c r="K479" s="42"/>
      <c r="L479" s="42" t="s">
        <v>68</v>
      </c>
      <c r="M479" s="44" t="str">
        <f aca="false">IF(I479&lt;70,"yes","")</f>
        <v>yes</v>
      </c>
      <c r="N479" s="44"/>
      <c r="O479" s="45"/>
    </row>
    <row r="480" customFormat="false" ht="12.75" hidden="false" customHeight="false" outlineLevel="0" collapsed="false">
      <c r="A480" s="41" t="s">
        <v>1376</v>
      </c>
      <c r="B480" s="42" t="s">
        <v>1377</v>
      </c>
      <c r="C480" s="42" t="s">
        <v>16</v>
      </c>
      <c r="D480" s="42" t="s">
        <v>15</v>
      </c>
      <c r="E480" s="42" t="s">
        <v>1226</v>
      </c>
      <c r="F480" s="42" t="s">
        <v>1209</v>
      </c>
      <c r="G480" s="42" t="n">
        <v>222</v>
      </c>
      <c r="H480" s="42" t="n">
        <v>20</v>
      </c>
      <c r="I480" s="43" t="n">
        <f aca="false">G480-H480</f>
        <v>202</v>
      </c>
      <c r="J480" s="42" t="s">
        <v>62</v>
      </c>
      <c r="K480" s="42" t="s">
        <v>71</v>
      </c>
      <c r="L480" s="42" t="s">
        <v>68</v>
      </c>
      <c r="M480" s="44" t="str">
        <f aca="false">IF(I480&lt;70,"yes","")</f>
        <v/>
      </c>
      <c r="N480" s="44"/>
      <c r="O480" s="45" t="s">
        <v>64</v>
      </c>
    </row>
    <row r="481" customFormat="false" ht="12.75" hidden="false" customHeight="false" outlineLevel="0" collapsed="false">
      <c r="A481" s="41" t="s">
        <v>1378</v>
      </c>
      <c r="B481" s="42" t="s">
        <v>1379</v>
      </c>
      <c r="C481" s="42" t="s">
        <v>16</v>
      </c>
      <c r="D481" s="42" t="s">
        <v>15</v>
      </c>
      <c r="E481" s="42" t="s">
        <v>1205</v>
      </c>
      <c r="F481" s="42" t="s">
        <v>75</v>
      </c>
      <c r="G481" s="42" t="n">
        <v>84</v>
      </c>
      <c r="H481" s="42" t="n">
        <v>16</v>
      </c>
      <c r="I481" s="43" t="n">
        <f aca="false">G481-H481</f>
        <v>68</v>
      </c>
      <c r="J481" s="42" t="s">
        <v>62</v>
      </c>
      <c r="K481" s="42"/>
      <c r="L481" s="42" t="s">
        <v>68</v>
      </c>
      <c r="M481" s="44" t="str">
        <f aca="false">IF(I481&lt;70,"yes","")</f>
        <v>yes</v>
      </c>
      <c r="N481" s="44"/>
      <c r="O481" s="45"/>
    </row>
    <row r="482" customFormat="false" ht="12.75" hidden="false" customHeight="false" outlineLevel="0" collapsed="false">
      <c r="A482" s="41" t="s">
        <v>1380</v>
      </c>
      <c r="B482" s="42" t="s">
        <v>1381</v>
      </c>
      <c r="C482" s="42" t="s">
        <v>16</v>
      </c>
      <c r="D482" s="42" t="s">
        <v>15</v>
      </c>
      <c r="E482" s="42" t="s">
        <v>1382</v>
      </c>
      <c r="F482" s="42" t="s">
        <v>1383</v>
      </c>
      <c r="G482" s="42" t="n">
        <v>191</v>
      </c>
      <c r="H482" s="42" t="n">
        <v>18</v>
      </c>
      <c r="I482" s="43" t="n">
        <f aca="false">G482-H482</f>
        <v>173</v>
      </c>
      <c r="J482" s="42" t="s">
        <v>62</v>
      </c>
      <c r="K482" s="42" t="s">
        <v>71</v>
      </c>
      <c r="L482" s="42" t="s">
        <v>68</v>
      </c>
      <c r="M482" s="44" t="str">
        <f aca="false">IF(I482&lt;70,"yes","")</f>
        <v/>
      </c>
      <c r="N482" s="44" t="s">
        <v>64</v>
      </c>
      <c r="O482" s="45" t="s">
        <v>64</v>
      </c>
    </row>
    <row r="483" customFormat="false" ht="12.75" hidden="false" customHeight="false" outlineLevel="0" collapsed="false">
      <c r="A483" s="41" t="s">
        <v>1384</v>
      </c>
      <c r="B483" s="42" t="s">
        <v>1385</v>
      </c>
      <c r="C483" s="42" t="s">
        <v>16</v>
      </c>
      <c r="D483" s="42" t="s">
        <v>15</v>
      </c>
      <c r="E483" s="42" t="s">
        <v>1205</v>
      </c>
      <c r="F483" s="42" t="s">
        <v>75</v>
      </c>
      <c r="G483" s="42" t="n">
        <v>73</v>
      </c>
      <c r="H483" s="42" t="n">
        <v>16</v>
      </c>
      <c r="I483" s="43" t="n">
        <f aca="false">G483-H483</f>
        <v>57</v>
      </c>
      <c r="J483" s="42" t="s">
        <v>62</v>
      </c>
      <c r="K483" s="42"/>
      <c r="L483" s="42" t="s">
        <v>68</v>
      </c>
      <c r="M483" s="44" t="str">
        <f aca="false">IF(I483&lt;70,"yes","")</f>
        <v>yes</v>
      </c>
      <c r="N483" s="44"/>
      <c r="O483" s="45" t="s">
        <v>64</v>
      </c>
    </row>
    <row r="484" customFormat="false" ht="12.75" hidden="false" customHeight="false" outlineLevel="0" collapsed="false">
      <c r="A484" s="41" t="s">
        <v>1386</v>
      </c>
      <c r="B484" s="42" t="s">
        <v>1387</v>
      </c>
      <c r="C484" s="42" t="s">
        <v>16</v>
      </c>
      <c r="D484" s="42" t="s">
        <v>15</v>
      </c>
      <c r="E484" s="42" t="s">
        <v>1388</v>
      </c>
      <c r="F484" s="42" t="s">
        <v>1389</v>
      </c>
      <c r="G484" s="42" t="n">
        <v>55</v>
      </c>
      <c r="H484" s="42" t="n">
        <v>19</v>
      </c>
      <c r="I484" s="43" t="n">
        <f aca="false">G484-H484</f>
        <v>36</v>
      </c>
      <c r="J484" s="42" t="s">
        <v>62</v>
      </c>
      <c r="K484" s="42"/>
      <c r="L484" s="42" t="s">
        <v>68</v>
      </c>
      <c r="M484" s="44" t="str">
        <f aca="false">IF(I484&lt;70,"yes","")</f>
        <v>yes</v>
      </c>
      <c r="N484" s="44"/>
      <c r="O484" s="45"/>
    </row>
    <row r="485" customFormat="false" ht="12.75" hidden="false" customHeight="false" outlineLevel="0" collapsed="false">
      <c r="A485" s="41" t="s">
        <v>1390</v>
      </c>
      <c r="B485" s="42" t="s">
        <v>1391</v>
      </c>
      <c r="C485" s="42" t="s">
        <v>16</v>
      </c>
      <c r="D485" s="42" t="s">
        <v>15</v>
      </c>
      <c r="E485" s="42" t="s">
        <v>74</v>
      </c>
      <c r="F485" s="42" t="s">
        <v>75</v>
      </c>
      <c r="G485" s="42" t="n">
        <v>172</v>
      </c>
      <c r="H485" s="42" t="n">
        <v>21</v>
      </c>
      <c r="I485" s="43" t="n">
        <f aca="false">G485-H485</f>
        <v>151</v>
      </c>
      <c r="J485" s="42" t="s">
        <v>62</v>
      </c>
      <c r="K485" s="42" t="s">
        <v>71</v>
      </c>
      <c r="L485" s="42" t="s">
        <v>68</v>
      </c>
      <c r="M485" s="44" t="str">
        <f aca="false">IF(I485&lt;70,"yes","")</f>
        <v/>
      </c>
      <c r="N485" s="44" t="s">
        <v>64</v>
      </c>
      <c r="O485" s="45" t="s">
        <v>64</v>
      </c>
    </row>
    <row r="486" customFormat="false" ht="12.75" hidden="false" customHeight="false" outlineLevel="0" collapsed="false">
      <c r="A486" s="41" t="s">
        <v>1392</v>
      </c>
      <c r="B486" s="42" t="s">
        <v>1393</v>
      </c>
      <c r="C486" s="42" t="s">
        <v>16</v>
      </c>
      <c r="D486" s="42" t="s">
        <v>15</v>
      </c>
      <c r="E486" s="42" t="s">
        <v>86</v>
      </c>
      <c r="F486" s="42" t="s">
        <v>75</v>
      </c>
      <c r="G486" s="42" t="n">
        <v>75</v>
      </c>
      <c r="H486" s="42" t="n">
        <v>19</v>
      </c>
      <c r="I486" s="43" t="n">
        <f aca="false">G486-H486</f>
        <v>56</v>
      </c>
      <c r="J486" s="42" t="s">
        <v>62</v>
      </c>
      <c r="K486" s="42" t="s">
        <v>71</v>
      </c>
      <c r="L486" s="42" t="s">
        <v>68</v>
      </c>
      <c r="M486" s="44" t="str">
        <f aca="false">IF(I486&lt;70,"yes","")</f>
        <v>yes</v>
      </c>
      <c r="N486" s="44"/>
      <c r="O486" s="45"/>
    </row>
    <row r="487" customFormat="false" ht="12.75" hidden="false" customHeight="false" outlineLevel="0" collapsed="false">
      <c r="A487" s="41" t="s">
        <v>1394</v>
      </c>
      <c r="B487" s="42" t="s">
        <v>1395</v>
      </c>
      <c r="C487" s="42" t="s">
        <v>16</v>
      </c>
      <c r="D487" s="42" t="s">
        <v>15</v>
      </c>
      <c r="E487" s="42" t="s">
        <v>1205</v>
      </c>
      <c r="F487" s="42" t="s">
        <v>75</v>
      </c>
      <c r="G487" s="42" t="n">
        <v>72</v>
      </c>
      <c r="H487" s="42" t="n">
        <v>19</v>
      </c>
      <c r="I487" s="43" t="n">
        <f aca="false">G487-H487</f>
        <v>53</v>
      </c>
      <c r="J487" s="42" t="s">
        <v>62</v>
      </c>
      <c r="K487" s="42" t="s">
        <v>71</v>
      </c>
      <c r="L487" s="42" t="s">
        <v>68</v>
      </c>
      <c r="M487" s="44" t="str">
        <f aca="false">IF(I487&lt;70,"yes","")</f>
        <v>yes</v>
      </c>
      <c r="N487" s="44" t="s">
        <v>64</v>
      </c>
      <c r="O487" s="45" t="s">
        <v>64</v>
      </c>
    </row>
    <row r="488" customFormat="false" ht="12.75" hidden="false" customHeight="false" outlineLevel="0" collapsed="false">
      <c r="A488" s="41" t="s">
        <v>1396</v>
      </c>
      <c r="B488" s="42" t="s">
        <v>1397</v>
      </c>
      <c r="C488" s="42" t="s">
        <v>16</v>
      </c>
      <c r="D488" s="42" t="s">
        <v>15</v>
      </c>
      <c r="E488" s="42" t="s">
        <v>1205</v>
      </c>
      <c r="F488" s="42" t="s">
        <v>75</v>
      </c>
      <c r="G488" s="42" t="n">
        <v>85</v>
      </c>
      <c r="H488" s="42" t="n">
        <v>19</v>
      </c>
      <c r="I488" s="43" t="n">
        <f aca="false">G488-H488</f>
        <v>66</v>
      </c>
      <c r="J488" s="42" t="s">
        <v>62</v>
      </c>
      <c r="K488" s="42" t="s">
        <v>71</v>
      </c>
      <c r="L488" s="42" t="s">
        <v>68</v>
      </c>
      <c r="M488" s="44" t="str">
        <f aca="false">IF(I488&lt;70,"yes","")</f>
        <v>yes</v>
      </c>
      <c r="N488" s="44"/>
      <c r="O488" s="45"/>
    </row>
    <row r="489" customFormat="false" ht="12.75" hidden="false" customHeight="false" outlineLevel="0" collapsed="false">
      <c r="A489" s="41" t="s">
        <v>1398</v>
      </c>
      <c r="B489" s="42" t="s">
        <v>1399</v>
      </c>
      <c r="C489" s="42" t="s">
        <v>16</v>
      </c>
      <c r="D489" s="42" t="s">
        <v>15</v>
      </c>
      <c r="E489" s="42" t="s">
        <v>1400</v>
      </c>
      <c r="F489" s="42" t="s">
        <v>1401</v>
      </c>
      <c r="G489" s="42" t="n">
        <v>134</v>
      </c>
      <c r="H489" s="42" t="n">
        <v>15</v>
      </c>
      <c r="I489" s="43" t="n">
        <f aca="false">G489-H489</f>
        <v>119</v>
      </c>
      <c r="J489" s="42" t="s">
        <v>62</v>
      </c>
      <c r="K489" s="42" t="s">
        <v>71</v>
      </c>
      <c r="L489" s="42" t="s">
        <v>68</v>
      </c>
      <c r="M489" s="44" t="str">
        <f aca="false">IF(I489&lt;70,"yes","")</f>
        <v/>
      </c>
      <c r="N489" s="44" t="s">
        <v>64</v>
      </c>
      <c r="O489" s="45" t="s">
        <v>64</v>
      </c>
    </row>
    <row r="490" customFormat="false" ht="12.75" hidden="false" customHeight="false" outlineLevel="0" collapsed="false">
      <c r="A490" s="41" t="s">
        <v>1402</v>
      </c>
      <c r="B490" s="42" t="s">
        <v>1403</v>
      </c>
      <c r="C490" s="42" t="s">
        <v>16</v>
      </c>
      <c r="D490" s="42" t="s">
        <v>15</v>
      </c>
      <c r="E490" s="42" t="s">
        <v>1205</v>
      </c>
      <c r="F490" s="42" t="s">
        <v>75</v>
      </c>
      <c r="G490" s="42" t="n">
        <v>108</v>
      </c>
      <c r="H490" s="42" t="n">
        <v>16</v>
      </c>
      <c r="I490" s="43" t="n">
        <f aca="false">G490-H490</f>
        <v>92</v>
      </c>
      <c r="J490" s="42" t="s">
        <v>62</v>
      </c>
      <c r="K490" s="42" t="s">
        <v>71</v>
      </c>
      <c r="L490" s="42" t="s">
        <v>68</v>
      </c>
      <c r="M490" s="44" t="str">
        <f aca="false">IF(I490&lt;70,"yes","")</f>
        <v/>
      </c>
      <c r="N490" s="44"/>
      <c r="O490" s="45" t="s">
        <v>64</v>
      </c>
    </row>
    <row r="491" customFormat="false" ht="12.75" hidden="false" customHeight="false" outlineLevel="0" collapsed="false">
      <c r="A491" s="41" t="s">
        <v>1404</v>
      </c>
      <c r="B491" s="42" t="s">
        <v>1405</v>
      </c>
      <c r="C491" s="42" t="s">
        <v>16</v>
      </c>
      <c r="D491" s="42" t="s">
        <v>15</v>
      </c>
      <c r="E491" s="42" t="s">
        <v>74</v>
      </c>
      <c r="F491" s="42" t="s">
        <v>75</v>
      </c>
      <c r="G491" s="42" t="n">
        <v>164</v>
      </c>
      <c r="H491" s="42" t="n">
        <v>22</v>
      </c>
      <c r="I491" s="43" t="n">
        <f aca="false">G491-H491</f>
        <v>142</v>
      </c>
      <c r="J491" s="42" t="s">
        <v>62</v>
      </c>
      <c r="K491" s="42" t="s">
        <v>71</v>
      </c>
      <c r="L491" s="42" t="s">
        <v>68</v>
      </c>
      <c r="M491" s="44" t="str">
        <f aca="false">IF(I491&lt;70,"yes","")</f>
        <v/>
      </c>
      <c r="N491" s="44" t="s">
        <v>64</v>
      </c>
      <c r="O491" s="45" t="s">
        <v>64</v>
      </c>
    </row>
    <row r="492" customFormat="false" ht="12.75" hidden="false" customHeight="false" outlineLevel="0" collapsed="false">
      <c r="A492" s="41" t="s">
        <v>1406</v>
      </c>
      <c r="B492" s="42" t="s">
        <v>1407</v>
      </c>
      <c r="C492" s="42" t="s">
        <v>16</v>
      </c>
      <c r="D492" s="42" t="s">
        <v>15</v>
      </c>
      <c r="E492" s="42" t="s">
        <v>1408</v>
      </c>
      <c r="F492" s="42" t="s">
        <v>1409</v>
      </c>
      <c r="G492" s="42" t="n">
        <v>171</v>
      </c>
      <c r="H492" s="42" t="n">
        <v>18</v>
      </c>
      <c r="I492" s="43" t="n">
        <f aca="false">G492-H492</f>
        <v>153</v>
      </c>
      <c r="J492" s="42" t="s">
        <v>62</v>
      </c>
      <c r="K492" s="42" t="s">
        <v>71</v>
      </c>
      <c r="L492" s="42" t="s">
        <v>68</v>
      </c>
      <c r="M492" s="44" t="str">
        <f aca="false">IF(I492&lt;70,"yes","")</f>
        <v/>
      </c>
      <c r="N492" s="44"/>
      <c r="O492" s="45" t="s">
        <v>64</v>
      </c>
    </row>
    <row r="493" customFormat="false" ht="12.75" hidden="false" customHeight="false" outlineLevel="0" collapsed="false">
      <c r="A493" s="41" t="s">
        <v>1410</v>
      </c>
      <c r="B493" s="42" t="s">
        <v>1411</v>
      </c>
      <c r="C493" s="42" t="s">
        <v>16</v>
      </c>
      <c r="D493" s="42" t="s">
        <v>15</v>
      </c>
      <c r="E493" s="42" t="s">
        <v>74</v>
      </c>
      <c r="F493" s="42" t="s">
        <v>75</v>
      </c>
      <c r="G493" s="42" t="n">
        <v>276</v>
      </c>
      <c r="H493" s="42" t="n">
        <v>16</v>
      </c>
      <c r="I493" s="43" t="n">
        <f aca="false">G493-H493</f>
        <v>260</v>
      </c>
      <c r="J493" s="42" t="s">
        <v>62</v>
      </c>
      <c r="K493" s="42" t="s">
        <v>71</v>
      </c>
      <c r="L493" s="42" t="s">
        <v>68</v>
      </c>
      <c r="M493" s="44" t="str">
        <f aca="false">IF(I493&lt;70,"yes","")</f>
        <v/>
      </c>
      <c r="N493" s="44"/>
      <c r="O493" s="45" t="s">
        <v>64</v>
      </c>
    </row>
    <row r="494" customFormat="false" ht="12.75" hidden="false" customHeight="false" outlineLevel="0" collapsed="false">
      <c r="A494" s="41" t="s">
        <v>1412</v>
      </c>
      <c r="B494" s="42" t="s">
        <v>1413</v>
      </c>
      <c r="C494" s="42" t="s">
        <v>16</v>
      </c>
      <c r="D494" s="42" t="s">
        <v>15</v>
      </c>
      <c r="E494" s="42" t="s">
        <v>74</v>
      </c>
      <c r="F494" s="42" t="s">
        <v>75</v>
      </c>
      <c r="G494" s="42" t="n">
        <v>214</v>
      </c>
      <c r="H494" s="42" t="n">
        <v>15</v>
      </c>
      <c r="I494" s="43" t="n">
        <f aca="false">G494-H494</f>
        <v>199</v>
      </c>
      <c r="J494" s="42" t="s">
        <v>62</v>
      </c>
      <c r="K494" s="42" t="s">
        <v>71</v>
      </c>
      <c r="L494" s="42" t="s">
        <v>68</v>
      </c>
      <c r="M494" s="44" t="str">
        <f aca="false">IF(I494&lt;70,"yes","")</f>
        <v/>
      </c>
      <c r="N494" s="44"/>
      <c r="O494" s="45" t="s">
        <v>64</v>
      </c>
    </row>
    <row r="495" customFormat="false" ht="12.75" hidden="false" customHeight="false" outlineLevel="0" collapsed="false">
      <c r="A495" s="41" t="s">
        <v>1414</v>
      </c>
      <c r="B495" s="42" t="s">
        <v>1415</v>
      </c>
      <c r="C495" s="42" t="s">
        <v>16</v>
      </c>
      <c r="D495" s="42" t="s">
        <v>15</v>
      </c>
      <c r="E495" s="42" t="s">
        <v>74</v>
      </c>
      <c r="F495" s="42" t="s">
        <v>75</v>
      </c>
      <c r="G495" s="42" t="n">
        <v>672</v>
      </c>
      <c r="H495" s="42" t="n">
        <v>20</v>
      </c>
      <c r="I495" s="43" t="n">
        <f aca="false">G495-H495</f>
        <v>652</v>
      </c>
      <c r="J495" s="42" t="s">
        <v>62</v>
      </c>
      <c r="K495" s="42" t="s">
        <v>71</v>
      </c>
      <c r="L495" s="42" t="s">
        <v>68</v>
      </c>
      <c r="M495" s="44" t="str">
        <f aca="false">IF(I495&lt;70,"yes","")</f>
        <v/>
      </c>
      <c r="N495" s="44"/>
      <c r="O495" s="45"/>
    </row>
    <row r="496" customFormat="false" ht="12.75" hidden="false" customHeight="false" outlineLevel="0" collapsed="false">
      <c r="A496" s="41" t="s">
        <v>1416</v>
      </c>
      <c r="B496" s="42" t="s">
        <v>1417</v>
      </c>
      <c r="C496" s="42" t="s">
        <v>16</v>
      </c>
      <c r="D496" s="42" t="s">
        <v>15</v>
      </c>
      <c r="E496" s="42" t="s">
        <v>67</v>
      </c>
      <c r="F496" s="42" t="s">
        <v>67</v>
      </c>
      <c r="G496" s="42" t="n">
        <v>125</v>
      </c>
      <c r="H496" s="42" t="n">
        <v>18</v>
      </c>
      <c r="I496" s="43" t="n">
        <f aca="false">G496-H496</f>
        <v>107</v>
      </c>
      <c r="J496" s="42" t="s">
        <v>62</v>
      </c>
      <c r="K496" s="42" t="s">
        <v>71</v>
      </c>
      <c r="L496" s="42" t="s">
        <v>68</v>
      </c>
      <c r="M496" s="44" t="str">
        <f aca="false">IF(I496&lt;70,"yes","")</f>
        <v/>
      </c>
      <c r="N496" s="44"/>
      <c r="O496" s="45"/>
    </row>
    <row r="497" customFormat="false" ht="12.75" hidden="false" customHeight="false" outlineLevel="0" collapsed="false">
      <c r="A497" s="41" t="s">
        <v>1418</v>
      </c>
      <c r="B497" s="42" t="s">
        <v>1419</v>
      </c>
      <c r="C497" s="42" t="s">
        <v>16</v>
      </c>
      <c r="D497" s="42" t="s">
        <v>15</v>
      </c>
      <c r="E497" s="42" t="s">
        <v>74</v>
      </c>
      <c r="F497" s="42" t="s">
        <v>75</v>
      </c>
      <c r="G497" s="42" t="n">
        <v>430</v>
      </c>
      <c r="H497" s="42" t="n">
        <v>20</v>
      </c>
      <c r="I497" s="43" t="n">
        <f aca="false">G497-H497</f>
        <v>410</v>
      </c>
      <c r="J497" s="42" t="s">
        <v>62</v>
      </c>
      <c r="K497" s="42" t="s">
        <v>71</v>
      </c>
      <c r="L497" s="42" t="s">
        <v>68</v>
      </c>
      <c r="M497" s="44" t="str">
        <f aca="false">IF(I497&lt;70,"yes","")</f>
        <v/>
      </c>
      <c r="N497" s="44"/>
      <c r="O497" s="45"/>
    </row>
    <row r="498" customFormat="false" ht="12.75" hidden="false" customHeight="false" outlineLevel="0" collapsed="false">
      <c r="A498" s="41" t="s">
        <v>1420</v>
      </c>
      <c r="B498" s="42" t="s">
        <v>1421</v>
      </c>
      <c r="C498" s="42" t="s">
        <v>16</v>
      </c>
      <c r="D498" s="42" t="s">
        <v>15</v>
      </c>
      <c r="E498" s="42" t="s">
        <v>1422</v>
      </c>
      <c r="F498" s="42" t="s">
        <v>75</v>
      </c>
      <c r="G498" s="42" t="n">
        <v>107</v>
      </c>
      <c r="H498" s="42" t="n">
        <v>15</v>
      </c>
      <c r="I498" s="43" t="n">
        <f aca="false">G498-H498</f>
        <v>92</v>
      </c>
      <c r="J498" s="42" t="s">
        <v>62</v>
      </c>
      <c r="K498" s="42" t="s">
        <v>71</v>
      </c>
      <c r="L498" s="42" t="s">
        <v>68</v>
      </c>
      <c r="M498" s="44" t="str">
        <f aca="false">IF(I498&lt;70,"yes","")</f>
        <v/>
      </c>
      <c r="N498" s="44"/>
      <c r="O498" s="45" t="s">
        <v>64</v>
      </c>
    </row>
    <row r="499" customFormat="false" ht="12.75" hidden="false" customHeight="false" outlineLevel="0" collapsed="false">
      <c r="A499" s="41" t="s">
        <v>1423</v>
      </c>
      <c r="B499" s="42" t="s">
        <v>1424</v>
      </c>
      <c r="C499" s="42" t="s">
        <v>16</v>
      </c>
      <c r="D499" s="42" t="s">
        <v>15</v>
      </c>
      <c r="E499" s="42" t="s">
        <v>67</v>
      </c>
      <c r="F499" s="42" t="s">
        <v>67</v>
      </c>
      <c r="G499" s="42" t="n">
        <v>105</v>
      </c>
      <c r="H499" s="42" t="n">
        <v>17</v>
      </c>
      <c r="I499" s="43" t="n">
        <f aca="false">G499-H499</f>
        <v>88</v>
      </c>
      <c r="J499" s="42" t="s">
        <v>62</v>
      </c>
      <c r="K499" s="42" t="s">
        <v>71</v>
      </c>
      <c r="L499" s="42" t="s">
        <v>68</v>
      </c>
      <c r="M499" s="44" t="str">
        <f aca="false">IF(I499&lt;70,"yes","")</f>
        <v/>
      </c>
      <c r="N499" s="44"/>
      <c r="O499" s="45"/>
    </row>
    <row r="500" customFormat="false" ht="12.75" hidden="false" customHeight="false" outlineLevel="0" collapsed="false">
      <c r="A500" s="41" t="s">
        <v>1425</v>
      </c>
      <c r="B500" s="42" t="s">
        <v>1426</v>
      </c>
      <c r="C500" s="42" t="s">
        <v>16</v>
      </c>
      <c r="D500" s="42" t="s">
        <v>15</v>
      </c>
      <c r="E500" s="42" t="s">
        <v>1208</v>
      </c>
      <c r="F500" s="42" t="s">
        <v>1209</v>
      </c>
      <c r="G500" s="42" t="n">
        <v>251</v>
      </c>
      <c r="H500" s="42" t="n">
        <v>17</v>
      </c>
      <c r="I500" s="43" t="n">
        <f aca="false">G500-H500</f>
        <v>234</v>
      </c>
      <c r="J500" s="42" t="s">
        <v>62</v>
      </c>
      <c r="K500" s="42" t="s">
        <v>71</v>
      </c>
      <c r="L500" s="42" t="s">
        <v>68</v>
      </c>
      <c r="M500" s="44" t="str">
        <f aca="false">IF(I500&lt;70,"yes","")</f>
        <v/>
      </c>
      <c r="N500" s="44"/>
      <c r="O500" s="45"/>
    </row>
    <row r="501" customFormat="false" ht="12.75" hidden="false" customHeight="false" outlineLevel="0" collapsed="false">
      <c r="A501" s="41" t="s">
        <v>1427</v>
      </c>
      <c r="B501" s="42" t="s">
        <v>1428</v>
      </c>
      <c r="C501" s="42" t="s">
        <v>16</v>
      </c>
      <c r="D501" s="42" t="s">
        <v>15</v>
      </c>
      <c r="E501" s="42" t="s">
        <v>1226</v>
      </c>
      <c r="F501" s="42" t="s">
        <v>1209</v>
      </c>
      <c r="G501" s="42" t="n">
        <v>191</v>
      </c>
      <c r="H501" s="42" t="n">
        <v>17</v>
      </c>
      <c r="I501" s="43" t="n">
        <f aca="false">G501-H501</f>
        <v>174</v>
      </c>
      <c r="J501" s="42" t="s">
        <v>62</v>
      </c>
      <c r="K501" s="42" t="s">
        <v>71</v>
      </c>
      <c r="L501" s="42" t="s">
        <v>68</v>
      </c>
      <c r="M501" s="44" t="str">
        <f aca="false">IF(I501&lt;70,"yes","")</f>
        <v/>
      </c>
      <c r="N501" s="44"/>
      <c r="O501" s="45" t="s">
        <v>64</v>
      </c>
    </row>
    <row r="502" customFormat="false" ht="12.75" hidden="false" customHeight="false" outlineLevel="0" collapsed="false">
      <c r="A502" s="41" t="s">
        <v>1429</v>
      </c>
      <c r="B502" s="42" t="s">
        <v>1430</v>
      </c>
      <c r="C502" s="42" t="s">
        <v>16</v>
      </c>
      <c r="D502" s="42" t="s">
        <v>15</v>
      </c>
      <c r="E502" s="42" t="s">
        <v>1431</v>
      </c>
      <c r="F502" s="42" t="s">
        <v>1432</v>
      </c>
      <c r="G502" s="42" t="n">
        <v>457</v>
      </c>
      <c r="H502" s="42" t="n">
        <v>17</v>
      </c>
      <c r="I502" s="43" t="n">
        <f aca="false">G502-H502</f>
        <v>440</v>
      </c>
      <c r="J502" s="42" t="s">
        <v>62</v>
      </c>
      <c r="K502" s="42" t="s">
        <v>71</v>
      </c>
      <c r="L502" s="42" t="s">
        <v>68</v>
      </c>
      <c r="M502" s="44" t="str">
        <f aca="false">IF(I502&lt;70,"yes","")</f>
        <v/>
      </c>
      <c r="N502" s="44"/>
      <c r="O502" s="45" t="s">
        <v>64</v>
      </c>
    </row>
    <row r="503" customFormat="false" ht="12.75" hidden="false" customHeight="false" outlineLevel="0" collapsed="false">
      <c r="A503" s="41" t="s">
        <v>1433</v>
      </c>
      <c r="B503" s="42" t="s">
        <v>1434</v>
      </c>
      <c r="C503" s="42" t="s">
        <v>16</v>
      </c>
      <c r="D503" s="42" t="s">
        <v>15</v>
      </c>
      <c r="E503" s="42" t="s">
        <v>67</v>
      </c>
      <c r="F503" s="42" t="s">
        <v>67</v>
      </c>
      <c r="G503" s="42" t="n">
        <v>184</v>
      </c>
      <c r="H503" s="42" t="n">
        <v>18</v>
      </c>
      <c r="I503" s="43" t="n">
        <f aca="false">G503-H503</f>
        <v>166</v>
      </c>
      <c r="J503" s="42" t="s">
        <v>62</v>
      </c>
      <c r="K503" s="42" t="s">
        <v>71</v>
      </c>
      <c r="L503" s="42" t="s">
        <v>68</v>
      </c>
      <c r="M503" s="44" t="str">
        <f aca="false">IF(I503&lt;70,"yes","")</f>
        <v/>
      </c>
      <c r="N503" s="44" t="s">
        <v>64</v>
      </c>
      <c r="O503" s="45" t="s">
        <v>64</v>
      </c>
    </row>
    <row r="504" customFormat="false" ht="12.75" hidden="false" customHeight="false" outlineLevel="0" collapsed="false">
      <c r="A504" s="41" t="s">
        <v>1435</v>
      </c>
      <c r="B504" s="42" t="s">
        <v>1436</v>
      </c>
      <c r="C504" s="42" t="s">
        <v>16</v>
      </c>
      <c r="D504" s="42" t="s">
        <v>15</v>
      </c>
      <c r="E504" s="42" t="s">
        <v>74</v>
      </c>
      <c r="F504" s="42" t="s">
        <v>75</v>
      </c>
      <c r="G504" s="42" t="n">
        <v>97</v>
      </c>
      <c r="H504" s="42" t="n">
        <v>16</v>
      </c>
      <c r="I504" s="43" t="n">
        <f aca="false">G504-H504</f>
        <v>81</v>
      </c>
      <c r="J504" s="42" t="s">
        <v>62</v>
      </c>
      <c r="K504" s="42" t="s">
        <v>71</v>
      </c>
      <c r="L504" s="42" t="s">
        <v>68</v>
      </c>
      <c r="M504" s="44" t="str">
        <f aca="false">IF(I504&lt;70,"yes","")</f>
        <v/>
      </c>
      <c r="N504" s="44"/>
      <c r="O504" s="45" t="s">
        <v>64</v>
      </c>
    </row>
    <row r="505" customFormat="false" ht="12.75" hidden="false" customHeight="false" outlineLevel="0" collapsed="false">
      <c r="A505" s="41" t="s">
        <v>1437</v>
      </c>
      <c r="B505" s="42" t="s">
        <v>1438</v>
      </c>
      <c r="C505" s="42" t="s">
        <v>16</v>
      </c>
      <c r="D505" s="42" t="s">
        <v>15</v>
      </c>
      <c r="E505" s="42" t="s">
        <v>1205</v>
      </c>
      <c r="F505" s="42" t="s">
        <v>75</v>
      </c>
      <c r="G505" s="42" t="n">
        <v>261</v>
      </c>
      <c r="H505" s="42" t="n">
        <v>18</v>
      </c>
      <c r="I505" s="43" t="n">
        <f aca="false">G505-H505</f>
        <v>243</v>
      </c>
      <c r="J505" s="42" t="s">
        <v>62</v>
      </c>
      <c r="K505" s="42" t="s">
        <v>71</v>
      </c>
      <c r="L505" s="42" t="s">
        <v>68</v>
      </c>
      <c r="M505" s="44" t="str">
        <f aca="false">IF(I505&lt;70,"yes","")</f>
        <v/>
      </c>
      <c r="N505" s="44"/>
      <c r="O505" s="45" t="s">
        <v>64</v>
      </c>
    </row>
    <row r="506" customFormat="false" ht="12.75" hidden="false" customHeight="false" outlineLevel="0" collapsed="false">
      <c r="A506" s="41" t="s">
        <v>1439</v>
      </c>
      <c r="B506" s="42" t="s">
        <v>1440</v>
      </c>
      <c r="C506" s="42" t="s">
        <v>16</v>
      </c>
      <c r="D506" s="42" t="s">
        <v>15</v>
      </c>
      <c r="E506" s="42" t="s">
        <v>94</v>
      </c>
      <c r="F506" s="42" t="s">
        <v>1167</v>
      </c>
      <c r="G506" s="42" t="n">
        <v>364</v>
      </c>
      <c r="H506" s="42" t="n">
        <v>20</v>
      </c>
      <c r="I506" s="43" t="n">
        <f aca="false">G506-H506</f>
        <v>344</v>
      </c>
      <c r="J506" s="42" t="s">
        <v>62</v>
      </c>
      <c r="K506" s="42" t="s">
        <v>71</v>
      </c>
      <c r="L506" s="42" t="s">
        <v>68</v>
      </c>
      <c r="M506" s="44" t="str">
        <f aca="false">IF(I506&lt;70,"yes","")</f>
        <v/>
      </c>
      <c r="N506" s="44"/>
      <c r="O506" s="45" t="s">
        <v>64</v>
      </c>
    </row>
    <row r="507" customFormat="false" ht="12.75" hidden="false" customHeight="false" outlineLevel="0" collapsed="false">
      <c r="A507" s="41" t="s">
        <v>1441</v>
      </c>
      <c r="B507" s="42" t="s">
        <v>1442</v>
      </c>
      <c r="C507" s="42" t="s">
        <v>16</v>
      </c>
      <c r="D507" s="42" t="s">
        <v>15</v>
      </c>
      <c r="E507" s="42" t="s">
        <v>1205</v>
      </c>
      <c r="F507" s="42" t="s">
        <v>75</v>
      </c>
      <c r="G507" s="42" t="n">
        <v>190</v>
      </c>
      <c r="H507" s="42" t="n">
        <v>18</v>
      </c>
      <c r="I507" s="43" t="n">
        <f aca="false">G507-H507</f>
        <v>172</v>
      </c>
      <c r="J507" s="42" t="s">
        <v>62</v>
      </c>
      <c r="K507" s="42" t="s">
        <v>71</v>
      </c>
      <c r="L507" s="42" t="s">
        <v>68</v>
      </c>
      <c r="M507" s="44" t="str">
        <f aca="false">IF(I507&lt;70,"yes","")</f>
        <v/>
      </c>
      <c r="N507" s="44"/>
      <c r="O507" s="45"/>
    </row>
    <row r="508" customFormat="false" ht="12.75" hidden="false" customHeight="false" outlineLevel="0" collapsed="false">
      <c r="A508" s="41" t="s">
        <v>1443</v>
      </c>
      <c r="B508" s="42" t="s">
        <v>1444</v>
      </c>
      <c r="C508" s="42" t="s">
        <v>16</v>
      </c>
      <c r="D508" s="42" t="s">
        <v>15</v>
      </c>
      <c r="E508" s="42" t="s">
        <v>1445</v>
      </c>
      <c r="F508" s="42" t="s">
        <v>1446</v>
      </c>
      <c r="G508" s="42" t="n">
        <v>392</v>
      </c>
      <c r="H508" s="42" t="n">
        <v>19</v>
      </c>
      <c r="I508" s="43" t="n">
        <f aca="false">G508-H508</f>
        <v>373</v>
      </c>
      <c r="J508" s="42" t="s">
        <v>62</v>
      </c>
      <c r="K508" s="42" t="s">
        <v>71</v>
      </c>
      <c r="L508" s="42" t="s">
        <v>68</v>
      </c>
      <c r="M508" s="44" t="str">
        <f aca="false">IF(I508&lt;70,"yes","")</f>
        <v/>
      </c>
      <c r="N508" s="44"/>
      <c r="O508" s="45"/>
    </row>
    <row r="509" customFormat="false" ht="12.75" hidden="false" customHeight="false" outlineLevel="0" collapsed="false">
      <c r="A509" s="41" t="s">
        <v>1447</v>
      </c>
      <c r="B509" s="42" t="s">
        <v>1448</v>
      </c>
      <c r="C509" s="42" t="s">
        <v>16</v>
      </c>
      <c r="D509" s="42" t="s">
        <v>15</v>
      </c>
      <c r="E509" s="42" t="s">
        <v>67</v>
      </c>
      <c r="F509" s="42" t="s">
        <v>67</v>
      </c>
      <c r="G509" s="42" t="n">
        <v>99</v>
      </c>
      <c r="H509" s="42" t="n">
        <v>17</v>
      </c>
      <c r="I509" s="43" t="n">
        <f aca="false">G509-H509</f>
        <v>82</v>
      </c>
      <c r="J509" s="42" t="s">
        <v>62</v>
      </c>
      <c r="K509" s="42" t="s">
        <v>71</v>
      </c>
      <c r="L509" s="42" t="s">
        <v>68</v>
      </c>
      <c r="M509" s="44" t="str">
        <f aca="false">IF(I509&lt;70,"yes","")</f>
        <v/>
      </c>
      <c r="N509" s="44"/>
      <c r="O509" s="45"/>
    </row>
    <row r="510" customFormat="false" ht="12.75" hidden="false" customHeight="false" outlineLevel="0" collapsed="false">
      <c r="A510" s="41" t="s">
        <v>1449</v>
      </c>
      <c r="B510" s="42" t="s">
        <v>1450</v>
      </c>
      <c r="C510" s="42" t="s">
        <v>16</v>
      </c>
      <c r="D510" s="42" t="s">
        <v>15</v>
      </c>
      <c r="E510" s="42" t="s">
        <v>1451</v>
      </c>
      <c r="F510" s="42" t="s">
        <v>1240</v>
      </c>
      <c r="G510" s="42" t="n">
        <v>251</v>
      </c>
      <c r="H510" s="42" t="n">
        <v>25</v>
      </c>
      <c r="I510" s="43" t="n">
        <f aca="false">G510-H510</f>
        <v>226</v>
      </c>
      <c r="J510" s="42" t="s">
        <v>62</v>
      </c>
      <c r="K510" s="42" t="s">
        <v>71</v>
      </c>
      <c r="L510" s="42" t="s">
        <v>68</v>
      </c>
      <c r="M510" s="44" t="str">
        <f aca="false">IF(I510&lt;70,"yes","")</f>
        <v/>
      </c>
      <c r="N510" s="44" t="s">
        <v>64</v>
      </c>
      <c r="O510" s="45"/>
    </row>
    <row r="511" customFormat="false" ht="12.75" hidden="false" customHeight="false" outlineLevel="0" collapsed="false">
      <c r="A511" s="41" t="s">
        <v>1452</v>
      </c>
      <c r="B511" s="42" t="s">
        <v>1453</v>
      </c>
      <c r="C511" s="42" t="s">
        <v>16</v>
      </c>
      <c r="D511" s="42" t="s">
        <v>15</v>
      </c>
      <c r="E511" s="42" t="s">
        <v>86</v>
      </c>
      <c r="F511" s="42" t="s">
        <v>75</v>
      </c>
      <c r="G511" s="42" t="n">
        <v>136</v>
      </c>
      <c r="H511" s="42" t="n">
        <v>24</v>
      </c>
      <c r="I511" s="43" t="n">
        <f aca="false">G511-H511</f>
        <v>112</v>
      </c>
      <c r="J511" s="42" t="s">
        <v>62</v>
      </c>
      <c r="K511" s="42" t="s">
        <v>71</v>
      </c>
      <c r="L511" s="42" t="s">
        <v>68</v>
      </c>
      <c r="M511" s="44" t="str">
        <f aca="false">IF(I511&lt;70,"yes","")</f>
        <v/>
      </c>
      <c r="N511" s="44" t="s">
        <v>64</v>
      </c>
      <c r="O511" s="45" t="s">
        <v>64</v>
      </c>
    </row>
    <row r="512" customFormat="false" ht="12.75" hidden="false" customHeight="false" outlineLevel="0" collapsed="false">
      <c r="A512" s="41" t="s">
        <v>1454</v>
      </c>
      <c r="B512" s="42" t="s">
        <v>1455</v>
      </c>
      <c r="C512" s="42" t="s">
        <v>1456</v>
      </c>
      <c r="D512" s="42" t="s">
        <v>1457</v>
      </c>
      <c r="E512" s="42" t="s">
        <v>1458</v>
      </c>
      <c r="F512" s="42" t="s">
        <v>1459</v>
      </c>
      <c r="G512" s="42" t="n">
        <v>379</v>
      </c>
      <c r="H512" s="42" t="n">
        <v>20</v>
      </c>
      <c r="I512" s="43" t="n">
        <f aca="false">G512-H512</f>
        <v>359</v>
      </c>
      <c r="J512" s="42" t="s">
        <v>62</v>
      </c>
      <c r="K512" s="42" t="s">
        <v>71</v>
      </c>
      <c r="L512" s="42" t="s">
        <v>68</v>
      </c>
      <c r="M512" s="44" t="str">
        <f aca="false">IF(I512&lt;70,"yes","")</f>
        <v/>
      </c>
      <c r="N512" s="44"/>
      <c r="O512" s="45" t="s">
        <v>64</v>
      </c>
    </row>
    <row r="513" customFormat="false" ht="12.75" hidden="false" customHeight="false" outlineLevel="0" collapsed="false">
      <c r="A513" s="41" t="s">
        <v>1460</v>
      </c>
      <c r="B513" s="42" t="s">
        <v>1461</v>
      </c>
      <c r="C513" s="42" t="s">
        <v>1456</v>
      </c>
      <c r="D513" s="42" t="s">
        <v>1457</v>
      </c>
      <c r="E513" s="42" t="s">
        <v>1291</v>
      </c>
      <c r="F513" s="42" t="s">
        <v>75</v>
      </c>
      <c r="G513" s="42" t="n">
        <v>277</v>
      </c>
      <c r="H513" s="42" t="n">
        <v>15</v>
      </c>
      <c r="I513" s="43" t="n">
        <f aca="false">G513-H513</f>
        <v>262</v>
      </c>
      <c r="J513" s="42" t="s">
        <v>62</v>
      </c>
      <c r="K513" s="42" t="s">
        <v>71</v>
      </c>
      <c r="L513" s="42" t="s">
        <v>68</v>
      </c>
      <c r="M513" s="44" t="str">
        <f aca="false">IF(I513&lt;70,"yes","")</f>
        <v/>
      </c>
      <c r="N513" s="44"/>
      <c r="O513" s="45"/>
    </row>
    <row r="514" customFormat="false" ht="12.75" hidden="false" customHeight="false" outlineLevel="0" collapsed="false">
      <c r="A514" s="41" t="s">
        <v>1462</v>
      </c>
      <c r="B514" s="42" t="s">
        <v>1463</v>
      </c>
      <c r="C514" s="42" t="s">
        <v>1456</v>
      </c>
      <c r="D514" s="42" t="s">
        <v>1457</v>
      </c>
      <c r="E514" s="42" t="s">
        <v>1464</v>
      </c>
      <c r="F514" s="42" t="s">
        <v>1465</v>
      </c>
      <c r="G514" s="42" t="n">
        <v>78</v>
      </c>
      <c r="H514" s="42" t="n">
        <v>20</v>
      </c>
      <c r="I514" s="43" t="n">
        <f aca="false">G514-H514</f>
        <v>58</v>
      </c>
      <c r="J514" s="42" t="s">
        <v>76</v>
      </c>
      <c r="K514" s="42" t="s">
        <v>1466</v>
      </c>
      <c r="L514" s="42" t="s">
        <v>68</v>
      </c>
      <c r="M514" s="44" t="str">
        <f aca="false">IF(I514&lt;70,"yes","")</f>
        <v>yes</v>
      </c>
      <c r="N514" s="44"/>
      <c r="O514" s="45" t="s">
        <v>64</v>
      </c>
    </row>
    <row r="515" customFormat="false" ht="12.75" hidden="false" customHeight="false" outlineLevel="0" collapsed="false">
      <c r="A515" s="48" t="s">
        <v>1467</v>
      </c>
      <c r="B515" s="49" t="s">
        <v>1468</v>
      </c>
      <c r="C515" s="49" t="s">
        <v>22</v>
      </c>
      <c r="D515" s="49" t="s">
        <v>21</v>
      </c>
      <c r="E515" s="49" t="s">
        <v>1469</v>
      </c>
      <c r="F515" s="49" t="s">
        <v>1470</v>
      </c>
      <c r="G515" s="49" t="n">
        <v>118</v>
      </c>
      <c r="H515" s="49" t="n">
        <v>21</v>
      </c>
      <c r="I515" s="50" t="n">
        <f aca="false">G515-H515</f>
        <v>97</v>
      </c>
      <c r="J515" s="49" t="s">
        <v>171</v>
      </c>
      <c r="K515" s="49" t="s">
        <v>1471</v>
      </c>
      <c r="L515" s="49" t="s">
        <v>68</v>
      </c>
      <c r="M515" s="51" t="str">
        <f aca="false">IF(I515&lt;70,"yes","")</f>
        <v/>
      </c>
      <c r="N515" s="51"/>
      <c r="O515" s="52" t="s">
        <v>64</v>
      </c>
    </row>
  </sheetData>
  <mergeCells count="2">
    <mergeCell ref="A5:K5"/>
    <mergeCell ref="N9:O9"/>
  </mergeCells>
  <conditionalFormatting sqref="I11:I515">
    <cfRule type="cellIs" priority="2" operator="lessThan" aboveAverage="0" equalAverage="0" bottom="0" percent="0" rank="0" text="" dxfId="0">
      <formula>70</formula>
    </cfRule>
  </conditionalFormatting>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36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13" activeCellId="0" sqref="F13"/>
    </sheetView>
  </sheetViews>
  <sheetFormatPr defaultColWidth="9.13671875" defaultRowHeight="12.75" zeroHeight="false" outlineLevelRow="0" outlineLevelCol="0"/>
  <cols>
    <col collapsed="false" customWidth="true" hidden="false" outlineLevel="0" max="1" min="1" style="30" width="14.56"/>
    <col collapsed="false" customWidth="true" hidden="false" outlineLevel="0" max="2" min="2" style="30" width="8.41"/>
    <col collapsed="false" customWidth="true" hidden="false" outlineLevel="0" max="3" min="3" style="30" width="8.14"/>
    <col collapsed="false" customWidth="true" hidden="false" outlineLevel="0" max="4" min="4" style="30" width="11.28"/>
    <col collapsed="false" customWidth="false" hidden="false" outlineLevel="0" max="5" min="5" style="30" width="9.14"/>
    <col collapsed="false" customWidth="true" hidden="false" outlineLevel="0" max="6" min="6" style="30" width="61.56"/>
    <col collapsed="false" customWidth="true" hidden="false" outlineLevel="0" max="7" min="7" style="30" width="14.14"/>
    <col collapsed="false" customWidth="true" hidden="false" outlineLevel="0" max="8" min="8" style="31" width="13.41"/>
    <col collapsed="false" customWidth="false" hidden="false" outlineLevel="0" max="257" min="9" style="30" width="9.14"/>
  </cols>
  <sheetData>
    <row r="1" customFormat="false" ht="12.75" hidden="false" customHeight="false" outlineLevel="0" collapsed="false">
      <c r="A1" s="32" t="s">
        <v>1472</v>
      </c>
    </row>
    <row r="2" customFormat="false" ht="12.75" hidden="false" customHeight="false" outlineLevel="0" collapsed="false">
      <c r="A2" s="32"/>
    </row>
    <row r="3" customFormat="false" ht="54.75" hidden="false" customHeight="true" outlineLevel="0" collapsed="false">
      <c r="A3" s="6" t="s">
        <v>38</v>
      </c>
      <c r="B3" s="6"/>
      <c r="C3" s="6"/>
      <c r="D3" s="6"/>
      <c r="E3" s="6"/>
      <c r="F3" s="6"/>
      <c r="G3" s="6"/>
      <c r="H3" s="53"/>
      <c r="I3" s="7"/>
      <c r="J3" s="7"/>
      <c r="K3" s="7"/>
    </row>
    <row r="4" customFormat="false" ht="13.5" hidden="false" customHeight="false" outlineLevel="0" collapsed="false"/>
    <row r="5" customFormat="false" ht="51.75" hidden="false" customHeight="false" outlineLevel="0" collapsed="false">
      <c r="A5" s="54" t="s">
        <v>42</v>
      </c>
      <c r="B5" s="55" t="s">
        <v>43</v>
      </c>
      <c r="C5" s="55" t="s">
        <v>44</v>
      </c>
      <c r="D5" s="55" t="s">
        <v>45</v>
      </c>
      <c r="E5" s="55" t="s">
        <v>48</v>
      </c>
      <c r="F5" s="55" t="s">
        <v>46</v>
      </c>
      <c r="G5" s="55" t="s">
        <v>52</v>
      </c>
      <c r="H5" s="56" t="s">
        <v>41</v>
      </c>
      <c r="I5" s="57"/>
      <c r="J5" s="57"/>
    </row>
    <row r="6" customFormat="false" ht="12.75" hidden="false" customHeight="false" outlineLevel="0" collapsed="false">
      <c r="A6" s="41" t="s">
        <v>1473</v>
      </c>
      <c r="B6" s="42" t="s">
        <v>1474</v>
      </c>
      <c r="C6" s="42" t="s">
        <v>31</v>
      </c>
      <c r="D6" s="42" t="s">
        <v>30</v>
      </c>
      <c r="E6" s="42" t="n">
        <v>187</v>
      </c>
      <c r="F6" s="42"/>
      <c r="G6" s="42"/>
      <c r="H6" s="45" t="s">
        <v>64</v>
      </c>
    </row>
    <row r="7" customFormat="false" ht="12.75" hidden="false" customHeight="false" outlineLevel="0" collapsed="false">
      <c r="A7" s="41" t="s">
        <v>1475</v>
      </c>
      <c r="B7" s="42" t="s">
        <v>1476</v>
      </c>
      <c r="C7" s="42" t="s">
        <v>31</v>
      </c>
      <c r="D7" s="42" t="s">
        <v>30</v>
      </c>
      <c r="E7" s="42" t="n">
        <v>282</v>
      </c>
      <c r="F7" s="42"/>
      <c r="G7" s="42"/>
      <c r="H7" s="45" t="s">
        <v>64</v>
      </c>
    </row>
    <row r="8" customFormat="false" ht="12.75" hidden="false" customHeight="false" outlineLevel="0" collapsed="false">
      <c r="A8" s="41" t="s">
        <v>1477</v>
      </c>
      <c r="B8" s="42" t="s">
        <v>1478</v>
      </c>
      <c r="C8" s="42" t="s">
        <v>31</v>
      </c>
      <c r="D8" s="42" t="s">
        <v>30</v>
      </c>
      <c r="E8" s="42" t="n">
        <v>433</v>
      </c>
      <c r="F8" s="42"/>
      <c r="G8" s="42"/>
      <c r="H8" s="45" t="s">
        <v>64</v>
      </c>
    </row>
    <row r="9" customFormat="false" ht="12.75" hidden="false" customHeight="false" outlineLevel="0" collapsed="false">
      <c r="A9" s="41" t="s">
        <v>1479</v>
      </c>
      <c r="B9" s="42" t="s">
        <v>1480</v>
      </c>
      <c r="C9" s="42" t="s">
        <v>31</v>
      </c>
      <c r="D9" s="42" t="s">
        <v>30</v>
      </c>
      <c r="E9" s="42" t="n">
        <v>199</v>
      </c>
      <c r="F9" s="42"/>
      <c r="G9" s="42"/>
      <c r="H9" s="45" t="s">
        <v>64</v>
      </c>
    </row>
    <row r="10" customFormat="false" ht="12.75" hidden="false" customHeight="false" outlineLevel="0" collapsed="false">
      <c r="A10" s="41" t="s">
        <v>1481</v>
      </c>
      <c r="B10" s="42" t="s">
        <v>1482</v>
      </c>
      <c r="C10" s="42" t="s">
        <v>33</v>
      </c>
      <c r="D10" s="42" t="s">
        <v>1483</v>
      </c>
      <c r="E10" s="42" t="n">
        <v>468</v>
      </c>
      <c r="F10" s="42" t="s">
        <v>76</v>
      </c>
      <c r="G10" s="42" t="s">
        <v>1484</v>
      </c>
      <c r="H10" s="45" t="s">
        <v>64</v>
      </c>
    </row>
    <row r="11" customFormat="false" ht="12.75" hidden="false" customHeight="false" outlineLevel="0" collapsed="false">
      <c r="A11" s="41" t="s">
        <v>1485</v>
      </c>
      <c r="B11" s="42" t="s">
        <v>1486</v>
      </c>
      <c r="C11" s="42" t="s">
        <v>31</v>
      </c>
      <c r="D11" s="42" t="s">
        <v>30</v>
      </c>
      <c r="E11" s="42" t="n">
        <v>331</v>
      </c>
      <c r="F11" s="42"/>
      <c r="G11" s="42"/>
      <c r="H11" s="45" t="s">
        <v>64</v>
      </c>
    </row>
    <row r="12" customFormat="false" ht="12.75" hidden="false" customHeight="false" outlineLevel="0" collapsed="false">
      <c r="A12" s="41" t="s">
        <v>1487</v>
      </c>
      <c r="B12" s="42" t="s">
        <v>1488</v>
      </c>
      <c r="C12" s="42" t="s">
        <v>33</v>
      </c>
      <c r="D12" s="42" t="s">
        <v>1483</v>
      </c>
      <c r="E12" s="42" t="n">
        <v>396</v>
      </c>
      <c r="F12" s="42" t="s">
        <v>1489</v>
      </c>
      <c r="G12" s="42" t="s">
        <v>1490</v>
      </c>
      <c r="H12" s="45" t="s">
        <v>64</v>
      </c>
    </row>
    <row r="13" customFormat="false" ht="12.75" hidden="false" customHeight="false" outlineLevel="0" collapsed="false">
      <c r="A13" s="41" t="s">
        <v>1491</v>
      </c>
      <c r="B13" s="42" t="s">
        <v>1492</v>
      </c>
      <c r="C13" s="42" t="s">
        <v>31</v>
      </c>
      <c r="D13" s="42" t="s">
        <v>30</v>
      </c>
      <c r="E13" s="42" t="n">
        <v>436</v>
      </c>
      <c r="F13" s="42"/>
      <c r="G13" s="42"/>
      <c r="H13" s="45" t="s">
        <v>64</v>
      </c>
    </row>
    <row r="14" customFormat="false" ht="12.75" hidden="false" customHeight="false" outlineLevel="0" collapsed="false">
      <c r="A14" s="41" t="s">
        <v>1493</v>
      </c>
      <c r="B14" s="42" t="s">
        <v>1494</v>
      </c>
      <c r="C14" s="42" t="s">
        <v>33</v>
      </c>
      <c r="D14" s="42" t="s">
        <v>1483</v>
      </c>
      <c r="E14" s="42" t="n">
        <v>319</v>
      </c>
      <c r="F14" s="42" t="s">
        <v>76</v>
      </c>
      <c r="G14" s="42" t="s">
        <v>1484</v>
      </c>
      <c r="H14" s="45" t="s">
        <v>64</v>
      </c>
    </row>
    <row r="15" customFormat="false" ht="12.75" hidden="false" customHeight="false" outlineLevel="0" collapsed="false">
      <c r="A15" s="41" t="s">
        <v>1495</v>
      </c>
      <c r="B15" s="42" t="s">
        <v>1496</v>
      </c>
      <c r="C15" s="42" t="s">
        <v>33</v>
      </c>
      <c r="D15" s="42" t="s">
        <v>1483</v>
      </c>
      <c r="E15" s="42" t="n">
        <v>449</v>
      </c>
      <c r="F15" s="42" t="s">
        <v>76</v>
      </c>
      <c r="G15" s="42" t="s">
        <v>1484</v>
      </c>
      <c r="H15" s="45" t="s">
        <v>64</v>
      </c>
    </row>
    <row r="16" customFormat="false" ht="12.75" hidden="false" customHeight="false" outlineLevel="0" collapsed="false">
      <c r="A16" s="41" t="s">
        <v>1497</v>
      </c>
      <c r="B16" s="42" t="s">
        <v>1498</v>
      </c>
      <c r="C16" s="42" t="s">
        <v>33</v>
      </c>
      <c r="D16" s="42" t="s">
        <v>1483</v>
      </c>
      <c r="E16" s="42" t="n">
        <v>434</v>
      </c>
      <c r="F16" s="42" t="s">
        <v>76</v>
      </c>
      <c r="G16" s="42" t="s">
        <v>1484</v>
      </c>
      <c r="H16" s="45" t="s">
        <v>64</v>
      </c>
    </row>
    <row r="17" customFormat="false" ht="12.75" hidden="false" customHeight="false" outlineLevel="0" collapsed="false">
      <c r="A17" s="41" t="s">
        <v>1499</v>
      </c>
      <c r="B17" s="42" t="s">
        <v>1500</v>
      </c>
      <c r="C17" s="42" t="s">
        <v>33</v>
      </c>
      <c r="D17" s="42" t="s">
        <v>1483</v>
      </c>
      <c r="E17" s="42" t="n">
        <v>400</v>
      </c>
      <c r="F17" s="42" t="s">
        <v>76</v>
      </c>
      <c r="G17" s="42" t="s">
        <v>1484</v>
      </c>
      <c r="H17" s="45" t="s">
        <v>64</v>
      </c>
    </row>
    <row r="18" customFormat="false" ht="12.75" hidden="false" customHeight="false" outlineLevel="0" collapsed="false">
      <c r="A18" s="41" t="s">
        <v>1501</v>
      </c>
      <c r="B18" s="42" t="s">
        <v>1502</v>
      </c>
      <c r="C18" s="42" t="s">
        <v>31</v>
      </c>
      <c r="D18" s="42" t="s">
        <v>30</v>
      </c>
      <c r="E18" s="42" t="n">
        <v>891</v>
      </c>
      <c r="F18" s="42" t="s">
        <v>76</v>
      </c>
      <c r="G18" s="42" t="s">
        <v>1503</v>
      </c>
      <c r="H18" s="45" t="s">
        <v>64</v>
      </c>
    </row>
    <row r="19" customFormat="false" ht="12.75" hidden="false" customHeight="false" outlineLevel="0" collapsed="false">
      <c r="A19" s="41" t="s">
        <v>1504</v>
      </c>
      <c r="B19" s="42" t="s">
        <v>1505</v>
      </c>
      <c r="C19" s="42" t="s">
        <v>33</v>
      </c>
      <c r="D19" s="42" t="s">
        <v>1483</v>
      </c>
      <c r="E19" s="42" t="n">
        <v>78</v>
      </c>
      <c r="F19" s="42" t="s">
        <v>1506</v>
      </c>
      <c r="G19" s="42" t="s">
        <v>1507</v>
      </c>
      <c r="H19" s="45" t="s">
        <v>64</v>
      </c>
    </row>
    <row r="20" customFormat="false" ht="12.75" hidden="false" customHeight="false" outlineLevel="0" collapsed="false">
      <c r="A20" s="41" t="s">
        <v>1508</v>
      </c>
      <c r="B20" s="42" t="s">
        <v>1509</v>
      </c>
      <c r="C20" s="42" t="s">
        <v>31</v>
      </c>
      <c r="D20" s="42" t="s">
        <v>30</v>
      </c>
      <c r="E20" s="42" t="n">
        <v>193</v>
      </c>
      <c r="F20" s="42"/>
      <c r="G20" s="42"/>
      <c r="H20" s="45" t="s">
        <v>64</v>
      </c>
    </row>
    <row r="21" customFormat="false" ht="12.75" hidden="false" customHeight="false" outlineLevel="0" collapsed="false">
      <c r="A21" s="41" t="s">
        <v>1510</v>
      </c>
      <c r="B21" s="42" t="s">
        <v>1511</v>
      </c>
      <c r="C21" s="42" t="s">
        <v>31</v>
      </c>
      <c r="D21" s="42" t="s">
        <v>30</v>
      </c>
      <c r="E21" s="42" t="n">
        <v>126</v>
      </c>
      <c r="F21" s="42"/>
      <c r="G21" s="42"/>
      <c r="H21" s="45" t="s">
        <v>64</v>
      </c>
    </row>
    <row r="22" customFormat="false" ht="12.75" hidden="false" customHeight="false" outlineLevel="0" collapsed="false">
      <c r="A22" s="41" t="s">
        <v>1512</v>
      </c>
      <c r="B22" s="42" t="s">
        <v>1513</v>
      </c>
      <c r="C22" s="42" t="s">
        <v>31</v>
      </c>
      <c r="D22" s="42" t="s">
        <v>30</v>
      </c>
      <c r="E22" s="42" t="n">
        <v>383</v>
      </c>
      <c r="F22" s="42"/>
      <c r="G22" s="42"/>
      <c r="H22" s="45" t="s">
        <v>64</v>
      </c>
    </row>
    <row r="23" customFormat="false" ht="12.75" hidden="false" customHeight="false" outlineLevel="0" collapsed="false">
      <c r="A23" s="41" t="s">
        <v>1514</v>
      </c>
      <c r="B23" s="42" t="s">
        <v>1515</v>
      </c>
      <c r="C23" s="42" t="s">
        <v>33</v>
      </c>
      <c r="D23" s="42" t="s">
        <v>1483</v>
      </c>
      <c r="E23" s="42" t="n">
        <v>891</v>
      </c>
      <c r="F23" s="42" t="s">
        <v>1516</v>
      </c>
      <c r="G23" s="42" t="s">
        <v>1517</v>
      </c>
      <c r="H23" s="45" t="s">
        <v>64</v>
      </c>
    </row>
    <row r="24" customFormat="false" ht="12.75" hidden="false" customHeight="false" outlineLevel="0" collapsed="false">
      <c r="A24" s="41" t="s">
        <v>1518</v>
      </c>
      <c r="B24" s="42" t="s">
        <v>1519</v>
      </c>
      <c r="C24" s="42" t="s">
        <v>31</v>
      </c>
      <c r="D24" s="42" t="s">
        <v>30</v>
      </c>
      <c r="E24" s="42" t="n">
        <v>755</v>
      </c>
      <c r="F24" s="42"/>
      <c r="G24" s="42"/>
      <c r="H24" s="45" t="s">
        <v>64</v>
      </c>
    </row>
    <row r="25" customFormat="false" ht="12.75" hidden="false" customHeight="false" outlineLevel="0" collapsed="false">
      <c r="A25" s="41" t="s">
        <v>1520</v>
      </c>
      <c r="B25" s="42" t="s">
        <v>1521</v>
      </c>
      <c r="C25" s="42" t="s">
        <v>31</v>
      </c>
      <c r="D25" s="42" t="s">
        <v>30</v>
      </c>
      <c r="E25" s="42" t="n">
        <v>319</v>
      </c>
      <c r="F25" s="42" t="s">
        <v>1516</v>
      </c>
      <c r="G25" s="42" t="s">
        <v>1522</v>
      </c>
      <c r="H25" s="45" t="s">
        <v>64</v>
      </c>
    </row>
    <row r="26" customFormat="false" ht="12.75" hidden="false" customHeight="false" outlineLevel="0" collapsed="false">
      <c r="A26" s="41" t="s">
        <v>1523</v>
      </c>
      <c r="B26" s="42" t="s">
        <v>1524</v>
      </c>
      <c r="C26" s="42" t="s">
        <v>31</v>
      </c>
      <c r="D26" s="42" t="s">
        <v>30</v>
      </c>
      <c r="E26" s="42" t="n">
        <v>167</v>
      </c>
      <c r="F26" s="42"/>
      <c r="G26" s="42"/>
      <c r="H26" s="45" t="s">
        <v>64</v>
      </c>
    </row>
    <row r="27" customFormat="false" ht="12.75" hidden="false" customHeight="false" outlineLevel="0" collapsed="false">
      <c r="A27" s="41" t="s">
        <v>1525</v>
      </c>
      <c r="B27" s="42" t="s">
        <v>1526</v>
      </c>
      <c r="C27" s="42" t="s">
        <v>31</v>
      </c>
      <c r="D27" s="42" t="s">
        <v>30</v>
      </c>
      <c r="E27" s="42" t="n">
        <v>251</v>
      </c>
      <c r="F27" s="42"/>
      <c r="G27" s="42"/>
      <c r="H27" s="45" t="s">
        <v>64</v>
      </c>
    </row>
    <row r="28" customFormat="false" ht="12.75" hidden="false" customHeight="false" outlineLevel="0" collapsed="false">
      <c r="A28" s="41" t="s">
        <v>1527</v>
      </c>
      <c r="B28" s="42" t="s">
        <v>1528</v>
      </c>
      <c r="C28" s="42" t="s">
        <v>31</v>
      </c>
      <c r="D28" s="42" t="s">
        <v>30</v>
      </c>
      <c r="E28" s="42" t="n">
        <v>451</v>
      </c>
      <c r="F28" s="42"/>
      <c r="G28" s="42"/>
      <c r="H28" s="45" t="s">
        <v>64</v>
      </c>
    </row>
    <row r="29" customFormat="false" ht="12.75" hidden="false" customHeight="false" outlineLevel="0" collapsed="false">
      <c r="A29" s="41" t="s">
        <v>1529</v>
      </c>
      <c r="B29" s="42" t="s">
        <v>1530</v>
      </c>
      <c r="C29" s="42" t="s">
        <v>33</v>
      </c>
      <c r="D29" s="42" t="s">
        <v>1483</v>
      </c>
      <c r="E29" s="42" t="n">
        <v>187</v>
      </c>
      <c r="F29" s="42" t="s">
        <v>76</v>
      </c>
      <c r="G29" s="42" t="s">
        <v>1484</v>
      </c>
      <c r="H29" s="45" t="s">
        <v>64</v>
      </c>
    </row>
    <row r="30" customFormat="false" ht="12.75" hidden="false" customHeight="false" outlineLevel="0" collapsed="false">
      <c r="A30" s="41" t="s">
        <v>1531</v>
      </c>
      <c r="B30" s="42" t="s">
        <v>1532</v>
      </c>
      <c r="C30" s="42" t="s">
        <v>33</v>
      </c>
      <c r="D30" s="42" t="s">
        <v>1483</v>
      </c>
      <c r="E30" s="42" t="n">
        <v>521</v>
      </c>
      <c r="F30" s="42" t="s">
        <v>1533</v>
      </c>
      <c r="G30" s="42" t="s">
        <v>1534</v>
      </c>
      <c r="H30" s="45" t="s">
        <v>64</v>
      </c>
    </row>
    <row r="31" customFormat="false" ht="12.75" hidden="false" customHeight="false" outlineLevel="0" collapsed="false">
      <c r="A31" s="41" t="s">
        <v>1535</v>
      </c>
      <c r="B31" s="42" t="s">
        <v>1536</v>
      </c>
      <c r="C31" s="42" t="s">
        <v>31</v>
      </c>
      <c r="D31" s="42" t="s">
        <v>30</v>
      </c>
      <c r="E31" s="42" t="n">
        <v>479</v>
      </c>
      <c r="F31" s="42"/>
      <c r="G31" s="42"/>
      <c r="H31" s="45" t="s">
        <v>64</v>
      </c>
    </row>
    <row r="32" customFormat="false" ht="12.75" hidden="false" customHeight="false" outlineLevel="0" collapsed="false">
      <c r="A32" s="41" t="s">
        <v>1537</v>
      </c>
      <c r="B32" s="42" t="s">
        <v>1538</v>
      </c>
      <c r="C32" s="42" t="s">
        <v>33</v>
      </c>
      <c r="D32" s="42" t="s">
        <v>1483</v>
      </c>
      <c r="E32" s="42" t="n">
        <v>359</v>
      </c>
      <c r="F32" s="42" t="s">
        <v>1489</v>
      </c>
      <c r="G32" s="42" t="s">
        <v>1539</v>
      </c>
      <c r="H32" s="45" t="s">
        <v>64</v>
      </c>
    </row>
    <row r="33" customFormat="false" ht="12.75" hidden="false" customHeight="false" outlineLevel="0" collapsed="false">
      <c r="A33" s="41" t="s">
        <v>1540</v>
      </c>
      <c r="B33" s="42" t="s">
        <v>1541</v>
      </c>
      <c r="C33" s="42" t="s">
        <v>33</v>
      </c>
      <c r="D33" s="42" t="s">
        <v>1483</v>
      </c>
      <c r="E33" s="42" t="n">
        <v>213</v>
      </c>
      <c r="F33" s="42" t="s">
        <v>76</v>
      </c>
      <c r="G33" s="42" t="s">
        <v>1484</v>
      </c>
      <c r="H33" s="45" t="s">
        <v>64</v>
      </c>
    </row>
    <row r="34" customFormat="false" ht="12.75" hidden="false" customHeight="false" outlineLevel="0" collapsed="false">
      <c r="A34" s="41" t="s">
        <v>1542</v>
      </c>
      <c r="B34" s="42" t="s">
        <v>1543</v>
      </c>
      <c r="C34" s="42" t="s">
        <v>31</v>
      </c>
      <c r="D34" s="42" t="s">
        <v>30</v>
      </c>
      <c r="E34" s="42" t="n">
        <v>453</v>
      </c>
      <c r="F34" s="42"/>
      <c r="G34" s="42"/>
      <c r="H34" s="45" t="s">
        <v>64</v>
      </c>
    </row>
    <row r="35" customFormat="false" ht="12.75" hidden="false" customHeight="false" outlineLevel="0" collapsed="false">
      <c r="A35" s="41" t="s">
        <v>1544</v>
      </c>
      <c r="B35" s="42" t="s">
        <v>1545</v>
      </c>
      <c r="C35" s="42" t="s">
        <v>31</v>
      </c>
      <c r="D35" s="42" t="s">
        <v>30</v>
      </c>
      <c r="E35" s="42" t="n">
        <v>411</v>
      </c>
      <c r="F35" s="42"/>
      <c r="G35" s="42"/>
      <c r="H35" s="45" t="s">
        <v>64</v>
      </c>
    </row>
    <row r="36" customFormat="false" ht="12.75" hidden="false" customHeight="false" outlineLevel="0" collapsed="false">
      <c r="A36" s="41" t="s">
        <v>1546</v>
      </c>
      <c r="B36" s="42" t="s">
        <v>1547</v>
      </c>
      <c r="C36" s="42" t="s">
        <v>31</v>
      </c>
      <c r="D36" s="42" t="s">
        <v>30</v>
      </c>
      <c r="E36" s="42" t="n">
        <v>359</v>
      </c>
      <c r="F36" s="46"/>
      <c r="G36" s="46"/>
      <c r="H36" s="45" t="s">
        <v>64</v>
      </c>
    </row>
    <row r="37" customFormat="false" ht="12.75" hidden="false" customHeight="false" outlineLevel="0" collapsed="false">
      <c r="A37" s="41" t="s">
        <v>1548</v>
      </c>
      <c r="B37" s="42" t="s">
        <v>1549</v>
      </c>
      <c r="C37" s="42" t="s">
        <v>33</v>
      </c>
      <c r="D37" s="42" t="s">
        <v>1483</v>
      </c>
      <c r="E37" s="42" t="n">
        <v>510</v>
      </c>
      <c r="F37" s="42"/>
      <c r="G37" s="42"/>
      <c r="H37" s="45" t="s">
        <v>64</v>
      </c>
    </row>
    <row r="38" customFormat="false" ht="12.75" hidden="false" customHeight="false" outlineLevel="0" collapsed="false">
      <c r="A38" s="41" t="s">
        <v>1550</v>
      </c>
      <c r="B38" s="42" t="s">
        <v>1551</v>
      </c>
      <c r="C38" s="42" t="s">
        <v>31</v>
      </c>
      <c r="D38" s="42" t="s">
        <v>30</v>
      </c>
      <c r="E38" s="42" t="n">
        <v>231</v>
      </c>
      <c r="F38" s="42"/>
      <c r="G38" s="42"/>
      <c r="H38" s="45" t="s">
        <v>64</v>
      </c>
    </row>
    <row r="39" customFormat="false" ht="12.75" hidden="false" customHeight="false" outlineLevel="0" collapsed="false">
      <c r="A39" s="41" t="s">
        <v>1552</v>
      </c>
      <c r="B39" s="42" t="s">
        <v>1553</v>
      </c>
      <c r="C39" s="42" t="s">
        <v>31</v>
      </c>
      <c r="D39" s="42" t="s">
        <v>30</v>
      </c>
      <c r="E39" s="42" t="n">
        <v>309</v>
      </c>
      <c r="F39" s="42"/>
      <c r="G39" s="42"/>
      <c r="H39" s="45" t="s">
        <v>64</v>
      </c>
    </row>
    <row r="40" customFormat="false" ht="12.75" hidden="false" customHeight="false" outlineLevel="0" collapsed="false">
      <c r="A40" s="41" t="s">
        <v>1554</v>
      </c>
      <c r="B40" s="42" t="s">
        <v>1555</v>
      </c>
      <c r="C40" s="42" t="s">
        <v>33</v>
      </c>
      <c r="D40" s="42" t="s">
        <v>1483</v>
      </c>
      <c r="E40" s="42" t="n">
        <v>870</v>
      </c>
      <c r="F40" s="42" t="s">
        <v>1556</v>
      </c>
      <c r="G40" s="42" t="s">
        <v>1557</v>
      </c>
      <c r="H40" s="45" t="s">
        <v>64</v>
      </c>
    </row>
    <row r="41" customFormat="false" ht="12.75" hidden="false" customHeight="false" outlineLevel="0" collapsed="false">
      <c r="A41" s="41" t="s">
        <v>1558</v>
      </c>
      <c r="B41" s="42" t="s">
        <v>1559</v>
      </c>
      <c r="C41" s="42" t="s">
        <v>31</v>
      </c>
      <c r="D41" s="42" t="s">
        <v>30</v>
      </c>
      <c r="E41" s="42" t="n">
        <v>441</v>
      </c>
      <c r="F41" s="42"/>
      <c r="G41" s="42"/>
      <c r="H41" s="45" t="s">
        <v>64</v>
      </c>
    </row>
    <row r="42" customFormat="false" ht="12.75" hidden="false" customHeight="false" outlineLevel="0" collapsed="false">
      <c r="A42" s="41" t="s">
        <v>1560</v>
      </c>
      <c r="B42" s="42" t="s">
        <v>1561</v>
      </c>
      <c r="C42" s="42" t="s">
        <v>31</v>
      </c>
      <c r="D42" s="42" t="s">
        <v>30</v>
      </c>
      <c r="E42" s="42" t="n">
        <v>369</v>
      </c>
      <c r="F42" s="42"/>
      <c r="G42" s="42"/>
      <c r="H42" s="45" t="s">
        <v>64</v>
      </c>
    </row>
    <row r="43" customFormat="false" ht="12.75" hidden="false" customHeight="false" outlineLevel="0" collapsed="false">
      <c r="A43" s="41" t="s">
        <v>1562</v>
      </c>
      <c r="B43" s="42" t="s">
        <v>1563</v>
      </c>
      <c r="C43" s="42" t="s">
        <v>31</v>
      </c>
      <c r="D43" s="42" t="s">
        <v>30</v>
      </c>
      <c r="E43" s="42" t="n">
        <v>280</v>
      </c>
      <c r="F43" s="42"/>
      <c r="G43" s="42"/>
      <c r="H43" s="45" t="s">
        <v>64</v>
      </c>
    </row>
    <row r="44" customFormat="false" ht="12.75" hidden="false" customHeight="false" outlineLevel="0" collapsed="false">
      <c r="A44" s="41" t="s">
        <v>1564</v>
      </c>
      <c r="B44" s="42" t="s">
        <v>1565</v>
      </c>
      <c r="C44" s="42" t="s">
        <v>31</v>
      </c>
      <c r="D44" s="42" t="s">
        <v>30</v>
      </c>
      <c r="E44" s="42" t="n">
        <v>183</v>
      </c>
      <c r="F44" s="46"/>
      <c r="G44" s="46"/>
      <c r="H44" s="45" t="s">
        <v>64</v>
      </c>
    </row>
    <row r="45" customFormat="false" ht="12.75" hidden="false" customHeight="false" outlineLevel="0" collapsed="false">
      <c r="A45" s="41" t="s">
        <v>1566</v>
      </c>
      <c r="B45" s="42" t="s">
        <v>1567</v>
      </c>
      <c r="C45" s="42" t="s">
        <v>31</v>
      </c>
      <c r="D45" s="42" t="s">
        <v>30</v>
      </c>
      <c r="E45" s="42" t="n">
        <v>500</v>
      </c>
      <c r="F45" s="42"/>
      <c r="G45" s="42"/>
      <c r="H45" s="45" t="s">
        <v>64</v>
      </c>
    </row>
    <row r="46" customFormat="false" ht="12.75" hidden="false" customHeight="false" outlineLevel="0" collapsed="false">
      <c r="A46" s="41" t="s">
        <v>1568</v>
      </c>
      <c r="B46" s="42" t="s">
        <v>1569</v>
      </c>
      <c r="C46" s="42" t="s">
        <v>31</v>
      </c>
      <c r="D46" s="42" t="s">
        <v>30</v>
      </c>
      <c r="E46" s="42" t="n">
        <v>566</v>
      </c>
      <c r="F46" s="42"/>
      <c r="G46" s="42"/>
      <c r="H46" s="45" t="s">
        <v>64</v>
      </c>
    </row>
    <row r="47" customFormat="false" ht="12.75" hidden="false" customHeight="false" outlineLevel="0" collapsed="false">
      <c r="A47" s="41" t="s">
        <v>1570</v>
      </c>
      <c r="B47" s="42" t="s">
        <v>1571</v>
      </c>
      <c r="C47" s="42" t="s">
        <v>31</v>
      </c>
      <c r="D47" s="42" t="s">
        <v>30</v>
      </c>
      <c r="E47" s="42" t="n">
        <v>310</v>
      </c>
      <c r="F47" s="42"/>
      <c r="G47" s="42"/>
      <c r="H47" s="45" t="s">
        <v>64</v>
      </c>
    </row>
    <row r="48" customFormat="false" ht="12.75" hidden="false" customHeight="false" outlineLevel="0" collapsed="false">
      <c r="A48" s="41" t="s">
        <v>1572</v>
      </c>
      <c r="B48" s="42" t="s">
        <v>1573</v>
      </c>
      <c r="C48" s="42" t="s">
        <v>31</v>
      </c>
      <c r="D48" s="42" t="s">
        <v>30</v>
      </c>
      <c r="E48" s="42" t="n">
        <v>443</v>
      </c>
      <c r="F48" s="46"/>
      <c r="G48" s="46"/>
      <c r="H48" s="45" t="s">
        <v>64</v>
      </c>
    </row>
    <row r="49" customFormat="false" ht="12.75" hidden="false" customHeight="false" outlineLevel="0" collapsed="false">
      <c r="A49" s="41" t="s">
        <v>1574</v>
      </c>
      <c r="B49" s="42" t="s">
        <v>1575</v>
      </c>
      <c r="C49" s="42" t="s">
        <v>33</v>
      </c>
      <c r="D49" s="42" t="s">
        <v>1483</v>
      </c>
      <c r="E49" s="42" t="n">
        <v>258</v>
      </c>
      <c r="F49" s="42" t="s">
        <v>76</v>
      </c>
      <c r="G49" s="42" t="s">
        <v>1484</v>
      </c>
      <c r="H49" s="45" t="s">
        <v>64</v>
      </c>
    </row>
    <row r="50" customFormat="false" ht="12.75" hidden="false" customHeight="false" outlineLevel="0" collapsed="false">
      <c r="A50" s="41" t="s">
        <v>1576</v>
      </c>
      <c r="B50" s="42" t="s">
        <v>1577</v>
      </c>
      <c r="C50" s="42" t="s">
        <v>33</v>
      </c>
      <c r="D50" s="42" t="s">
        <v>1483</v>
      </c>
      <c r="E50" s="42" t="n">
        <v>383</v>
      </c>
      <c r="F50" s="42" t="s">
        <v>76</v>
      </c>
      <c r="G50" s="42" t="s">
        <v>1484</v>
      </c>
      <c r="H50" s="45" t="s">
        <v>64</v>
      </c>
    </row>
    <row r="51" customFormat="false" ht="12.75" hidden="false" customHeight="false" outlineLevel="0" collapsed="false">
      <c r="A51" s="41" t="s">
        <v>1578</v>
      </c>
      <c r="B51" s="42" t="s">
        <v>1579</v>
      </c>
      <c r="C51" s="42" t="s">
        <v>31</v>
      </c>
      <c r="D51" s="42" t="s">
        <v>30</v>
      </c>
      <c r="E51" s="42" t="n">
        <v>88</v>
      </c>
      <c r="F51" s="42"/>
      <c r="G51" s="42"/>
      <c r="H51" s="45" t="s">
        <v>64</v>
      </c>
    </row>
    <row r="52" customFormat="false" ht="12.75" hidden="false" customHeight="false" outlineLevel="0" collapsed="false">
      <c r="A52" s="41" t="s">
        <v>1580</v>
      </c>
      <c r="B52" s="42" t="s">
        <v>1581</v>
      </c>
      <c r="C52" s="42" t="s">
        <v>33</v>
      </c>
      <c r="D52" s="42" t="s">
        <v>1483</v>
      </c>
      <c r="E52" s="42" t="n">
        <v>660</v>
      </c>
      <c r="F52" s="42" t="s">
        <v>76</v>
      </c>
      <c r="G52" s="42" t="s">
        <v>1484</v>
      </c>
      <c r="H52" s="45" t="s">
        <v>64</v>
      </c>
    </row>
    <row r="53" customFormat="false" ht="12.75" hidden="false" customHeight="false" outlineLevel="0" collapsed="false">
      <c r="A53" s="41" t="s">
        <v>1582</v>
      </c>
      <c r="B53" s="42" t="s">
        <v>1583</v>
      </c>
      <c r="C53" s="42" t="s">
        <v>31</v>
      </c>
      <c r="D53" s="42" t="s">
        <v>30</v>
      </c>
      <c r="E53" s="42" t="n">
        <v>379</v>
      </c>
      <c r="F53" s="42"/>
      <c r="G53" s="42"/>
      <c r="H53" s="45" t="s">
        <v>64</v>
      </c>
    </row>
    <row r="54" customFormat="false" ht="12.75" hidden="false" customHeight="false" outlineLevel="0" collapsed="false">
      <c r="A54" s="41" t="s">
        <v>1584</v>
      </c>
      <c r="B54" s="42" t="s">
        <v>1585</v>
      </c>
      <c r="C54" s="42" t="s">
        <v>33</v>
      </c>
      <c r="D54" s="42" t="s">
        <v>1483</v>
      </c>
      <c r="E54" s="42" t="n">
        <v>296</v>
      </c>
      <c r="F54" s="42" t="s">
        <v>76</v>
      </c>
      <c r="G54" s="42" t="s">
        <v>1484</v>
      </c>
      <c r="H54" s="45" t="s">
        <v>64</v>
      </c>
    </row>
    <row r="55" customFormat="false" ht="12.75" hidden="false" customHeight="false" outlineLevel="0" collapsed="false">
      <c r="A55" s="41" t="s">
        <v>1586</v>
      </c>
      <c r="B55" s="42" t="s">
        <v>1587</v>
      </c>
      <c r="C55" s="42" t="s">
        <v>31</v>
      </c>
      <c r="D55" s="42" t="s">
        <v>30</v>
      </c>
      <c r="E55" s="42" t="n">
        <v>350</v>
      </c>
      <c r="F55" s="42"/>
      <c r="G55" s="42"/>
      <c r="H55" s="45" t="s">
        <v>64</v>
      </c>
    </row>
    <row r="56" customFormat="false" ht="12.75" hidden="false" customHeight="false" outlineLevel="0" collapsed="false">
      <c r="A56" s="41" t="s">
        <v>1588</v>
      </c>
      <c r="B56" s="42" t="s">
        <v>1589</v>
      </c>
      <c r="C56" s="42" t="s">
        <v>31</v>
      </c>
      <c r="D56" s="42" t="s">
        <v>30</v>
      </c>
      <c r="E56" s="42" t="n">
        <v>225</v>
      </c>
      <c r="F56" s="42"/>
      <c r="G56" s="42"/>
      <c r="H56" s="45" t="s">
        <v>64</v>
      </c>
    </row>
    <row r="57" customFormat="false" ht="12.75" hidden="false" customHeight="false" outlineLevel="0" collapsed="false">
      <c r="A57" s="41" t="s">
        <v>1590</v>
      </c>
      <c r="B57" s="42" t="s">
        <v>1591</v>
      </c>
      <c r="C57" s="42" t="s">
        <v>31</v>
      </c>
      <c r="D57" s="42" t="s">
        <v>30</v>
      </c>
      <c r="E57" s="42" t="n">
        <v>728</v>
      </c>
      <c r="F57" s="42"/>
      <c r="G57" s="42"/>
      <c r="H57" s="45" t="s">
        <v>64</v>
      </c>
    </row>
    <row r="58" customFormat="false" ht="12.75" hidden="false" customHeight="false" outlineLevel="0" collapsed="false">
      <c r="A58" s="41" t="s">
        <v>1592</v>
      </c>
      <c r="B58" s="42" t="s">
        <v>1593</v>
      </c>
      <c r="C58" s="42" t="s">
        <v>31</v>
      </c>
      <c r="D58" s="42" t="s">
        <v>30</v>
      </c>
      <c r="E58" s="42" t="n">
        <v>411</v>
      </c>
      <c r="F58" s="42"/>
      <c r="G58" s="42"/>
      <c r="H58" s="45" t="s">
        <v>64</v>
      </c>
    </row>
    <row r="59" customFormat="false" ht="12.75" hidden="false" customHeight="false" outlineLevel="0" collapsed="false">
      <c r="A59" s="41" t="s">
        <v>1594</v>
      </c>
      <c r="B59" s="42" t="s">
        <v>1595</v>
      </c>
      <c r="C59" s="42" t="s">
        <v>31</v>
      </c>
      <c r="D59" s="42" t="s">
        <v>30</v>
      </c>
      <c r="E59" s="42" t="n">
        <v>330</v>
      </c>
      <c r="F59" s="42"/>
      <c r="G59" s="42"/>
      <c r="H59" s="45" t="s">
        <v>64</v>
      </c>
    </row>
    <row r="60" customFormat="false" ht="12.75" hidden="false" customHeight="false" outlineLevel="0" collapsed="false">
      <c r="A60" s="41" t="s">
        <v>1596</v>
      </c>
      <c r="B60" s="42" t="s">
        <v>1597</v>
      </c>
      <c r="C60" s="42" t="s">
        <v>33</v>
      </c>
      <c r="D60" s="42" t="s">
        <v>1483</v>
      </c>
      <c r="E60" s="42" t="n">
        <v>478</v>
      </c>
      <c r="F60" s="42" t="s">
        <v>76</v>
      </c>
      <c r="G60" s="42" t="s">
        <v>1484</v>
      </c>
      <c r="H60" s="45" t="s">
        <v>64</v>
      </c>
    </row>
    <row r="61" customFormat="false" ht="12.75" hidden="false" customHeight="false" outlineLevel="0" collapsed="false">
      <c r="A61" s="41" t="s">
        <v>1598</v>
      </c>
      <c r="B61" s="42" t="s">
        <v>1599</v>
      </c>
      <c r="C61" s="42" t="s">
        <v>31</v>
      </c>
      <c r="D61" s="42" t="s">
        <v>30</v>
      </c>
      <c r="E61" s="42" t="n">
        <v>338</v>
      </c>
      <c r="F61" s="42" t="s">
        <v>76</v>
      </c>
      <c r="G61" s="42" t="s">
        <v>1600</v>
      </c>
      <c r="H61" s="45" t="s">
        <v>64</v>
      </c>
    </row>
    <row r="62" customFormat="false" ht="12.75" hidden="false" customHeight="false" outlineLevel="0" collapsed="false">
      <c r="A62" s="41" t="s">
        <v>1601</v>
      </c>
      <c r="B62" s="42" t="s">
        <v>1602</v>
      </c>
      <c r="C62" s="42" t="s">
        <v>31</v>
      </c>
      <c r="D62" s="42" t="s">
        <v>30</v>
      </c>
      <c r="E62" s="42" t="n">
        <v>447</v>
      </c>
      <c r="F62" s="42"/>
      <c r="G62" s="42"/>
      <c r="H62" s="45" t="s">
        <v>64</v>
      </c>
    </row>
    <row r="63" customFormat="false" ht="12.75" hidden="false" customHeight="false" outlineLevel="0" collapsed="false">
      <c r="A63" s="41" t="s">
        <v>1603</v>
      </c>
      <c r="B63" s="42" t="s">
        <v>1604</v>
      </c>
      <c r="C63" s="42" t="s">
        <v>31</v>
      </c>
      <c r="D63" s="42" t="s">
        <v>30</v>
      </c>
      <c r="E63" s="42" t="n">
        <v>406</v>
      </c>
      <c r="F63" s="42"/>
      <c r="G63" s="42"/>
      <c r="H63" s="45" t="s">
        <v>64</v>
      </c>
    </row>
    <row r="64" customFormat="false" ht="12.75" hidden="false" customHeight="false" outlineLevel="0" collapsed="false">
      <c r="A64" s="41" t="s">
        <v>1605</v>
      </c>
      <c r="B64" s="42" t="s">
        <v>1606</v>
      </c>
      <c r="C64" s="42" t="s">
        <v>31</v>
      </c>
      <c r="D64" s="42" t="s">
        <v>30</v>
      </c>
      <c r="E64" s="42" t="n">
        <v>186</v>
      </c>
      <c r="F64" s="42"/>
      <c r="G64" s="42"/>
      <c r="H64" s="45" t="s">
        <v>64</v>
      </c>
    </row>
    <row r="65" customFormat="false" ht="12.75" hidden="false" customHeight="false" outlineLevel="0" collapsed="false">
      <c r="A65" s="41" t="s">
        <v>1607</v>
      </c>
      <c r="B65" s="42" t="s">
        <v>1608</v>
      </c>
      <c r="C65" s="42" t="s">
        <v>31</v>
      </c>
      <c r="D65" s="42" t="s">
        <v>30</v>
      </c>
      <c r="E65" s="42" t="n">
        <v>394</v>
      </c>
      <c r="F65" s="42"/>
      <c r="G65" s="42"/>
      <c r="H65" s="45" t="s">
        <v>64</v>
      </c>
    </row>
    <row r="66" customFormat="false" ht="12.75" hidden="false" customHeight="false" outlineLevel="0" collapsed="false">
      <c r="A66" s="41" t="s">
        <v>1609</v>
      </c>
      <c r="B66" s="42" t="s">
        <v>1610</v>
      </c>
      <c r="C66" s="42" t="s">
        <v>31</v>
      </c>
      <c r="D66" s="42" t="s">
        <v>30</v>
      </c>
      <c r="E66" s="42" t="n">
        <v>220</v>
      </c>
      <c r="F66" s="42"/>
      <c r="G66" s="42"/>
      <c r="H66" s="45" t="s">
        <v>64</v>
      </c>
    </row>
    <row r="67" customFormat="false" ht="12.75" hidden="false" customHeight="false" outlineLevel="0" collapsed="false">
      <c r="A67" s="41" t="s">
        <v>1611</v>
      </c>
      <c r="B67" s="42" t="s">
        <v>1612</v>
      </c>
      <c r="C67" s="42" t="s">
        <v>33</v>
      </c>
      <c r="D67" s="42" t="s">
        <v>1483</v>
      </c>
      <c r="E67" s="42" t="n">
        <v>513</v>
      </c>
      <c r="F67" s="42" t="s">
        <v>1613</v>
      </c>
      <c r="G67" s="42" t="s">
        <v>1614</v>
      </c>
      <c r="H67" s="45" t="s">
        <v>64</v>
      </c>
    </row>
    <row r="68" customFormat="false" ht="12.75" hidden="false" customHeight="false" outlineLevel="0" collapsed="false">
      <c r="A68" s="41" t="s">
        <v>1615</v>
      </c>
      <c r="B68" s="42" t="s">
        <v>1616</v>
      </c>
      <c r="C68" s="42" t="s">
        <v>33</v>
      </c>
      <c r="D68" s="42" t="s">
        <v>1483</v>
      </c>
      <c r="E68" s="42" t="n">
        <v>177</v>
      </c>
      <c r="F68" s="42" t="s">
        <v>1617</v>
      </c>
      <c r="G68" s="42" t="s">
        <v>1618</v>
      </c>
      <c r="H68" s="45" t="s">
        <v>64</v>
      </c>
    </row>
    <row r="69" customFormat="false" ht="12.75" hidden="false" customHeight="false" outlineLevel="0" collapsed="false">
      <c r="A69" s="41" t="s">
        <v>1619</v>
      </c>
      <c r="B69" s="42" t="s">
        <v>1620</v>
      </c>
      <c r="C69" s="42" t="s">
        <v>33</v>
      </c>
      <c r="D69" s="42" t="s">
        <v>1483</v>
      </c>
      <c r="E69" s="42" t="n">
        <v>287</v>
      </c>
      <c r="F69" s="42" t="s">
        <v>1621</v>
      </c>
      <c r="G69" s="42" t="s">
        <v>1622</v>
      </c>
      <c r="H69" s="45" t="s">
        <v>64</v>
      </c>
    </row>
    <row r="70" customFormat="false" ht="12.75" hidden="false" customHeight="false" outlineLevel="0" collapsed="false">
      <c r="A70" s="41" t="s">
        <v>1623</v>
      </c>
      <c r="B70" s="42" t="s">
        <v>1624</v>
      </c>
      <c r="C70" s="42" t="s">
        <v>33</v>
      </c>
      <c r="D70" s="42" t="s">
        <v>1483</v>
      </c>
      <c r="E70" s="42" t="n">
        <v>28</v>
      </c>
      <c r="F70" s="42" t="s">
        <v>1625</v>
      </c>
      <c r="G70" s="42" t="s">
        <v>1626</v>
      </c>
      <c r="H70" s="45" t="s">
        <v>64</v>
      </c>
    </row>
    <row r="71" customFormat="false" ht="12.75" hidden="false" customHeight="false" outlineLevel="0" collapsed="false">
      <c r="A71" s="41" t="s">
        <v>1627</v>
      </c>
      <c r="B71" s="42" t="s">
        <v>1628</v>
      </c>
      <c r="C71" s="42" t="s">
        <v>31</v>
      </c>
      <c r="D71" s="42" t="s">
        <v>30</v>
      </c>
      <c r="E71" s="42" t="n">
        <v>156</v>
      </c>
      <c r="F71" s="42"/>
      <c r="G71" s="42"/>
      <c r="H71" s="45" t="s">
        <v>64</v>
      </c>
    </row>
    <row r="72" customFormat="false" ht="12.75" hidden="false" customHeight="false" outlineLevel="0" collapsed="false">
      <c r="A72" s="41" t="s">
        <v>1629</v>
      </c>
      <c r="B72" s="42" t="s">
        <v>1630</v>
      </c>
      <c r="C72" s="42" t="s">
        <v>31</v>
      </c>
      <c r="D72" s="42" t="s">
        <v>30</v>
      </c>
      <c r="E72" s="42" t="n">
        <v>156</v>
      </c>
      <c r="F72" s="42"/>
      <c r="G72" s="42"/>
      <c r="H72" s="45" t="s">
        <v>64</v>
      </c>
    </row>
    <row r="73" customFormat="false" ht="12.75" hidden="false" customHeight="false" outlineLevel="0" collapsed="false">
      <c r="A73" s="41" t="s">
        <v>1631</v>
      </c>
      <c r="B73" s="42" t="s">
        <v>1632</v>
      </c>
      <c r="C73" s="42" t="s">
        <v>33</v>
      </c>
      <c r="D73" s="42" t="s">
        <v>1483</v>
      </c>
      <c r="E73" s="42" t="n">
        <v>556</v>
      </c>
      <c r="F73" s="42" t="s">
        <v>1633</v>
      </c>
      <c r="G73" s="42" t="s">
        <v>1634</v>
      </c>
      <c r="H73" s="45" t="s">
        <v>64</v>
      </c>
    </row>
    <row r="74" customFormat="false" ht="12.75" hidden="false" customHeight="false" outlineLevel="0" collapsed="false">
      <c r="A74" s="41" t="s">
        <v>1635</v>
      </c>
      <c r="B74" s="42" t="s">
        <v>1636</v>
      </c>
      <c r="C74" s="42" t="s">
        <v>31</v>
      </c>
      <c r="D74" s="42" t="s">
        <v>30</v>
      </c>
      <c r="E74" s="42" t="n">
        <v>490</v>
      </c>
      <c r="F74" s="42"/>
      <c r="G74" s="42"/>
      <c r="H74" s="45" t="s">
        <v>64</v>
      </c>
    </row>
    <row r="75" customFormat="false" ht="12.75" hidden="false" customHeight="false" outlineLevel="0" collapsed="false">
      <c r="A75" s="41" t="s">
        <v>1637</v>
      </c>
      <c r="B75" s="42" t="s">
        <v>1638</v>
      </c>
      <c r="C75" s="42" t="s">
        <v>31</v>
      </c>
      <c r="D75" s="42" t="s">
        <v>30</v>
      </c>
      <c r="E75" s="42" t="n">
        <v>64</v>
      </c>
      <c r="F75" s="42"/>
      <c r="G75" s="42"/>
      <c r="H75" s="45" t="s">
        <v>64</v>
      </c>
    </row>
    <row r="76" customFormat="false" ht="12.75" hidden="false" customHeight="false" outlineLevel="0" collapsed="false">
      <c r="A76" s="41" t="s">
        <v>1639</v>
      </c>
      <c r="B76" s="42" t="s">
        <v>1640</v>
      </c>
      <c r="C76" s="42" t="s">
        <v>31</v>
      </c>
      <c r="D76" s="42" t="s">
        <v>30</v>
      </c>
      <c r="E76" s="42" t="n">
        <v>1030</v>
      </c>
      <c r="F76" s="42"/>
      <c r="G76" s="42"/>
      <c r="H76" s="45" t="s">
        <v>64</v>
      </c>
    </row>
    <row r="77" customFormat="false" ht="12.75" hidden="false" customHeight="false" outlineLevel="0" collapsed="false">
      <c r="A77" s="41" t="s">
        <v>1641</v>
      </c>
      <c r="B77" s="42" t="s">
        <v>1642</v>
      </c>
      <c r="C77" s="42" t="s">
        <v>31</v>
      </c>
      <c r="D77" s="42" t="s">
        <v>30</v>
      </c>
      <c r="E77" s="42" t="n">
        <v>479</v>
      </c>
      <c r="F77" s="42"/>
      <c r="G77" s="42"/>
      <c r="H77" s="45" t="s">
        <v>64</v>
      </c>
    </row>
    <row r="78" customFormat="false" ht="12.75" hidden="false" customHeight="false" outlineLevel="0" collapsed="false">
      <c r="A78" s="41" t="s">
        <v>1643</v>
      </c>
      <c r="B78" s="42" t="s">
        <v>1644</v>
      </c>
      <c r="C78" s="42" t="s">
        <v>33</v>
      </c>
      <c r="D78" s="42" t="s">
        <v>1483</v>
      </c>
      <c r="E78" s="42" t="n">
        <v>278</v>
      </c>
      <c r="F78" s="42" t="s">
        <v>76</v>
      </c>
      <c r="G78" s="42" t="s">
        <v>1645</v>
      </c>
      <c r="H78" s="45" t="s">
        <v>64</v>
      </c>
    </row>
    <row r="79" customFormat="false" ht="12.75" hidden="false" customHeight="false" outlineLevel="0" collapsed="false">
      <c r="A79" s="41" t="s">
        <v>1646</v>
      </c>
      <c r="B79" s="42" t="s">
        <v>1647</v>
      </c>
      <c r="C79" s="42" t="s">
        <v>33</v>
      </c>
      <c r="D79" s="42" t="s">
        <v>1483</v>
      </c>
      <c r="E79" s="42" t="n">
        <v>603</v>
      </c>
      <c r="F79" s="42" t="s">
        <v>1516</v>
      </c>
      <c r="G79" s="42" t="s">
        <v>1517</v>
      </c>
      <c r="H79" s="45" t="s">
        <v>64</v>
      </c>
    </row>
    <row r="80" customFormat="false" ht="12.75" hidden="false" customHeight="false" outlineLevel="0" collapsed="false">
      <c r="A80" s="41" t="s">
        <v>1648</v>
      </c>
      <c r="B80" s="42" t="s">
        <v>1649</v>
      </c>
      <c r="C80" s="42" t="s">
        <v>31</v>
      </c>
      <c r="D80" s="42" t="s">
        <v>30</v>
      </c>
      <c r="E80" s="42" t="n">
        <v>429</v>
      </c>
      <c r="F80" s="42"/>
      <c r="G80" s="42"/>
      <c r="H80" s="45" t="s">
        <v>64</v>
      </c>
    </row>
    <row r="81" customFormat="false" ht="12.75" hidden="false" customHeight="false" outlineLevel="0" collapsed="false">
      <c r="A81" s="41" t="s">
        <v>1650</v>
      </c>
      <c r="B81" s="42" t="s">
        <v>1651</v>
      </c>
      <c r="C81" s="42" t="s">
        <v>31</v>
      </c>
      <c r="D81" s="42" t="s">
        <v>30</v>
      </c>
      <c r="E81" s="42" t="n">
        <v>346</v>
      </c>
      <c r="F81" s="42"/>
      <c r="G81" s="42"/>
      <c r="H81" s="45" t="s">
        <v>64</v>
      </c>
    </row>
    <row r="82" customFormat="false" ht="12.75" hidden="false" customHeight="false" outlineLevel="0" collapsed="false">
      <c r="A82" s="41" t="s">
        <v>1652</v>
      </c>
      <c r="B82" s="42" t="s">
        <v>1653</v>
      </c>
      <c r="C82" s="42" t="s">
        <v>31</v>
      </c>
      <c r="D82" s="42" t="s">
        <v>30</v>
      </c>
      <c r="E82" s="42" t="n">
        <v>384</v>
      </c>
      <c r="F82" s="42"/>
      <c r="G82" s="42"/>
      <c r="H82" s="45" t="s">
        <v>64</v>
      </c>
    </row>
    <row r="83" customFormat="false" ht="12.75" hidden="false" customHeight="false" outlineLevel="0" collapsed="false">
      <c r="A83" s="41" t="s">
        <v>1654</v>
      </c>
      <c r="B83" s="42" t="s">
        <v>1655</v>
      </c>
      <c r="C83" s="42" t="s">
        <v>31</v>
      </c>
      <c r="D83" s="42" t="s">
        <v>30</v>
      </c>
      <c r="E83" s="42" t="n">
        <v>777</v>
      </c>
      <c r="F83" s="42"/>
      <c r="G83" s="42"/>
      <c r="H83" s="45" t="s">
        <v>64</v>
      </c>
    </row>
    <row r="84" customFormat="false" ht="12.75" hidden="false" customHeight="false" outlineLevel="0" collapsed="false">
      <c r="A84" s="41" t="s">
        <v>1656</v>
      </c>
      <c r="B84" s="42" t="s">
        <v>1657</v>
      </c>
      <c r="C84" s="42" t="s">
        <v>31</v>
      </c>
      <c r="D84" s="42" t="s">
        <v>30</v>
      </c>
      <c r="E84" s="42" t="n">
        <v>127</v>
      </c>
      <c r="F84" s="42"/>
      <c r="G84" s="42"/>
      <c r="H84" s="45" t="s">
        <v>64</v>
      </c>
    </row>
    <row r="85" customFormat="false" ht="12.75" hidden="false" customHeight="false" outlineLevel="0" collapsed="false">
      <c r="A85" s="41" t="s">
        <v>1658</v>
      </c>
      <c r="B85" s="42" t="s">
        <v>1659</v>
      </c>
      <c r="C85" s="42" t="s">
        <v>31</v>
      </c>
      <c r="D85" s="42" t="s">
        <v>30</v>
      </c>
      <c r="E85" s="42" t="n">
        <v>84</v>
      </c>
      <c r="F85" s="42"/>
      <c r="G85" s="42"/>
      <c r="H85" s="45" t="s">
        <v>64</v>
      </c>
    </row>
    <row r="86" customFormat="false" ht="12.75" hidden="false" customHeight="false" outlineLevel="0" collapsed="false">
      <c r="A86" s="41" t="s">
        <v>1660</v>
      </c>
      <c r="B86" s="42" t="s">
        <v>1661</v>
      </c>
      <c r="C86" s="42" t="s">
        <v>31</v>
      </c>
      <c r="D86" s="42" t="s">
        <v>30</v>
      </c>
      <c r="E86" s="42" t="n">
        <v>372</v>
      </c>
      <c r="F86" s="42"/>
      <c r="G86" s="42"/>
      <c r="H86" s="45" t="s">
        <v>64</v>
      </c>
    </row>
    <row r="87" customFormat="false" ht="12.75" hidden="false" customHeight="false" outlineLevel="0" collapsed="false">
      <c r="A87" s="41" t="s">
        <v>1662</v>
      </c>
      <c r="B87" s="42" t="s">
        <v>1663</v>
      </c>
      <c r="C87" s="42" t="s">
        <v>31</v>
      </c>
      <c r="D87" s="42" t="s">
        <v>30</v>
      </c>
      <c r="E87" s="42" t="n">
        <v>405</v>
      </c>
      <c r="F87" s="42"/>
      <c r="G87" s="42"/>
      <c r="H87" s="45" t="s">
        <v>64</v>
      </c>
    </row>
    <row r="88" customFormat="false" ht="12.75" hidden="false" customHeight="false" outlineLevel="0" collapsed="false">
      <c r="A88" s="41" t="s">
        <v>1664</v>
      </c>
      <c r="B88" s="42" t="s">
        <v>1665</v>
      </c>
      <c r="C88" s="42" t="s">
        <v>33</v>
      </c>
      <c r="D88" s="42" t="s">
        <v>1483</v>
      </c>
      <c r="E88" s="42" t="n">
        <v>517</v>
      </c>
      <c r="F88" s="42" t="s">
        <v>180</v>
      </c>
      <c r="G88" s="42" t="s">
        <v>1666</v>
      </c>
      <c r="H88" s="45" t="s">
        <v>64</v>
      </c>
    </row>
    <row r="89" customFormat="false" ht="12.75" hidden="false" customHeight="false" outlineLevel="0" collapsed="false">
      <c r="A89" s="41" t="s">
        <v>1667</v>
      </c>
      <c r="B89" s="42" t="s">
        <v>1668</v>
      </c>
      <c r="C89" s="42" t="s">
        <v>31</v>
      </c>
      <c r="D89" s="42" t="s">
        <v>30</v>
      </c>
      <c r="E89" s="42" t="n">
        <v>261</v>
      </c>
      <c r="F89" s="42"/>
      <c r="G89" s="42"/>
      <c r="H89" s="45" t="s">
        <v>64</v>
      </c>
    </row>
    <row r="90" customFormat="false" ht="12.75" hidden="false" customHeight="false" outlineLevel="0" collapsed="false">
      <c r="A90" s="41" t="s">
        <v>1669</v>
      </c>
      <c r="B90" s="42" t="s">
        <v>1670</v>
      </c>
      <c r="C90" s="42" t="s">
        <v>33</v>
      </c>
      <c r="D90" s="42" t="s">
        <v>1483</v>
      </c>
      <c r="E90" s="42" t="n">
        <v>883</v>
      </c>
      <c r="F90" s="42" t="s">
        <v>76</v>
      </c>
      <c r="G90" s="42" t="s">
        <v>1484</v>
      </c>
      <c r="H90" s="45" t="s">
        <v>64</v>
      </c>
    </row>
    <row r="91" customFormat="false" ht="12.75" hidden="false" customHeight="false" outlineLevel="0" collapsed="false">
      <c r="A91" s="41" t="s">
        <v>1671</v>
      </c>
      <c r="B91" s="42" t="s">
        <v>1672</v>
      </c>
      <c r="C91" s="42" t="s">
        <v>33</v>
      </c>
      <c r="D91" s="42" t="s">
        <v>1483</v>
      </c>
      <c r="E91" s="42" t="n">
        <v>382</v>
      </c>
      <c r="F91" s="42" t="s">
        <v>76</v>
      </c>
      <c r="G91" s="42" t="s">
        <v>1484</v>
      </c>
      <c r="H91" s="45" t="s">
        <v>64</v>
      </c>
    </row>
    <row r="92" customFormat="false" ht="12.75" hidden="false" customHeight="false" outlineLevel="0" collapsed="false">
      <c r="A92" s="41" t="s">
        <v>1673</v>
      </c>
      <c r="B92" s="42" t="s">
        <v>1674</v>
      </c>
      <c r="C92" s="42" t="s">
        <v>31</v>
      </c>
      <c r="D92" s="42" t="s">
        <v>30</v>
      </c>
      <c r="E92" s="42" t="n">
        <v>199</v>
      </c>
      <c r="F92" s="42"/>
      <c r="G92" s="42"/>
      <c r="H92" s="45" t="s">
        <v>64</v>
      </c>
    </row>
    <row r="93" customFormat="false" ht="12.75" hidden="false" customHeight="false" outlineLevel="0" collapsed="false">
      <c r="A93" s="41" t="s">
        <v>1675</v>
      </c>
      <c r="B93" s="42" t="s">
        <v>1676</v>
      </c>
      <c r="C93" s="42" t="s">
        <v>31</v>
      </c>
      <c r="D93" s="42" t="s">
        <v>30</v>
      </c>
      <c r="E93" s="42" t="n">
        <v>363</v>
      </c>
      <c r="F93" s="42"/>
      <c r="G93" s="42"/>
      <c r="H93" s="45" t="s">
        <v>64</v>
      </c>
    </row>
    <row r="94" customFormat="false" ht="12.75" hidden="false" customHeight="false" outlineLevel="0" collapsed="false">
      <c r="A94" s="41" t="s">
        <v>1677</v>
      </c>
      <c r="B94" s="42" t="s">
        <v>1678</v>
      </c>
      <c r="C94" s="42" t="s">
        <v>31</v>
      </c>
      <c r="D94" s="42" t="s">
        <v>30</v>
      </c>
      <c r="E94" s="42" t="n">
        <v>101</v>
      </c>
      <c r="F94" s="42"/>
      <c r="G94" s="42"/>
      <c r="H94" s="45" t="s">
        <v>64</v>
      </c>
    </row>
    <row r="95" customFormat="false" ht="12.75" hidden="false" customHeight="false" outlineLevel="0" collapsed="false">
      <c r="A95" s="41" t="s">
        <v>1679</v>
      </c>
      <c r="B95" s="42" t="s">
        <v>1680</v>
      </c>
      <c r="C95" s="42" t="s">
        <v>31</v>
      </c>
      <c r="D95" s="42" t="s">
        <v>30</v>
      </c>
      <c r="E95" s="42" t="n">
        <v>294</v>
      </c>
      <c r="F95" s="42"/>
      <c r="G95" s="42"/>
      <c r="H95" s="45" t="s">
        <v>64</v>
      </c>
    </row>
    <row r="96" customFormat="false" ht="12.75" hidden="false" customHeight="false" outlineLevel="0" collapsed="false">
      <c r="A96" s="41" t="s">
        <v>1681</v>
      </c>
      <c r="B96" s="42" t="s">
        <v>1682</v>
      </c>
      <c r="C96" s="42" t="s">
        <v>33</v>
      </c>
      <c r="D96" s="42" t="s">
        <v>1483</v>
      </c>
      <c r="E96" s="42" t="n">
        <v>97</v>
      </c>
      <c r="F96" s="42" t="s">
        <v>1489</v>
      </c>
      <c r="G96" s="42" t="s">
        <v>1683</v>
      </c>
      <c r="H96" s="45" t="s">
        <v>64</v>
      </c>
    </row>
    <row r="97" customFormat="false" ht="12.75" hidden="false" customHeight="false" outlineLevel="0" collapsed="false">
      <c r="A97" s="41" t="s">
        <v>1684</v>
      </c>
      <c r="B97" s="42" t="s">
        <v>1685</v>
      </c>
      <c r="C97" s="42" t="s">
        <v>31</v>
      </c>
      <c r="D97" s="42" t="s">
        <v>30</v>
      </c>
      <c r="E97" s="42" t="n">
        <v>231</v>
      </c>
      <c r="F97" s="42"/>
      <c r="G97" s="42"/>
      <c r="H97" s="45" t="s">
        <v>64</v>
      </c>
    </row>
    <row r="98" customFormat="false" ht="12.75" hidden="false" customHeight="false" outlineLevel="0" collapsed="false">
      <c r="A98" s="41" t="s">
        <v>1686</v>
      </c>
      <c r="B98" s="42" t="s">
        <v>1687</v>
      </c>
      <c r="C98" s="42" t="s">
        <v>31</v>
      </c>
      <c r="D98" s="42" t="s">
        <v>30</v>
      </c>
      <c r="E98" s="42" t="n">
        <v>249</v>
      </c>
      <c r="F98" s="42"/>
      <c r="G98" s="42"/>
      <c r="H98" s="45" t="s">
        <v>64</v>
      </c>
    </row>
    <row r="99" customFormat="false" ht="12.75" hidden="false" customHeight="false" outlineLevel="0" collapsed="false">
      <c r="A99" s="41" t="s">
        <v>1688</v>
      </c>
      <c r="B99" s="42" t="s">
        <v>1689</v>
      </c>
      <c r="C99" s="42" t="s">
        <v>33</v>
      </c>
      <c r="D99" s="42" t="s">
        <v>1483</v>
      </c>
      <c r="E99" s="42" t="n">
        <v>654</v>
      </c>
      <c r="F99" s="42" t="s">
        <v>1516</v>
      </c>
      <c r="G99" s="42" t="s">
        <v>1517</v>
      </c>
      <c r="H99" s="45" t="s">
        <v>64</v>
      </c>
    </row>
    <row r="100" customFormat="false" ht="12.75" hidden="false" customHeight="false" outlineLevel="0" collapsed="false">
      <c r="A100" s="41" t="s">
        <v>1690</v>
      </c>
      <c r="B100" s="42" t="s">
        <v>1691</v>
      </c>
      <c r="C100" s="42" t="s">
        <v>31</v>
      </c>
      <c r="D100" s="42" t="s">
        <v>30</v>
      </c>
      <c r="E100" s="42" t="n">
        <v>286</v>
      </c>
      <c r="F100" s="42"/>
      <c r="G100" s="42"/>
      <c r="H100" s="45" t="s">
        <v>64</v>
      </c>
    </row>
    <row r="101" customFormat="false" ht="12.75" hidden="false" customHeight="false" outlineLevel="0" collapsed="false">
      <c r="A101" s="41" t="s">
        <v>1692</v>
      </c>
      <c r="B101" s="42" t="s">
        <v>1693</v>
      </c>
      <c r="C101" s="42" t="s">
        <v>31</v>
      </c>
      <c r="D101" s="42" t="s">
        <v>30</v>
      </c>
      <c r="E101" s="42" t="n">
        <v>167</v>
      </c>
      <c r="F101" s="42"/>
      <c r="G101" s="42"/>
      <c r="H101" s="45" t="s">
        <v>64</v>
      </c>
    </row>
    <row r="102" customFormat="false" ht="12.75" hidden="false" customHeight="false" outlineLevel="0" collapsed="false">
      <c r="A102" s="41" t="s">
        <v>1694</v>
      </c>
      <c r="B102" s="42" t="s">
        <v>1695</v>
      </c>
      <c r="C102" s="42" t="s">
        <v>31</v>
      </c>
      <c r="D102" s="42" t="s">
        <v>30</v>
      </c>
      <c r="E102" s="42" t="n">
        <v>129</v>
      </c>
      <c r="F102" s="42"/>
      <c r="G102" s="42"/>
      <c r="H102" s="45" t="s">
        <v>64</v>
      </c>
    </row>
    <row r="103" customFormat="false" ht="12.75" hidden="false" customHeight="false" outlineLevel="0" collapsed="false">
      <c r="A103" s="41" t="s">
        <v>1696</v>
      </c>
      <c r="B103" s="42" t="s">
        <v>1697</v>
      </c>
      <c r="C103" s="42" t="s">
        <v>31</v>
      </c>
      <c r="D103" s="42" t="s">
        <v>30</v>
      </c>
      <c r="E103" s="42" t="n">
        <v>116</v>
      </c>
      <c r="F103" s="42"/>
      <c r="G103" s="42"/>
      <c r="H103" s="45" t="s">
        <v>64</v>
      </c>
    </row>
    <row r="104" customFormat="false" ht="12.75" hidden="false" customHeight="false" outlineLevel="0" collapsed="false">
      <c r="A104" s="41" t="s">
        <v>1698</v>
      </c>
      <c r="B104" s="42" t="s">
        <v>1699</v>
      </c>
      <c r="C104" s="42" t="s">
        <v>31</v>
      </c>
      <c r="D104" s="42" t="s">
        <v>30</v>
      </c>
      <c r="E104" s="42" t="n">
        <v>510</v>
      </c>
      <c r="F104" s="42"/>
      <c r="G104" s="42"/>
      <c r="H104" s="45" t="s">
        <v>64</v>
      </c>
    </row>
    <row r="105" customFormat="false" ht="12.75" hidden="false" customHeight="false" outlineLevel="0" collapsed="false">
      <c r="A105" s="41" t="s">
        <v>1700</v>
      </c>
      <c r="B105" s="42" t="s">
        <v>1701</v>
      </c>
      <c r="C105" s="42" t="s">
        <v>31</v>
      </c>
      <c r="D105" s="42" t="s">
        <v>30</v>
      </c>
      <c r="E105" s="42" t="n">
        <v>400</v>
      </c>
      <c r="F105" s="42"/>
      <c r="G105" s="42"/>
      <c r="H105" s="45" t="s">
        <v>64</v>
      </c>
    </row>
    <row r="106" customFormat="false" ht="12.75" hidden="false" customHeight="false" outlineLevel="0" collapsed="false">
      <c r="A106" s="41" t="s">
        <v>1702</v>
      </c>
      <c r="B106" s="42" t="s">
        <v>1703</v>
      </c>
      <c r="C106" s="42" t="s">
        <v>33</v>
      </c>
      <c r="D106" s="42" t="s">
        <v>1483</v>
      </c>
      <c r="E106" s="42" t="n">
        <v>427</v>
      </c>
      <c r="F106" s="42" t="s">
        <v>76</v>
      </c>
      <c r="G106" s="42" t="s">
        <v>1484</v>
      </c>
      <c r="H106" s="45" t="s">
        <v>64</v>
      </c>
    </row>
    <row r="107" customFormat="false" ht="12.75" hidden="false" customHeight="false" outlineLevel="0" collapsed="false">
      <c r="A107" s="41" t="s">
        <v>1704</v>
      </c>
      <c r="B107" s="42" t="s">
        <v>1705</v>
      </c>
      <c r="C107" s="42" t="s">
        <v>31</v>
      </c>
      <c r="D107" s="42" t="s">
        <v>30</v>
      </c>
      <c r="E107" s="42" t="n">
        <v>352</v>
      </c>
      <c r="F107" s="42"/>
      <c r="G107" s="42"/>
      <c r="H107" s="45" t="s">
        <v>64</v>
      </c>
    </row>
    <row r="108" customFormat="false" ht="12.75" hidden="false" customHeight="false" outlineLevel="0" collapsed="false">
      <c r="A108" s="41" t="s">
        <v>1706</v>
      </c>
      <c r="B108" s="42" t="s">
        <v>1707</v>
      </c>
      <c r="C108" s="42" t="s">
        <v>31</v>
      </c>
      <c r="D108" s="42" t="s">
        <v>30</v>
      </c>
      <c r="E108" s="42" t="n">
        <v>758</v>
      </c>
      <c r="F108" s="42"/>
      <c r="G108" s="42"/>
      <c r="H108" s="45" t="s">
        <v>64</v>
      </c>
    </row>
    <row r="109" customFormat="false" ht="12.75" hidden="false" customHeight="false" outlineLevel="0" collapsed="false">
      <c r="A109" s="41" t="s">
        <v>1708</v>
      </c>
      <c r="B109" s="42" t="s">
        <v>1709</v>
      </c>
      <c r="C109" s="42" t="s">
        <v>33</v>
      </c>
      <c r="D109" s="42" t="s">
        <v>1483</v>
      </c>
      <c r="E109" s="42" t="n">
        <v>857</v>
      </c>
      <c r="F109" s="42" t="s">
        <v>1489</v>
      </c>
      <c r="G109" s="42" t="s">
        <v>1710</v>
      </c>
      <c r="H109" s="45" t="s">
        <v>64</v>
      </c>
    </row>
    <row r="110" customFormat="false" ht="12.75" hidden="false" customHeight="false" outlineLevel="0" collapsed="false">
      <c r="A110" s="41" t="s">
        <v>1711</v>
      </c>
      <c r="B110" s="42" t="s">
        <v>1712</v>
      </c>
      <c r="C110" s="42" t="s">
        <v>31</v>
      </c>
      <c r="D110" s="42" t="s">
        <v>30</v>
      </c>
      <c r="E110" s="42" t="n">
        <v>207</v>
      </c>
      <c r="F110" s="42"/>
      <c r="G110" s="42"/>
      <c r="H110" s="45" t="s">
        <v>64</v>
      </c>
    </row>
    <row r="111" customFormat="false" ht="12.75" hidden="false" customHeight="false" outlineLevel="0" collapsed="false">
      <c r="A111" s="41" t="s">
        <v>1713</v>
      </c>
      <c r="B111" s="42" t="s">
        <v>1714</v>
      </c>
      <c r="C111" s="42" t="s">
        <v>31</v>
      </c>
      <c r="D111" s="42" t="s">
        <v>30</v>
      </c>
      <c r="E111" s="42" t="n">
        <v>106</v>
      </c>
      <c r="F111" s="42"/>
      <c r="G111" s="42"/>
      <c r="H111" s="45" t="s">
        <v>64</v>
      </c>
    </row>
    <row r="112" customFormat="false" ht="12.75" hidden="false" customHeight="false" outlineLevel="0" collapsed="false">
      <c r="A112" s="41" t="s">
        <v>1715</v>
      </c>
      <c r="B112" s="42" t="s">
        <v>1716</v>
      </c>
      <c r="C112" s="42" t="s">
        <v>33</v>
      </c>
      <c r="D112" s="42" t="s">
        <v>1483</v>
      </c>
      <c r="E112" s="42" t="n">
        <v>413</v>
      </c>
      <c r="F112" s="42"/>
      <c r="G112" s="42"/>
      <c r="H112" s="45" t="s">
        <v>64</v>
      </c>
    </row>
    <row r="113" customFormat="false" ht="12.75" hidden="false" customHeight="false" outlineLevel="0" collapsed="false">
      <c r="A113" s="41" t="s">
        <v>1717</v>
      </c>
      <c r="B113" s="42" t="s">
        <v>1718</v>
      </c>
      <c r="C113" s="42" t="s">
        <v>31</v>
      </c>
      <c r="D113" s="42" t="s">
        <v>30</v>
      </c>
      <c r="E113" s="42" t="n">
        <v>247</v>
      </c>
      <c r="F113" s="42"/>
      <c r="G113" s="42"/>
      <c r="H113" s="45" t="s">
        <v>64</v>
      </c>
    </row>
    <row r="114" customFormat="false" ht="12.75" hidden="false" customHeight="false" outlineLevel="0" collapsed="false">
      <c r="A114" s="41" t="s">
        <v>1719</v>
      </c>
      <c r="B114" s="42" t="s">
        <v>1720</v>
      </c>
      <c r="C114" s="42" t="s">
        <v>31</v>
      </c>
      <c r="D114" s="42" t="s">
        <v>30</v>
      </c>
      <c r="E114" s="42" t="n">
        <v>71</v>
      </c>
      <c r="F114" s="42"/>
      <c r="G114" s="42"/>
      <c r="H114" s="45" t="s">
        <v>64</v>
      </c>
    </row>
    <row r="115" customFormat="false" ht="12.75" hidden="false" customHeight="false" outlineLevel="0" collapsed="false">
      <c r="A115" s="41" t="s">
        <v>1721</v>
      </c>
      <c r="B115" s="42" t="s">
        <v>1722</v>
      </c>
      <c r="C115" s="42" t="s">
        <v>31</v>
      </c>
      <c r="D115" s="42" t="s">
        <v>30</v>
      </c>
      <c r="E115" s="42" t="n">
        <v>316</v>
      </c>
      <c r="F115" s="42"/>
      <c r="G115" s="42"/>
      <c r="H115" s="45" t="s">
        <v>64</v>
      </c>
    </row>
    <row r="116" customFormat="false" ht="12.75" hidden="false" customHeight="false" outlineLevel="0" collapsed="false">
      <c r="A116" s="41" t="s">
        <v>1723</v>
      </c>
      <c r="B116" s="42" t="s">
        <v>1724</v>
      </c>
      <c r="C116" s="42" t="s">
        <v>31</v>
      </c>
      <c r="D116" s="42" t="s">
        <v>30</v>
      </c>
      <c r="E116" s="42" t="n">
        <v>159</v>
      </c>
      <c r="F116" s="42"/>
      <c r="G116" s="42"/>
      <c r="H116" s="45" t="s">
        <v>64</v>
      </c>
    </row>
    <row r="117" customFormat="false" ht="12.75" hidden="false" customHeight="false" outlineLevel="0" collapsed="false">
      <c r="A117" s="41" t="s">
        <v>1725</v>
      </c>
      <c r="B117" s="42" t="s">
        <v>1726</v>
      </c>
      <c r="C117" s="42" t="s">
        <v>31</v>
      </c>
      <c r="D117" s="42" t="s">
        <v>30</v>
      </c>
      <c r="E117" s="42" t="n">
        <v>203</v>
      </c>
      <c r="F117" s="42"/>
      <c r="G117" s="42"/>
      <c r="H117" s="45" t="s">
        <v>64</v>
      </c>
    </row>
    <row r="118" customFormat="false" ht="12.75" hidden="false" customHeight="false" outlineLevel="0" collapsed="false">
      <c r="A118" s="41" t="s">
        <v>1727</v>
      </c>
      <c r="B118" s="42" t="s">
        <v>1728</v>
      </c>
      <c r="C118" s="42" t="s">
        <v>31</v>
      </c>
      <c r="D118" s="42" t="s">
        <v>30</v>
      </c>
      <c r="E118" s="42" t="n">
        <v>359</v>
      </c>
      <c r="F118" s="42"/>
      <c r="G118" s="42"/>
      <c r="H118" s="45" t="s">
        <v>64</v>
      </c>
    </row>
    <row r="119" customFormat="false" ht="12.75" hidden="false" customHeight="false" outlineLevel="0" collapsed="false">
      <c r="A119" s="41" t="s">
        <v>1729</v>
      </c>
      <c r="B119" s="42" t="s">
        <v>1730</v>
      </c>
      <c r="C119" s="42" t="s">
        <v>31</v>
      </c>
      <c r="D119" s="42" t="s">
        <v>30</v>
      </c>
      <c r="E119" s="42" t="n">
        <v>427</v>
      </c>
      <c r="F119" s="42"/>
      <c r="G119" s="42"/>
      <c r="H119" s="45" t="s">
        <v>64</v>
      </c>
    </row>
    <row r="120" customFormat="false" ht="12.75" hidden="false" customHeight="false" outlineLevel="0" collapsed="false">
      <c r="A120" s="41" t="s">
        <v>1731</v>
      </c>
      <c r="B120" s="42" t="s">
        <v>1732</v>
      </c>
      <c r="C120" s="42" t="s">
        <v>31</v>
      </c>
      <c r="D120" s="42" t="s">
        <v>30</v>
      </c>
      <c r="E120" s="42" t="n">
        <v>292</v>
      </c>
      <c r="F120" s="42"/>
      <c r="G120" s="42"/>
      <c r="H120" s="45" t="s">
        <v>64</v>
      </c>
    </row>
    <row r="121" customFormat="false" ht="12.75" hidden="false" customHeight="false" outlineLevel="0" collapsed="false">
      <c r="A121" s="41" t="s">
        <v>1733</v>
      </c>
      <c r="B121" s="42" t="s">
        <v>1734</v>
      </c>
      <c r="C121" s="42" t="s">
        <v>31</v>
      </c>
      <c r="D121" s="42" t="s">
        <v>30</v>
      </c>
      <c r="E121" s="42" t="n">
        <v>275</v>
      </c>
      <c r="F121" s="46"/>
      <c r="G121" s="46"/>
      <c r="H121" s="45" t="s">
        <v>64</v>
      </c>
    </row>
    <row r="122" customFormat="false" ht="12.75" hidden="false" customHeight="false" outlineLevel="0" collapsed="false">
      <c r="A122" s="41" t="s">
        <v>1735</v>
      </c>
      <c r="B122" s="42" t="s">
        <v>1736</v>
      </c>
      <c r="C122" s="42" t="s">
        <v>33</v>
      </c>
      <c r="D122" s="42" t="s">
        <v>1483</v>
      </c>
      <c r="E122" s="42" t="n">
        <v>401</v>
      </c>
      <c r="F122" s="42" t="s">
        <v>1625</v>
      </c>
      <c r="G122" s="42" t="s">
        <v>1737</v>
      </c>
      <c r="H122" s="45" t="s">
        <v>64</v>
      </c>
    </row>
    <row r="123" customFormat="false" ht="12.75" hidden="false" customHeight="false" outlineLevel="0" collapsed="false">
      <c r="A123" s="41" t="s">
        <v>1738</v>
      </c>
      <c r="B123" s="42" t="s">
        <v>1739</v>
      </c>
      <c r="C123" s="42" t="s">
        <v>31</v>
      </c>
      <c r="D123" s="42" t="s">
        <v>30</v>
      </c>
      <c r="E123" s="42" t="n">
        <v>502</v>
      </c>
      <c r="F123" s="42"/>
      <c r="G123" s="42"/>
      <c r="H123" s="45" t="s">
        <v>64</v>
      </c>
    </row>
    <row r="124" customFormat="false" ht="12.75" hidden="false" customHeight="false" outlineLevel="0" collapsed="false">
      <c r="A124" s="41" t="s">
        <v>1740</v>
      </c>
      <c r="B124" s="42" t="s">
        <v>1741</v>
      </c>
      <c r="C124" s="42" t="s">
        <v>31</v>
      </c>
      <c r="D124" s="42" t="s">
        <v>30</v>
      </c>
      <c r="E124" s="42" t="n">
        <v>71</v>
      </c>
      <c r="F124" s="42"/>
      <c r="G124" s="42"/>
      <c r="H124" s="45" t="s">
        <v>64</v>
      </c>
    </row>
    <row r="125" customFormat="false" ht="12.75" hidden="false" customHeight="false" outlineLevel="0" collapsed="false">
      <c r="A125" s="41" t="s">
        <v>1742</v>
      </c>
      <c r="B125" s="42" t="s">
        <v>1743</v>
      </c>
      <c r="C125" s="42" t="s">
        <v>31</v>
      </c>
      <c r="D125" s="42" t="s">
        <v>30</v>
      </c>
      <c r="E125" s="42" t="n">
        <v>61</v>
      </c>
      <c r="F125" s="46"/>
      <c r="G125" s="46"/>
      <c r="H125" s="45" t="s">
        <v>64</v>
      </c>
    </row>
    <row r="126" customFormat="false" ht="12.75" hidden="false" customHeight="false" outlineLevel="0" collapsed="false">
      <c r="A126" s="41" t="s">
        <v>1744</v>
      </c>
      <c r="B126" s="42" t="s">
        <v>1745</v>
      </c>
      <c r="C126" s="42" t="s">
        <v>31</v>
      </c>
      <c r="D126" s="42" t="s">
        <v>30</v>
      </c>
      <c r="E126" s="42" t="n">
        <v>219</v>
      </c>
      <c r="F126" s="42"/>
      <c r="G126" s="42"/>
      <c r="H126" s="45" t="s">
        <v>64</v>
      </c>
    </row>
    <row r="127" customFormat="false" ht="12.75" hidden="false" customHeight="false" outlineLevel="0" collapsed="false">
      <c r="A127" s="41" t="s">
        <v>1746</v>
      </c>
      <c r="B127" s="42" t="s">
        <v>1747</v>
      </c>
      <c r="C127" s="42" t="s">
        <v>31</v>
      </c>
      <c r="D127" s="42" t="s">
        <v>30</v>
      </c>
      <c r="E127" s="42" t="n">
        <v>273</v>
      </c>
      <c r="F127" s="42"/>
      <c r="G127" s="42"/>
      <c r="H127" s="45" t="s">
        <v>64</v>
      </c>
    </row>
    <row r="128" customFormat="false" ht="12.75" hidden="false" customHeight="false" outlineLevel="0" collapsed="false">
      <c r="A128" s="41" t="s">
        <v>1748</v>
      </c>
      <c r="B128" s="42" t="s">
        <v>1749</v>
      </c>
      <c r="C128" s="42" t="s">
        <v>31</v>
      </c>
      <c r="D128" s="42" t="s">
        <v>30</v>
      </c>
      <c r="E128" s="42" t="n">
        <v>570</v>
      </c>
      <c r="F128" s="42" t="s">
        <v>76</v>
      </c>
      <c r="G128" s="42" t="s">
        <v>172</v>
      </c>
      <c r="H128" s="45" t="s">
        <v>64</v>
      </c>
    </row>
    <row r="129" customFormat="false" ht="12.75" hidden="false" customHeight="false" outlineLevel="0" collapsed="false">
      <c r="A129" s="41" t="s">
        <v>1750</v>
      </c>
      <c r="B129" s="42" t="s">
        <v>1751</v>
      </c>
      <c r="C129" s="42" t="s">
        <v>31</v>
      </c>
      <c r="D129" s="42" t="s">
        <v>30</v>
      </c>
      <c r="E129" s="42" t="n">
        <v>303</v>
      </c>
      <c r="F129" s="46"/>
      <c r="G129" s="46"/>
      <c r="H129" s="45" t="s">
        <v>64</v>
      </c>
    </row>
    <row r="130" customFormat="false" ht="12.75" hidden="false" customHeight="false" outlineLevel="0" collapsed="false">
      <c r="A130" s="41" t="s">
        <v>1752</v>
      </c>
      <c r="B130" s="42" t="s">
        <v>1753</v>
      </c>
      <c r="C130" s="42" t="s">
        <v>33</v>
      </c>
      <c r="D130" s="42" t="s">
        <v>1483</v>
      </c>
      <c r="E130" s="42" t="n">
        <v>246</v>
      </c>
      <c r="F130" s="42" t="s">
        <v>1516</v>
      </c>
      <c r="G130" s="42" t="s">
        <v>95</v>
      </c>
      <c r="H130" s="45" t="s">
        <v>64</v>
      </c>
    </row>
    <row r="131" customFormat="false" ht="12.75" hidden="false" customHeight="false" outlineLevel="0" collapsed="false">
      <c r="A131" s="41" t="s">
        <v>1754</v>
      </c>
      <c r="B131" s="42" t="s">
        <v>1755</v>
      </c>
      <c r="C131" s="42" t="s">
        <v>31</v>
      </c>
      <c r="D131" s="42" t="s">
        <v>30</v>
      </c>
      <c r="E131" s="42" t="n">
        <v>292</v>
      </c>
      <c r="F131" s="42"/>
      <c r="G131" s="42"/>
      <c r="H131" s="45" t="s">
        <v>64</v>
      </c>
    </row>
    <row r="132" customFormat="false" ht="12.75" hidden="false" customHeight="false" outlineLevel="0" collapsed="false">
      <c r="A132" s="41" t="s">
        <v>1756</v>
      </c>
      <c r="B132" s="42" t="s">
        <v>1757</v>
      </c>
      <c r="C132" s="42" t="s">
        <v>31</v>
      </c>
      <c r="D132" s="42" t="s">
        <v>30</v>
      </c>
      <c r="E132" s="42" t="n">
        <v>273</v>
      </c>
      <c r="F132" s="42"/>
      <c r="G132" s="42"/>
      <c r="H132" s="45" t="s">
        <v>64</v>
      </c>
    </row>
    <row r="133" customFormat="false" ht="12.75" hidden="false" customHeight="false" outlineLevel="0" collapsed="false">
      <c r="A133" s="41" t="s">
        <v>1758</v>
      </c>
      <c r="B133" s="42" t="s">
        <v>1759</v>
      </c>
      <c r="C133" s="42" t="s">
        <v>33</v>
      </c>
      <c r="D133" s="42" t="s">
        <v>1483</v>
      </c>
      <c r="E133" s="42" t="n">
        <v>274</v>
      </c>
      <c r="F133" s="42" t="s">
        <v>76</v>
      </c>
      <c r="G133" s="42" t="s">
        <v>1484</v>
      </c>
      <c r="H133" s="45" t="s">
        <v>64</v>
      </c>
    </row>
    <row r="134" customFormat="false" ht="12.75" hidden="false" customHeight="false" outlineLevel="0" collapsed="false">
      <c r="A134" s="41" t="s">
        <v>1760</v>
      </c>
      <c r="B134" s="42" t="s">
        <v>1761</v>
      </c>
      <c r="C134" s="42" t="s">
        <v>33</v>
      </c>
      <c r="D134" s="42" t="s">
        <v>1483</v>
      </c>
      <c r="E134" s="42" t="n">
        <v>457</v>
      </c>
      <c r="F134" s="42" t="s">
        <v>76</v>
      </c>
      <c r="G134" s="42" t="s">
        <v>1762</v>
      </c>
      <c r="H134" s="45" t="s">
        <v>64</v>
      </c>
    </row>
    <row r="135" customFormat="false" ht="12.75" hidden="false" customHeight="false" outlineLevel="0" collapsed="false">
      <c r="A135" s="41" t="s">
        <v>1763</v>
      </c>
      <c r="B135" s="42" t="s">
        <v>1764</v>
      </c>
      <c r="C135" s="42" t="s">
        <v>31</v>
      </c>
      <c r="D135" s="42" t="s">
        <v>30</v>
      </c>
      <c r="E135" s="42" t="n">
        <v>420</v>
      </c>
      <c r="F135" s="42"/>
      <c r="G135" s="42"/>
      <c r="H135" s="45" t="s">
        <v>64</v>
      </c>
    </row>
    <row r="136" customFormat="false" ht="12.75" hidden="false" customHeight="false" outlineLevel="0" collapsed="false">
      <c r="A136" s="41" t="s">
        <v>1765</v>
      </c>
      <c r="B136" s="42" t="s">
        <v>1766</v>
      </c>
      <c r="C136" s="42" t="s">
        <v>33</v>
      </c>
      <c r="D136" s="42" t="s">
        <v>1483</v>
      </c>
      <c r="E136" s="42" t="n">
        <v>466</v>
      </c>
      <c r="F136" s="42" t="s">
        <v>1516</v>
      </c>
      <c r="G136" s="42" t="s">
        <v>1767</v>
      </c>
      <c r="H136" s="45" t="s">
        <v>64</v>
      </c>
    </row>
    <row r="137" customFormat="false" ht="12.75" hidden="false" customHeight="false" outlineLevel="0" collapsed="false">
      <c r="A137" s="41" t="s">
        <v>1768</v>
      </c>
      <c r="B137" s="42" t="s">
        <v>1769</v>
      </c>
      <c r="C137" s="42" t="s">
        <v>31</v>
      </c>
      <c r="D137" s="42" t="s">
        <v>30</v>
      </c>
      <c r="E137" s="42" t="n">
        <v>472</v>
      </c>
      <c r="F137" s="42"/>
      <c r="G137" s="42"/>
      <c r="H137" s="45" t="s">
        <v>64</v>
      </c>
    </row>
    <row r="138" customFormat="false" ht="12.75" hidden="false" customHeight="false" outlineLevel="0" collapsed="false">
      <c r="A138" s="41" t="s">
        <v>1770</v>
      </c>
      <c r="B138" s="42" t="s">
        <v>1771</v>
      </c>
      <c r="C138" s="42" t="s">
        <v>31</v>
      </c>
      <c r="D138" s="42" t="s">
        <v>30</v>
      </c>
      <c r="E138" s="42" t="n">
        <v>306</v>
      </c>
      <c r="F138" s="42"/>
      <c r="G138" s="42"/>
      <c r="H138" s="45" t="s">
        <v>64</v>
      </c>
    </row>
    <row r="139" customFormat="false" ht="12.75" hidden="false" customHeight="false" outlineLevel="0" collapsed="false">
      <c r="A139" s="41" t="s">
        <v>1772</v>
      </c>
      <c r="B139" s="42" t="s">
        <v>1773</v>
      </c>
      <c r="C139" s="42" t="s">
        <v>33</v>
      </c>
      <c r="D139" s="42" t="s">
        <v>1483</v>
      </c>
      <c r="E139" s="42" t="n">
        <v>169</v>
      </c>
      <c r="F139" s="42" t="s">
        <v>76</v>
      </c>
      <c r="G139" s="42" t="s">
        <v>1484</v>
      </c>
      <c r="H139" s="45" t="s">
        <v>64</v>
      </c>
    </row>
    <row r="140" customFormat="false" ht="12.75" hidden="false" customHeight="false" outlineLevel="0" collapsed="false">
      <c r="A140" s="41" t="s">
        <v>1774</v>
      </c>
      <c r="B140" s="42" t="s">
        <v>1775</v>
      </c>
      <c r="C140" s="42" t="s">
        <v>33</v>
      </c>
      <c r="D140" s="42" t="s">
        <v>1483</v>
      </c>
      <c r="E140" s="42" t="n">
        <v>239</v>
      </c>
      <c r="F140" s="42" t="s">
        <v>76</v>
      </c>
      <c r="G140" s="42" t="s">
        <v>1484</v>
      </c>
      <c r="H140" s="45" t="s">
        <v>64</v>
      </c>
    </row>
    <row r="141" customFormat="false" ht="12.75" hidden="false" customHeight="false" outlineLevel="0" collapsed="false">
      <c r="A141" s="41" t="s">
        <v>1776</v>
      </c>
      <c r="B141" s="42" t="s">
        <v>1777</v>
      </c>
      <c r="C141" s="42" t="s">
        <v>31</v>
      </c>
      <c r="D141" s="42" t="s">
        <v>30</v>
      </c>
      <c r="E141" s="42" t="n">
        <v>382</v>
      </c>
      <c r="F141" s="42"/>
      <c r="G141" s="42"/>
      <c r="H141" s="45" t="s">
        <v>64</v>
      </c>
    </row>
    <row r="142" customFormat="false" ht="12.75" hidden="false" customHeight="false" outlineLevel="0" collapsed="false">
      <c r="A142" s="41" t="s">
        <v>1778</v>
      </c>
      <c r="B142" s="42" t="s">
        <v>1779</v>
      </c>
      <c r="C142" s="42" t="s">
        <v>31</v>
      </c>
      <c r="D142" s="42" t="s">
        <v>30</v>
      </c>
      <c r="E142" s="42" t="n">
        <v>292</v>
      </c>
      <c r="F142" s="42"/>
      <c r="G142" s="42"/>
      <c r="H142" s="45" t="s">
        <v>64</v>
      </c>
    </row>
    <row r="143" customFormat="false" ht="12.75" hidden="false" customHeight="false" outlineLevel="0" collapsed="false">
      <c r="A143" s="41" t="s">
        <v>1780</v>
      </c>
      <c r="B143" s="42" t="s">
        <v>1781</v>
      </c>
      <c r="C143" s="42" t="s">
        <v>31</v>
      </c>
      <c r="D143" s="42" t="s">
        <v>30</v>
      </c>
      <c r="E143" s="42" t="n">
        <v>505</v>
      </c>
      <c r="F143" s="42"/>
      <c r="G143" s="42"/>
      <c r="H143" s="45" t="s">
        <v>64</v>
      </c>
    </row>
    <row r="144" customFormat="false" ht="12.75" hidden="false" customHeight="false" outlineLevel="0" collapsed="false">
      <c r="A144" s="41" t="s">
        <v>1782</v>
      </c>
      <c r="B144" s="42" t="s">
        <v>1783</v>
      </c>
      <c r="C144" s="42" t="s">
        <v>31</v>
      </c>
      <c r="D144" s="42" t="s">
        <v>30</v>
      </c>
      <c r="E144" s="42" t="n">
        <v>356</v>
      </c>
      <c r="F144" s="42"/>
      <c r="G144" s="42"/>
      <c r="H144" s="45" t="s">
        <v>64</v>
      </c>
    </row>
    <row r="145" customFormat="false" ht="12.75" hidden="false" customHeight="false" outlineLevel="0" collapsed="false">
      <c r="A145" s="41" t="s">
        <v>1784</v>
      </c>
      <c r="B145" s="42" t="s">
        <v>1785</v>
      </c>
      <c r="C145" s="42" t="s">
        <v>33</v>
      </c>
      <c r="D145" s="42" t="s">
        <v>1483</v>
      </c>
      <c r="E145" s="42" t="n">
        <v>472</v>
      </c>
      <c r="F145" s="42" t="s">
        <v>1786</v>
      </c>
      <c r="G145" s="42" t="s">
        <v>1787</v>
      </c>
      <c r="H145" s="45" t="s">
        <v>64</v>
      </c>
    </row>
    <row r="146" customFormat="false" ht="12.75" hidden="false" customHeight="false" outlineLevel="0" collapsed="false">
      <c r="A146" s="41" t="s">
        <v>1788</v>
      </c>
      <c r="B146" s="42" t="s">
        <v>1789</v>
      </c>
      <c r="C146" s="42" t="s">
        <v>31</v>
      </c>
      <c r="D146" s="42" t="s">
        <v>30</v>
      </c>
      <c r="E146" s="42" t="n">
        <v>447</v>
      </c>
      <c r="F146" s="42"/>
      <c r="G146" s="42"/>
      <c r="H146" s="45" t="s">
        <v>64</v>
      </c>
    </row>
    <row r="147" customFormat="false" ht="12.75" hidden="false" customHeight="false" outlineLevel="0" collapsed="false">
      <c r="A147" s="41" t="s">
        <v>1790</v>
      </c>
      <c r="B147" s="42" t="s">
        <v>1791</v>
      </c>
      <c r="C147" s="42" t="s">
        <v>33</v>
      </c>
      <c r="D147" s="42" t="s">
        <v>1483</v>
      </c>
      <c r="E147" s="42" t="n">
        <v>238</v>
      </c>
      <c r="F147" s="42" t="s">
        <v>1792</v>
      </c>
      <c r="G147" s="42" t="s">
        <v>1793</v>
      </c>
      <c r="H147" s="45" t="s">
        <v>64</v>
      </c>
    </row>
    <row r="148" customFormat="false" ht="12.75" hidden="false" customHeight="false" outlineLevel="0" collapsed="false">
      <c r="A148" s="41" t="s">
        <v>1794</v>
      </c>
      <c r="B148" s="42" t="s">
        <v>1795</v>
      </c>
      <c r="C148" s="42" t="s">
        <v>31</v>
      </c>
      <c r="D148" s="42" t="s">
        <v>30</v>
      </c>
      <c r="E148" s="42" t="n">
        <v>274</v>
      </c>
      <c r="F148" s="42"/>
      <c r="G148" s="42"/>
      <c r="H148" s="45" t="s">
        <v>64</v>
      </c>
    </row>
    <row r="149" customFormat="false" ht="12.75" hidden="false" customHeight="false" outlineLevel="0" collapsed="false">
      <c r="A149" s="41" t="s">
        <v>1796</v>
      </c>
      <c r="B149" s="42" t="s">
        <v>1797</v>
      </c>
      <c r="C149" s="42" t="s">
        <v>31</v>
      </c>
      <c r="D149" s="42" t="s">
        <v>30</v>
      </c>
      <c r="E149" s="42" t="n">
        <v>81</v>
      </c>
      <c r="F149" s="42"/>
      <c r="G149" s="42"/>
      <c r="H149" s="45" t="s">
        <v>64</v>
      </c>
    </row>
    <row r="150" customFormat="false" ht="12.75" hidden="false" customHeight="false" outlineLevel="0" collapsed="false">
      <c r="A150" s="41" t="s">
        <v>1798</v>
      </c>
      <c r="B150" s="42" t="s">
        <v>1799</v>
      </c>
      <c r="C150" s="42" t="s">
        <v>31</v>
      </c>
      <c r="D150" s="42" t="s">
        <v>30</v>
      </c>
      <c r="E150" s="42" t="n">
        <v>275</v>
      </c>
      <c r="F150" s="42"/>
      <c r="G150" s="42"/>
      <c r="H150" s="45" t="s">
        <v>64</v>
      </c>
    </row>
    <row r="151" customFormat="false" ht="12.75" hidden="false" customHeight="false" outlineLevel="0" collapsed="false">
      <c r="A151" s="41" t="s">
        <v>1800</v>
      </c>
      <c r="B151" s="42" t="s">
        <v>1801</v>
      </c>
      <c r="C151" s="42" t="s">
        <v>33</v>
      </c>
      <c r="D151" s="42" t="s">
        <v>1483</v>
      </c>
      <c r="E151" s="42" t="n">
        <v>376</v>
      </c>
      <c r="F151" s="42" t="s">
        <v>76</v>
      </c>
      <c r="G151" s="42" t="s">
        <v>1484</v>
      </c>
      <c r="H151" s="45" t="s">
        <v>64</v>
      </c>
    </row>
    <row r="152" customFormat="false" ht="12.75" hidden="false" customHeight="false" outlineLevel="0" collapsed="false">
      <c r="A152" s="41" t="s">
        <v>1802</v>
      </c>
      <c r="B152" s="42" t="s">
        <v>1803</v>
      </c>
      <c r="C152" s="42" t="s">
        <v>31</v>
      </c>
      <c r="D152" s="42" t="s">
        <v>30</v>
      </c>
      <c r="E152" s="42" t="n">
        <v>671</v>
      </c>
      <c r="F152" s="42"/>
      <c r="G152" s="42"/>
      <c r="H152" s="45" t="s">
        <v>64</v>
      </c>
    </row>
    <row r="153" customFormat="false" ht="12.75" hidden="false" customHeight="false" outlineLevel="0" collapsed="false">
      <c r="A153" s="41" t="s">
        <v>1804</v>
      </c>
      <c r="B153" s="42" t="s">
        <v>1805</v>
      </c>
      <c r="C153" s="42" t="s">
        <v>31</v>
      </c>
      <c r="D153" s="42" t="s">
        <v>30</v>
      </c>
      <c r="E153" s="42" t="n">
        <v>799</v>
      </c>
      <c r="F153" s="42"/>
      <c r="G153" s="42"/>
      <c r="H153" s="45" t="s">
        <v>64</v>
      </c>
    </row>
    <row r="154" customFormat="false" ht="12.75" hidden="false" customHeight="false" outlineLevel="0" collapsed="false">
      <c r="A154" s="41" t="s">
        <v>1806</v>
      </c>
      <c r="B154" s="42" t="s">
        <v>1807</v>
      </c>
      <c r="C154" s="42" t="s">
        <v>33</v>
      </c>
      <c r="D154" s="42" t="s">
        <v>1483</v>
      </c>
      <c r="E154" s="42" t="n">
        <v>327</v>
      </c>
      <c r="F154" s="42" t="s">
        <v>76</v>
      </c>
      <c r="G154" s="42" t="s">
        <v>1484</v>
      </c>
      <c r="H154" s="45" t="s">
        <v>64</v>
      </c>
    </row>
    <row r="155" customFormat="false" ht="12.75" hidden="false" customHeight="false" outlineLevel="0" collapsed="false">
      <c r="A155" s="41" t="s">
        <v>1808</v>
      </c>
      <c r="B155" s="42" t="s">
        <v>1809</v>
      </c>
      <c r="C155" s="42" t="s">
        <v>31</v>
      </c>
      <c r="D155" s="42" t="s">
        <v>30</v>
      </c>
      <c r="E155" s="42" t="n">
        <v>145</v>
      </c>
      <c r="F155" s="42"/>
      <c r="G155" s="42"/>
      <c r="H155" s="45" t="s">
        <v>64</v>
      </c>
    </row>
    <row r="156" customFormat="false" ht="12.75" hidden="false" customHeight="false" outlineLevel="0" collapsed="false">
      <c r="A156" s="41" t="s">
        <v>1810</v>
      </c>
      <c r="B156" s="42" t="s">
        <v>1811</v>
      </c>
      <c r="C156" s="42" t="s">
        <v>31</v>
      </c>
      <c r="D156" s="42" t="s">
        <v>30</v>
      </c>
      <c r="E156" s="42" t="n">
        <v>321</v>
      </c>
      <c r="F156" s="42"/>
      <c r="G156" s="42"/>
      <c r="H156" s="45" t="s">
        <v>64</v>
      </c>
    </row>
    <row r="157" customFormat="false" ht="12.75" hidden="false" customHeight="false" outlineLevel="0" collapsed="false">
      <c r="A157" s="41" t="s">
        <v>1812</v>
      </c>
      <c r="B157" s="42" t="s">
        <v>1813</v>
      </c>
      <c r="C157" s="42" t="s">
        <v>31</v>
      </c>
      <c r="D157" s="42" t="s">
        <v>30</v>
      </c>
      <c r="E157" s="42" t="n">
        <v>398</v>
      </c>
      <c r="F157" s="42"/>
      <c r="G157" s="42"/>
      <c r="H157" s="45" t="s">
        <v>64</v>
      </c>
    </row>
    <row r="158" customFormat="false" ht="12.75" hidden="false" customHeight="false" outlineLevel="0" collapsed="false">
      <c r="A158" s="41" t="s">
        <v>1814</v>
      </c>
      <c r="B158" s="42" t="s">
        <v>1815</v>
      </c>
      <c r="C158" s="42" t="s">
        <v>33</v>
      </c>
      <c r="D158" s="42" t="s">
        <v>1483</v>
      </c>
      <c r="E158" s="42" t="n">
        <v>620</v>
      </c>
      <c r="F158" s="42" t="s">
        <v>1489</v>
      </c>
      <c r="G158" s="42" t="s">
        <v>1816</v>
      </c>
      <c r="H158" s="45" t="s">
        <v>64</v>
      </c>
    </row>
    <row r="159" customFormat="false" ht="12.75" hidden="false" customHeight="false" outlineLevel="0" collapsed="false">
      <c r="A159" s="41" t="s">
        <v>1817</v>
      </c>
      <c r="B159" s="42" t="s">
        <v>1818</v>
      </c>
      <c r="C159" s="42" t="s">
        <v>31</v>
      </c>
      <c r="D159" s="42" t="s">
        <v>30</v>
      </c>
      <c r="E159" s="42" t="n">
        <v>159</v>
      </c>
      <c r="F159" s="42"/>
      <c r="G159" s="42"/>
      <c r="H159" s="45" t="s">
        <v>64</v>
      </c>
    </row>
    <row r="160" customFormat="false" ht="12.75" hidden="false" customHeight="false" outlineLevel="0" collapsed="false">
      <c r="A160" s="41" t="s">
        <v>1819</v>
      </c>
      <c r="B160" s="42" t="s">
        <v>1820</v>
      </c>
      <c r="C160" s="42" t="s">
        <v>31</v>
      </c>
      <c r="D160" s="42" t="s">
        <v>30</v>
      </c>
      <c r="E160" s="42" t="n">
        <v>149</v>
      </c>
      <c r="F160" s="42"/>
      <c r="G160" s="42"/>
      <c r="H160" s="45" t="s">
        <v>64</v>
      </c>
    </row>
    <row r="161" customFormat="false" ht="12.75" hidden="false" customHeight="false" outlineLevel="0" collapsed="false">
      <c r="A161" s="41" t="s">
        <v>1821</v>
      </c>
      <c r="B161" s="42" t="s">
        <v>1822</v>
      </c>
      <c r="C161" s="42" t="s">
        <v>33</v>
      </c>
      <c r="D161" s="42" t="s">
        <v>1483</v>
      </c>
      <c r="E161" s="42" t="n">
        <v>704</v>
      </c>
      <c r="F161" s="42" t="s">
        <v>1489</v>
      </c>
      <c r="G161" s="42" t="s">
        <v>1823</v>
      </c>
      <c r="H161" s="45" t="s">
        <v>64</v>
      </c>
    </row>
    <row r="162" customFormat="false" ht="12.75" hidden="false" customHeight="false" outlineLevel="0" collapsed="false">
      <c r="A162" s="41" t="s">
        <v>1824</v>
      </c>
      <c r="B162" s="42" t="s">
        <v>1825</v>
      </c>
      <c r="C162" s="42" t="s">
        <v>31</v>
      </c>
      <c r="D162" s="42" t="s">
        <v>30</v>
      </c>
      <c r="E162" s="42" t="n">
        <v>188</v>
      </c>
      <c r="F162" s="42"/>
      <c r="G162" s="42"/>
      <c r="H162" s="45" t="s">
        <v>64</v>
      </c>
    </row>
    <row r="163" customFormat="false" ht="12.75" hidden="false" customHeight="false" outlineLevel="0" collapsed="false">
      <c r="A163" s="41" t="s">
        <v>1826</v>
      </c>
      <c r="B163" s="42" t="s">
        <v>1827</v>
      </c>
      <c r="C163" s="42" t="s">
        <v>33</v>
      </c>
      <c r="D163" s="42" t="s">
        <v>1483</v>
      </c>
      <c r="E163" s="42" t="n">
        <v>283</v>
      </c>
      <c r="F163" s="42" t="s">
        <v>76</v>
      </c>
      <c r="G163" s="42" t="s">
        <v>1484</v>
      </c>
      <c r="H163" s="45" t="s">
        <v>64</v>
      </c>
    </row>
    <row r="164" customFormat="false" ht="12.75" hidden="false" customHeight="false" outlineLevel="0" collapsed="false">
      <c r="A164" s="41" t="s">
        <v>1828</v>
      </c>
      <c r="B164" s="42" t="s">
        <v>1829</v>
      </c>
      <c r="C164" s="42" t="s">
        <v>31</v>
      </c>
      <c r="D164" s="42" t="s">
        <v>30</v>
      </c>
      <c r="E164" s="42" t="n">
        <v>217</v>
      </c>
      <c r="F164" s="42"/>
      <c r="G164" s="42"/>
      <c r="H164" s="45" t="s">
        <v>64</v>
      </c>
    </row>
    <row r="165" customFormat="false" ht="12.75" hidden="false" customHeight="false" outlineLevel="0" collapsed="false">
      <c r="A165" s="41" t="s">
        <v>1830</v>
      </c>
      <c r="B165" s="42" t="s">
        <v>1831</v>
      </c>
      <c r="C165" s="42" t="s">
        <v>31</v>
      </c>
      <c r="D165" s="42" t="s">
        <v>30</v>
      </c>
      <c r="E165" s="42" t="n">
        <v>363</v>
      </c>
      <c r="F165" s="42"/>
      <c r="G165" s="42"/>
      <c r="H165" s="45" t="s">
        <v>64</v>
      </c>
    </row>
    <row r="166" customFormat="false" ht="12.75" hidden="false" customHeight="false" outlineLevel="0" collapsed="false">
      <c r="A166" s="41" t="s">
        <v>1832</v>
      </c>
      <c r="B166" s="42" t="s">
        <v>1833</v>
      </c>
      <c r="C166" s="42" t="s">
        <v>31</v>
      </c>
      <c r="D166" s="42" t="s">
        <v>30</v>
      </c>
      <c r="E166" s="42" t="n">
        <v>206</v>
      </c>
      <c r="F166" s="42" t="s">
        <v>76</v>
      </c>
      <c r="G166" s="42" t="s">
        <v>1834</v>
      </c>
      <c r="H166" s="45" t="s">
        <v>64</v>
      </c>
    </row>
    <row r="167" customFormat="false" ht="12.75" hidden="false" customHeight="false" outlineLevel="0" collapsed="false">
      <c r="A167" s="41" t="s">
        <v>1835</v>
      </c>
      <c r="B167" s="42" t="s">
        <v>1836</v>
      </c>
      <c r="C167" s="42" t="s">
        <v>31</v>
      </c>
      <c r="D167" s="42" t="s">
        <v>30</v>
      </c>
      <c r="E167" s="42" t="n">
        <v>137</v>
      </c>
      <c r="F167" s="42" t="s">
        <v>1516</v>
      </c>
      <c r="G167" s="42" t="s">
        <v>1837</v>
      </c>
      <c r="H167" s="45" t="s">
        <v>64</v>
      </c>
    </row>
    <row r="168" customFormat="false" ht="12.75" hidden="false" customHeight="false" outlineLevel="0" collapsed="false">
      <c r="A168" s="41" t="s">
        <v>1838</v>
      </c>
      <c r="B168" s="42" t="s">
        <v>1839</v>
      </c>
      <c r="C168" s="42" t="s">
        <v>33</v>
      </c>
      <c r="D168" s="42" t="s">
        <v>1483</v>
      </c>
      <c r="E168" s="42" t="n">
        <v>114</v>
      </c>
      <c r="F168" s="42" t="s">
        <v>76</v>
      </c>
      <c r="G168" s="42" t="s">
        <v>1484</v>
      </c>
      <c r="H168" s="45" t="s">
        <v>64</v>
      </c>
    </row>
    <row r="169" customFormat="false" ht="12.75" hidden="false" customHeight="false" outlineLevel="0" collapsed="false">
      <c r="A169" s="41" t="s">
        <v>1840</v>
      </c>
      <c r="B169" s="42" t="s">
        <v>1841</v>
      </c>
      <c r="C169" s="42" t="s">
        <v>31</v>
      </c>
      <c r="D169" s="42" t="s">
        <v>30</v>
      </c>
      <c r="E169" s="42" t="n">
        <v>295</v>
      </c>
      <c r="F169" s="42"/>
      <c r="G169" s="42"/>
      <c r="H169" s="45" t="s">
        <v>64</v>
      </c>
    </row>
    <row r="170" customFormat="false" ht="12.75" hidden="false" customHeight="false" outlineLevel="0" collapsed="false">
      <c r="A170" s="41" t="s">
        <v>1842</v>
      </c>
      <c r="B170" s="42" t="s">
        <v>1843</v>
      </c>
      <c r="C170" s="42" t="s">
        <v>31</v>
      </c>
      <c r="D170" s="42" t="s">
        <v>30</v>
      </c>
      <c r="E170" s="42" t="n">
        <v>338</v>
      </c>
      <c r="F170" s="42"/>
      <c r="G170" s="42"/>
      <c r="H170" s="45" t="s">
        <v>64</v>
      </c>
    </row>
    <row r="171" customFormat="false" ht="12.75" hidden="false" customHeight="false" outlineLevel="0" collapsed="false">
      <c r="A171" s="41" t="s">
        <v>1844</v>
      </c>
      <c r="B171" s="42" t="s">
        <v>1845</v>
      </c>
      <c r="C171" s="42" t="s">
        <v>31</v>
      </c>
      <c r="D171" s="42" t="s">
        <v>30</v>
      </c>
      <c r="E171" s="42" t="n">
        <v>395</v>
      </c>
      <c r="F171" s="42"/>
      <c r="G171" s="42"/>
      <c r="H171" s="45" t="s">
        <v>64</v>
      </c>
    </row>
    <row r="172" customFormat="false" ht="12.75" hidden="false" customHeight="false" outlineLevel="0" collapsed="false">
      <c r="A172" s="41" t="s">
        <v>1846</v>
      </c>
      <c r="B172" s="42" t="s">
        <v>1847</v>
      </c>
      <c r="C172" s="42" t="s">
        <v>31</v>
      </c>
      <c r="D172" s="42" t="s">
        <v>30</v>
      </c>
      <c r="E172" s="42" t="n">
        <v>278</v>
      </c>
      <c r="F172" s="42"/>
      <c r="G172" s="42"/>
      <c r="H172" s="45" t="s">
        <v>64</v>
      </c>
    </row>
    <row r="173" customFormat="false" ht="12.75" hidden="false" customHeight="false" outlineLevel="0" collapsed="false">
      <c r="A173" s="41" t="s">
        <v>1848</v>
      </c>
      <c r="B173" s="42" t="s">
        <v>1849</v>
      </c>
      <c r="C173" s="42" t="s">
        <v>31</v>
      </c>
      <c r="D173" s="42" t="s">
        <v>30</v>
      </c>
      <c r="E173" s="42" t="n">
        <v>219</v>
      </c>
      <c r="F173" s="42"/>
      <c r="G173" s="42"/>
      <c r="H173" s="45" t="s">
        <v>64</v>
      </c>
    </row>
    <row r="174" customFormat="false" ht="12.75" hidden="false" customHeight="false" outlineLevel="0" collapsed="false">
      <c r="A174" s="41" t="s">
        <v>1850</v>
      </c>
      <c r="B174" s="42" t="s">
        <v>1851</v>
      </c>
      <c r="C174" s="42" t="s">
        <v>31</v>
      </c>
      <c r="D174" s="42" t="s">
        <v>30</v>
      </c>
      <c r="E174" s="42" t="n">
        <v>97</v>
      </c>
      <c r="F174" s="42"/>
      <c r="G174" s="42"/>
      <c r="H174" s="45" t="s">
        <v>64</v>
      </c>
    </row>
    <row r="175" customFormat="false" ht="12.75" hidden="false" customHeight="false" outlineLevel="0" collapsed="false">
      <c r="A175" s="41" t="s">
        <v>1852</v>
      </c>
      <c r="B175" s="42" t="s">
        <v>1853</v>
      </c>
      <c r="C175" s="42" t="s">
        <v>31</v>
      </c>
      <c r="D175" s="42" t="s">
        <v>30</v>
      </c>
      <c r="E175" s="42" t="n">
        <v>1122</v>
      </c>
      <c r="F175" s="42"/>
      <c r="G175" s="42"/>
      <c r="H175" s="45" t="s">
        <v>64</v>
      </c>
    </row>
    <row r="176" customFormat="false" ht="12.75" hidden="false" customHeight="false" outlineLevel="0" collapsed="false">
      <c r="A176" s="41" t="s">
        <v>1854</v>
      </c>
      <c r="B176" s="42" t="s">
        <v>1855</v>
      </c>
      <c r="C176" s="42" t="s">
        <v>31</v>
      </c>
      <c r="D176" s="42" t="s">
        <v>30</v>
      </c>
      <c r="E176" s="42" t="n">
        <v>317</v>
      </c>
      <c r="F176" s="42"/>
      <c r="G176" s="42"/>
      <c r="H176" s="45" t="s">
        <v>64</v>
      </c>
    </row>
    <row r="177" customFormat="false" ht="12.75" hidden="false" customHeight="false" outlineLevel="0" collapsed="false">
      <c r="A177" s="41" t="s">
        <v>1856</v>
      </c>
      <c r="B177" s="42" t="s">
        <v>1857</v>
      </c>
      <c r="C177" s="42" t="s">
        <v>33</v>
      </c>
      <c r="D177" s="42" t="s">
        <v>1483</v>
      </c>
      <c r="E177" s="42" t="n">
        <v>729</v>
      </c>
      <c r="F177" s="42" t="s">
        <v>76</v>
      </c>
      <c r="G177" s="42" t="s">
        <v>1484</v>
      </c>
      <c r="H177" s="45" t="s">
        <v>64</v>
      </c>
    </row>
    <row r="178" customFormat="false" ht="12.75" hidden="false" customHeight="false" outlineLevel="0" collapsed="false">
      <c r="A178" s="41" t="s">
        <v>1858</v>
      </c>
      <c r="B178" s="42" t="s">
        <v>1859</v>
      </c>
      <c r="C178" s="42" t="s">
        <v>33</v>
      </c>
      <c r="D178" s="42" t="s">
        <v>1483</v>
      </c>
      <c r="E178" s="42" t="n">
        <v>436</v>
      </c>
      <c r="F178" s="42" t="s">
        <v>76</v>
      </c>
      <c r="G178" s="42" t="s">
        <v>1484</v>
      </c>
      <c r="H178" s="45" t="s">
        <v>64</v>
      </c>
    </row>
    <row r="179" customFormat="false" ht="12.75" hidden="false" customHeight="false" outlineLevel="0" collapsed="false">
      <c r="A179" s="41" t="s">
        <v>1860</v>
      </c>
      <c r="B179" s="42" t="s">
        <v>1861</v>
      </c>
      <c r="C179" s="42" t="s">
        <v>33</v>
      </c>
      <c r="D179" s="42" t="s">
        <v>1483</v>
      </c>
      <c r="E179" s="42" t="n">
        <v>548</v>
      </c>
      <c r="F179" s="42" t="s">
        <v>180</v>
      </c>
      <c r="G179" s="42" t="s">
        <v>1666</v>
      </c>
      <c r="H179" s="45" t="s">
        <v>64</v>
      </c>
    </row>
    <row r="180" customFormat="false" ht="12.75" hidden="false" customHeight="false" outlineLevel="0" collapsed="false">
      <c r="A180" s="41" t="s">
        <v>1862</v>
      </c>
      <c r="B180" s="42" t="s">
        <v>1863</v>
      </c>
      <c r="C180" s="42" t="s">
        <v>31</v>
      </c>
      <c r="D180" s="42" t="s">
        <v>30</v>
      </c>
      <c r="E180" s="42" t="n">
        <v>132</v>
      </c>
      <c r="F180" s="42"/>
      <c r="G180" s="42"/>
      <c r="H180" s="45" t="s">
        <v>64</v>
      </c>
    </row>
    <row r="181" customFormat="false" ht="12.75" hidden="false" customHeight="false" outlineLevel="0" collapsed="false">
      <c r="A181" s="41" t="s">
        <v>1864</v>
      </c>
      <c r="B181" s="42" t="s">
        <v>1865</v>
      </c>
      <c r="C181" s="42" t="s">
        <v>31</v>
      </c>
      <c r="D181" s="42" t="s">
        <v>30</v>
      </c>
      <c r="E181" s="42" t="n">
        <v>321</v>
      </c>
      <c r="F181" s="42"/>
      <c r="G181" s="42"/>
      <c r="H181" s="45" t="s">
        <v>64</v>
      </c>
    </row>
    <row r="182" customFormat="false" ht="12.75" hidden="false" customHeight="false" outlineLevel="0" collapsed="false">
      <c r="A182" s="41" t="s">
        <v>1866</v>
      </c>
      <c r="B182" s="42" t="s">
        <v>1867</v>
      </c>
      <c r="C182" s="42" t="s">
        <v>33</v>
      </c>
      <c r="D182" s="42" t="s">
        <v>1483</v>
      </c>
      <c r="E182" s="42" t="n">
        <v>416</v>
      </c>
      <c r="F182" s="42" t="s">
        <v>1868</v>
      </c>
      <c r="G182" s="42" t="s">
        <v>1869</v>
      </c>
      <c r="H182" s="45" t="s">
        <v>64</v>
      </c>
    </row>
    <row r="183" customFormat="false" ht="12.75" hidden="false" customHeight="false" outlineLevel="0" collapsed="false">
      <c r="A183" s="41" t="s">
        <v>1870</v>
      </c>
      <c r="B183" s="42" t="s">
        <v>1871</v>
      </c>
      <c r="C183" s="42" t="s">
        <v>31</v>
      </c>
      <c r="D183" s="42" t="s">
        <v>30</v>
      </c>
      <c r="E183" s="42" t="n">
        <v>309</v>
      </c>
      <c r="F183" s="42"/>
      <c r="G183" s="42"/>
      <c r="H183" s="45" t="s">
        <v>64</v>
      </c>
    </row>
    <row r="184" customFormat="false" ht="12.75" hidden="false" customHeight="false" outlineLevel="0" collapsed="false">
      <c r="A184" s="41" t="s">
        <v>1872</v>
      </c>
      <c r="B184" s="42" t="s">
        <v>1873</v>
      </c>
      <c r="C184" s="42" t="s">
        <v>33</v>
      </c>
      <c r="D184" s="42" t="s">
        <v>1483</v>
      </c>
      <c r="E184" s="42" t="n">
        <v>555</v>
      </c>
      <c r="F184" s="42" t="s">
        <v>1516</v>
      </c>
      <c r="G184" s="42" t="s">
        <v>1874</v>
      </c>
      <c r="H184" s="45" t="s">
        <v>64</v>
      </c>
    </row>
    <row r="185" customFormat="false" ht="12.75" hidden="false" customHeight="false" outlineLevel="0" collapsed="false">
      <c r="A185" s="41" t="s">
        <v>1875</v>
      </c>
      <c r="B185" s="42" t="s">
        <v>1876</v>
      </c>
      <c r="C185" s="42" t="s">
        <v>31</v>
      </c>
      <c r="D185" s="42" t="s">
        <v>30</v>
      </c>
      <c r="E185" s="42" t="n">
        <v>499</v>
      </c>
      <c r="F185" s="42"/>
      <c r="G185" s="42"/>
      <c r="H185" s="45" t="s">
        <v>64</v>
      </c>
    </row>
    <row r="186" customFormat="false" ht="12.75" hidden="false" customHeight="false" outlineLevel="0" collapsed="false">
      <c r="A186" s="41" t="s">
        <v>1877</v>
      </c>
      <c r="B186" s="42" t="s">
        <v>1878</v>
      </c>
      <c r="C186" s="42" t="s">
        <v>31</v>
      </c>
      <c r="D186" s="42" t="s">
        <v>30</v>
      </c>
      <c r="E186" s="42" t="n">
        <v>75</v>
      </c>
      <c r="F186" s="46"/>
      <c r="G186" s="46"/>
      <c r="H186" s="45" t="s">
        <v>64</v>
      </c>
    </row>
    <row r="187" customFormat="false" ht="12.75" hidden="false" customHeight="false" outlineLevel="0" collapsed="false">
      <c r="A187" s="41" t="s">
        <v>1879</v>
      </c>
      <c r="B187" s="42" t="s">
        <v>1880</v>
      </c>
      <c r="C187" s="42" t="s">
        <v>33</v>
      </c>
      <c r="D187" s="42" t="s">
        <v>1483</v>
      </c>
      <c r="E187" s="42" t="n">
        <v>271</v>
      </c>
      <c r="F187" s="42"/>
      <c r="G187" s="42"/>
      <c r="H187" s="45" t="s">
        <v>64</v>
      </c>
    </row>
    <row r="188" customFormat="false" ht="12.75" hidden="false" customHeight="false" outlineLevel="0" collapsed="false">
      <c r="A188" s="41" t="s">
        <v>1881</v>
      </c>
      <c r="B188" s="42" t="s">
        <v>1882</v>
      </c>
      <c r="C188" s="42" t="s">
        <v>31</v>
      </c>
      <c r="D188" s="42" t="s">
        <v>30</v>
      </c>
      <c r="E188" s="42" t="n">
        <v>374</v>
      </c>
      <c r="F188" s="42"/>
      <c r="G188" s="42"/>
      <c r="H188" s="45" t="s">
        <v>64</v>
      </c>
    </row>
    <row r="189" customFormat="false" ht="12.75" hidden="false" customHeight="false" outlineLevel="0" collapsed="false">
      <c r="A189" s="41" t="s">
        <v>1883</v>
      </c>
      <c r="B189" s="42" t="s">
        <v>1884</v>
      </c>
      <c r="C189" s="42" t="s">
        <v>33</v>
      </c>
      <c r="D189" s="42" t="s">
        <v>1483</v>
      </c>
      <c r="E189" s="42" t="n">
        <v>262</v>
      </c>
      <c r="F189" s="42"/>
      <c r="G189" s="42"/>
      <c r="H189" s="45" t="s">
        <v>64</v>
      </c>
    </row>
    <row r="190" customFormat="false" ht="12.75" hidden="false" customHeight="false" outlineLevel="0" collapsed="false">
      <c r="A190" s="41" t="s">
        <v>1885</v>
      </c>
      <c r="B190" s="42" t="s">
        <v>1886</v>
      </c>
      <c r="C190" s="42" t="s">
        <v>31</v>
      </c>
      <c r="D190" s="42" t="s">
        <v>30</v>
      </c>
      <c r="E190" s="42" t="n">
        <v>200</v>
      </c>
      <c r="F190" s="42"/>
      <c r="G190" s="42"/>
      <c r="H190" s="45" t="s">
        <v>64</v>
      </c>
    </row>
    <row r="191" customFormat="false" ht="12.75" hidden="false" customHeight="false" outlineLevel="0" collapsed="false">
      <c r="A191" s="41" t="s">
        <v>1887</v>
      </c>
      <c r="B191" s="42" t="s">
        <v>1888</v>
      </c>
      <c r="C191" s="42" t="s">
        <v>31</v>
      </c>
      <c r="D191" s="42" t="s">
        <v>30</v>
      </c>
      <c r="E191" s="42" t="n">
        <v>200</v>
      </c>
      <c r="F191" s="46"/>
      <c r="G191" s="46"/>
      <c r="H191" s="45" t="s">
        <v>64</v>
      </c>
    </row>
    <row r="192" customFormat="false" ht="12.75" hidden="false" customHeight="false" outlineLevel="0" collapsed="false">
      <c r="A192" s="41" t="s">
        <v>1889</v>
      </c>
      <c r="B192" s="42" t="s">
        <v>1890</v>
      </c>
      <c r="C192" s="42" t="s">
        <v>31</v>
      </c>
      <c r="D192" s="42" t="s">
        <v>30</v>
      </c>
      <c r="E192" s="42" t="n">
        <v>313</v>
      </c>
      <c r="F192" s="42"/>
      <c r="G192" s="42"/>
      <c r="H192" s="45" t="s">
        <v>64</v>
      </c>
    </row>
    <row r="193" customFormat="false" ht="12.75" hidden="false" customHeight="false" outlineLevel="0" collapsed="false">
      <c r="A193" s="41" t="s">
        <v>1891</v>
      </c>
      <c r="B193" s="42" t="s">
        <v>1892</v>
      </c>
      <c r="C193" s="42" t="s">
        <v>31</v>
      </c>
      <c r="D193" s="42" t="s">
        <v>30</v>
      </c>
      <c r="E193" s="42" t="n">
        <v>173</v>
      </c>
      <c r="F193" s="42"/>
      <c r="G193" s="42"/>
      <c r="H193" s="45" t="s">
        <v>64</v>
      </c>
    </row>
    <row r="194" customFormat="false" ht="12.75" hidden="false" customHeight="false" outlineLevel="0" collapsed="false">
      <c r="A194" s="41" t="s">
        <v>1893</v>
      </c>
      <c r="B194" s="42" t="s">
        <v>1894</v>
      </c>
      <c r="C194" s="42" t="s">
        <v>31</v>
      </c>
      <c r="D194" s="42" t="s">
        <v>30</v>
      </c>
      <c r="E194" s="42" t="n">
        <v>138</v>
      </c>
      <c r="F194" s="42"/>
      <c r="G194" s="42"/>
      <c r="H194" s="45" t="s">
        <v>64</v>
      </c>
    </row>
    <row r="195" customFormat="false" ht="12.75" hidden="false" customHeight="false" outlineLevel="0" collapsed="false">
      <c r="A195" s="41" t="s">
        <v>1895</v>
      </c>
      <c r="B195" s="42" t="s">
        <v>1896</v>
      </c>
      <c r="C195" s="42" t="s">
        <v>31</v>
      </c>
      <c r="D195" s="42" t="s">
        <v>30</v>
      </c>
      <c r="E195" s="42" t="n">
        <v>228</v>
      </c>
      <c r="F195" s="42"/>
      <c r="G195" s="42"/>
      <c r="H195" s="45" t="s">
        <v>64</v>
      </c>
    </row>
    <row r="196" customFormat="false" ht="12.75" hidden="false" customHeight="false" outlineLevel="0" collapsed="false">
      <c r="A196" s="41" t="s">
        <v>1897</v>
      </c>
      <c r="B196" s="42" t="s">
        <v>1898</v>
      </c>
      <c r="C196" s="42" t="s">
        <v>31</v>
      </c>
      <c r="D196" s="42" t="s">
        <v>30</v>
      </c>
      <c r="E196" s="42" t="n">
        <v>457</v>
      </c>
      <c r="F196" s="42"/>
      <c r="G196" s="42"/>
      <c r="H196" s="45" t="s">
        <v>64</v>
      </c>
    </row>
    <row r="197" customFormat="false" ht="12.75" hidden="false" customHeight="false" outlineLevel="0" collapsed="false">
      <c r="A197" s="41" t="s">
        <v>1899</v>
      </c>
      <c r="B197" s="42" t="s">
        <v>1900</v>
      </c>
      <c r="C197" s="42" t="s">
        <v>33</v>
      </c>
      <c r="D197" s="42" t="s">
        <v>1483</v>
      </c>
      <c r="E197" s="42" t="n">
        <v>147</v>
      </c>
      <c r="F197" s="42" t="s">
        <v>1516</v>
      </c>
      <c r="G197" s="42" t="s">
        <v>1901</v>
      </c>
      <c r="H197" s="45" t="s">
        <v>64</v>
      </c>
    </row>
    <row r="198" customFormat="false" ht="12.75" hidden="false" customHeight="false" outlineLevel="0" collapsed="false">
      <c r="A198" s="41" t="s">
        <v>1902</v>
      </c>
      <c r="B198" s="42" t="s">
        <v>1903</v>
      </c>
      <c r="C198" s="42" t="s">
        <v>33</v>
      </c>
      <c r="D198" s="42" t="s">
        <v>1483</v>
      </c>
      <c r="E198" s="42" t="n">
        <v>334</v>
      </c>
      <c r="F198" s="42"/>
      <c r="G198" s="42"/>
      <c r="H198" s="45" t="s">
        <v>64</v>
      </c>
    </row>
    <row r="199" customFormat="false" ht="12.75" hidden="false" customHeight="false" outlineLevel="0" collapsed="false">
      <c r="A199" s="41" t="s">
        <v>1904</v>
      </c>
      <c r="B199" s="42" t="s">
        <v>1905</v>
      </c>
      <c r="C199" s="42" t="s">
        <v>33</v>
      </c>
      <c r="D199" s="42" t="s">
        <v>1483</v>
      </c>
      <c r="E199" s="42" t="n">
        <v>137</v>
      </c>
      <c r="F199" s="42"/>
      <c r="G199" s="42"/>
      <c r="H199" s="45" t="s">
        <v>64</v>
      </c>
    </row>
    <row r="200" customFormat="false" ht="12.75" hidden="false" customHeight="false" outlineLevel="0" collapsed="false">
      <c r="A200" s="41" t="s">
        <v>1906</v>
      </c>
      <c r="B200" s="42" t="s">
        <v>1907</v>
      </c>
      <c r="C200" s="42" t="s">
        <v>31</v>
      </c>
      <c r="D200" s="42" t="s">
        <v>30</v>
      </c>
      <c r="E200" s="42" t="n">
        <v>136</v>
      </c>
      <c r="F200" s="42"/>
      <c r="G200" s="42"/>
      <c r="H200" s="45" t="s">
        <v>64</v>
      </c>
    </row>
    <row r="201" customFormat="false" ht="12.75" hidden="false" customHeight="false" outlineLevel="0" collapsed="false">
      <c r="A201" s="41" t="s">
        <v>1908</v>
      </c>
      <c r="B201" s="42" t="s">
        <v>1909</v>
      </c>
      <c r="C201" s="42" t="s">
        <v>31</v>
      </c>
      <c r="D201" s="42" t="s">
        <v>30</v>
      </c>
      <c r="E201" s="42" t="n">
        <v>121</v>
      </c>
      <c r="F201" s="42"/>
      <c r="G201" s="42"/>
      <c r="H201" s="45" t="s">
        <v>64</v>
      </c>
    </row>
    <row r="202" customFormat="false" ht="12.75" hidden="false" customHeight="false" outlineLevel="0" collapsed="false">
      <c r="A202" s="41" t="s">
        <v>1910</v>
      </c>
      <c r="B202" s="42" t="s">
        <v>1911</v>
      </c>
      <c r="C202" s="42" t="s">
        <v>31</v>
      </c>
      <c r="D202" s="42" t="s">
        <v>30</v>
      </c>
      <c r="E202" s="42" t="n">
        <v>110</v>
      </c>
      <c r="F202" s="42"/>
      <c r="G202" s="42"/>
      <c r="H202" s="45" t="s">
        <v>64</v>
      </c>
    </row>
    <row r="203" customFormat="false" ht="12.75" hidden="false" customHeight="false" outlineLevel="0" collapsed="false">
      <c r="A203" s="41" t="s">
        <v>1912</v>
      </c>
      <c r="B203" s="42" t="s">
        <v>1913</v>
      </c>
      <c r="C203" s="42" t="s">
        <v>31</v>
      </c>
      <c r="D203" s="42" t="s">
        <v>30</v>
      </c>
      <c r="E203" s="42" t="n">
        <v>288</v>
      </c>
      <c r="F203" s="42"/>
      <c r="G203" s="42"/>
      <c r="H203" s="45" t="s">
        <v>64</v>
      </c>
    </row>
    <row r="204" customFormat="false" ht="12.75" hidden="false" customHeight="false" outlineLevel="0" collapsed="false">
      <c r="A204" s="41" t="s">
        <v>1914</v>
      </c>
      <c r="B204" s="42" t="s">
        <v>1915</v>
      </c>
      <c r="C204" s="42" t="s">
        <v>31</v>
      </c>
      <c r="D204" s="42" t="s">
        <v>30</v>
      </c>
      <c r="E204" s="42" t="n">
        <v>120</v>
      </c>
      <c r="F204" s="42"/>
      <c r="G204" s="42"/>
      <c r="H204" s="45" t="s">
        <v>64</v>
      </c>
    </row>
    <row r="205" customFormat="false" ht="12.75" hidden="false" customHeight="false" outlineLevel="0" collapsed="false">
      <c r="A205" s="41" t="s">
        <v>1916</v>
      </c>
      <c r="B205" s="42" t="s">
        <v>1917</v>
      </c>
      <c r="C205" s="42" t="s">
        <v>31</v>
      </c>
      <c r="D205" s="42" t="s">
        <v>30</v>
      </c>
      <c r="E205" s="42" t="n">
        <v>233</v>
      </c>
      <c r="F205" s="46"/>
      <c r="G205" s="46"/>
      <c r="H205" s="45" t="s">
        <v>64</v>
      </c>
    </row>
    <row r="206" customFormat="false" ht="12.75" hidden="false" customHeight="false" outlineLevel="0" collapsed="false">
      <c r="A206" s="41" t="s">
        <v>1918</v>
      </c>
      <c r="B206" s="42" t="s">
        <v>1919</v>
      </c>
      <c r="C206" s="42" t="s">
        <v>31</v>
      </c>
      <c r="D206" s="42" t="s">
        <v>30</v>
      </c>
      <c r="E206" s="42" t="n">
        <v>276</v>
      </c>
      <c r="F206" s="42"/>
      <c r="G206" s="42"/>
      <c r="H206" s="45" t="s">
        <v>64</v>
      </c>
    </row>
    <row r="207" customFormat="false" ht="12.75" hidden="false" customHeight="false" outlineLevel="0" collapsed="false">
      <c r="A207" s="41" t="s">
        <v>1920</v>
      </c>
      <c r="B207" s="42" t="s">
        <v>1921</v>
      </c>
      <c r="C207" s="42" t="s">
        <v>31</v>
      </c>
      <c r="D207" s="42" t="s">
        <v>30</v>
      </c>
      <c r="E207" s="42" t="n">
        <v>261</v>
      </c>
      <c r="F207" s="42"/>
      <c r="G207" s="42"/>
      <c r="H207" s="45" t="s">
        <v>64</v>
      </c>
    </row>
    <row r="208" customFormat="false" ht="12.75" hidden="false" customHeight="false" outlineLevel="0" collapsed="false">
      <c r="A208" s="41" t="s">
        <v>1922</v>
      </c>
      <c r="B208" s="42" t="s">
        <v>1923</v>
      </c>
      <c r="C208" s="42" t="s">
        <v>31</v>
      </c>
      <c r="D208" s="42" t="s">
        <v>30</v>
      </c>
      <c r="E208" s="42" t="n">
        <v>91</v>
      </c>
      <c r="F208" s="42"/>
      <c r="G208" s="42"/>
      <c r="H208" s="45" t="s">
        <v>64</v>
      </c>
    </row>
    <row r="209" customFormat="false" ht="12.75" hidden="false" customHeight="false" outlineLevel="0" collapsed="false">
      <c r="A209" s="41" t="s">
        <v>1924</v>
      </c>
      <c r="B209" s="42" t="s">
        <v>1925</v>
      </c>
      <c r="C209" s="42" t="s">
        <v>31</v>
      </c>
      <c r="D209" s="42" t="s">
        <v>30</v>
      </c>
      <c r="E209" s="42" t="n">
        <v>414</v>
      </c>
      <c r="F209" s="42"/>
      <c r="G209" s="42"/>
      <c r="H209" s="45" t="s">
        <v>64</v>
      </c>
    </row>
    <row r="210" customFormat="false" ht="12.75" hidden="false" customHeight="false" outlineLevel="0" collapsed="false">
      <c r="A210" s="41" t="s">
        <v>1926</v>
      </c>
      <c r="B210" s="42" t="s">
        <v>1927</v>
      </c>
      <c r="C210" s="42" t="s">
        <v>31</v>
      </c>
      <c r="D210" s="42" t="s">
        <v>30</v>
      </c>
      <c r="E210" s="42" t="n">
        <v>356</v>
      </c>
      <c r="F210" s="42"/>
      <c r="G210" s="42"/>
      <c r="H210" s="45" t="s">
        <v>64</v>
      </c>
    </row>
    <row r="211" customFormat="false" ht="12.75" hidden="false" customHeight="false" outlineLevel="0" collapsed="false">
      <c r="A211" s="41" t="s">
        <v>1928</v>
      </c>
      <c r="B211" s="42" t="s">
        <v>1929</v>
      </c>
      <c r="C211" s="42" t="s">
        <v>31</v>
      </c>
      <c r="D211" s="42" t="s">
        <v>30</v>
      </c>
      <c r="E211" s="42" t="n">
        <v>220</v>
      </c>
      <c r="F211" s="42"/>
      <c r="G211" s="42"/>
      <c r="H211" s="45" t="s">
        <v>64</v>
      </c>
    </row>
    <row r="212" customFormat="false" ht="12.75" hidden="false" customHeight="false" outlineLevel="0" collapsed="false">
      <c r="A212" s="41" t="s">
        <v>1930</v>
      </c>
      <c r="B212" s="42" t="s">
        <v>1931</v>
      </c>
      <c r="C212" s="42" t="s">
        <v>33</v>
      </c>
      <c r="D212" s="42" t="s">
        <v>1483</v>
      </c>
      <c r="E212" s="42" t="n">
        <v>420</v>
      </c>
      <c r="F212" s="42" t="s">
        <v>1633</v>
      </c>
      <c r="G212" s="42" t="s">
        <v>1932</v>
      </c>
      <c r="H212" s="45" t="s">
        <v>64</v>
      </c>
    </row>
    <row r="213" customFormat="false" ht="12.75" hidden="false" customHeight="false" outlineLevel="0" collapsed="false">
      <c r="A213" s="41" t="s">
        <v>1933</v>
      </c>
      <c r="B213" s="42" t="s">
        <v>1934</v>
      </c>
      <c r="C213" s="42" t="s">
        <v>33</v>
      </c>
      <c r="D213" s="42" t="s">
        <v>1483</v>
      </c>
      <c r="E213" s="42" t="n">
        <v>497</v>
      </c>
      <c r="F213" s="42" t="s">
        <v>1935</v>
      </c>
      <c r="G213" s="42" t="s">
        <v>1936</v>
      </c>
      <c r="H213" s="45" t="s">
        <v>64</v>
      </c>
    </row>
    <row r="214" customFormat="false" ht="12.75" hidden="false" customHeight="false" outlineLevel="0" collapsed="false">
      <c r="A214" s="41" t="s">
        <v>1937</v>
      </c>
      <c r="B214" s="42" t="s">
        <v>1938</v>
      </c>
      <c r="C214" s="42" t="s">
        <v>33</v>
      </c>
      <c r="D214" s="42" t="s">
        <v>1483</v>
      </c>
      <c r="E214" s="42" t="n">
        <v>383</v>
      </c>
      <c r="F214" s="42" t="s">
        <v>1939</v>
      </c>
      <c r="G214" s="42" t="s">
        <v>1940</v>
      </c>
      <c r="H214" s="45" t="s">
        <v>64</v>
      </c>
    </row>
    <row r="215" customFormat="false" ht="12.75" hidden="false" customHeight="false" outlineLevel="0" collapsed="false">
      <c r="A215" s="41" t="s">
        <v>1941</v>
      </c>
      <c r="B215" s="42" t="s">
        <v>1942</v>
      </c>
      <c r="C215" s="42" t="s">
        <v>31</v>
      </c>
      <c r="D215" s="42" t="s">
        <v>30</v>
      </c>
      <c r="E215" s="42" t="n">
        <v>215</v>
      </c>
      <c r="F215" s="42"/>
      <c r="G215" s="42"/>
      <c r="H215" s="45" t="s">
        <v>64</v>
      </c>
    </row>
    <row r="216" customFormat="false" ht="12.75" hidden="false" customHeight="false" outlineLevel="0" collapsed="false">
      <c r="A216" s="41" t="s">
        <v>1943</v>
      </c>
      <c r="B216" s="42" t="s">
        <v>1944</v>
      </c>
      <c r="C216" s="42" t="s">
        <v>31</v>
      </c>
      <c r="D216" s="42" t="s">
        <v>30</v>
      </c>
      <c r="E216" s="42" t="n">
        <v>482</v>
      </c>
      <c r="F216" s="42"/>
      <c r="G216" s="42"/>
      <c r="H216" s="45" t="s">
        <v>64</v>
      </c>
    </row>
    <row r="217" customFormat="false" ht="12.75" hidden="false" customHeight="false" outlineLevel="0" collapsed="false">
      <c r="A217" s="41" t="s">
        <v>1945</v>
      </c>
      <c r="B217" s="42" t="s">
        <v>1946</v>
      </c>
      <c r="C217" s="42" t="s">
        <v>31</v>
      </c>
      <c r="D217" s="42" t="s">
        <v>30</v>
      </c>
      <c r="E217" s="42" t="n">
        <v>140</v>
      </c>
      <c r="F217" s="46"/>
      <c r="G217" s="46"/>
      <c r="H217" s="45" t="s">
        <v>64</v>
      </c>
    </row>
    <row r="218" customFormat="false" ht="12.75" hidden="false" customHeight="false" outlineLevel="0" collapsed="false">
      <c r="A218" s="41" t="s">
        <v>1947</v>
      </c>
      <c r="B218" s="42" t="s">
        <v>1948</v>
      </c>
      <c r="C218" s="42" t="s">
        <v>31</v>
      </c>
      <c r="D218" s="42" t="s">
        <v>30</v>
      </c>
      <c r="E218" s="42" t="n">
        <v>382</v>
      </c>
      <c r="F218" s="42"/>
      <c r="G218" s="42"/>
      <c r="H218" s="45" t="s">
        <v>64</v>
      </c>
    </row>
    <row r="219" customFormat="false" ht="12.75" hidden="false" customHeight="false" outlineLevel="0" collapsed="false">
      <c r="A219" s="41" t="s">
        <v>1949</v>
      </c>
      <c r="B219" s="42" t="s">
        <v>1950</v>
      </c>
      <c r="C219" s="42" t="s">
        <v>31</v>
      </c>
      <c r="D219" s="42" t="s">
        <v>30</v>
      </c>
      <c r="E219" s="42" t="n">
        <v>548</v>
      </c>
      <c r="F219" s="42"/>
      <c r="G219" s="42"/>
      <c r="H219" s="45" t="s">
        <v>64</v>
      </c>
    </row>
    <row r="220" customFormat="false" ht="12.75" hidden="false" customHeight="false" outlineLevel="0" collapsed="false">
      <c r="A220" s="41" t="s">
        <v>1951</v>
      </c>
      <c r="B220" s="42" t="s">
        <v>1952</v>
      </c>
      <c r="C220" s="42" t="s">
        <v>33</v>
      </c>
      <c r="D220" s="42" t="s">
        <v>1483</v>
      </c>
      <c r="E220" s="42" t="n">
        <v>467</v>
      </c>
      <c r="F220" s="42" t="s">
        <v>76</v>
      </c>
      <c r="G220" s="42" t="s">
        <v>1484</v>
      </c>
      <c r="H220" s="45" t="s">
        <v>64</v>
      </c>
    </row>
    <row r="221" customFormat="false" ht="12.75" hidden="false" customHeight="false" outlineLevel="0" collapsed="false">
      <c r="A221" s="41" t="s">
        <v>1953</v>
      </c>
      <c r="B221" s="42" t="s">
        <v>1954</v>
      </c>
      <c r="C221" s="42" t="s">
        <v>33</v>
      </c>
      <c r="D221" s="42" t="s">
        <v>1483</v>
      </c>
      <c r="E221" s="42" t="n">
        <v>482</v>
      </c>
      <c r="F221" s="42" t="s">
        <v>76</v>
      </c>
      <c r="G221" s="42" t="s">
        <v>1484</v>
      </c>
      <c r="H221" s="45" t="s">
        <v>64</v>
      </c>
    </row>
    <row r="222" customFormat="false" ht="12.75" hidden="false" customHeight="false" outlineLevel="0" collapsed="false">
      <c r="A222" s="41" t="s">
        <v>1955</v>
      </c>
      <c r="B222" s="42" t="s">
        <v>1956</v>
      </c>
      <c r="C222" s="42" t="s">
        <v>31</v>
      </c>
      <c r="D222" s="42" t="s">
        <v>30</v>
      </c>
      <c r="E222" s="42" t="n">
        <v>348</v>
      </c>
      <c r="F222" s="42"/>
      <c r="G222" s="42"/>
      <c r="H222" s="45" t="s">
        <v>64</v>
      </c>
    </row>
    <row r="223" customFormat="false" ht="12.75" hidden="false" customHeight="false" outlineLevel="0" collapsed="false">
      <c r="A223" s="41" t="s">
        <v>1957</v>
      </c>
      <c r="B223" s="42" t="s">
        <v>1958</v>
      </c>
      <c r="C223" s="42" t="s">
        <v>31</v>
      </c>
      <c r="D223" s="42" t="s">
        <v>30</v>
      </c>
      <c r="E223" s="42" t="n">
        <v>343</v>
      </c>
      <c r="F223" s="42"/>
      <c r="G223" s="42"/>
      <c r="H223" s="45" t="s">
        <v>64</v>
      </c>
    </row>
    <row r="224" customFormat="false" ht="12.75" hidden="false" customHeight="false" outlineLevel="0" collapsed="false">
      <c r="A224" s="41" t="s">
        <v>1959</v>
      </c>
      <c r="B224" s="42" t="s">
        <v>1960</v>
      </c>
      <c r="C224" s="42" t="s">
        <v>31</v>
      </c>
      <c r="D224" s="42" t="s">
        <v>30</v>
      </c>
      <c r="E224" s="42" t="n">
        <v>523</v>
      </c>
      <c r="F224" s="42"/>
      <c r="G224" s="42"/>
      <c r="H224" s="45" t="s">
        <v>64</v>
      </c>
    </row>
    <row r="225" customFormat="false" ht="12.75" hidden="false" customHeight="false" outlineLevel="0" collapsed="false">
      <c r="A225" s="41" t="s">
        <v>1961</v>
      </c>
      <c r="B225" s="42" t="s">
        <v>1962</v>
      </c>
      <c r="C225" s="42" t="s">
        <v>33</v>
      </c>
      <c r="D225" s="42" t="s">
        <v>1483</v>
      </c>
      <c r="E225" s="42" t="n">
        <v>346</v>
      </c>
      <c r="F225" s="42" t="s">
        <v>76</v>
      </c>
      <c r="G225" s="42" t="s">
        <v>1484</v>
      </c>
      <c r="H225" s="45" t="s">
        <v>64</v>
      </c>
    </row>
    <row r="226" customFormat="false" ht="12.75" hidden="false" customHeight="false" outlineLevel="0" collapsed="false">
      <c r="A226" s="41" t="s">
        <v>1963</v>
      </c>
      <c r="B226" s="42" t="s">
        <v>1964</v>
      </c>
      <c r="C226" s="42" t="s">
        <v>33</v>
      </c>
      <c r="D226" s="42" t="s">
        <v>1483</v>
      </c>
      <c r="E226" s="42" t="n">
        <v>284</v>
      </c>
      <c r="F226" s="42" t="s">
        <v>1516</v>
      </c>
      <c r="G226" s="42" t="s">
        <v>1517</v>
      </c>
      <c r="H226" s="45" t="s">
        <v>64</v>
      </c>
    </row>
    <row r="227" customFormat="false" ht="12.75" hidden="false" customHeight="false" outlineLevel="0" collapsed="false">
      <c r="A227" s="41" t="s">
        <v>1965</v>
      </c>
      <c r="B227" s="42" t="s">
        <v>1966</v>
      </c>
      <c r="C227" s="42" t="s">
        <v>33</v>
      </c>
      <c r="D227" s="42" t="s">
        <v>1483</v>
      </c>
      <c r="E227" s="42" t="n">
        <v>420</v>
      </c>
      <c r="F227" s="42" t="s">
        <v>76</v>
      </c>
      <c r="G227" s="42" t="s">
        <v>1484</v>
      </c>
      <c r="H227" s="45" t="s">
        <v>64</v>
      </c>
    </row>
    <row r="228" customFormat="false" ht="12.75" hidden="false" customHeight="false" outlineLevel="0" collapsed="false">
      <c r="A228" s="41" t="s">
        <v>1967</v>
      </c>
      <c r="B228" s="42" t="s">
        <v>1968</v>
      </c>
      <c r="C228" s="42" t="s">
        <v>31</v>
      </c>
      <c r="D228" s="42" t="s">
        <v>30</v>
      </c>
      <c r="E228" s="42" t="n">
        <v>129</v>
      </c>
      <c r="F228" s="42"/>
      <c r="G228" s="42"/>
      <c r="H228" s="45" t="s">
        <v>64</v>
      </c>
    </row>
    <row r="229" customFormat="false" ht="12.75" hidden="false" customHeight="false" outlineLevel="0" collapsed="false">
      <c r="A229" s="41" t="s">
        <v>1969</v>
      </c>
      <c r="B229" s="42" t="s">
        <v>1970</v>
      </c>
      <c r="C229" s="42" t="s">
        <v>33</v>
      </c>
      <c r="D229" s="42" t="s">
        <v>1483</v>
      </c>
      <c r="E229" s="42" t="n">
        <v>364</v>
      </c>
      <c r="F229" s="42" t="s">
        <v>76</v>
      </c>
      <c r="G229" s="42" t="s">
        <v>1484</v>
      </c>
      <c r="H229" s="45" t="s">
        <v>64</v>
      </c>
    </row>
    <row r="230" customFormat="false" ht="12.75" hidden="false" customHeight="false" outlineLevel="0" collapsed="false">
      <c r="A230" s="41" t="s">
        <v>1971</v>
      </c>
      <c r="B230" s="42" t="s">
        <v>1972</v>
      </c>
      <c r="C230" s="42" t="s">
        <v>31</v>
      </c>
      <c r="D230" s="42" t="s">
        <v>30</v>
      </c>
      <c r="E230" s="42" t="n">
        <v>312</v>
      </c>
      <c r="F230" s="42"/>
      <c r="G230" s="42"/>
      <c r="H230" s="45" t="s">
        <v>64</v>
      </c>
    </row>
    <row r="231" customFormat="false" ht="12.75" hidden="false" customHeight="false" outlineLevel="0" collapsed="false">
      <c r="A231" s="41" t="s">
        <v>1973</v>
      </c>
      <c r="B231" s="42" t="s">
        <v>1974</v>
      </c>
      <c r="C231" s="42" t="s">
        <v>31</v>
      </c>
      <c r="D231" s="42" t="s">
        <v>30</v>
      </c>
      <c r="E231" s="42" t="n">
        <v>324</v>
      </c>
      <c r="F231" s="42"/>
      <c r="G231" s="42"/>
      <c r="H231" s="45" t="s">
        <v>64</v>
      </c>
    </row>
    <row r="232" customFormat="false" ht="12.75" hidden="false" customHeight="false" outlineLevel="0" collapsed="false">
      <c r="A232" s="41" t="s">
        <v>1975</v>
      </c>
      <c r="B232" s="42" t="s">
        <v>1976</v>
      </c>
      <c r="C232" s="42" t="s">
        <v>31</v>
      </c>
      <c r="D232" s="42" t="s">
        <v>30</v>
      </c>
      <c r="E232" s="42" t="n">
        <v>499</v>
      </c>
      <c r="F232" s="46"/>
      <c r="G232" s="46"/>
      <c r="H232" s="45" t="s">
        <v>64</v>
      </c>
    </row>
    <row r="233" customFormat="false" ht="12.75" hidden="false" customHeight="false" outlineLevel="0" collapsed="false">
      <c r="A233" s="41" t="s">
        <v>1977</v>
      </c>
      <c r="B233" s="42" t="s">
        <v>1978</v>
      </c>
      <c r="C233" s="42" t="s">
        <v>31</v>
      </c>
      <c r="D233" s="42" t="s">
        <v>30</v>
      </c>
      <c r="E233" s="42" t="n">
        <v>134</v>
      </c>
      <c r="F233" s="46"/>
      <c r="G233" s="46"/>
      <c r="H233" s="45" t="s">
        <v>64</v>
      </c>
    </row>
    <row r="234" customFormat="false" ht="12.75" hidden="false" customHeight="false" outlineLevel="0" collapsed="false">
      <c r="A234" s="41" t="s">
        <v>1979</v>
      </c>
      <c r="B234" s="42" t="s">
        <v>1980</v>
      </c>
      <c r="C234" s="42" t="s">
        <v>33</v>
      </c>
      <c r="D234" s="42" t="s">
        <v>1483</v>
      </c>
      <c r="E234" s="42" t="n">
        <v>477</v>
      </c>
      <c r="F234" s="42" t="s">
        <v>76</v>
      </c>
      <c r="G234" s="42" t="s">
        <v>1484</v>
      </c>
      <c r="H234" s="45" t="s">
        <v>64</v>
      </c>
    </row>
    <row r="235" customFormat="false" ht="12.75" hidden="false" customHeight="false" outlineLevel="0" collapsed="false">
      <c r="A235" s="41" t="s">
        <v>1981</v>
      </c>
      <c r="B235" s="42" t="s">
        <v>1982</v>
      </c>
      <c r="C235" s="42" t="s">
        <v>31</v>
      </c>
      <c r="D235" s="42" t="s">
        <v>30</v>
      </c>
      <c r="E235" s="42" t="n">
        <v>728</v>
      </c>
      <c r="F235" s="42"/>
      <c r="G235" s="42"/>
      <c r="H235" s="45" t="s">
        <v>64</v>
      </c>
    </row>
    <row r="236" customFormat="false" ht="12.75" hidden="false" customHeight="false" outlineLevel="0" collapsed="false">
      <c r="A236" s="41" t="s">
        <v>1983</v>
      </c>
      <c r="B236" s="42" t="s">
        <v>1984</v>
      </c>
      <c r="C236" s="42" t="s">
        <v>31</v>
      </c>
      <c r="D236" s="42" t="s">
        <v>30</v>
      </c>
      <c r="E236" s="42" t="n">
        <v>66</v>
      </c>
      <c r="F236" s="42"/>
      <c r="G236" s="42"/>
      <c r="H236" s="45" t="s">
        <v>64</v>
      </c>
    </row>
    <row r="237" customFormat="false" ht="12.75" hidden="false" customHeight="false" outlineLevel="0" collapsed="false">
      <c r="A237" s="41" t="s">
        <v>1985</v>
      </c>
      <c r="B237" s="42" t="s">
        <v>1986</v>
      </c>
      <c r="C237" s="42" t="s">
        <v>31</v>
      </c>
      <c r="D237" s="42" t="s">
        <v>30</v>
      </c>
      <c r="E237" s="42" t="n">
        <v>946</v>
      </c>
      <c r="F237" s="42"/>
      <c r="G237" s="42"/>
      <c r="H237" s="45" t="s">
        <v>64</v>
      </c>
    </row>
    <row r="238" customFormat="false" ht="12.75" hidden="false" customHeight="false" outlineLevel="0" collapsed="false">
      <c r="A238" s="41" t="s">
        <v>1987</v>
      </c>
      <c r="B238" s="42" t="s">
        <v>1988</v>
      </c>
      <c r="C238" s="42" t="s">
        <v>33</v>
      </c>
      <c r="D238" s="42" t="s">
        <v>1483</v>
      </c>
      <c r="E238" s="42" t="n">
        <v>112</v>
      </c>
      <c r="F238" s="42" t="s">
        <v>1989</v>
      </c>
      <c r="G238" s="42" t="s">
        <v>1990</v>
      </c>
      <c r="H238" s="45" t="s">
        <v>64</v>
      </c>
    </row>
    <row r="239" customFormat="false" ht="12.75" hidden="false" customHeight="false" outlineLevel="0" collapsed="false">
      <c r="A239" s="41" t="s">
        <v>1991</v>
      </c>
      <c r="B239" s="42" t="s">
        <v>1992</v>
      </c>
      <c r="C239" s="42" t="s">
        <v>31</v>
      </c>
      <c r="D239" s="42" t="s">
        <v>30</v>
      </c>
      <c r="E239" s="42" t="n">
        <v>251</v>
      </c>
      <c r="F239" s="42"/>
      <c r="G239" s="42"/>
      <c r="H239" s="45" t="s">
        <v>64</v>
      </c>
    </row>
    <row r="240" customFormat="false" ht="12.75" hidden="false" customHeight="false" outlineLevel="0" collapsed="false">
      <c r="A240" s="41" t="s">
        <v>1993</v>
      </c>
      <c r="B240" s="42" t="s">
        <v>1994</v>
      </c>
      <c r="C240" s="42" t="s">
        <v>31</v>
      </c>
      <c r="D240" s="42" t="s">
        <v>30</v>
      </c>
      <c r="E240" s="42" t="n">
        <v>336</v>
      </c>
      <c r="F240" s="42"/>
      <c r="G240" s="42"/>
      <c r="H240" s="45" t="s">
        <v>64</v>
      </c>
    </row>
    <row r="241" customFormat="false" ht="12.75" hidden="false" customHeight="false" outlineLevel="0" collapsed="false">
      <c r="A241" s="41" t="s">
        <v>1995</v>
      </c>
      <c r="B241" s="42" t="s">
        <v>1996</v>
      </c>
      <c r="C241" s="42" t="s">
        <v>31</v>
      </c>
      <c r="D241" s="42" t="s">
        <v>30</v>
      </c>
      <c r="E241" s="42" t="n">
        <v>215</v>
      </c>
      <c r="F241" s="42"/>
      <c r="G241" s="42"/>
      <c r="H241" s="45" t="s">
        <v>64</v>
      </c>
    </row>
    <row r="242" customFormat="false" ht="12.75" hidden="false" customHeight="false" outlineLevel="0" collapsed="false">
      <c r="A242" s="41" t="s">
        <v>1997</v>
      </c>
      <c r="B242" s="42" t="s">
        <v>1998</v>
      </c>
      <c r="C242" s="42" t="s">
        <v>33</v>
      </c>
      <c r="D242" s="42" t="s">
        <v>1483</v>
      </c>
      <c r="E242" s="42" t="n">
        <v>83</v>
      </c>
      <c r="F242" s="42" t="s">
        <v>76</v>
      </c>
      <c r="G242" s="42" t="s">
        <v>1484</v>
      </c>
      <c r="H242" s="45" t="s">
        <v>64</v>
      </c>
    </row>
    <row r="243" customFormat="false" ht="12.75" hidden="false" customHeight="false" outlineLevel="0" collapsed="false">
      <c r="A243" s="41" t="s">
        <v>1999</v>
      </c>
      <c r="B243" s="42" t="s">
        <v>2000</v>
      </c>
      <c r="C243" s="42" t="s">
        <v>31</v>
      </c>
      <c r="D243" s="42" t="s">
        <v>30</v>
      </c>
      <c r="E243" s="42" t="n">
        <v>308</v>
      </c>
      <c r="F243" s="42"/>
      <c r="G243" s="42"/>
      <c r="H243" s="45" t="s">
        <v>64</v>
      </c>
    </row>
    <row r="244" customFormat="false" ht="12.75" hidden="false" customHeight="false" outlineLevel="0" collapsed="false">
      <c r="A244" s="41" t="s">
        <v>2001</v>
      </c>
      <c r="B244" s="42" t="s">
        <v>2002</v>
      </c>
      <c r="C244" s="42" t="s">
        <v>33</v>
      </c>
      <c r="D244" s="42" t="s">
        <v>1483</v>
      </c>
      <c r="E244" s="42" t="n">
        <v>241</v>
      </c>
      <c r="F244" s="42"/>
      <c r="G244" s="42"/>
      <c r="H244" s="45" t="s">
        <v>64</v>
      </c>
    </row>
    <row r="245" customFormat="false" ht="12.75" hidden="false" customHeight="false" outlineLevel="0" collapsed="false">
      <c r="A245" s="41" t="s">
        <v>2003</v>
      </c>
      <c r="B245" s="42" t="s">
        <v>2004</v>
      </c>
      <c r="C245" s="42" t="s">
        <v>31</v>
      </c>
      <c r="D245" s="42" t="s">
        <v>30</v>
      </c>
      <c r="E245" s="42" t="n">
        <v>308</v>
      </c>
      <c r="F245" s="42"/>
      <c r="G245" s="42"/>
      <c r="H245" s="45" t="s">
        <v>64</v>
      </c>
    </row>
    <row r="246" customFormat="false" ht="12.75" hidden="false" customHeight="false" outlineLevel="0" collapsed="false">
      <c r="A246" s="41" t="s">
        <v>2005</v>
      </c>
      <c r="B246" s="42" t="s">
        <v>2006</v>
      </c>
      <c r="C246" s="42" t="s">
        <v>31</v>
      </c>
      <c r="D246" s="42" t="s">
        <v>30</v>
      </c>
      <c r="E246" s="42" t="n">
        <v>292</v>
      </c>
      <c r="F246" s="42"/>
      <c r="G246" s="42"/>
      <c r="H246" s="45" t="s">
        <v>64</v>
      </c>
    </row>
    <row r="247" customFormat="false" ht="12.75" hidden="false" customHeight="false" outlineLevel="0" collapsed="false">
      <c r="A247" s="41" t="s">
        <v>2007</v>
      </c>
      <c r="B247" s="42" t="s">
        <v>2008</v>
      </c>
      <c r="C247" s="42" t="s">
        <v>33</v>
      </c>
      <c r="D247" s="42" t="s">
        <v>1483</v>
      </c>
      <c r="E247" s="42" t="n">
        <v>417</v>
      </c>
      <c r="F247" s="42" t="s">
        <v>76</v>
      </c>
      <c r="G247" s="42" t="s">
        <v>1484</v>
      </c>
      <c r="H247" s="45" t="s">
        <v>64</v>
      </c>
    </row>
    <row r="248" customFormat="false" ht="12.75" hidden="false" customHeight="false" outlineLevel="0" collapsed="false">
      <c r="A248" s="41" t="s">
        <v>2009</v>
      </c>
      <c r="B248" s="42" t="s">
        <v>2010</v>
      </c>
      <c r="C248" s="42" t="s">
        <v>31</v>
      </c>
      <c r="D248" s="42" t="s">
        <v>30</v>
      </c>
      <c r="E248" s="42" t="n">
        <v>192</v>
      </c>
      <c r="F248" s="42"/>
      <c r="G248" s="42"/>
      <c r="H248" s="45" t="s">
        <v>64</v>
      </c>
    </row>
    <row r="249" customFormat="false" ht="12.75" hidden="false" customHeight="false" outlineLevel="0" collapsed="false">
      <c r="A249" s="41" t="s">
        <v>2011</v>
      </c>
      <c r="B249" s="42" t="s">
        <v>2012</v>
      </c>
      <c r="C249" s="42" t="s">
        <v>31</v>
      </c>
      <c r="D249" s="42" t="s">
        <v>30</v>
      </c>
      <c r="E249" s="42" t="n">
        <v>331</v>
      </c>
      <c r="F249" s="42"/>
      <c r="G249" s="42"/>
      <c r="H249" s="45" t="s">
        <v>64</v>
      </c>
    </row>
    <row r="250" customFormat="false" ht="12.75" hidden="false" customHeight="false" outlineLevel="0" collapsed="false">
      <c r="A250" s="41" t="s">
        <v>2013</v>
      </c>
      <c r="B250" s="42" t="s">
        <v>2014</v>
      </c>
      <c r="C250" s="42" t="s">
        <v>31</v>
      </c>
      <c r="D250" s="42" t="s">
        <v>30</v>
      </c>
      <c r="E250" s="42" t="n">
        <v>494</v>
      </c>
      <c r="F250" s="42"/>
      <c r="G250" s="42"/>
      <c r="H250" s="45" t="s">
        <v>64</v>
      </c>
    </row>
    <row r="251" customFormat="false" ht="12.75" hidden="false" customHeight="false" outlineLevel="0" collapsed="false">
      <c r="A251" s="41" t="s">
        <v>2015</v>
      </c>
      <c r="B251" s="42" t="s">
        <v>2016</v>
      </c>
      <c r="C251" s="42" t="s">
        <v>33</v>
      </c>
      <c r="D251" s="42" t="s">
        <v>1483</v>
      </c>
      <c r="E251" s="42" t="n">
        <v>127</v>
      </c>
      <c r="F251" s="42" t="s">
        <v>76</v>
      </c>
      <c r="G251" s="42" t="s">
        <v>1484</v>
      </c>
      <c r="H251" s="45" t="s">
        <v>64</v>
      </c>
    </row>
    <row r="252" customFormat="false" ht="12.75" hidden="false" customHeight="false" outlineLevel="0" collapsed="false">
      <c r="A252" s="41" t="s">
        <v>2017</v>
      </c>
      <c r="B252" s="42" t="s">
        <v>2018</v>
      </c>
      <c r="C252" s="42" t="s">
        <v>31</v>
      </c>
      <c r="D252" s="42" t="s">
        <v>30</v>
      </c>
      <c r="E252" s="42" t="n">
        <v>158</v>
      </c>
      <c r="F252" s="42"/>
      <c r="G252" s="42"/>
      <c r="H252" s="45" t="s">
        <v>64</v>
      </c>
    </row>
    <row r="253" customFormat="false" ht="12.75" hidden="false" customHeight="false" outlineLevel="0" collapsed="false">
      <c r="A253" s="41" t="s">
        <v>2019</v>
      </c>
      <c r="B253" s="42" t="s">
        <v>2020</v>
      </c>
      <c r="C253" s="42" t="s">
        <v>31</v>
      </c>
      <c r="D253" s="42" t="s">
        <v>30</v>
      </c>
      <c r="E253" s="42" t="n">
        <v>158</v>
      </c>
      <c r="F253" s="42"/>
      <c r="G253" s="42"/>
      <c r="H253" s="45" t="s">
        <v>64</v>
      </c>
    </row>
    <row r="254" customFormat="false" ht="12.75" hidden="false" customHeight="false" outlineLevel="0" collapsed="false">
      <c r="A254" s="41" t="s">
        <v>2021</v>
      </c>
      <c r="B254" s="42" t="s">
        <v>2022</v>
      </c>
      <c r="C254" s="42" t="s">
        <v>31</v>
      </c>
      <c r="D254" s="42" t="s">
        <v>30</v>
      </c>
      <c r="E254" s="42" t="n">
        <v>316</v>
      </c>
      <c r="F254" s="42"/>
      <c r="G254" s="42"/>
      <c r="H254" s="45" t="s">
        <v>64</v>
      </c>
    </row>
    <row r="255" customFormat="false" ht="12.75" hidden="false" customHeight="false" outlineLevel="0" collapsed="false">
      <c r="A255" s="41" t="s">
        <v>2023</v>
      </c>
      <c r="B255" s="42" t="s">
        <v>2024</v>
      </c>
      <c r="C255" s="42" t="s">
        <v>31</v>
      </c>
      <c r="D255" s="42" t="s">
        <v>30</v>
      </c>
      <c r="E255" s="42" t="n">
        <v>619</v>
      </c>
      <c r="F255" s="42"/>
      <c r="G255" s="42"/>
      <c r="H255" s="45" t="s">
        <v>64</v>
      </c>
    </row>
    <row r="256" customFormat="false" ht="12.75" hidden="false" customHeight="false" outlineLevel="0" collapsed="false">
      <c r="A256" s="41" t="s">
        <v>2025</v>
      </c>
      <c r="B256" s="42" t="s">
        <v>2026</v>
      </c>
      <c r="C256" s="42" t="s">
        <v>33</v>
      </c>
      <c r="D256" s="42" t="s">
        <v>1483</v>
      </c>
      <c r="E256" s="42" t="n">
        <v>493</v>
      </c>
      <c r="F256" s="46" t="s">
        <v>2027</v>
      </c>
      <c r="G256" s="46" t="s">
        <v>2028</v>
      </c>
      <c r="H256" s="45" t="s">
        <v>64</v>
      </c>
    </row>
    <row r="257" customFormat="false" ht="12.75" hidden="false" customHeight="false" outlineLevel="0" collapsed="false">
      <c r="A257" s="41" t="s">
        <v>2029</v>
      </c>
      <c r="B257" s="42" t="s">
        <v>2030</v>
      </c>
      <c r="C257" s="42" t="s">
        <v>31</v>
      </c>
      <c r="D257" s="42" t="s">
        <v>30</v>
      </c>
      <c r="E257" s="42" t="n">
        <v>208</v>
      </c>
      <c r="F257" s="42"/>
      <c r="G257" s="42"/>
      <c r="H257" s="45" t="s">
        <v>64</v>
      </c>
    </row>
    <row r="258" customFormat="false" ht="12.75" hidden="false" customHeight="false" outlineLevel="0" collapsed="false">
      <c r="A258" s="41" t="s">
        <v>2031</v>
      </c>
      <c r="B258" s="42" t="s">
        <v>2032</v>
      </c>
      <c r="C258" s="42" t="s">
        <v>31</v>
      </c>
      <c r="D258" s="42" t="s">
        <v>30</v>
      </c>
      <c r="E258" s="42" t="n">
        <v>446</v>
      </c>
      <c r="F258" s="42"/>
      <c r="G258" s="42"/>
      <c r="H258" s="45" t="s">
        <v>64</v>
      </c>
    </row>
    <row r="259" customFormat="false" ht="12.75" hidden="false" customHeight="false" outlineLevel="0" collapsed="false">
      <c r="A259" s="41" t="s">
        <v>2033</v>
      </c>
      <c r="B259" s="42" t="s">
        <v>2034</v>
      </c>
      <c r="C259" s="42" t="s">
        <v>33</v>
      </c>
      <c r="D259" s="42" t="s">
        <v>1483</v>
      </c>
      <c r="E259" s="42" t="n">
        <v>875</v>
      </c>
      <c r="F259" s="42" t="s">
        <v>76</v>
      </c>
      <c r="G259" s="42" t="s">
        <v>1484</v>
      </c>
      <c r="H259" s="45" t="s">
        <v>64</v>
      </c>
    </row>
    <row r="260" customFormat="false" ht="12.75" hidden="false" customHeight="false" outlineLevel="0" collapsed="false">
      <c r="A260" s="41" t="s">
        <v>2035</v>
      </c>
      <c r="B260" s="42" t="s">
        <v>2036</v>
      </c>
      <c r="C260" s="42" t="s">
        <v>33</v>
      </c>
      <c r="D260" s="42" t="s">
        <v>1483</v>
      </c>
      <c r="E260" s="42" t="n">
        <v>804</v>
      </c>
      <c r="F260" s="42" t="s">
        <v>76</v>
      </c>
      <c r="G260" s="42" t="s">
        <v>1484</v>
      </c>
      <c r="H260" s="45" t="s">
        <v>64</v>
      </c>
    </row>
    <row r="261" customFormat="false" ht="12.75" hidden="false" customHeight="false" outlineLevel="0" collapsed="false">
      <c r="A261" s="41" t="s">
        <v>2037</v>
      </c>
      <c r="B261" s="42" t="s">
        <v>2038</v>
      </c>
      <c r="C261" s="42" t="s">
        <v>31</v>
      </c>
      <c r="D261" s="42" t="s">
        <v>30</v>
      </c>
      <c r="E261" s="42" t="n">
        <v>453</v>
      </c>
      <c r="F261" s="42"/>
      <c r="G261" s="42"/>
      <c r="H261" s="45" t="s">
        <v>64</v>
      </c>
    </row>
    <row r="262" customFormat="false" ht="12.75" hidden="false" customHeight="false" outlineLevel="0" collapsed="false">
      <c r="A262" s="41" t="s">
        <v>2039</v>
      </c>
      <c r="B262" s="42" t="s">
        <v>2040</v>
      </c>
      <c r="C262" s="42" t="s">
        <v>31</v>
      </c>
      <c r="D262" s="42" t="s">
        <v>30</v>
      </c>
      <c r="E262" s="42" t="n">
        <v>172</v>
      </c>
      <c r="F262" s="42"/>
      <c r="G262" s="42"/>
      <c r="H262" s="45" t="s">
        <v>64</v>
      </c>
    </row>
    <row r="263" customFormat="false" ht="12.75" hidden="false" customHeight="false" outlineLevel="0" collapsed="false">
      <c r="A263" s="41" t="s">
        <v>2041</v>
      </c>
      <c r="B263" s="42" t="s">
        <v>2042</v>
      </c>
      <c r="C263" s="42" t="s">
        <v>31</v>
      </c>
      <c r="D263" s="42" t="s">
        <v>30</v>
      </c>
      <c r="E263" s="42" t="n">
        <v>283</v>
      </c>
      <c r="F263" s="42"/>
      <c r="G263" s="42"/>
      <c r="H263" s="45" t="s">
        <v>64</v>
      </c>
    </row>
    <row r="264" customFormat="false" ht="12.75" hidden="false" customHeight="false" outlineLevel="0" collapsed="false">
      <c r="A264" s="41" t="s">
        <v>2043</v>
      </c>
      <c r="B264" s="42" t="s">
        <v>2044</v>
      </c>
      <c r="C264" s="42" t="s">
        <v>31</v>
      </c>
      <c r="D264" s="42" t="s">
        <v>30</v>
      </c>
      <c r="E264" s="42" t="n">
        <v>322</v>
      </c>
      <c r="F264" s="42"/>
      <c r="G264" s="42"/>
      <c r="H264" s="45" t="s">
        <v>64</v>
      </c>
    </row>
    <row r="265" customFormat="false" ht="12.75" hidden="false" customHeight="false" outlineLevel="0" collapsed="false">
      <c r="A265" s="41" t="s">
        <v>2045</v>
      </c>
      <c r="B265" s="42" t="s">
        <v>2046</v>
      </c>
      <c r="C265" s="42" t="s">
        <v>33</v>
      </c>
      <c r="D265" s="42" t="s">
        <v>1483</v>
      </c>
      <c r="E265" s="42" t="n">
        <v>233</v>
      </c>
      <c r="F265" s="42" t="s">
        <v>1516</v>
      </c>
      <c r="G265" s="42" t="s">
        <v>2047</v>
      </c>
      <c r="H265" s="45" t="s">
        <v>64</v>
      </c>
    </row>
    <row r="266" customFormat="false" ht="12.75" hidden="false" customHeight="false" outlineLevel="0" collapsed="false">
      <c r="A266" s="41" t="s">
        <v>2048</v>
      </c>
      <c r="B266" s="42" t="s">
        <v>2049</v>
      </c>
      <c r="C266" s="42" t="s">
        <v>31</v>
      </c>
      <c r="D266" s="42" t="s">
        <v>30</v>
      </c>
      <c r="E266" s="42" t="n">
        <v>684</v>
      </c>
      <c r="F266" s="42"/>
      <c r="G266" s="42"/>
      <c r="H266" s="45" t="s">
        <v>64</v>
      </c>
    </row>
    <row r="267" customFormat="false" ht="12.75" hidden="false" customHeight="false" outlineLevel="0" collapsed="false">
      <c r="A267" s="41" t="s">
        <v>2050</v>
      </c>
      <c r="B267" s="42" t="s">
        <v>2051</v>
      </c>
      <c r="C267" s="42" t="s">
        <v>33</v>
      </c>
      <c r="D267" s="42" t="s">
        <v>1483</v>
      </c>
      <c r="E267" s="42" t="n">
        <v>418</v>
      </c>
      <c r="F267" s="42" t="s">
        <v>76</v>
      </c>
      <c r="G267" s="42" t="s">
        <v>1484</v>
      </c>
      <c r="H267" s="45" t="s">
        <v>64</v>
      </c>
    </row>
    <row r="268" customFormat="false" ht="12.75" hidden="false" customHeight="false" outlineLevel="0" collapsed="false">
      <c r="A268" s="41" t="s">
        <v>2052</v>
      </c>
      <c r="B268" s="42" t="s">
        <v>2053</v>
      </c>
      <c r="C268" s="42" t="s">
        <v>31</v>
      </c>
      <c r="D268" s="42" t="s">
        <v>30</v>
      </c>
      <c r="E268" s="42" t="n">
        <v>324</v>
      </c>
      <c r="F268" s="42"/>
      <c r="G268" s="42"/>
      <c r="H268" s="45" t="s">
        <v>64</v>
      </c>
    </row>
    <row r="269" customFormat="false" ht="12.75" hidden="false" customHeight="false" outlineLevel="0" collapsed="false">
      <c r="A269" s="41" t="s">
        <v>2054</v>
      </c>
      <c r="B269" s="42" t="s">
        <v>2055</v>
      </c>
      <c r="C269" s="42" t="s">
        <v>31</v>
      </c>
      <c r="D269" s="42" t="s">
        <v>30</v>
      </c>
      <c r="E269" s="42" t="n">
        <v>313</v>
      </c>
      <c r="F269" s="42"/>
      <c r="G269" s="42"/>
      <c r="H269" s="45" t="s">
        <v>64</v>
      </c>
    </row>
    <row r="270" customFormat="false" ht="12.75" hidden="false" customHeight="false" outlineLevel="0" collapsed="false">
      <c r="A270" s="41" t="s">
        <v>2056</v>
      </c>
      <c r="B270" s="42" t="s">
        <v>2057</v>
      </c>
      <c r="C270" s="42" t="s">
        <v>31</v>
      </c>
      <c r="D270" s="42" t="s">
        <v>30</v>
      </c>
      <c r="E270" s="42" t="n">
        <v>299</v>
      </c>
      <c r="F270" s="42"/>
      <c r="G270" s="42"/>
      <c r="H270" s="45" t="s">
        <v>64</v>
      </c>
    </row>
    <row r="271" customFormat="false" ht="12.75" hidden="false" customHeight="false" outlineLevel="0" collapsed="false">
      <c r="A271" s="41" t="s">
        <v>2058</v>
      </c>
      <c r="B271" s="42" t="s">
        <v>2059</v>
      </c>
      <c r="C271" s="42" t="s">
        <v>31</v>
      </c>
      <c r="D271" s="42" t="s">
        <v>30</v>
      </c>
      <c r="E271" s="42" t="n">
        <v>203</v>
      </c>
      <c r="F271" s="42"/>
      <c r="G271" s="42"/>
      <c r="H271" s="45" t="s">
        <v>64</v>
      </c>
    </row>
    <row r="272" customFormat="false" ht="12.75" hidden="false" customHeight="false" outlineLevel="0" collapsed="false">
      <c r="A272" s="41" t="s">
        <v>2060</v>
      </c>
      <c r="B272" s="42" t="s">
        <v>2061</v>
      </c>
      <c r="C272" s="42" t="s">
        <v>31</v>
      </c>
      <c r="D272" s="42" t="s">
        <v>30</v>
      </c>
      <c r="E272" s="42" t="n">
        <v>356</v>
      </c>
      <c r="F272" s="42"/>
      <c r="G272" s="42"/>
      <c r="H272" s="45" t="s">
        <v>64</v>
      </c>
    </row>
    <row r="273" customFormat="false" ht="12.75" hidden="false" customHeight="false" outlineLevel="0" collapsed="false">
      <c r="A273" s="41" t="s">
        <v>2062</v>
      </c>
      <c r="B273" s="42" t="s">
        <v>2063</v>
      </c>
      <c r="C273" s="42" t="s">
        <v>31</v>
      </c>
      <c r="D273" s="42" t="s">
        <v>30</v>
      </c>
      <c r="E273" s="42" t="n">
        <v>396</v>
      </c>
      <c r="F273" s="42" t="s">
        <v>1516</v>
      </c>
      <c r="G273" s="42" t="s">
        <v>2064</v>
      </c>
      <c r="H273" s="45" t="s">
        <v>64</v>
      </c>
    </row>
    <row r="274" customFormat="false" ht="12.75" hidden="false" customHeight="false" outlineLevel="0" collapsed="false">
      <c r="A274" s="41" t="s">
        <v>2065</v>
      </c>
      <c r="B274" s="42" t="s">
        <v>2066</v>
      </c>
      <c r="C274" s="42" t="s">
        <v>31</v>
      </c>
      <c r="D274" s="42" t="s">
        <v>30</v>
      </c>
      <c r="E274" s="42" t="n">
        <v>337</v>
      </c>
      <c r="F274" s="42"/>
      <c r="G274" s="42"/>
      <c r="H274" s="45" t="s">
        <v>64</v>
      </c>
    </row>
    <row r="275" customFormat="false" ht="12.75" hidden="false" customHeight="false" outlineLevel="0" collapsed="false">
      <c r="A275" s="41" t="s">
        <v>2067</v>
      </c>
      <c r="B275" s="42" t="s">
        <v>2068</v>
      </c>
      <c r="C275" s="42" t="s">
        <v>31</v>
      </c>
      <c r="D275" s="42" t="s">
        <v>30</v>
      </c>
      <c r="E275" s="42" t="n">
        <v>159</v>
      </c>
      <c r="F275" s="42"/>
      <c r="G275" s="42"/>
      <c r="H275" s="45" t="s">
        <v>64</v>
      </c>
    </row>
    <row r="276" customFormat="false" ht="12.75" hidden="false" customHeight="false" outlineLevel="0" collapsed="false">
      <c r="A276" s="41" t="s">
        <v>2069</v>
      </c>
      <c r="B276" s="42" t="s">
        <v>2070</v>
      </c>
      <c r="C276" s="42" t="s">
        <v>31</v>
      </c>
      <c r="D276" s="42" t="s">
        <v>30</v>
      </c>
      <c r="E276" s="42" t="n">
        <v>616</v>
      </c>
      <c r="F276" s="42"/>
      <c r="G276" s="42"/>
      <c r="H276" s="45" t="s">
        <v>64</v>
      </c>
    </row>
    <row r="277" customFormat="false" ht="12.75" hidden="false" customHeight="false" outlineLevel="0" collapsed="false">
      <c r="A277" s="41" t="s">
        <v>2071</v>
      </c>
      <c r="B277" s="42" t="s">
        <v>2072</v>
      </c>
      <c r="C277" s="42" t="s">
        <v>31</v>
      </c>
      <c r="D277" s="42" t="s">
        <v>30</v>
      </c>
      <c r="E277" s="42" t="n">
        <v>556</v>
      </c>
      <c r="F277" s="42"/>
      <c r="G277" s="42"/>
      <c r="H277" s="45" t="s">
        <v>64</v>
      </c>
    </row>
    <row r="278" customFormat="false" ht="12.75" hidden="false" customHeight="false" outlineLevel="0" collapsed="false">
      <c r="A278" s="41" t="s">
        <v>2073</v>
      </c>
      <c r="B278" s="42" t="s">
        <v>2074</v>
      </c>
      <c r="C278" s="42" t="s">
        <v>33</v>
      </c>
      <c r="D278" s="42" t="s">
        <v>1483</v>
      </c>
      <c r="E278" s="42" t="n">
        <v>292</v>
      </c>
      <c r="F278" s="42" t="s">
        <v>76</v>
      </c>
      <c r="G278" s="42" t="s">
        <v>1484</v>
      </c>
      <c r="H278" s="45" t="s">
        <v>64</v>
      </c>
    </row>
    <row r="279" customFormat="false" ht="12.75" hidden="false" customHeight="false" outlineLevel="0" collapsed="false">
      <c r="A279" s="41" t="s">
        <v>2075</v>
      </c>
      <c r="B279" s="42" t="s">
        <v>2076</v>
      </c>
      <c r="C279" s="42" t="s">
        <v>31</v>
      </c>
      <c r="D279" s="42" t="s">
        <v>30</v>
      </c>
      <c r="E279" s="42" t="n">
        <v>176</v>
      </c>
      <c r="F279" s="42"/>
      <c r="G279" s="42"/>
      <c r="H279" s="45" t="s">
        <v>64</v>
      </c>
    </row>
    <row r="280" customFormat="false" ht="12.75" hidden="false" customHeight="false" outlineLevel="0" collapsed="false">
      <c r="A280" s="41" t="s">
        <v>2077</v>
      </c>
      <c r="B280" s="42" t="s">
        <v>2078</v>
      </c>
      <c r="C280" s="42" t="s">
        <v>31</v>
      </c>
      <c r="D280" s="42" t="s">
        <v>30</v>
      </c>
      <c r="E280" s="42" t="n">
        <v>105</v>
      </c>
      <c r="F280" s="42"/>
      <c r="G280" s="42"/>
      <c r="H280" s="45" t="s">
        <v>64</v>
      </c>
    </row>
    <row r="281" customFormat="false" ht="12.75" hidden="false" customHeight="false" outlineLevel="0" collapsed="false">
      <c r="A281" s="41" t="s">
        <v>2079</v>
      </c>
      <c r="B281" s="42" t="s">
        <v>2080</v>
      </c>
      <c r="C281" s="42" t="s">
        <v>31</v>
      </c>
      <c r="D281" s="42" t="s">
        <v>30</v>
      </c>
      <c r="E281" s="42" t="n">
        <v>196</v>
      </c>
      <c r="F281" s="42"/>
      <c r="G281" s="42"/>
      <c r="H281" s="45" t="s">
        <v>64</v>
      </c>
    </row>
    <row r="282" customFormat="false" ht="12.75" hidden="false" customHeight="false" outlineLevel="0" collapsed="false">
      <c r="A282" s="41" t="s">
        <v>2081</v>
      </c>
      <c r="B282" s="42" t="s">
        <v>2082</v>
      </c>
      <c r="C282" s="42" t="s">
        <v>33</v>
      </c>
      <c r="D282" s="42" t="s">
        <v>1483</v>
      </c>
      <c r="E282" s="42" t="n">
        <v>624</v>
      </c>
      <c r="F282" s="42" t="s">
        <v>1625</v>
      </c>
      <c r="G282" s="42" t="s">
        <v>2083</v>
      </c>
      <c r="H282" s="45" t="s">
        <v>64</v>
      </c>
    </row>
    <row r="283" customFormat="false" ht="12.75" hidden="false" customHeight="false" outlineLevel="0" collapsed="false">
      <c r="A283" s="41" t="s">
        <v>2084</v>
      </c>
      <c r="B283" s="42" t="s">
        <v>2085</v>
      </c>
      <c r="C283" s="42" t="s">
        <v>31</v>
      </c>
      <c r="D283" s="42" t="s">
        <v>30</v>
      </c>
      <c r="E283" s="42" t="n">
        <v>195</v>
      </c>
      <c r="F283" s="42"/>
      <c r="G283" s="42"/>
      <c r="H283" s="45" t="s">
        <v>64</v>
      </c>
    </row>
    <row r="284" customFormat="false" ht="12.75" hidden="false" customHeight="false" outlineLevel="0" collapsed="false">
      <c r="A284" s="41" t="s">
        <v>2086</v>
      </c>
      <c r="B284" s="42" t="s">
        <v>2087</v>
      </c>
      <c r="C284" s="42" t="s">
        <v>31</v>
      </c>
      <c r="D284" s="42" t="s">
        <v>30</v>
      </c>
      <c r="E284" s="42" t="n">
        <v>132</v>
      </c>
      <c r="F284" s="42"/>
      <c r="G284" s="42"/>
      <c r="H284" s="45" t="s">
        <v>64</v>
      </c>
    </row>
    <row r="285" customFormat="false" ht="12.75" hidden="false" customHeight="false" outlineLevel="0" collapsed="false">
      <c r="A285" s="41" t="s">
        <v>2088</v>
      </c>
      <c r="B285" s="42" t="s">
        <v>2089</v>
      </c>
      <c r="C285" s="42" t="s">
        <v>31</v>
      </c>
      <c r="D285" s="42" t="s">
        <v>30</v>
      </c>
      <c r="E285" s="42" t="n">
        <v>162</v>
      </c>
      <c r="F285" s="42"/>
      <c r="G285" s="42"/>
      <c r="H285" s="45" t="s">
        <v>64</v>
      </c>
    </row>
    <row r="286" customFormat="false" ht="12.75" hidden="false" customHeight="false" outlineLevel="0" collapsed="false">
      <c r="A286" s="41" t="s">
        <v>2090</v>
      </c>
      <c r="B286" s="42" t="s">
        <v>2091</v>
      </c>
      <c r="C286" s="42" t="s">
        <v>31</v>
      </c>
      <c r="D286" s="42" t="s">
        <v>30</v>
      </c>
      <c r="E286" s="42" t="n">
        <v>113</v>
      </c>
      <c r="F286" s="42"/>
      <c r="G286" s="42"/>
      <c r="H286" s="45" t="s">
        <v>64</v>
      </c>
    </row>
    <row r="287" customFormat="false" ht="12.75" hidden="false" customHeight="false" outlineLevel="0" collapsed="false">
      <c r="A287" s="41" t="s">
        <v>2092</v>
      </c>
      <c r="B287" s="42" t="s">
        <v>2093</v>
      </c>
      <c r="C287" s="42" t="s">
        <v>31</v>
      </c>
      <c r="D287" s="42" t="s">
        <v>30</v>
      </c>
      <c r="E287" s="42" t="n">
        <v>153</v>
      </c>
      <c r="F287" s="46"/>
      <c r="G287" s="46"/>
      <c r="H287" s="45" t="s">
        <v>64</v>
      </c>
    </row>
    <row r="288" customFormat="false" ht="12.75" hidden="false" customHeight="false" outlineLevel="0" collapsed="false">
      <c r="A288" s="41" t="s">
        <v>2094</v>
      </c>
      <c r="B288" s="42" t="s">
        <v>2095</v>
      </c>
      <c r="C288" s="42" t="s">
        <v>33</v>
      </c>
      <c r="D288" s="42" t="s">
        <v>1483</v>
      </c>
      <c r="E288" s="42" t="n">
        <v>569</v>
      </c>
      <c r="F288" s="42" t="s">
        <v>1516</v>
      </c>
      <c r="G288" s="42" t="s">
        <v>2096</v>
      </c>
      <c r="H288" s="45" t="s">
        <v>64</v>
      </c>
    </row>
    <row r="289" customFormat="false" ht="12.75" hidden="false" customHeight="false" outlineLevel="0" collapsed="false">
      <c r="A289" s="41" t="s">
        <v>2097</v>
      </c>
      <c r="B289" s="42" t="s">
        <v>2098</v>
      </c>
      <c r="C289" s="42" t="s">
        <v>31</v>
      </c>
      <c r="D289" s="42" t="s">
        <v>30</v>
      </c>
      <c r="E289" s="42" t="n">
        <v>252</v>
      </c>
      <c r="F289" s="42"/>
      <c r="G289" s="42"/>
      <c r="H289" s="45" t="s">
        <v>64</v>
      </c>
    </row>
    <row r="290" customFormat="false" ht="12.75" hidden="false" customHeight="false" outlineLevel="0" collapsed="false">
      <c r="A290" s="41" t="s">
        <v>2099</v>
      </c>
      <c r="B290" s="42" t="s">
        <v>2100</v>
      </c>
      <c r="C290" s="42" t="s">
        <v>31</v>
      </c>
      <c r="D290" s="42" t="s">
        <v>30</v>
      </c>
      <c r="E290" s="42" t="n">
        <v>290</v>
      </c>
      <c r="F290" s="42"/>
      <c r="G290" s="42"/>
      <c r="H290" s="45" t="s">
        <v>64</v>
      </c>
    </row>
    <row r="291" customFormat="false" ht="12.75" hidden="false" customHeight="false" outlineLevel="0" collapsed="false">
      <c r="A291" s="41" t="s">
        <v>2101</v>
      </c>
      <c r="B291" s="42" t="s">
        <v>2102</v>
      </c>
      <c r="C291" s="42" t="s">
        <v>31</v>
      </c>
      <c r="D291" s="42" t="s">
        <v>30</v>
      </c>
      <c r="E291" s="42" t="n">
        <v>336</v>
      </c>
      <c r="F291" s="42"/>
      <c r="G291" s="42"/>
      <c r="H291" s="45" t="s">
        <v>64</v>
      </c>
    </row>
    <row r="292" customFormat="false" ht="12.75" hidden="false" customHeight="false" outlineLevel="0" collapsed="false">
      <c r="A292" s="41" t="s">
        <v>2103</v>
      </c>
      <c r="B292" s="42" t="s">
        <v>2104</v>
      </c>
      <c r="C292" s="42" t="s">
        <v>31</v>
      </c>
      <c r="D292" s="42" t="s">
        <v>30</v>
      </c>
      <c r="E292" s="42" t="n">
        <v>750</v>
      </c>
      <c r="F292" s="42"/>
      <c r="G292" s="42"/>
      <c r="H292" s="45" t="s">
        <v>64</v>
      </c>
    </row>
    <row r="293" customFormat="false" ht="12.75" hidden="false" customHeight="false" outlineLevel="0" collapsed="false">
      <c r="A293" s="41" t="s">
        <v>2105</v>
      </c>
      <c r="B293" s="42" t="s">
        <v>2106</v>
      </c>
      <c r="C293" s="42" t="s">
        <v>31</v>
      </c>
      <c r="D293" s="42" t="s">
        <v>30</v>
      </c>
      <c r="E293" s="42" t="n">
        <v>390</v>
      </c>
      <c r="F293" s="42" t="s">
        <v>1516</v>
      </c>
      <c r="G293" s="42" t="s">
        <v>2107</v>
      </c>
      <c r="H293" s="45" t="s">
        <v>64</v>
      </c>
    </row>
    <row r="294" customFormat="false" ht="12.75" hidden="false" customHeight="false" outlineLevel="0" collapsed="false">
      <c r="A294" s="41" t="s">
        <v>2108</v>
      </c>
      <c r="B294" s="42" t="s">
        <v>2109</v>
      </c>
      <c r="C294" s="42" t="s">
        <v>31</v>
      </c>
      <c r="D294" s="42" t="s">
        <v>30</v>
      </c>
      <c r="E294" s="42" t="n">
        <v>137</v>
      </c>
      <c r="F294" s="42" t="s">
        <v>1516</v>
      </c>
      <c r="G294" s="42" t="s">
        <v>2110</v>
      </c>
      <c r="H294" s="45" t="s">
        <v>64</v>
      </c>
    </row>
    <row r="295" customFormat="false" ht="12.75" hidden="false" customHeight="false" outlineLevel="0" collapsed="false">
      <c r="A295" s="41" t="s">
        <v>2111</v>
      </c>
      <c r="B295" s="42" t="s">
        <v>2112</v>
      </c>
      <c r="C295" s="42" t="s">
        <v>31</v>
      </c>
      <c r="D295" s="42" t="s">
        <v>30</v>
      </c>
      <c r="E295" s="42" t="n">
        <v>19</v>
      </c>
      <c r="F295" s="42" t="s">
        <v>1516</v>
      </c>
      <c r="G295" s="42" t="s">
        <v>2113</v>
      </c>
      <c r="H295" s="45" t="s">
        <v>64</v>
      </c>
    </row>
    <row r="296" customFormat="false" ht="12.75" hidden="false" customHeight="false" outlineLevel="0" collapsed="false">
      <c r="A296" s="41" t="s">
        <v>2114</v>
      </c>
      <c r="B296" s="42" t="s">
        <v>2115</v>
      </c>
      <c r="C296" s="42" t="s">
        <v>31</v>
      </c>
      <c r="D296" s="42" t="s">
        <v>30</v>
      </c>
      <c r="E296" s="42" t="n">
        <v>19</v>
      </c>
      <c r="F296" s="42"/>
      <c r="G296" s="42"/>
      <c r="H296" s="45" t="s">
        <v>64</v>
      </c>
    </row>
    <row r="297" customFormat="false" ht="12.75" hidden="false" customHeight="false" outlineLevel="0" collapsed="false">
      <c r="A297" s="41" t="s">
        <v>2116</v>
      </c>
      <c r="B297" s="42" t="s">
        <v>2117</v>
      </c>
      <c r="C297" s="42" t="s">
        <v>31</v>
      </c>
      <c r="D297" s="42" t="s">
        <v>30</v>
      </c>
      <c r="E297" s="42" t="n">
        <v>182</v>
      </c>
      <c r="F297" s="42"/>
      <c r="G297" s="42"/>
      <c r="H297" s="45" t="s">
        <v>64</v>
      </c>
    </row>
    <row r="298" customFormat="false" ht="12.75" hidden="false" customHeight="false" outlineLevel="0" collapsed="false">
      <c r="A298" s="41" t="s">
        <v>2118</v>
      </c>
      <c r="B298" s="42" t="s">
        <v>2119</v>
      </c>
      <c r="C298" s="42" t="s">
        <v>31</v>
      </c>
      <c r="D298" s="42" t="s">
        <v>30</v>
      </c>
      <c r="E298" s="42" t="n">
        <v>72</v>
      </c>
      <c r="F298" s="46"/>
      <c r="G298" s="46"/>
      <c r="H298" s="45" t="s">
        <v>64</v>
      </c>
    </row>
    <row r="299" customFormat="false" ht="12.75" hidden="false" customHeight="false" outlineLevel="0" collapsed="false">
      <c r="A299" s="41" t="s">
        <v>2120</v>
      </c>
      <c r="B299" s="42" t="s">
        <v>2121</v>
      </c>
      <c r="C299" s="42" t="s">
        <v>31</v>
      </c>
      <c r="D299" s="42" t="s">
        <v>30</v>
      </c>
      <c r="E299" s="42" t="n">
        <v>514</v>
      </c>
      <c r="F299" s="42"/>
      <c r="G299" s="42"/>
      <c r="H299" s="45" t="s">
        <v>64</v>
      </c>
    </row>
    <row r="300" customFormat="false" ht="12.75" hidden="false" customHeight="false" outlineLevel="0" collapsed="false">
      <c r="A300" s="41" t="s">
        <v>2122</v>
      </c>
      <c r="B300" s="42" t="s">
        <v>2123</v>
      </c>
      <c r="C300" s="42" t="s">
        <v>31</v>
      </c>
      <c r="D300" s="42" t="s">
        <v>30</v>
      </c>
      <c r="E300" s="42" t="n">
        <v>548</v>
      </c>
      <c r="F300" s="42"/>
      <c r="G300" s="42"/>
      <c r="H300" s="45" t="s">
        <v>64</v>
      </c>
    </row>
    <row r="301" customFormat="false" ht="12.75" hidden="false" customHeight="false" outlineLevel="0" collapsed="false">
      <c r="A301" s="41" t="s">
        <v>2124</v>
      </c>
      <c r="B301" s="42" t="s">
        <v>2125</v>
      </c>
      <c r="C301" s="42" t="s">
        <v>33</v>
      </c>
      <c r="D301" s="42" t="s">
        <v>1483</v>
      </c>
      <c r="E301" s="42" t="n">
        <v>488</v>
      </c>
      <c r="F301" s="42" t="s">
        <v>1489</v>
      </c>
      <c r="G301" s="42" t="s">
        <v>2126</v>
      </c>
      <c r="H301" s="45" t="s">
        <v>64</v>
      </c>
    </row>
    <row r="302" customFormat="false" ht="12.75" hidden="false" customHeight="false" outlineLevel="0" collapsed="false">
      <c r="A302" s="41" t="s">
        <v>2127</v>
      </c>
      <c r="B302" s="42" t="s">
        <v>2128</v>
      </c>
      <c r="C302" s="42" t="s">
        <v>31</v>
      </c>
      <c r="D302" s="42" t="s">
        <v>30</v>
      </c>
      <c r="E302" s="42" t="n">
        <v>91</v>
      </c>
      <c r="F302" s="42"/>
      <c r="G302" s="42"/>
      <c r="H302" s="45" t="s">
        <v>64</v>
      </c>
    </row>
    <row r="303" customFormat="false" ht="12.75" hidden="false" customHeight="false" outlineLevel="0" collapsed="false">
      <c r="A303" s="41" t="s">
        <v>2129</v>
      </c>
      <c r="B303" s="42" t="s">
        <v>2130</v>
      </c>
      <c r="C303" s="42" t="s">
        <v>31</v>
      </c>
      <c r="D303" s="42" t="s">
        <v>30</v>
      </c>
      <c r="E303" s="42" t="n">
        <v>121</v>
      </c>
      <c r="F303" s="46"/>
      <c r="G303" s="46"/>
      <c r="H303" s="45" t="s">
        <v>64</v>
      </c>
    </row>
    <row r="304" customFormat="false" ht="12.75" hidden="false" customHeight="false" outlineLevel="0" collapsed="false">
      <c r="A304" s="41" t="s">
        <v>2131</v>
      </c>
      <c r="B304" s="42" t="s">
        <v>2132</v>
      </c>
      <c r="C304" s="42" t="s">
        <v>31</v>
      </c>
      <c r="D304" s="42" t="s">
        <v>30</v>
      </c>
      <c r="E304" s="42" t="n">
        <v>99</v>
      </c>
      <c r="F304" s="46"/>
      <c r="G304" s="46"/>
      <c r="H304" s="45" t="s">
        <v>64</v>
      </c>
    </row>
    <row r="305" customFormat="false" ht="12.75" hidden="false" customHeight="false" outlineLevel="0" collapsed="false">
      <c r="A305" s="41" t="s">
        <v>2133</v>
      </c>
      <c r="B305" s="42" t="s">
        <v>2134</v>
      </c>
      <c r="C305" s="42" t="s">
        <v>31</v>
      </c>
      <c r="D305" s="42" t="s">
        <v>30</v>
      </c>
      <c r="E305" s="42" t="n">
        <v>338</v>
      </c>
      <c r="F305" s="42"/>
      <c r="G305" s="42"/>
      <c r="H305" s="45" t="s">
        <v>64</v>
      </c>
    </row>
    <row r="306" customFormat="false" ht="12.75" hidden="false" customHeight="false" outlineLevel="0" collapsed="false">
      <c r="A306" s="41" t="s">
        <v>2135</v>
      </c>
      <c r="B306" s="42" t="s">
        <v>2136</v>
      </c>
      <c r="C306" s="42" t="s">
        <v>31</v>
      </c>
      <c r="D306" s="42" t="s">
        <v>30</v>
      </c>
      <c r="E306" s="42" t="n">
        <v>383</v>
      </c>
      <c r="F306" s="46"/>
      <c r="G306" s="46"/>
      <c r="H306" s="45" t="s">
        <v>64</v>
      </c>
    </row>
    <row r="307" customFormat="false" ht="12.75" hidden="false" customHeight="false" outlineLevel="0" collapsed="false">
      <c r="A307" s="41" t="s">
        <v>2137</v>
      </c>
      <c r="B307" s="42" t="s">
        <v>2138</v>
      </c>
      <c r="C307" s="42" t="s">
        <v>31</v>
      </c>
      <c r="D307" s="42" t="s">
        <v>30</v>
      </c>
      <c r="E307" s="42" t="n">
        <v>283</v>
      </c>
      <c r="F307" s="42"/>
      <c r="G307" s="42"/>
      <c r="H307" s="45" t="s">
        <v>64</v>
      </c>
    </row>
    <row r="308" customFormat="false" ht="12.75" hidden="false" customHeight="false" outlineLevel="0" collapsed="false">
      <c r="A308" s="41" t="s">
        <v>2139</v>
      </c>
      <c r="B308" s="42" t="s">
        <v>2140</v>
      </c>
      <c r="C308" s="42" t="s">
        <v>31</v>
      </c>
      <c r="D308" s="42" t="s">
        <v>30</v>
      </c>
      <c r="E308" s="42" t="n">
        <v>370</v>
      </c>
      <c r="F308" s="46"/>
      <c r="G308" s="46"/>
      <c r="H308" s="45" t="s">
        <v>64</v>
      </c>
    </row>
    <row r="309" customFormat="false" ht="12.75" hidden="false" customHeight="false" outlineLevel="0" collapsed="false">
      <c r="A309" s="41" t="s">
        <v>2141</v>
      </c>
      <c r="B309" s="42" t="s">
        <v>2142</v>
      </c>
      <c r="C309" s="42" t="s">
        <v>31</v>
      </c>
      <c r="D309" s="42" t="s">
        <v>30</v>
      </c>
      <c r="E309" s="42" t="n">
        <v>100</v>
      </c>
      <c r="F309" s="42"/>
      <c r="G309" s="42"/>
      <c r="H309" s="45" t="s">
        <v>64</v>
      </c>
    </row>
    <row r="310" customFormat="false" ht="12.75" hidden="false" customHeight="false" outlineLevel="0" collapsed="false">
      <c r="A310" s="41" t="s">
        <v>2143</v>
      </c>
      <c r="B310" s="42" t="s">
        <v>2144</v>
      </c>
      <c r="C310" s="42" t="s">
        <v>31</v>
      </c>
      <c r="D310" s="42" t="s">
        <v>30</v>
      </c>
      <c r="E310" s="42" t="n">
        <v>141</v>
      </c>
      <c r="F310" s="42"/>
      <c r="G310" s="42"/>
      <c r="H310" s="45" t="s">
        <v>64</v>
      </c>
    </row>
    <row r="311" customFormat="false" ht="12.75" hidden="false" customHeight="false" outlineLevel="0" collapsed="false">
      <c r="A311" s="41" t="s">
        <v>2145</v>
      </c>
      <c r="B311" s="42" t="s">
        <v>2146</v>
      </c>
      <c r="C311" s="42" t="s">
        <v>31</v>
      </c>
      <c r="D311" s="42" t="s">
        <v>30</v>
      </c>
      <c r="E311" s="42" t="n">
        <v>382</v>
      </c>
      <c r="F311" s="42"/>
      <c r="G311" s="42"/>
      <c r="H311" s="45" t="s">
        <v>64</v>
      </c>
    </row>
    <row r="312" customFormat="false" ht="12.75" hidden="false" customHeight="false" outlineLevel="0" collapsed="false">
      <c r="A312" s="41" t="s">
        <v>2147</v>
      </c>
      <c r="B312" s="42" t="s">
        <v>2148</v>
      </c>
      <c r="C312" s="42" t="s">
        <v>31</v>
      </c>
      <c r="D312" s="42" t="s">
        <v>30</v>
      </c>
      <c r="E312" s="42" t="n">
        <v>413</v>
      </c>
      <c r="F312" s="42"/>
      <c r="G312" s="42"/>
      <c r="H312" s="45" t="s">
        <v>64</v>
      </c>
    </row>
    <row r="313" customFormat="false" ht="12.75" hidden="false" customHeight="false" outlineLevel="0" collapsed="false">
      <c r="A313" s="41" t="s">
        <v>2149</v>
      </c>
      <c r="B313" s="42" t="s">
        <v>2150</v>
      </c>
      <c r="C313" s="42" t="s">
        <v>31</v>
      </c>
      <c r="D313" s="42" t="s">
        <v>30</v>
      </c>
      <c r="E313" s="42" t="n">
        <v>387</v>
      </c>
      <c r="F313" s="42"/>
      <c r="G313" s="42"/>
      <c r="H313" s="45" t="s">
        <v>64</v>
      </c>
    </row>
    <row r="314" customFormat="false" ht="12.75" hidden="false" customHeight="false" outlineLevel="0" collapsed="false">
      <c r="A314" s="41" t="s">
        <v>2151</v>
      </c>
      <c r="B314" s="42" t="s">
        <v>2152</v>
      </c>
      <c r="C314" s="42" t="s">
        <v>31</v>
      </c>
      <c r="D314" s="42" t="s">
        <v>30</v>
      </c>
      <c r="E314" s="42" t="n">
        <v>466</v>
      </c>
      <c r="F314" s="42"/>
      <c r="G314" s="42"/>
      <c r="H314" s="45" t="s">
        <v>64</v>
      </c>
    </row>
    <row r="315" customFormat="false" ht="12.75" hidden="false" customHeight="false" outlineLevel="0" collapsed="false">
      <c r="A315" s="41" t="s">
        <v>2153</v>
      </c>
      <c r="B315" s="42" t="s">
        <v>2154</v>
      </c>
      <c r="C315" s="42" t="s">
        <v>31</v>
      </c>
      <c r="D315" s="42" t="s">
        <v>30</v>
      </c>
      <c r="E315" s="42" t="n">
        <v>92</v>
      </c>
      <c r="F315" s="42"/>
      <c r="G315" s="42"/>
      <c r="H315" s="45" t="s">
        <v>64</v>
      </c>
    </row>
    <row r="316" customFormat="false" ht="12.75" hidden="false" customHeight="false" outlineLevel="0" collapsed="false">
      <c r="A316" s="41" t="s">
        <v>2155</v>
      </c>
      <c r="B316" s="42" t="s">
        <v>2156</v>
      </c>
      <c r="C316" s="42" t="s">
        <v>31</v>
      </c>
      <c r="D316" s="42" t="s">
        <v>30</v>
      </c>
      <c r="E316" s="42" t="n">
        <v>385</v>
      </c>
      <c r="F316" s="42"/>
      <c r="G316" s="42"/>
      <c r="H316" s="45" t="s">
        <v>64</v>
      </c>
    </row>
    <row r="317" customFormat="false" ht="12.75" hidden="false" customHeight="false" outlineLevel="0" collapsed="false">
      <c r="A317" s="41" t="s">
        <v>2157</v>
      </c>
      <c r="B317" s="42" t="s">
        <v>2158</v>
      </c>
      <c r="C317" s="42" t="s">
        <v>31</v>
      </c>
      <c r="D317" s="42" t="s">
        <v>30</v>
      </c>
      <c r="E317" s="42" t="n">
        <v>385</v>
      </c>
      <c r="F317" s="42"/>
      <c r="G317" s="42"/>
      <c r="H317" s="45" t="s">
        <v>64</v>
      </c>
    </row>
    <row r="318" customFormat="false" ht="12.75" hidden="false" customHeight="false" outlineLevel="0" collapsed="false">
      <c r="A318" s="41" t="s">
        <v>2159</v>
      </c>
      <c r="B318" s="42" t="s">
        <v>2160</v>
      </c>
      <c r="C318" s="42" t="s">
        <v>31</v>
      </c>
      <c r="D318" s="42" t="s">
        <v>30</v>
      </c>
      <c r="E318" s="42" t="n">
        <v>130</v>
      </c>
      <c r="F318" s="42"/>
      <c r="G318" s="42"/>
      <c r="H318" s="45" t="s">
        <v>64</v>
      </c>
    </row>
    <row r="319" customFormat="false" ht="12.75" hidden="false" customHeight="false" outlineLevel="0" collapsed="false">
      <c r="A319" s="41" t="s">
        <v>2161</v>
      </c>
      <c r="B319" s="42" t="s">
        <v>2162</v>
      </c>
      <c r="C319" s="42" t="s">
        <v>31</v>
      </c>
      <c r="D319" s="42" t="s">
        <v>30</v>
      </c>
      <c r="E319" s="42" t="n">
        <v>107</v>
      </c>
      <c r="F319" s="42"/>
      <c r="G319" s="42"/>
      <c r="H319" s="45" t="s">
        <v>64</v>
      </c>
    </row>
    <row r="320" customFormat="false" ht="12.75" hidden="false" customHeight="false" outlineLevel="0" collapsed="false">
      <c r="A320" s="41" t="s">
        <v>2163</v>
      </c>
      <c r="B320" s="42" t="s">
        <v>2164</v>
      </c>
      <c r="C320" s="42" t="s">
        <v>31</v>
      </c>
      <c r="D320" s="42" t="s">
        <v>30</v>
      </c>
      <c r="E320" s="42" t="n">
        <v>299</v>
      </c>
      <c r="F320" s="42"/>
      <c r="G320" s="42"/>
      <c r="H320" s="45" t="s">
        <v>64</v>
      </c>
    </row>
    <row r="321" customFormat="false" ht="12.75" hidden="false" customHeight="false" outlineLevel="0" collapsed="false">
      <c r="A321" s="41" t="s">
        <v>2165</v>
      </c>
      <c r="B321" s="42" t="s">
        <v>2166</v>
      </c>
      <c r="C321" s="42" t="s">
        <v>31</v>
      </c>
      <c r="D321" s="42" t="s">
        <v>30</v>
      </c>
      <c r="E321" s="42" t="n">
        <v>236</v>
      </c>
      <c r="F321" s="42"/>
      <c r="G321" s="42"/>
      <c r="H321" s="45" t="s">
        <v>64</v>
      </c>
    </row>
    <row r="322" customFormat="false" ht="12.75" hidden="false" customHeight="false" outlineLevel="0" collapsed="false">
      <c r="A322" s="41" t="s">
        <v>2167</v>
      </c>
      <c r="B322" s="42" t="s">
        <v>2168</v>
      </c>
      <c r="C322" s="42" t="s">
        <v>31</v>
      </c>
      <c r="D322" s="42" t="s">
        <v>30</v>
      </c>
      <c r="E322" s="42" t="n">
        <v>283</v>
      </c>
      <c r="F322" s="42"/>
      <c r="G322" s="42"/>
      <c r="H322" s="45" t="s">
        <v>64</v>
      </c>
    </row>
    <row r="323" customFormat="false" ht="12.75" hidden="false" customHeight="false" outlineLevel="0" collapsed="false">
      <c r="A323" s="41" t="s">
        <v>2169</v>
      </c>
      <c r="B323" s="42" t="s">
        <v>2170</v>
      </c>
      <c r="C323" s="42" t="s">
        <v>31</v>
      </c>
      <c r="D323" s="42" t="s">
        <v>30</v>
      </c>
      <c r="E323" s="42" t="n">
        <v>159</v>
      </c>
      <c r="F323" s="42"/>
      <c r="G323" s="42"/>
      <c r="H323" s="45" t="s">
        <v>64</v>
      </c>
    </row>
    <row r="324" customFormat="false" ht="12.75" hidden="false" customHeight="false" outlineLevel="0" collapsed="false">
      <c r="A324" s="41" t="s">
        <v>2171</v>
      </c>
      <c r="B324" s="42" t="s">
        <v>2172</v>
      </c>
      <c r="C324" s="42" t="s">
        <v>33</v>
      </c>
      <c r="D324" s="42" t="s">
        <v>1483</v>
      </c>
      <c r="E324" s="42" t="n">
        <v>372</v>
      </c>
      <c r="F324" s="42" t="s">
        <v>76</v>
      </c>
      <c r="G324" s="42" t="s">
        <v>1484</v>
      </c>
      <c r="H324" s="45" t="s">
        <v>64</v>
      </c>
    </row>
    <row r="325" customFormat="false" ht="12.75" hidden="false" customHeight="false" outlineLevel="0" collapsed="false">
      <c r="A325" s="41" t="s">
        <v>2173</v>
      </c>
      <c r="B325" s="42" t="s">
        <v>2174</v>
      </c>
      <c r="C325" s="42" t="s">
        <v>33</v>
      </c>
      <c r="D325" s="42" t="s">
        <v>1483</v>
      </c>
      <c r="E325" s="42" t="n">
        <v>320</v>
      </c>
      <c r="F325" s="42" t="s">
        <v>76</v>
      </c>
      <c r="G325" s="42" t="s">
        <v>1484</v>
      </c>
      <c r="H325" s="45" t="s">
        <v>64</v>
      </c>
    </row>
    <row r="326" customFormat="false" ht="12.75" hidden="false" customHeight="false" outlineLevel="0" collapsed="false">
      <c r="A326" s="41" t="s">
        <v>2175</v>
      </c>
      <c r="B326" s="42" t="s">
        <v>2176</v>
      </c>
      <c r="C326" s="42" t="s">
        <v>31</v>
      </c>
      <c r="D326" s="42" t="s">
        <v>30</v>
      </c>
      <c r="E326" s="42" t="n">
        <v>309</v>
      </c>
      <c r="F326" s="42"/>
      <c r="G326" s="42"/>
      <c r="H326" s="45" t="s">
        <v>64</v>
      </c>
    </row>
    <row r="327" customFormat="false" ht="12.75" hidden="false" customHeight="false" outlineLevel="0" collapsed="false">
      <c r="A327" s="41" t="s">
        <v>2177</v>
      </c>
      <c r="B327" s="42" t="s">
        <v>2178</v>
      </c>
      <c r="C327" s="42" t="s">
        <v>31</v>
      </c>
      <c r="D327" s="42" t="s">
        <v>30</v>
      </c>
      <c r="E327" s="42" t="n">
        <v>726</v>
      </c>
      <c r="F327" s="42"/>
      <c r="G327" s="42"/>
      <c r="H327" s="45" t="s">
        <v>64</v>
      </c>
    </row>
    <row r="328" customFormat="false" ht="12.75" hidden="false" customHeight="false" outlineLevel="0" collapsed="false">
      <c r="A328" s="41" t="s">
        <v>2179</v>
      </c>
      <c r="B328" s="42" t="s">
        <v>2180</v>
      </c>
      <c r="C328" s="42" t="s">
        <v>31</v>
      </c>
      <c r="D328" s="42" t="s">
        <v>30</v>
      </c>
      <c r="E328" s="42" t="n">
        <v>309</v>
      </c>
      <c r="F328" s="42"/>
      <c r="G328" s="42"/>
      <c r="H328" s="45" t="s">
        <v>64</v>
      </c>
    </row>
    <row r="329" customFormat="false" ht="12.75" hidden="false" customHeight="false" outlineLevel="0" collapsed="false">
      <c r="A329" s="41" t="s">
        <v>2181</v>
      </c>
      <c r="B329" s="42" t="s">
        <v>2182</v>
      </c>
      <c r="C329" s="42" t="s">
        <v>33</v>
      </c>
      <c r="D329" s="42" t="s">
        <v>1483</v>
      </c>
      <c r="E329" s="42" t="n">
        <v>29</v>
      </c>
      <c r="F329" s="42" t="s">
        <v>1786</v>
      </c>
      <c r="G329" s="42" t="s">
        <v>2183</v>
      </c>
      <c r="H329" s="45" t="s">
        <v>64</v>
      </c>
    </row>
    <row r="330" customFormat="false" ht="12.75" hidden="false" customHeight="false" outlineLevel="0" collapsed="false">
      <c r="A330" s="41" t="s">
        <v>2184</v>
      </c>
      <c r="B330" s="42" t="s">
        <v>2185</v>
      </c>
      <c r="C330" s="42" t="s">
        <v>31</v>
      </c>
      <c r="D330" s="42" t="s">
        <v>30</v>
      </c>
      <c r="E330" s="42" t="n">
        <v>284</v>
      </c>
      <c r="F330" s="42"/>
      <c r="G330" s="42"/>
      <c r="H330" s="45" t="s">
        <v>64</v>
      </c>
    </row>
    <row r="331" customFormat="false" ht="12.75" hidden="false" customHeight="false" outlineLevel="0" collapsed="false">
      <c r="A331" s="41" t="s">
        <v>2186</v>
      </c>
      <c r="B331" s="42" t="s">
        <v>2187</v>
      </c>
      <c r="C331" s="42" t="s">
        <v>31</v>
      </c>
      <c r="D331" s="42" t="s">
        <v>30</v>
      </c>
      <c r="E331" s="42" t="n">
        <v>248</v>
      </c>
      <c r="F331" s="42"/>
      <c r="G331" s="42"/>
      <c r="H331" s="45" t="s">
        <v>64</v>
      </c>
    </row>
    <row r="332" customFormat="false" ht="12.75" hidden="false" customHeight="false" outlineLevel="0" collapsed="false">
      <c r="A332" s="41" t="s">
        <v>2188</v>
      </c>
      <c r="B332" s="42" t="s">
        <v>2189</v>
      </c>
      <c r="C332" s="42" t="s">
        <v>31</v>
      </c>
      <c r="D332" s="42" t="s">
        <v>30</v>
      </c>
      <c r="E332" s="42" t="n">
        <v>328</v>
      </c>
      <c r="F332" s="42"/>
      <c r="G332" s="42"/>
      <c r="H332" s="45" t="s">
        <v>64</v>
      </c>
    </row>
    <row r="333" customFormat="false" ht="12.75" hidden="false" customHeight="false" outlineLevel="0" collapsed="false">
      <c r="A333" s="41" t="s">
        <v>2190</v>
      </c>
      <c r="B333" s="42" t="s">
        <v>2191</v>
      </c>
      <c r="C333" s="42" t="s">
        <v>33</v>
      </c>
      <c r="D333" s="42" t="s">
        <v>1483</v>
      </c>
      <c r="E333" s="42" t="n">
        <v>176</v>
      </c>
      <c r="F333" s="42" t="s">
        <v>1516</v>
      </c>
      <c r="G333" s="42" t="s">
        <v>2192</v>
      </c>
      <c r="H333" s="45" t="s">
        <v>64</v>
      </c>
    </row>
    <row r="334" customFormat="false" ht="12.75" hidden="false" customHeight="false" outlineLevel="0" collapsed="false">
      <c r="A334" s="41" t="s">
        <v>2193</v>
      </c>
      <c r="B334" s="42" t="s">
        <v>2194</v>
      </c>
      <c r="C334" s="42" t="s">
        <v>31</v>
      </c>
      <c r="D334" s="42" t="s">
        <v>30</v>
      </c>
      <c r="E334" s="42" t="n">
        <v>310</v>
      </c>
      <c r="F334" s="42"/>
      <c r="G334" s="42"/>
      <c r="H334" s="45" t="s">
        <v>64</v>
      </c>
    </row>
    <row r="335" customFormat="false" ht="12.75" hidden="false" customHeight="false" outlineLevel="0" collapsed="false">
      <c r="A335" s="41" t="s">
        <v>2195</v>
      </c>
      <c r="B335" s="42" t="s">
        <v>2196</v>
      </c>
      <c r="C335" s="42" t="s">
        <v>31</v>
      </c>
      <c r="D335" s="42" t="s">
        <v>30</v>
      </c>
      <c r="E335" s="42" t="n">
        <v>73</v>
      </c>
      <c r="F335" s="42"/>
      <c r="G335" s="42"/>
      <c r="H335" s="45" t="s">
        <v>64</v>
      </c>
    </row>
    <row r="336" customFormat="false" ht="12.75" hidden="false" customHeight="false" outlineLevel="0" collapsed="false">
      <c r="A336" s="41" t="s">
        <v>2197</v>
      </c>
      <c r="B336" s="42" t="s">
        <v>2198</v>
      </c>
      <c r="C336" s="42" t="s">
        <v>31</v>
      </c>
      <c r="D336" s="42" t="s">
        <v>30</v>
      </c>
      <c r="E336" s="42" t="n">
        <v>205</v>
      </c>
      <c r="F336" s="42"/>
      <c r="G336" s="42"/>
      <c r="H336" s="45" t="s">
        <v>64</v>
      </c>
    </row>
    <row r="337" customFormat="false" ht="12.75" hidden="false" customHeight="false" outlineLevel="0" collapsed="false">
      <c r="A337" s="41" t="s">
        <v>2199</v>
      </c>
      <c r="B337" s="42" t="s">
        <v>2200</v>
      </c>
      <c r="C337" s="42" t="s">
        <v>31</v>
      </c>
      <c r="D337" s="42" t="s">
        <v>30</v>
      </c>
      <c r="E337" s="42" t="n">
        <v>289</v>
      </c>
      <c r="F337" s="46"/>
      <c r="G337" s="46"/>
      <c r="H337" s="45" t="s">
        <v>64</v>
      </c>
    </row>
    <row r="338" customFormat="false" ht="12.75" hidden="false" customHeight="false" outlineLevel="0" collapsed="false">
      <c r="A338" s="41" t="s">
        <v>2201</v>
      </c>
      <c r="B338" s="42" t="s">
        <v>2202</v>
      </c>
      <c r="C338" s="42" t="s">
        <v>33</v>
      </c>
      <c r="D338" s="42" t="s">
        <v>1483</v>
      </c>
      <c r="E338" s="42" t="n">
        <v>315</v>
      </c>
      <c r="F338" s="42" t="s">
        <v>76</v>
      </c>
      <c r="G338" s="42" t="s">
        <v>1484</v>
      </c>
      <c r="H338" s="45" t="s">
        <v>64</v>
      </c>
    </row>
    <row r="339" customFormat="false" ht="12.75" hidden="false" customHeight="false" outlineLevel="0" collapsed="false">
      <c r="A339" s="41" t="s">
        <v>2203</v>
      </c>
      <c r="B339" s="42" t="s">
        <v>2204</v>
      </c>
      <c r="C339" s="42" t="s">
        <v>33</v>
      </c>
      <c r="D339" s="42" t="s">
        <v>1483</v>
      </c>
      <c r="E339" s="42" t="n">
        <v>480</v>
      </c>
      <c r="F339" s="42" t="s">
        <v>76</v>
      </c>
      <c r="G339" s="42" t="s">
        <v>1484</v>
      </c>
      <c r="H339" s="45" t="s">
        <v>64</v>
      </c>
    </row>
    <row r="340" customFormat="false" ht="12.75" hidden="false" customHeight="false" outlineLevel="0" collapsed="false">
      <c r="A340" s="41" t="s">
        <v>2205</v>
      </c>
      <c r="B340" s="42" t="s">
        <v>2206</v>
      </c>
      <c r="C340" s="42" t="s">
        <v>31</v>
      </c>
      <c r="D340" s="42" t="s">
        <v>30</v>
      </c>
      <c r="E340" s="42" t="n">
        <v>213</v>
      </c>
      <c r="F340" s="42"/>
      <c r="G340" s="42"/>
      <c r="H340" s="45" t="s">
        <v>64</v>
      </c>
    </row>
    <row r="341" customFormat="false" ht="12.75" hidden="false" customHeight="false" outlineLevel="0" collapsed="false">
      <c r="A341" s="41" t="s">
        <v>2207</v>
      </c>
      <c r="B341" s="42" t="s">
        <v>2208</v>
      </c>
      <c r="C341" s="42" t="s">
        <v>31</v>
      </c>
      <c r="D341" s="42" t="s">
        <v>30</v>
      </c>
      <c r="E341" s="42" t="n">
        <v>715</v>
      </c>
      <c r="F341" s="42"/>
      <c r="G341" s="42"/>
      <c r="H341" s="45" t="s">
        <v>64</v>
      </c>
    </row>
    <row r="342" customFormat="false" ht="12.75" hidden="false" customHeight="false" outlineLevel="0" collapsed="false">
      <c r="A342" s="41" t="s">
        <v>2209</v>
      </c>
      <c r="B342" s="42" t="s">
        <v>2210</v>
      </c>
      <c r="C342" s="42" t="s">
        <v>31</v>
      </c>
      <c r="D342" s="42" t="s">
        <v>30</v>
      </c>
      <c r="E342" s="42" t="n">
        <v>329</v>
      </c>
      <c r="F342" s="42"/>
      <c r="G342" s="42"/>
      <c r="H342" s="45" t="s">
        <v>64</v>
      </c>
    </row>
    <row r="343" customFormat="false" ht="12.75" hidden="false" customHeight="false" outlineLevel="0" collapsed="false">
      <c r="A343" s="41" t="s">
        <v>2211</v>
      </c>
      <c r="B343" s="42" t="s">
        <v>2212</v>
      </c>
      <c r="C343" s="42" t="s">
        <v>31</v>
      </c>
      <c r="D343" s="42" t="s">
        <v>30</v>
      </c>
      <c r="E343" s="42" t="n">
        <v>201</v>
      </c>
      <c r="F343" s="42"/>
      <c r="G343" s="42"/>
      <c r="H343" s="45" t="s">
        <v>64</v>
      </c>
    </row>
    <row r="344" customFormat="false" ht="12.75" hidden="false" customHeight="false" outlineLevel="0" collapsed="false">
      <c r="A344" s="41" t="s">
        <v>2213</v>
      </c>
      <c r="B344" s="42" t="s">
        <v>2214</v>
      </c>
      <c r="C344" s="42" t="s">
        <v>31</v>
      </c>
      <c r="D344" s="42" t="s">
        <v>30</v>
      </c>
      <c r="E344" s="42" t="n">
        <v>234</v>
      </c>
      <c r="F344" s="42"/>
      <c r="G344" s="42"/>
      <c r="H344" s="45" t="s">
        <v>64</v>
      </c>
    </row>
    <row r="345" customFormat="false" ht="12.75" hidden="false" customHeight="false" outlineLevel="0" collapsed="false">
      <c r="A345" s="41" t="s">
        <v>2215</v>
      </c>
      <c r="B345" s="42" t="s">
        <v>2216</v>
      </c>
      <c r="C345" s="42" t="s">
        <v>31</v>
      </c>
      <c r="D345" s="42" t="s">
        <v>30</v>
      </c>
      <c r="E345" s="42" t="n">
        <v>321</v>
      </c>
      <c r="F345" s="42"/>
      <c r="G345" s="42"/>
      <c r="H345" s="45" t="s">
        <v>64</v>
      </c>
    </row>
    <row r="346" customFormat="false" ht="12.75" hidden="false" customHeight="false" outlineLevel="0" collapsed="false">
      <c r="A346" s="41" t="s">
        <v>2217</v>
      </c>
      <c r="B346" s="42" t="s">
        <v>2218</v>
      </c>
      <c r="C346" s="42" t="s">
        <v>33</v>
      </c>
      <c r="D346" s="42" t="s">
        <v>1483</v>
      </c>
      <c r="E346" s="42" t="n">
        <v>255</v>
      </c>
      <c r="F346" s="42" t="s">
        <v>180</v>
      </c>
      <c r="G346" s="42"/>
      <c r="H346" s="45" t="s">
        <v>64</v>
      </c>
    </row>
    <row r="347" customFormat="false" ht="12.75" hidden="false" customHeight="false" outlineLevel="0" collapsed="false">
      <c r="A347" s="41" t="s">
        <v>2219</v>
      </c>
      <c r="B347" s="42" t="s">
        <v>2220</v>
      </c>
      <c r="C347" s="42" t="s">
        <v>31</v>
      </c>
      <c r="D347" s="42" t="s">
        <v>30</v>
      </c>
      <c r="E347" s="42" t="n">
        <v>164</v>
      </c>
      <c r="F347" s="42"/>
      <c r="G347" s="42"/>
      <c r="H347" s="45" t="s">
        <v>64</v>
      </c>
    </row>
    <row r="348" customFormat="false" ht="12.75" hidden="false" customHeight="false" outlineLevel="0" collapsed="false">
      <c r="A348" s="41" t="s">
        <v>2221</v>
      </c>
      <c r="B348" s="42" t="s">
        <v>2222</v>
      </c>
      <c r="C348" s="42" t="s">
        <v>33</v>
      </c>
      <c r="D348" s="42" t="s">
        <v>1483</v>
      </c>
      <c r="E348" s="42" t="n">
        <v>586</v>
      </c>
      <c r="F348" s="42" t="s">
        <v>76</v>
      </c>
      <c r="G348" s="42" t="s">
        <v>1484</v>
      </c>
      <c r="H348" s="45" t="s">
        <v>64</v>
      </c>
    </row>
    <row r="349" customFormat="false" ht="12.75" hidden="false" customHeight="false" outlineLevel="0" collapsed="false">
      <c r="A349" s="41" t="s">
        <v>2223</v>
      </c>
      <c r="B349" s="42" t="s">
        <v>2224</v>
      </c>
      <c r="C349" s="42" t="s">
        <v>31</v>
      </c>
      <c r="D349" s="42" t="s">
        <v>30</v>
      </c>
      <c r="E349" s="42" t="n">
        <v>14</v>
      </c>
      <c r="F349" s="42"/>
      <c r="G349" s="42"/>
      <c r="H349" s="45" t="s">
        <v>64</v>
      </c>
    </row>
    <row r="350" customFormat="false" ht="12.75" hidden="false" customHeight="false" outlineLevel="0" collapsed="false">
      <c r="A350" s="41" t="s">
        <v>2225</v>
      </c>
      <c r="B350" s="42" t="s">
        <v>2226</v>
      </c>
      <c r="C350" s="42" t="s">
        <v>31</v>
      </c>
      <c r="D350" s="42" t="s">
        <v>30</v>
      </c>
      <c r="E350" s="42" t="n">
        <v>32</v>
      </c>
      <c r="F350" s="42"/>
      <c r="G350" s="42"/>
      <c r="H350" s="45" t="s">
        <v>64</v>
      </c>
    </row>
    <row r="351" customFormat="false" ht="12.75" hidden="false" customHeight="false" outlineLevel="0" collapsed="false">
      <c r="A351" s="41" t="s">
        <v>2227</v>
      </c>
      <c r="B351" s="42" t="s">
        <v>2228</v>
      </c>
      <c r="C351" s="42" t="s">
        <v>31</v>
      </c>
      <c r="D351" s="42" t="s">
        <v>30</v>
      </c>
      <c r="E351" s="42" t="n">
        <v>28</v>
      </c>
      <c r="F351" s="42"/>
      <c r="G351" s="42"/>
      <c r="H351" s="45" t="s">
        <v>64</v>
      </c>
    </row>
    <row r="352" customFormat="false" ht="12.75" hidden="false" customHeight="false" outlineLevel="0" collapsed="false">
      <c r="A352" s="41" t="s">
        <v>2229</v>
      </c>
      <c r="B352" s="42" t="s">
        <v>2230</v>
      </c>
      <c r="C352" s="42" t="s">
        <v>31</v>
      </c>
      <c r="D352" s="42" t="s">
        <v>30</v>
      </c>
      <c r="E352" s="42" t="n">
        <v>338</v>
      </c>
      <c r="F352" s="42"/>
      <c r="G352" s="42"/>
      <c r="H352" s="45" t="s">
        <v>64</v>
      </c>
    </row>
    <row r="353" customFormat="false" ht="12.75" hidden="false" customHeight="false" outlineLevel="0" collapsed="false">
      <c r="A353" s="41" t="s">
        <v>2231</v>
      </c>
      <c r="B353" s="42" t="s">
        <v>2232</v>
      </c>
      <c r="C353" s="42" t="s">
        <v>31</v>
      </c>
      <c r="D353" s="42" t="s">
        <v>30</v>
      </c>
      <c r="E353" s="42" t="n">
        <v>18</v>
      </c>
      <c r="F353" s="42"/>
      <c r="G353" s="42"/>
      <c r="H353" s="45" t="s">
        <v>64</v>
      </c>
    </row>
    <row r="354" customFormat="false" ht="12.75" hidden="false" customHeight="false" outlineLevel="0" collapsed="false">
      <c r="A354" s="41" t="s">
        <v>2233</v>
      </c>
      <c r="B354" s="42" t="s">
        <v>2234</v>
      </c>
      <c r="C354" s="42" t="s">
        <v>33</v>
      </c>
      <c r="D354" s="42" t="s">
        <v>1483</v>
      </c>
      <c r="E354" s="42" t="n">
        <v>241</v>
      </c>
      <c r="F354" s="42" t="s">
        <v>1617</v>
      </c>
      <c r="G354" s="42" t="s">
        <v>2235</v>
      </c>
      <c r="H354" s="45" t="s">
        <v>64</v>
      </c>
    </row>
    <row r="355" customFormat="false" ht="12.75" hidden="false" customHeight="false" outlineLevel="0" collapsed="false">
      <c r="A355" s="41" t="s">
        <v>2236</v>
      </c>
      <c r="B355" s="42" t="s">
        <v>2237</v>
      </c>
      <c r="C355" s="42" t="s">
        <v>31</v>
      </c>
      <c r="D355" s="42" t="s">
        <v>30</v>
      </c>
      <c r="E355" s="42" t="n">
        <v>14</v>
      </c>
      <c r="F355" s="42"/>
      <c r="G355" s="42"/>
      <c r="H355" s="45" t="s">
        <v>64</v>
      </c>
    </row>
    <row r="356" customFormat="false" ht="12.75" hidden="false" customHeight="false" outlineLevel="0" collapsed="false">
      <c r="A356" s="41" t="s">
        <v>2238</v>
      </c>
      <c r="B356" s="42" t="s">
        <v>2239</v>
      </c>
      <c r="C356" s="42" t="s">
        <v>33</v>
      </c>
      <c r="D356" s="42" t="s">
        <v>1483</v>
      </c>
      <c r="E356" s="42" t="n">
        <v>382</v>
      </c>
      <c r="F356" s="42" t="s">
        <v>1633</v>
      </c>
      <c r="G356" s="42" t="s">
        <v>2240</v>
      </c>
      <c r="H356" s="45" t="s">
        <v>64</v>
      </c>
    </row>
    <row r="357" customFormat="false" ht="12.75" hidden="false" customHeight="false" outlineLevel="0" collapsed="false">
      <c r="A357" s="41" t="s">
        <v>2241</v>
      </c>
      <c r="B357" s="42" t="s">
        <v>2242</v>
      </c>
      <c r="C357" s="42" t="s">
        <v>31</v>
      </c>
      <c r="D357" s="42" t="s">
        <v>30</v>
      </c>
      <c r="E357" s="42" t="n">
        <v>305</v>
      </c>
      <c r="F357" s="42" t="s">
        <v>1516</v>
      </c>
      <c r="G357" s="42" t="s">
        <v>2243</v>
      </c>
      <c r="H357" s="45" t="s">
        <v>64</v>
      </c>
    </row>
    <row r="358" customFormat="false" ht="12.75" hidden="false" customHeight="false" outlineLevel="0" collapsed="false">
      <c r="A358" s="41" t="s">
        <v>2244</v>
      </c>
      <c r="B358" s="42" t="s">
        <v>2245</v>
      </c>
      <c r="C358" s="42" t="s">
        <v>31</v>
      </c>
      <c r="D358" s="42" t="s">
        <v>30</v>
      </c>
      <c r="E358" s="42" t="n">
        <v>341</v>
      </c>
      <c r="F358" s="42"/>
      <c r="G358" s="42"/>
      <c r="H358" s="45" t="s">
        <v>64</v>
      </c>
    </row>
    <row r="359" customFormat="false" ht="12.75" hidden="false" customHeight="false" outlineLevel="0" collapsed="false">
      <c r="A359" s="41" t="s">
        <v>2246</v>
      </c>
      <c r="B359" s="42" t="s">
        <v>2247</v>
      </c>
      <c r="C359" s="42" t="s">
        <v>31</v>
      </c>
      <c r="D359" s="42" t="s">
        <v>30</v>
      </c>
      <c r="E359" s="42" t="n">
        <v>96</v>
      </c>
      <c r="F359" s="42"/>
      <c r="G359" s="42"/>
      <c r="H359" s="45" t="s">
        <v>64</v>
      </c>
    </row>
    <row r="360" customFormat="false" ht="12.75" hidden="false" customHeight="false" outlineLevel="0" collapsed="false">
      <c r="A360" s="41" t="s">
        <v>2248</v>
      </c>
      <c r="B360" s="42" t="s">
        <v>2249</v>
      </c>
      <c r="C360" s="42" t="s">
        <v>31</v>
      </c>
      <c r="D360" s="42" t="s">
        <v>30</v>
      </c>
      <c r="E360" s="42" t="n">
        <v>333</v>
      </c>
      <c r="F360" s="42"/>
      <c r="G360" s="42"/>
      <c r="H360" s="45" t="s">
        <v>64</v>
      </c>
    </row>
    <row r="361" customFormat="false" ht="12.75" hidden="false" customHeight="false" outlineLevel="0" collapsed="false">
      <c r="A361" s="41" t="s">
        <v>2250</v>
      </c>
      <c r="B361" s="42" t="s">
        <v>2251</v>
      </c>
      <c r="C361" s="42" t="s">
        <v>33</v>
      </c>
      <c r="D361" s="42" t="s">
        <v>1483</v>
      </c>
      <c r="E361" s="42" t="n">
        <v>171</v>
      </c>
      <c r="F361" s="42" t="s">
        <v>76</v>
      </c>
      <c r="G361" s="42" t="s">
        <v>1484</v>
      </c>
      <c r="H361" s="45" t="s">
        <v>64</v>
      </c>
    </row>
    <row r="362" customFormat="false" ht="12.75" hidden="false" customHeight="false" outlineLevel="0" collapsed="false">
      <c r="A362" s="41" t="s">
        <v>2252</v>
      </c>
      <c r="B362" s="42" t="s">
        <v>2253</v>
      </c>
      <c r="C362" s="42" t="s">
        <v>31</v>
      </c>
      <c r="D362" s="42" t="s">
        <v>30</v>
      </c>
      <c r="E362" s="42" t="n">
        <v>498</v>
      </c>
      <c r="F362" s="42"/>
      <c r="G362" s="42"/>
      <c r="H362" s="45" t="s">
        <v>64</v>
      </c>
    </row>
    <row r="363" customFormat="false" ht="12.75" hidden="false" customHeight="false" outlineLevel="0" collapsed="false">
      <c r="A363" s="41" t="s">
        <v>2254</v>
      </c>
      <c r="B363" s="42" t="s">
        <v>2255</v>
      </c>
      <c r="C363" s="42" t="s">
        <v>31</v>
      </c>
      <c r="D363" s="42" t="s">
        <v>30</v>
      </c>
      <c r="E363" s="42" t="n">
        <v>183</v>
      </c>
      <c r="F363" s="42"/>
      <c r="G363" s="42"/>
      <c r="H363" s="45" t="s">
        <v>64</v>
      </c>
    </row>
    <row r="364" customFormat="false" ht="12.75" hidden="false" customHeight="false" outlineLevel="0" collapsed="false">
      <c r="A364" s="41" t="s">
        <v>2256</v>
      </c>
      <c r="B364" s="42" t="s">
        <v>2257</v>
      </c>
      <c r="C364" s="42" t="s">
        <v>33</v>
      </c>
      <c r="D364" s="42" t="s">
        <v>1483</v>
      </c>
      <c r="E364" s="42" t="n">
        <v>371</v>
      </c>
      <c r="F364" s="42" t="s">
        <v>2258</v>
      </c>
      <c r="G364" s="42" t="s">
        <v>2259</v>
      </c>
      <c r="H364" s="45" t="s">
        <v>64</v>
      </c>
    </row>
    <row r="365" customFormat="false" ht="12.75" hidden="false" customHeight="false" outlineLevel="0" collapsed="false">
      <c r="A365" s="41" t="s">
        <v>2260</v>
      </c>
      <c r="B365" s="42" t="s">
        <v>2261</v>
      </c>
      <c r="C365" s="42" t="s">
        <v>31</v>
      </c>
      <c r="D365" s="42" t="s">
        <v>30</v>
      </c>
      <c r="E365" s="42" t="n">
        <v>604</v>
      </c>
      <c r="F365" s="42" t="s">
        <v>76</v>
      </c>
      <c r="G365" s="42" t="s">
        <v>2262</v>
      </c>
      <c r="H365" s="45" t="s">
        <v>64</v>
      </c>
    </row>
    <row r="366" customFormat="false" ht="12.75" hidden="false" customHeight="false" outlineLevel="0" collapsed="false">
      <c r="A366" s="41" t="s">
        <v>2263</v>
      </c>
      <c r="B366" s="42" t="s">
        <v>2264</v>
      </c>
      <c r="C366" s="42" t="s">
        <v>31</v>
      </c>
      <c r="D366" s="42" t="s">
        <v>30</v>
      </c>
      <c r="E366" s="42" t="n">
        <v>456</v>
      </c>
      <c r="F366" s="42"/>
      <c r="G366" s="42"/>
      <c r="H366" s="45" t="s">
        <v>64</v>
      </c>
    </row>
    <row r="367" customFormat="false" ht="12.75" hidden="false" customHeight="false" outlineLevel="0" collapsed="false">
      <c r="A367" s="41" t="s">
        <v>2265</v>
      </c>
      <c r="B367" s="42" t="s">
        <v>2266</v>
      </c>
      <c r="C367" s="42" t="s">
        <v>31</v>
      </c>
      <c r="D367" s="42" t="s">
        <v>30</v>
      </c>
      <c r="E367" s="42" t="n">
        <v>565</v>
      </c>
      <c r="F367" s="42"/>
      <c r="G367" s="42"/>
      <c r="H367" s="45" t="s">
        <v>64</v>
      </c>
    </row>
    <row r="368" customFormat="false" ht="12.75" hidden="false" customHeight="false" outlineLevel="0" collapsed="false">
      <c r="A368" s="41" t="s">
        <v>2267</v>
      </c>
      <c r="B368" s="42" t="s">
        <v>2268</v>
      </c>
      <c r="C368" s="42" t="s">
        <v>33</v>
      </c>
      <c r="D368" s="42" t="s">
        <v>1483</v>
      </c>
      <c r="E368" s="42" t="n">
        <v>759</v>
      </c>
      <c r="F368" s="42" t="s">
        <v>76</v>
      </c>
      <c r="G368" s="42" t="s">
        <v>1484</v>
      </c>
      <c r="H368" s="45" t="s">
        <v>64</v>
      </c>
    </row>
    <row r="369" customFormat="false" ht="12.75" hidden="false" customHeight="false" outlineLevel="0" collapsed="false">
      <c r="A369" s="41" t="s">
        <v>2269</v>
      </c>
      <c r="B369" s="42" t="s">
        <v>2270</v>
      </c>
      <c r="C369" s="42" t="s">
        <v>31</v>
      </c>
      <c r="D369" s="42" t="s">
        <v>30</v>
      </c>
      <c r="E369" s="42" t="n">
        <v>150</v>
      </c>
      <c r="F369" s="42" t="s">
        <v>1516</v>
      </c>
      <c r="G369" s="42" t="s">
        <v>2271</v>
      </c>
      <c r="H369" s="45" t="s">
        <v>64</v>
      </c>
    </row>
    <row r="370" customFormat="false" ht="12.75" hidden="false" customHeight="false" outlineLevel="0" collapsed="false">
      <c r="A370" s="41" t="s">
        <v>2272</v>
      </c>
      <c r="B370" s="42" t="s">
        <v>2273</v>
      </c>
      <c r="C370" s="42" t="s">
        <v>31</v>
      </c>
      <c r="D370" s="42" t="s">
        <v>30</v>
      </c>
      <c r="E370" s="42" t="n">
        <v>211</v>
      </c>
      <c r="F370" s="42"/>
      <c r="G370" s="42"/>
      <c r="H370" s="45" t="s">
        <v>64</v>
      </c>
    </row>
    <row r="371" customFormat="false" ht="12.75" hidden="false" customHeight="false" outlineLevel="0" collapsed="false">
      <c r="A371" s="41" t="s">
        <v>2274</v>
      </c>
      <c r="B371" s="42" t="s">
        <v>2275</v>
      </c>
      <c r="C371" s="42" t="s">
        <v>33</v>
      </c>
      <c r="D371" s="42" t="s">
        <v>1483</v>
      </c>
      <c r="E371" s="42" t="n">
        <v>597</v>
      </c>
      <c r="F371" s="42" t="s">
        <v>1489</v>
      </c>
      <c r="G371" s="42" t="s">
        <v>2276</v>
      </c>
      <c r="H371" s="45" t="s">
        <v>64</v>
      </c>
    </row>
    <row r="372" customFormat="false" ht="12.75" hidden="false" customHeight="false" outlineLevel="0" collapsed="false">
      <c r="A372" s="41" t="s">
        <v>2277</v>
      </c>
      <c r="B372" s="42" t="s">
        <v>2278</v>
      </c>
      <c r="C372" s="42" t="s">
        <v>31</v>
      </c>
      <c r="D372" s="42" t="s">
        <v>30</v>
      </c>
      <c r="E372" s="42" t="n">
        <v>277</v>
      </c>
      <c r="F372" s="42"/>
      <c r="G372" s="42"/>
      <c r="H372" s="45" t="s">
        <v>64</v>
      </c>
    </row>
    <row r="373" customFormat="false" ht="12.75" hidden="false" customHeight="false" outlineLevel="0" collapsed="false">
      <c r="A373" s="41" t="s">
        <v>2279</v>
      </c>
      <c r="B373" s="42" t="s">
        <v>2280</v>
      </c>
      <c r="C373" s="42" t="s">
        <v>31</v>
      </c>
      <c r="D373" s="42" t="s">
        <v>30</v>
      </c>
      <c r="E373" s="42" t="n">
        <v>285</v>
      </c>
      <c r="F373" s="42"/>
      <c r="G373" s="42"/>
      <c r="H373" s="45" t="s">
        <v>64</v>
      </c>
    </row>
    <row r="374" customFormat="false" ht="12.75" hidden="false" customHeight="false" outlineLevel="0" collapsed="false">
      <c r="A374" s="41" t="s">
        <v>2281</v>
      </c>
      <c r="B374" s="42" t="s">
        <v>2282</v>
      </c>
      <c r="C374" s="42" t="s">
        <v>31</v>
      </c>
      <c r="D374" s="42" t="s">
        <v>30</v>
      </c>
      <c r="E374" s="42" t="n">
        <v>320</v>
      </c>
      <c r="F374" s="42"/>
      <c r="G374" s="42"/>
      <c r="H374" s="45" t="s">
        <v>64</v>
      </c>
    </row>
    <row r="375" customFormat="false" ht="12.75" hidden="false" customHeight="false" outlineLevel="0" collapsed="false">
      <c r="A375" s="41" t="s">
        <v>2283</v>
      </c>
      <c r="B375" s="42" t="s">
        <v>2284</v>
      </c>
      <c r="C375" s="42" t="s">
        <v>31</v>
      </c>
      <c r="D375" s="42" t="s">
        <v>30</v>
      </c>
      <c r="E375" s="42" t="n">
        <v>252</v>
      </c>
      <c r="F375" s="42"/>
      <c r="G375" s="42"/>
      <c r="H375" s="45" t="s">
        <v>64</v>
      </c>
    </row>
    <row r="376" customFormat="false" ht="12.75" hidden="false" customHeight="false" outlineLevel="0" collapsed="false">
      <c r="A376" s="41" t="s">
        <v>2285</v>
      </c>
      <c r="B376" s="42" t="s">
        <v>2286</v>
      </c>
      <c r="C376" s="42" t="s">
        <v>31</v>
      </c>
      <c r="D376" s="42" t="s">
        <v>30</v>
      </c>
      <c r="E376" s="42" t="n">
        <v>309</v>
      </c>
      <c r="F376" s="42"/>
      <c r="G376" s="42"/>
      <c r="H376" s="45" t="s">
        <v>64</v>
      </c>
    </row>
    <row r="377" customFormat="false" ht="12.75" hidden="false" customHeight="false" outlineLevel="0" collapsed="false">
      <c r="A377" s="41" t="s">
        <v>2287</v>
      </c>
      <c r="B377" s="42" t="s">
        <v>2288</v>
      </c>
      <c r="C377" s="42" t="s">
        <v>31</v>
      </c>
      <c r="D377" s="42" t="s">
        <v>30</v>
      </c>
      <c r="E377" s="42" t="n">
        <v>753</v>
      </c>
      <c r="F377" s="42"/>
      <c r="G377" s="42"/>
      <c r="H377" s="45" t="s">
        <v>64</v>
      </c>
    </row>
    <row r="378" customFormat="false" ht="12.75" hidden="false" customHeight="false" outlineLevel="0" collapsed="false">
      <c r="A378" s="41" t="s">
        <v>2289</v>
      </c>
      <c r="B378" s="42" t="s">
        <v>2290</v>
      </c>
      <c r="C378" s="42" t="s">
        <v>31</v>
      </c>
      <c r="D378" s="42" t="s">
        <v>30</v>
      </c>
      <c r="E378" s="42" t="n">
        <v>296</v>
      </c>
      <c r="F378" s="46"/>
      <c r="G378" s="46"/>
      <c r="H378" s="45" t="s">
        <v>64</v>
      </c>
    </row>
    <row r="379" customFormat="false" ht="12.75" hidden="false" customHeight="false" outlineLevel="0" collapsed="false">
      <c r="A379" s="41" t="s">
        <v>2291</v>
      </c>
      <c r="B379" s="42" t="s">
        <v>2292</v>
      </c>
      <c r="C379" s="42" t="s">
        <v>33</v>
      </c>
      <c r="D379" s="42" t="s">
        <v>1483</v>
      </c>
      <c r="E379" s="42" t="n">
        <v>1227</v>
      </c>
      <c r="F379" s="42" t="s">
        <v>76</v>
      </c>
      <c r="G379" s="42" t="s">
        <v>1484</v>
      </c>
      <c r="H379" s="45" t="s">
        <v>64</v>
      </c>
    </row>
    <row r="380" customFormat="false" ht="12.75" hidden="false" customHeight="false" outlineLevel="0" collapsed="false">
      <c r="A380" s="41" t="s">
        <v>2293</v>
      </c>
      <c r="B380" s="42" t="s">
        <v>2294</v>
      </c>
      <c r="C380" s="42" t="s">
        <v>33</v>
      </c>
      <c r="D380" s="42" t="s">
        <v>1483</v>
      </c>
      <c r="E380" s="42" t="n">
        <v>384</v>
      </c>
      <c r="F380" s="42" t="s">
        <v>1625</v>
      </c>
      <c r="G380" s="42" t="s">
        <v>1816</v>
      </c>
      <c r="H380" s="45" t="s">
        <v>64</v>
      </c>
    </row>
    <row r="381" customFormat="false" ht="12.75" hidden="false" customHeight="false" outlineLevel="0" collapsed="false">
      <c r="A381" s="41" t="s">
        <v>2295</v>
      </c>
      <c r="B381" s="42" t="s">
        <v>2296</v>
      </c>
      <c r="C381" s="42" t="s">
        <v>33</v>
      </c>
      <c r="D381" s="42" t="s">
        <v>1483</v>
      </c>
      <c r="E381" s="42" t="n">
        <v>343</v>
      </c>
      <c r="F381" s="42" t="s">
        <v>76</v>
      </c>
      <c r="G381" s="42" t="s">
        <v>1484</v>
      </c>
      <c r="H381" s="45" t="s">
        <v>64</v>
      </c>
    </row>
    <row r="382" customFormat="false" ht="12.75" hidden="false" customHeight="false" outlineLevel="0" collapsed="false">
      <c r="A382" s="41" t="s">
        <v>2297</v>
      </c>
      <c r="B382" s="42" t="s">
        <v>2298</v>
      </c>
      <c r="C382" s="42" t="s">
        <v>31</v>
      </c>
      <c r="D382" s="42" t="s">
        <v>30</v>
      </c>
      <c r="E382" s="42" t="n">
        <v>152</v>
      </c>
      <c r="F382" s="42"/>
      <c r="G382" s="42"/>
      <c r="H382" s="45" t="s">
        <v>64</v>
      </c>
    </row>
    <row r="383" customFormat="false" ht="12.75" hidden="false" customHeight="false" outlineLevel="0" collapsed="false">
      <c r="A383" s="41" t="s">
        <v>2299</v>
      </c>
      <c r="B383" s="42" t="s">
        <v>2300</v>
      </c>
      <c r="C383" s="42" t="s">
        <v>31</v>
      </c>
      <c r="D383" s="42" t="s">
        <v>30</v>
      </c>
      <c r="E383" s="42" t="n">
        <v>554</v>
      </c>
      <c r="F383" s="42"/>
      <c r="G383" s="42"/>
      <c r="H383" s="45" t="s">
        <v>64</v>
      </c>
    </row>
    <row r="384" customFormat="false" ht="12.75" hidden="false" customHeight="false" outlineLevel="0" collapsed="false">
      <c r="A384" s="41" t="s">
        <v>2301</v>
      </c>
      <c r="B384" s="42" t="s">
        <v>2302</v>
      </c>
      <c r="C384" s="42" t="s">
        <v>31</v>
      </c>
      <c r="D384" s="42" t="s">
        <v>30</v>
      </c>
      <c r="E384" s="42" t="n">
        <v>288</v>
      </c>
      <c r="F384" s="42"/>
      <c r="G384" s="42"/>
      <c r="H384" s="45" t="s">
        <v>64</v>
      </c>
    </row>
    <row r="385" customFormat="false" ht="12.75" hidden="false" customHeight="false" outlineLevel="0" collapsed="false">
      <c r="A385" s="41" t="s">
        <v>2303</v>
      </c>
      <c r="B385" s="42" t="s">
        <v>2304</v>
      </c>
      <c r="C385" s="42" t="s">
        <v>31</v>
      </c>
      <c r="D385" s="42" t="s">
        <v>30</v>
      </c>
      <c r="E385" s="42" t="n">
        <v>269</v>
      </c>
      <c r="F385" s="42"/>
      <c r="G385" s="42"/>
      <c r="H385" s="45" t="s">
        <v>64</v>
      </c>
    </row>
    <row r="386" customFormat="false" ht="12.75" hidden="false" customHeight="false" outlineLevel="0" collapsed="false">
      <c r="A386" s="41" t="s">
        <v>2305</v>
      </c>
      <c r="B386" s="42" t="s">
        <v>2306</v>
      </c>
      <c r="C386" s="42" t="s">
        <v>31</v>
      </c>
      <c r="D386" s="42" t="s">
        <v>30</v>
      </c>
      <c r="E386" s="42" t="n">
        <v>368</v>
      </c>
      <c r="F386" s="42"/>
      <c r="G386" s="42"/>
      <c r="H386" s="45" t="s">
        <v>64</v>
      </c>
    </row>
    <row r="387" customFormat="false" ht="12.75" hidden="false" customHeight="false" outlineLevel="0" collapsed="false">
      <c r="A387" s="41" t="s">
        <v>2307</v>
      </c>
      <c r="B387" s="42" t="s">
        <v>2308</v>
      </c>
      <c r="C387" s="42" t="s">
        <v>31</v>
      </c>
      <c r="D387" s="42" t="s">
        <v>30</v>
      </c>
      <c r="E387" s="42" t="n">
        <v>668</v>
      </c>
      <c r="F387" s="42"/>
      <c r="G387" s="42"/>
      <c r="H387" s="45" t="s">
        <v>64</v>
      </c>
    </row>
    <row r="388" customFormat="false" ht="12.75" hidden="false" customHeight="false" outlineLevel="0" collapsed="false">
      <c r="A388" s="41" t="s">
        <v>2309</v>
      </c>
      <c r="B388" s="42" t="s">
        <v>2310</v>
      </c>
      <c r="C388" s="42" t="s">
        <v>33</v>
      </c>
      <c r="D388" s="42" t="s">
        <v>1483</v>
      </c>
      <c r="E388" s="42" t="n">
        <v>629</v>
      </c>
      <c r="F388" s="42" t="s">
        <v>1516</v>
      </c>
      <c r="G388" s="42" t="s">
        <v>2311</v>
      </c>
      <c r="H388" s="45" t="s">
        <v>64</v>
      </c>
    </row>
    <row r="389" customFormat="false" ht="12.75" hidden="false" customHeight="false" outlineLevel="0" collapsed="false">
      <c r="A389" s="41" t="s">
        <v>2312</v>
      </c>
      <c r="B389" s="42" t="s">
        <v>2313</v>
      </c>
      <c r="C389" s="42" t="s">
        <v>31</v>
      </c>
      <c r="D389" s="42" t="s">
        <v>30</v>
      </c>
      <c r="E389" s="42" t="n">
        <v>46</v>
      </c>
      <c r="F389" s="42" t="s">
        <v>1516</v>
      </c>
      <c r="G389" s="42" t="s">
        <v>2314</v>
      </c>
      <c r="H389" s="45" t="s">
        <v>64</v>
      </c>
    </row>
    <row r="390" customFormat="false" ht="12.75" hidden="false" customHeight="false" outlineLevel="0" collapsed="false">
      <c r="A390" s="41" t="s">
        <v>2315</v>
      </c>
      <c r="B390" s="42" t="s">
        <v>2316</v>
      </c>
      <c r="C390" s="42" t="s">
        <v>31</v>
      </c>
      <c r="D390" s="42" t="s">
        <v>30</v>
      </c>
      <c r="E390" s="42" t="n">
        <v>329</v>
      </c>
      <c r="F390" s="42" t="s">
        <v>1868</v>
      </c>
      <c r="G390" s="42" t="s">
        <v>2317</v>
      </c>
      <c r="H390" s="45" t="s">
        <v>64</v>
      </c>
    </row>
    <row r="391" customFormat="false" ht="12.75" hidden="false" customHeight="false" outlineLevel="0" collapsed="false">
      <c r="A391" s="41" t="s">
        <v>2318</v>
      </c>
      <c r="B391" s="42" t="s">
        <v>2319</v>
      </c>
      <c r="C391" s="42" t="s">
        <v>33</v>
      </c>
      <c r="D391" s="42" t="s">
        <v>1483</v>
      </c>
      <c r="E391" s="42" t="n">
        <v>170</v>
      </c>
      <c r="F391" s="42" t="s">
        <v>1533</v>
      </c>
      <c r="G391" s="42" t="s">
        <v>1534</v>
      </c>
      <c r="H391" s="45" t="s">
        <v>64</v>
      </c>
    </row>
    <row r="392" customFormat="false" ht="12.75" hidden="false" customHeight="false" outlineLevel="0" collapsed="false">
      <c r="A392" s="41" t="s">
        <v>2320</v>
      </c>
      <c r="B392" s="42" t="s">
        <v>2321</v>
      </c>
      <c r="C392" s="42" t="s">
        <v>31</v>
      </c>
      <c r="D392" s="42" t="s">
        <v>30</v>
      </c>
      <c r="E392" s="42" t="n">
        <v>249</v>
      </c>
      <c r="F392" s="42"/>
      <c r="G392" s="42"/>
      <c r="H392" s="45" t="s">
        <v>64</v>
      </c>
    </row>
    <row r="393" customFormat="false" ht="12.75" hidden="false" customHeight="false" outlineLevel="0" collapsed="false">
      <c r="A393" s="41" t="s">
        <v>2322</v>
      </c>
      <c r="B393" s="42" t="s">
        <v>2323</v>
      </c>
      <c r="C393" s="42" t="s">
        <v>31</v>
      </c>
      <c r="D393" s="42" t="s">
        <v>30</v>
      </c>
      <c r="E393" s="42" t="n">
        <v>195</v>
      </c>
      <c r="F393" s="46"/>
      <c r="G393" s="46"/>
      <c r="H393" s="45" t="s">
        <v>64</v>
      </c>
    </row>
    <row r="394" customFormat="false" ht="12.75" hidden="false" customHeight="false" outlineLevel="0" collapsed="false">
      <c r="A394" s="41" t="s">
        <v>2324</v>
      </c>
      <c r="B394" s="42" t="s">
        <v>2325</v>
      </c>
      <c r="C394" s="42" t="s">
        <v>31</v>
      </c>
      <c r="D394" s="42" t="s">
        <v>30</v>
      </c>
      <c r="E394" s="42" t="n">
        <v>55</v>
      </c>
      <c r="F394" s="42"/>
      <c r="G394" s="42"/>
      <c r="H394" s="45" t="s">
        <v>64</v>
      </c>
    </row>
    <row r="395" customFormat="false" ht="12.75" hidden="false" customHeight="false" outlineLevel="0" collapsed="false">
      <c r="A395" s="41" t="s">
        <v>2326</v>
      </c>
      <c r="B395" s="42" t="s">
        <v>2327</v>
      </c>
      <c r="C395" s="42" t="s">
        <v>31</v>
      </c>
      <c r="D395" s="42" t="s">
        <v>30</v>
      </c>
      <c r="E395" s="42" t="n">
        <v>242</v>
      </c>
      <c r="F395" s="42"/>
      <c r="G395" s="42"/>
      <c r="H395" s="45" t="s">
        <v>64</v>
      </c>
    </row>
    <row r="396" customFormat="false" ht="12.75" hidden="false" customHeight="false" outlineLevel="0" collapsed="false">
      <c r="A396" s="41" t="s">
        <v>2328</v>
      </c>
      <c r="B396" s="42" t="s">
        <v>2329</v>
      </c>
      <c r="C396" s="42" t="s">
        <v>31</v>
      </c>
      <c r="D396" s="42" t="s">
        <v>30</v>
      </c>
      <c r="E396" s="42" t="n">
        <v>152</v>
      </c>
      <c r="F396" s="42"/>
      <c r="G396" s="42"/>
      <c r="H396" s="45" t="s">
        <v>64</v>
      </c>
    </row>
    <row r="397" customFormat="false" ht="12.75" hidden="false" customHeight="false" outlineLevel="0" collapsed="false">
      <c r="A397" s="41" t="s">
        <v>2330</v>
      </c>
      <c r="B397" s="42" t="s">
        <v>2331</v>
      </c>
      <c r="C397" s="42" t="s">
        <v>31</v>
      </c>
      <c r="D397" s="42" t="s">
        <v>30</v>
      </c>
      <c r="E397" s="42" t="n">
        <v>369</v>
      </c>
      <c r="F397" s="46"/>
      <c r="G397" s="46"/>
      <c r="H397" s="45" t="s">
        <v>64</v>
      </c>
    </row>
    <row r="398" customFormat="false" ht="12.75" hidden="false" customHeight="false" outlineLevel="0" collapsed="false">
      <c r="A398" s="41" t="s">
        <v>2332</v>
      </c>
      <c r="B398" s="42" t="s">
        <v>2333</v>
      </c>
      <c r="C398" s="42" t="s">
        <v>31</v>
      </c>
      <c r="D398" s="42" t="s">
        <v>30</v>
      </c>
      <c r="E398" s="42" t="n">
        <v>137</v>
      </c>
      <c r="F398" s="42" t="s">
        <v>76</v>
      </c>
      <c r="G398" s="42" t="s">
        <v>2334</v>
      </c>
      <c r="H398" s="45" t="s">
        <v>64</v>
      </c>
    </row>
    <row r="399" customFormat="false" ht="12.75" hidden="false" customHeight="false" outlineLevel="0" collapsed="false">
      <c r="A399" s="41" t="s">
        <v>2335</v>
      </c>
      <c r="B399" s="42" t="s">
        <v>2336</v>
      </c>
      <c r="C399" s="42" t="s">
        <v>31</v>
      </c>
      <c r="D399" s="42" t="s">
        <v>30</v>
      </c>
      <c r="E399" s="42" t="n">
        <v>165</v>
      </c>
      <c r="F399" s="42"/>
      <c r="G399" s="42"/>
      <c r="H399" s="45" t="s">
        <v>64</v>
      </c>
    </row>
    <row r="400" customFormat="false" ht="12.75" hidden="false" customHeight="false" outlineLevel="0" collapsed="false">
      <c r="A400" s="41" t="s">
        <v>2337</v>
      </c>
      <c r="B400" s="42" t="s">
        <v>2338</v>
      </c>
      <c r="C400" s="42" t="s">
        <v>33</v>
      </c>
      <c r="D400" s="42" t="s">
        <v>1483</v>
      </c>
      <c r="E400" s="42" t="n">
        <v>265</v>
      </c>
      <c r="F400" s="42" t="s">
        <v>1633</v>
      </c>
      <c r="G400" s="42" t="s">
        <v>2339</v>
      </c>
      <c r="H400" s="45" t="s">
        <v>64</v>
      </c>
    </row>
    <row r="401" customFormat="false" ht="12.75" hidden="false" customHeight="false" outlineLevel="0" collapsed="false">
      <c r="A401" s="41" t="s">
        <v>2340</v>
      </c>
      <c r="B401" s="42" t="s">
        <v>2341</v>
      </c>
      <c r="C401" s="42" t="s">
        <v>31</v>
      </c>
      <c r="D401" s="42" t="s">
        <v>30</v>
      </c>
      <c r="E401" s="42" t="n">
        <v>342</v>
      </c>
      <c r="F401" s="42"/>
      <c r="G401" s="42"/>
      <c r="H401" s="45" t="s">
        <v>64</v>
      </c>
    </row>
    <row r="402" customFormat="false" ht="12.75" hidden="false" customHeight="false" outlineLevel="0" collapsed="false">
      <c r="A402" s="41" t="s">
        <v>2342</v>
      </c>
      <c r="B402" s="42" t="s">
        <v>2343</v>
      </c>
      <c r="C402" s="42" t="s">
        <v>31</v>
      </c>
      <c r="D402" s="42" t="s">
        <v>30</v>
      </c>
      <c r="E402" s="42" t="n">
        <v>438</v>
      </c>
      <c r="F402" s="42"/>
      <c r="G402" s="42"/>
      <c r="H402" s="45" t="s">
        <v>64</v>
      </c>
    </row>
    <row r="403" customFormat="false" ht="12.75" hidden="false" customHeight="false" outlineLevel="0" collapsed="false">
      <c r="A403" s="41" t="s">
        <v>2344</v>
      </c>
      <c r="B403" s="42" t="s">
        <v>2345</v>
      </c>
      <c r="C403" s="42" t="s">
        <v>31</v>
      </c>
      <c r="D403" s="42" t="s">
        <v>30</v>
      </c>
      <c r="E403" s="42" t="n">
        <v>495</v>
      </c>
      <c r="F403" s="42"/>
      <c r="G403" s="42"/>
      <c r="H403" s="45" t="s">
        <v>64</v>
      </c>
    </row>
    <row r="404" customFormat="false" ht="12.75" hidden="false" customHeight="false" outlineLevel="0" collapsed="false">
      <c r="A404" s="41" t="s">
        <v>2346</v>
      </c>
      <c r="B404" s="42" t="s">
        <v>2347</v>
      </c>
      <c r="C404" s="42" t="s">
        <v>31</v>
      </c>
      <c r="D404" s="42" t="s">
        <v>30</v>
      </c>
      <c r="E404" s="42" t="n">
        <v>298</v>
      </c>
      <c r="F404" s="42"/>
      <c r="G404" s="42"/>
      <c r="H404" s="45" t="s">
        <v>64</v>
      </c>
    </row>
    <row r="405" customFormat="false" ht="12.75" hidden="false" customHeight="false" outlineLevel="0" collapsed="false">
      <c r="A405" s="41" t="s">
        <v>2348</v>
      </c>
      <c r="B405" s="42" t="s">
        <v>2349</v>
      </c>
      <c r="C405" s="42" t="s">
        <v>31</v>
      </c>
      <c r="D405" s="42" t="s">
        <v>30</v>
      </c>
      <c r="E405" s="42" t="n">
        <v>350</v>
      </c>
      <c r="F405" s="42"/>
      <c r="G405" s="42"/>
      <c r="H405" s="45" t="s">
        <v>64</v>
      </c>
    </row>
    <row r="406" customFormat="false" ht="12.75" hidden="false" customHeight="false" outlineLevel="0" collapsed="false">
      <c r="A406" s="41" t="s">
        <v>2350</v>
      </c>
      <c r="B406" s="42" t="s">
        <v>2351</v>
      </c>
      <c r="C406" s="42" t="s">
        <v>31</v>
      </c>
      <c r="D406" s="42" t="s">
        <v>30</v>
      </c>
      <c r="E406" s="42" t="n">
        <v>250</v>
      </c>
      <c r="F406" s="46"/>
      <c r="G406" s="46"/>
      <c r="H406" s="45" t="s">
        <v>64</v>
      </c>
    </row>
    <row r="407" customFormat="false" ht="12.75" hidden="false" customHeight="false" outlineLevel="0" collapsed="false">
      <c r="A407" s="41" t="s">
        <v>2352</v>
      </c>
      <c r="B407" s="42" t="s">
        <v>2353</v>
      </c>
      <c r="C407" s="42" t="s">
        <v>31</v>
      </c>
      <c r="D407" s="42" t="s">
        <v>30</v>
      </c>
      <c r="E407" s="42" t="n">
        <v>303</v>
      </c>
      <c r="F407" s="42"/>
      <c r="G407" s="42"/>
      <c r="H407" s="45" t="s">
        <v>64</v>
      </c>
    </row>
    <row r="408" customFormat="false" ht="12.75" hidden="false" customHeight="false" outlineLevel="0" collapsed="false">
      <c r="A408" s="41" t="s">
        <v>2354</v>
      </c>
      <c r="B408" s="42" t="s">
        <v>2355</v>
      </c>
      <c r="C408" s="42" t="s">
        <v>31</v>
      </c>
      <c r="D408" s="42" t="s">
        <v>30</v>
      </c>
      <c r="E408" s="42" t="n">
        <v>297</v>
      </c>
      <c r="F408" s="42"/>
      <c r="G408" s="42"/>
      <c r="H408" s="45" t="s">
        <v>64</v>
      </c>
    </row>
    <row r="409" customFormat="false" ht="12.75" hidden="false" customHeight="false" outlineLevel="0" collapsed="false">
      <c r="A409" s="41" t="s">
        <v>2356</v>
      </c>
      <c r="B409" s="42" t="s">
        <v>2357</v>
      </c>
      <c r="C409" s="42" t="s">
        <v>31</v>
      </c>
      <c r="D409" s="42" t="s">
        <v>30</v>
      </c>
      <c r="E409" s="42" t="n">
        <v>164</v>
      </c>
      <c r="F409" s="42" t="s">
        <v>76</v>
      </c>
      <c r="G409" s="42" t="s">
        <v>2358</v>
      </c>
      <c r="H409" s="45" t="s">
        <v>64</v>
      </c>
    </row>
    <row r="410" customFormat="false" ht="12.75" hidden="false" customHeight="false" outlineLevel="0" collapsed="false">
      <c r="A410" s="41" t="s">
        <v>2359</v>
      </c>
      <c r="B410" s="42" t="s">
        <v>2360</v>
      </c>
      <c r="C410" s="42" t="s">
        <v>31</v>
      </c>
      <c r="D410" s="42" t="s">
        <v>30</v>
      </c>
      <c r="E410" s="42" t="n">
        <v>231</v>
      </c>
      <c r="F410" s="42" t="s">
        <v>1489</v>
      </c>
      <c r="G410" s="42" t="s">
        <v>2361</v>
      </c>
      <c r="H410" s="45" t="s">
        <v>64</v>
      </c>
    </row>
    <row r="411" customFormat="false" ht="12.75" hidden="false" customHeight="false" outlineLevel="0" collapsed="false">
      <c r="A411" s="41" t="s">
        <v>2362</v>
      </c>
      <c r="B411" s="42" t="s">
        <v>2363</v>
      </c>
      <c r="C411" s="42" t="s">
        <v>33</v>
      </c>
      <c r="D411" s="42" t="s">
        <v>1483</v>
      </c>
      <c r="E411" s="42" t="n">
        <v>143</v>
      </c>
      <c r="F411" s="42" t="s">
        <v>2364</v>
      </c>
      <c r="G411" s="42" t="s">
        <v>2365</v>
      </c>
      <c r="H411" s="45" t="s">
        <v>64</v>
      </c>
    </row>
    <row r="412" customFormat="false" ht="12.75" hidden="false" customHeight="false" outlineLevel="0" collapsed="false">
      <c r="A412" s="41" t="s">
        <v>2366</v>
      </c>
      <c r="B412" s="42" t="s">
        <v>2367</v>
      </c>
      <c r="C412" s="42" t="s">
        <v>33</v>
      </c>
      <c r="D412" s="42" t="s">
        <v>1483</v>
      </c>
      <c r="E412" s="42" t="n">
        <v>217</v>
      </c>
      <c r="F412" s="42" t="s">
        <v>1489</v>
      </c>
      <c r="G412" s="42" t="s">
        <v>2368</v>
      </c>
      <c r="H412" s="45" t="s">
        <v>64</v>
      </c>
    </row>
    <row r="413" customFormat="false" ht="12.75" hidden="false" customHeight="false" outlineLevel="0" collapsed="false">
      <c r="A413" s="41" t="s">
        <v>2369</v>
      </c>
      <c r="B413" s="42" t="s">
        <v>2370</v>
      </c>
      <c r="C413" s="42" t="s">
        <v>31</v>
      </c>
      <c r="D413" s="42" t="s">
        <v>30</v>
      </c>
      <c r="E413" s="42" t="n">
        <v>191</v>
      </c>
      <c r="F413" s="42"/>
      <c r="G413" s="42"/>
      <c r="H413" s="45" t="s">
        <v>64</v>
      </c>
    </row>
    <row r="414" customFormat="false" ht="12.75" hidden="false" customHeight="false" outlineLevel="0" collapsed="false">
      <c r="A414" s="41" t="s">
        <v>2371</v>
      </c>
      <c r="B414" s="42" t="s">
        <v>2372</v>
      </c>
      <c r="C414" s="42" t="s">
        <v>31</v>
      </c>
      <c r="D414" s="42" t="s">
        <v>30</v>
      </c>
      <c r="E414" s="42" t="n">
        <v>281</v>
      </c>
      <c r="F414" s="42"/>
      <c r="G414" s="42"/>
      <c r="H414" s="45" t="s">
        <v>64</v>
      </c>
    </row>
    <row r="415" customFormat="false" ht="12.75" hidden="false" customHeight="false" outlineLevel="0" collapsed="false">
      <c r="A415" s="41" t="s">
        <v>2373</v>
      </c>
      <c r="B415" s="42" t="s">
        <v>2374</v>
      </c>
      <c r="C415" s="42" t="s">
        <v>31</v>
      </c>
      <c r="D415" s="42" t="s">
        <v>30</v>
      </c>
      <c r="E415" s="42" t="n">
        <v>56</v>
      </c>
      <c r="F415" s="42"/>
      <c r="G415" s="42"/>
      <c r="H415" s="45" t="s">
        <v>64</v>
      </c>
    </row>
    <row r="416" customFormat="false" ht="12.75" hidden="false" customHeight="false" outlineLevel="0" collapsed="false">
      <c r="A416" s="41" t="s">
        <v>2375</v>
      </c>
      <c r="B416" s="42" t="s">
        <v>2376</v>
      </c>
      <c r="C416" s="42" t="s">
        <v>31</v>
      </c>
      <c r="D416" s="42" t="s">
        <v>30</v>
      </c>
      <c r="E416" s="42" t="n">
        <v>108</v>
      </c>
      <c r="F416" s="42"/>
      <c r="G416" s="42"/>
      <c r="H416" s="45" t="s">
        <v>64</v>
      </c>
    </row>
    <row r="417" customFormat="false" ht="12.75" hidden="false" customHeight="false" outlineLevel="0" collapsed="false">
      <c r="A417" s="41" t="s">
        <v>2377</v>
      </c>
      <c r="B417" s="42" t="s">
        <v>2378</v>
      </c>
      <c r="C417" s="42" t="s">
        <v>31</v>
      </c>
      <c r="D417" s="42" t="s">
        <v>30</v>
      </c>
      <c r="E417" s="42" t="n">
        <v>515</v>
      </c>
      <c r="F417" s="42"/>
      <c r="G417" s="42"/>
      <c r="H417" s="45" t="s">
        <v>64</v>
      </c>
    </row>
    <row r="418" customFormat="false" ht="12.75" hidden="false" customHeight="false" outlineLevel="0" collapsed="false">
      <c r="A418" s="41" t="s">
        <v>2379</v>
      </c>
      <c r="B418" s="42" t="s">
        <v>2380</v>
      </c>
      <c r="C418" s="42" t="s">
        <v>31</v>
      </c>
      <c r="D418" s="42" t="s">
        <v>30</v>
      </c>
      <c r="E418" s="42" t="n">
        <v>479</v>
      </c>
      <c r="F418" s="42"/>
      <c r="G418" s="42"/>
      <c r="H418" s="45" t="s">
        <v>64</v>
      </c>
    </row>
    <row r="419" customFormat="false" ht="12.75" hidden="false" customHeight="false" outlineLevel="0" collapsed="false">
      <c r="A419" s="41" t="s">
        <v>2381</v>
      </c>
      <c r="B419" s="42" t="s">
        <v>2382</v>
      </c>
      <c r="C419" s="42" t="s">
        <v>31</v>
      </c>
      <c r="D419" s="42" t="s">
        <v>30</v>
      </c>
      <c r="E419" s="42" t="n">
        <v>242</v>
      </c>
      <c r="F419" s="42"/>
      <c r="G419" s="42"/>
      <c r="H419" s="45" t="s">
        <v>64</v>
      </c>
    </row>
    <row r="420" customFormat="false" ht="12.75" hidden="false" customHeight="false" outlineLevel="0" collapsed="false">
      <c r="A420" s="41" t="s">
        <v>2383</v>
      </c>
      <c r="B420" s="42" t="s">
        <v>2384</v>
      </c>
      <c r="C420" s="42" t="s">
        <v>31</v>
      </c>
      <c r="D420" s="42" t="s">
        <v>30</v>
      </c>
      <c r="E420" s="42" t="n">
        <v>712</v>
      </c>
      <c r="F420" s="42"/>
      <c r="G420" s="42"/>
      <c r="H420" s="45" t="s">
        <v>64</v>
      </c>
    </row>
    <row r="421" customFormat="false" ht="12.75" hidden="false" customHeight="false" outlineLevel="0" collapsed="false">
      <c r="A421" s="41" t="s">
        <v>2385</v>
      </c>
      <c r="B421" s="42" t="s">
        <v>2386</v>
      </c>
      <c r="C421" s="42" t="s">
        <v>31</v>
      </c>
      <c r="D421" s="42" t="s">
        <v>30</v>
      </c>
      <c r="E421" s="42" t="n">
        <v>81</v>
      </c>
      <c r="F421" s="42"/>
      <c r="G421" s="42"/>
      <c r="H421" s="45" t="s">
        <v>64</v>
      </c>
    </row>
    <row r="422" customFormat="false" ht="12.75" hidden="false" customHeight="false" outlineLevel="0" collapsed="false">
      <c r="A422" s="41" t="s">
        <v>2387</v>
      </c>
      <c r="B422" s="42" t="s">
        <v>2388</v>
      </c>
      <c r="C422" s="42" t="s">
        <v>31</v>
      </c>
      <c r="D422" s="42" t="s">
        <v>30</v>
      </c>
      <c r="E422" s="42" t="n">
        <v>136</v>
      </c>
      <c r="F422" s="42"/>
      <c r="G422" s="42"/>
      <c r="H422" s="45" t="s">
        <v>64</v>
      </c>
    </row>
    <row r="423" customFormat="false" ht="12.75" hidden="false" customHeight="false" outlineLevel="0" collapsed="false">
      <c r="A423" s="41" t="s">
        <v>2389</v>
      </c>
      <c r="B423" s="42" t="s">
        <v>2390</v>
      </c>
      <c r="C423" s="42" t="s">
        <v>31</v>
      </c>
      <c r="D423" s="42" t="s">
        <v>30</v>
      </c>
      <c r="E423" s="42" t="n">
        <v>150</v>
      </c>
      <c r="F423" s="42"/>
      <c r="G423" s="42"/>
      <c r="H423" s="45" t="s">
        <v>64</v>
      </c>
    </row>
    <row r="424" customFormat="false" ht="12.75" hidden="false" customHeight="false" outlineLevel="0" collapsed="false">
      <c r="A424" s="41" t="s">
        <v>2391</v>
      </c>
      <c r="B424" s="42" t="s">
        <v>2392</v>
      </c>
      <c r="C424" s="42" t="s">
        <v>31</v>
      </c>
      <c r="D424" s="42" t="s">
        <v>30</v>
      </c>
      <c r="E424" s="42" t="n">
        <v>153</v>
      </c>
      <c r="F424" s="42"/>
      <c r="G424" s="42"/>
      <c r="H424" s="45" t="s">
        <v>64</v>
      </c>
    </row>
    <row r="425" customFormat="false" ht="12.75" hidden="false" customHeight="false" outlineLevel="0" collapsed="false">
      <c r="A425" s="41" t="s">
        <v>2393</v>
      </c>
      <c r="B425" s="42" t="s">
        <v>2394</v>
      </c>
      <c r="C425" s="42" t="s">
        <v>33</v>
      </c>
      <c r="D425" s="42" t="s">
        <v>1483</v>
      </c>
      <c r="E425" s="42" t="n">
        <v>596</v>
      </c>
      <c r="F425" s="42" t="s">
        <v>2395</v>
      </c>
      <c r="G425" s="42" t="s">
        <v>2396</v>
      </c>
      <c r="H425" s="45" t="s">
        <v>64</v>
      </c>
    </row>
    <row r="426" customFormat="false" ht="12.75" hidden="false" customHeight="false" outlineLevel="0" collapsed="false">
      <c r="A426" s="41" t="s">
        <v>2397</v>
      </c>
      <c r="B426" s="42" t="s">
        <v>2398</v>
      </c>
      <c r="C426" s="42" t="s">
        <v>33</v>
      </c>
      <c r="D426" s="42" t="s">
        <v>1483</v>
      </c>
      <c r="E426" s="42" t="n">
        <v>166</v>
      </c>
      <c r="F426" s="42" t="s">
        <v>2399</v>
      </c>
      <c r="G426" s="42" t="s">
        <v>2400</v>
      </c>
      <c r="H426" s="45" t="s">
        <v>64</v>
      </c>
    </row>
    <row r="427" customFormat="false" ht="12.75" hidden="false" customHeight="false" outlineLevel="0" collapsed="false">
      <c r="A427" s="41" t="s">
        <v>2401</v>
      </c>
      <c r="B427" s="42" t="s">
        <v>2402</v>
      </c>
      <c r="C427" s="42" t="s">
        <v>33</v>
      </c>
      <c r="D427" s="42" t="s">
        <v>1483</v>
      </c>
      <c r="E427" s="42" t="n">
        <v>445</v>
      </c>
      <c r="F427" s="42" t="s">
        <v>1489</v>
      </c>
      <c r="G427" s="42" t="s">
        <v>2126</v>
      </c>
      <c r="H427" s="45" t="s">
        <v>64</v>
      </c>
    </row>
    <row r="428" customFormat="false" ht="12.75" hidden="false" customHeight="false" outlineLevel="0" collapsed="false">
      <c r="A428" s="41" t="s">
        <v>2403</v>
      </c>
      <c r="B428" s="42" t="s">
        <v>2404</v>
      </c>
      <c r="C428" s="42" t="s">
        <v>33</v>
      </c>
      <c r="D428" s="42" t="s">
        <v>1483</v>
      </c>
      <c r="E428" s="42" t="n">
        <v>181</v>
      </c>
      <c r="F428" s="42" t="s">
        <v>76</v>
      </c>
      <c r="G428" s="42" t="s">
        <v>1484</v>
      </c>
      <c r="H428" s="45" t="s">
        <v>64</v>
      </c>
    </row>
    <row r="429" customFormat="false" ht="12.75" hidden="false" customHeight="false" outlineLevel="0" collapsed="false">
      <c r="A429" s="41" t="s">
        <v>2405</v>
      </c>
      <c r="B429" s="42" t="s">
        <v>2406</v>
      </c>
      <c r="C429" s="42" t="s">
        <v>33</v>
      </c>
      <c r="D429" s="42" t="s">
        <v>1483</v>
      </c>
      <c r="E429" s="42" t="n">
        <v>887</v>
      </c>
      <c r="F429" s="42" t="s">
        <v>2407</v>
      </c>
      <c r="G429" s="42" t="s">
        <v>2408</v>
      </c>
      <c r="H429" s="45" t="s">
        <v>64</v>
      </c>
    </row>
    <row r="430" customFormat="false" ht="12.75" hidden="false" customHeight="false" outlineLevel="0" collapsed="false">
      <c r="A430" s="41" t="s">
        <v>2409</v>
      </c>
      <c r="B430" s="42" t="s">
        <v>2410</v>
      </c>
      <c r="C430" s="42" t="s">
        <v>33</v>
      </c>
      <c r="D430" s="42" t="s">
        <v>1483</v>
      </c>
      <c r="E430" s="42" t="n">
        <v>630</v>
      </c>
      <c r="F430" s="42" t="s">
        <v>1989</v>
      </c>
      <c r="G430" s="42" t="s">
        <v>2411</v>
      </c>
      <c r="H430" s="45" t="s">
        <v>64</v>
      </c>
    </row>
    <row r="431" customFormat="false" ht="12.75" hidden="false" customHeight="false" outlineLevel="0" collapsed="false">
      <c r="A431" s="41" t="s">
        <v>2412</v>
      </c>
      <c r="B431" s="42" t="s">
        <v>2413</v>
      </c>
      <c r="C431" s="42" t="s">
        <v>33</v>
      </c>
      <c r="D431" s="42" t="s">
        <v>1483</v>
      </c>
      <c r="E431" s="42" t="n">
        <v>181</v>
      </c>
      <c r="F431" s="42" t="s">
        <v>76</v>
      </c>
      <c r="G431" s="42" t="s">
        <v>2414</v>
      </c>
      <c r="H431" s="45" t="s">
        <v>64</v>
      </c>
    </row>
    <row r="432" customFormat="false" ht="12.75" hidden="false" customHeight="false" outlineLevel="0" collapsed="false">
      <c r="A432" s="41" t="s">
        <v>2415</v>
      </c>
      <c r="B432" s="42" t="s">
        <v>2416</v>
      </c>
      <c r="C432" s="42" t="s">
        <v>31</v>
      </c>
      <c r="D432" s="42" t="s">
        <v>30</v>
      </c>
      <c r="E432" s="42" t="n">
        <v>143</v>
      </c>
      <c r="F432" s="42"/>
      <c r="G432" s="42"/>
      <c r="H432" s="45" t="s">
        <v>64</v>
      </c>
    </row>
    <row r="433" customFormat="false" ht="12.75" hidden="false" customHeight="false" outlineLevel="0" collapsed="false">
      <c r="A433" s="41" t="s">
        <v>2417</v>
      </c>
      <c r="B433" s="42" t="s">
        <v>2418</v>
      </c>
      <c r="C433" s="42" t="s">
        <v>33</v>
      </c>
      <c r="D433" s="42" t="s">
        <v>1483</v>
      </c>
      <c r="E433" s="42" t="n">
        <v>474</v>
      </c>
      <c r="F433" s="42" t="s">
        <v>1516</v>
      </c>
      <c r="G433" s="42" t="s">
        <v>1517</v>
      </c>
      <c r="H433" s="45" t="s">
        <v>64</v>
      </c>
    </row>
    <row r="434" customFormat="false" ht="12.75" hidden="false" customHeight="false" outlineLevel="0" collapsed="false">
      <c r="A434" s="41" t="s">
        <v>2419</v>
      </c>
      <c r="B434" s="42" t="s">
        <v>2420</v>
      </c>
      <c r="C434" s="42" t="s">
        <v>31</v>
      </c>
      <c r="D434" s="42" t="s">
        <v>30</v>
      </c>
      <c r="E434" s="42" t="n">
        <v>309</v>
      </c>
      <c r="F434" s="42"/>
      <c r="G434" s="42"/>
      <c r="H434" s="45" t="s">
        <v>64</v>
      </c>
    </row>
    <row r="435" customFormat="false" ht="12.75" hidden="false" customHeight="false" outlineLevel="0" collapsed="false">
      <c r="A435" s="41" t="s">
        <v>2421</v>
      </c>
      <c r="B435" s="42" t="s">
        <v>2422</v>
      </c>
      <c r="C435" s="42" t="s">
        <v>31</v>
      </c>
      <c r="D435" s="42" t="s">
        <v>30</v>
      </c>
      <c r="E435" s="42" t="n">
        <v>356</v>
      </c>
      <c r="F435" s="42"/>
      <c r="G435" s="42"/>
      <c r="H435" s="45" t="s">
        <v>64</v>
      </c>
    </row>
    <row r="436" customFormat="false" ht="12.75" hidden="false" customHeight="false" outlineLevel="0" collapsed="false">
      <c r="A436" s="41" t="s">
        <v>2423</v>
      </c>
      <c r="B436" s="42" t="s">
        <v>2424</v>
      </c>
      <c r="C436" s="42" t="s">
        <v>31</v>
      </c>
      <c r="D436" s="42" t="s">
        <v>30</v>
      </c>
      <c r="E436" s="42" t="n">
        <v>255</v>
      </c>
      <c r="F436" s="42"/>
      <c r="G436" s="42"/>
      <c r="H436" s="45" t="s">
        <v>64</v>
      </c>
    </row>
    <row r="437" customFormat="false" ht="12.75" hidden="false" customHeight="false" outlineLevel="0" collapsed="false">
      <c r="A437" s="41" t="s">
        <v>2425</v>
      </c>
      <c r="B437" s="42" t="s">
        <v>2426</v>
      </c>
      <c r="C437" s="42" t="s">
        <v>31</v>
      </c>
      <c r="D437" s="42" t="s">
        <v>30</v>
      </c>
      <c r="E437" s="42" t="n">
        <v>262</v>
      </c>
      <c r="F437" s="42"/>
      <c r="G437" s="42"/>
      <c r="H437" s="45" t="s">
        <v>64</v>
      </c>
    </row>
    <row r="438" customFormat="false" ht="12.75" hidden="false" customHeight="false" outlineLevel="0" collapsed="false">
      <c r="A438" s="41" t="s">
        <v>2427</v>
      </c>
      <c r="B438" s="42" t="s">
        <v>2428</v>
      </c>
      <c r="C438" s="42" t="s">
        <v>31</v>
      </c>
      <c r="D438" s="42" t="s">
        <v>30</v>
      </c>
      <c r="E438" s="42" t="n">
        <v>401</v>
      </c>
      <c r="F438" s="42"/>
      <c r="G438" s="42"/>
      <c r="H438" s="45" t="s">
        <v>64</v>
      </c>
    </row>
    <row r="439" customFormat="false" ht="12.75" hidden="false" customHeight="false" outlineLevel="0" collapsed="false">
      <c r="A439" s="41" t="s">
        <v>2429</v>
      </c>
      <c r="B439" s="42" t="s">
        <v>2430</v>
      </c>
      <c r="C439" s="42" t="s">
        <v>31</v>
      </c>
      <c r="D439" s="42" t="s">
        <v>30</v>
      </c>
      <c r="E439" s="42" t="n">
        <v>437</v>
      </c>
      <c r="F439" s="42"/>
      <c r="G439" s="42"/>
      <c r="H439" s="45" t="s">
        <v>64</v>
      </c>
    </row>
    <row r="440" customFormat="false" ht="12.75" hidden="false" customHeight="false" outlineLevel="0" collapsed="false">
      <c r="A440" s="41" t="s">
        <v>2431</v>
      </c>
      <c r="B440" s="42" t="s">
        <v>2432</v>
      </c>
      <c r="C440" s="42" t="s">
        <v>31</v>
      </c>
      <c r="D440" s="42" t="s">
        <v>30</v>
      </c>
      <c r="E440" s="42" t="n">
        <v>196</v>
      </c>
      <c r="F440" s="42"/>
      <c r="G440" s="42"/>
      <c r="H440" s="45" t="s">
        <v>64</v>
      </c>
    </row>
    <row r="441" customFormat="false" ht="12.75" hidden="false" customHeight="false" outlineLevel="0" collapsed="false">
      <c r="A441" s="41" t="s">
        <v>2433</v>
      </c>
      <c r="B441" s="42" t="s">
        <v>2434</v>
      </c>
      <c r="C441" s="42" t="s">
        <v>31</v>
      </c>
      <c r="D441" s="42" t="s">
        <v>30</v>
      </c>
      <c r="E441" s="42" t="n">
        <v>453</v>
      </c>
      <c r="F441" s="42"/>
      <c r="G441" s="42"/>
      <c r="H441" s="45" t="s">
        <v>64</v>
      </c>
    </row>
    <row r="442" customFormat="false" ht="12.75" hidden="false" customHeight="false" outlineLevel="0" collapsed="false">
      <c r="A442" s="41" t="s">
        <v>2435</v>
      </c>
      <c r="B442" s="42" t="s">
        <v>2436</v>
      </c>
      <c r="C442" s="42" t="s">
        <v>31</v>
      </c>
      <c r="D442" s="42" t="s">
        <v>30</v>
      </c>
      <c r="E442" s="42" t="n">
        <v>269</v>
      </c>
      <c r="F442" s="42"/>
      <c r="G442" s="42"/>
      <c r="H442" s="45" t="s">
        <v>64</v>
      </c>
    </row>
    <row r="443" customFormat="false" ht="12.75" hidden="false" customHeight="false" outlineLevel="0" collapsed="false">
      <c r="A443" s="41" t="s">
        <v>2437</v>
      </c>
      <c r="B443" s="42" t="s">
        <v>2438</v>
      </c>
      <c r="C443" s="42" t="s">
        <v>31</v>
      </c>
      <c r="D443" s="42" t="s">
        <v>30</v>
      </c>
      <c r="E443" s="42" t="n">
        <v>126</v>
      </c>
      <c r="F443" s="42" t="s">
        <v>1516</v>
      </c>
      <c r="G443" s="42" t="s">
        <v>2439</v>
      </c>
      <c r="H443" s="45" t="s">
        <v>64</v>
      </c>
    </row>
    <row r="444" customFormat="false" ht="12.75" hidden="false" customHeight="false" outlineLevel="0" collapsed="false">
      <c r="A444" s="41" t="s">
        <v>2440</v>
      </c>
      <c r="B444" s="42" t="s">
        <v>2441</v>
      </c>
      <c r="C444" s="42" t="s">
        <v>31</v>
      </c>
      <c r="D444" s="42" t="s">
        <v>30</v>
      </c>
      <c r="E444" s="42" t="n">
        <v>540</v>
      </c>
      <c r="F444" s="42" t="s">
        <v>76</v>
      </c>
      <c r="G444" s="42" t="s">
        <v>2442</v>
      </c>
      <c r="H444" s="45" t="s">
        <v>64</v>
      </c>
    </row>
    <row r="445" customFormat="false" ht="12.75" hidden="false" customHeight="false" outlineLevel="0" collapsed="false">
      <c r="A445" s="41" t="s">
        <v>2443</v>
      </c>
      <c r="B445" s="42" t="s">
        <v>2444</v>
      </c>
      <c r="C445" s="42" t="s">
        <v>33</v>
      </c>
      <c r="D445" s="42" t="s">
        <v>1483</v>
      </c>
      <c r="E445" s="42" t="n">
        <v>465</v>
      </c>
      <c r="F445" s="42" t="s">
        <v>1633</v>
      </c>
      <c r="G445" s="42" t="s">
        <v>2445</v>
      </c>
      <c r="H445" s="45" t="s">
        <v>64</v>
      </c>
    </row>
    <row r="446" customFormat="false" ht="12.75" hidden="false" customHeight="false" outlineLevel="0" collapsed="false">
      <c r="A446" s="41" t="s">
        <v>2446</v>
      </c>
      <c r="B446" s="42" t="s">
        <v>2447</v>
      </c>
      <c r="C446" s="42" t="s">
        <v>31</v>
      </c>
      <c r="D446" s="42" t="s">
        <v>30</v>
      </c>
      <c r="E446" s="42" t="n">
        <v>329</v>
      </c>
      <c r="F446" s="42"/>
      <c r="G446" s="42"/>
      <c r="H446" s="45" t="s">
        <v>64</v>
      </c>
    </row>
    <row r="447" customFormat="false" ht="12.75" hidden="false" customHeight="false" outlineLevel="0" collapsed="false">
      <c r="A447" s="41" t="s">
        <v>2448</v>
      </c>
      <c r="B447" s="42" t="s">
        <v>2449</v>
      </c>
      <c r="C447" s="42" t="s">
        <v>31</v>
      </c>
      <c r="D447" s="42" t="s">
        <v>30</v>
      </c>
      <c r="E447" s="42" t="n">
        <v>243</v>
      </c>
      <c r="F447" s="42"/>
      <c r="G447" s="42"/>
      <c r="H447" s="45" t="s">
        <v>64</v>
      </c>
    </row>
    <row r="448" customFormat="false" ht="12.75" hidden="false" customHeight="false" outlineLevel="0" collapsed="false">
      <c r="A448" s="41" t="s">
        <v>2450</v>
      </c>
      <c r="B448" s="42" t="s">
        <v>2451</v>
      </c>
      <c r="C448" s="42" t="s">
        <v>31</v>
      </c>
      <c r="D448" s="42" t="s">
        <v>30</v>
      </c>
      <c r="E448" s="42" t="n">
        <v>287</v>
      </c>
      <c r="F448" s="42"/>
      <c r="G448" s="42"/>
      <c r="H448" s="45" t="s">
        <v>64</v>
      </c>
    </row>
    <row r="449" customFormat="false" ht="12.75" hidden="false" customHeight="false" outlineLevel="0" collapsed="false">
      <c r="A449" s="41" t="s">
        <v>2452</v>
      </c>
      <c r="B449" s="42" t="s">
        <v>2453</v>
      </c>
      <c r="C449" s="42" t="s">
        <v>31</v>
      </c>
      <c r="D449" s="42" t="s">
        <v>30</v>
      </c>
      <c r="E449" s="42" t="n">
        <v>427</v>
      </c>
      <c r="F449" s="42"/>
      <c r="G449" s="42"/>
      <c r="H449" s="45" t="s">
        <v>64</v>
      </c>
    </row>
    <row r="450" customFormat="false" ht="12.75" hidden="false" customHeight="false" outlineLevel="0" collapsed="false">
      <c r="A450" s="41" t="s">
        <v>2454</v>
      </c>
      <c r="B450" s="42" t="s">
        <v>2455</v>
      </c>
      <c r="C450" s="42" t="s">
        <v>31</v>
      </c>
      <c r="D450" s="42" t="s">
        <v>30</v>
      </c>
      <c r="E450" s="42" t="n">
        <v>485</v>
      </c>
      <c r="F450" s="42"/>
      <c r="G450" s="42"/>
      <c r="H450" s="45" t="s">
        <v>64</v>
      </c>
    </row>
    <row r="451" customFormat="false" ht="12.75" hidden="false" customHeight="false" outlineLevel="0" collapsed="false">
      <c r="A451" s="41" t="s">
        <v>2456</v>
      </c>
      <c r="B451" s="42" t="s">
        <v>2457</v>
      </c>
      <c r="C451" s="42" t="s">
        <v>31</v>
      </c>
      <c r="D451" s="42" t="s">
        <v>30</v>
      </c>
      <c r="E451" s="42" t="n">
        <v>229</v>
      </c>
      <c r="F451" s="42"/>
      <c r="G451" s="42"/>
      <c r="H451" s="45" t="s">
        <v>64</v>
      </c>
    </row>
    <row r="452" customFormat="false" ht="12.75" hidden="false" customHeight="false" outlineLevel="0" collapsed="false">
      <c r="A452" s="41" t="s">
        <v>2458</v>
      </c>
      <c r="B452" s="42" t="s">
        <v>2459</v>
      </c>
      <c r="C452" s="42" t="s">
        <v>31</v>
      </c>
      <c r="D452" s="42" t="s">
        <v>30</v>
      </c>
      <c r="E452" s="42" t="n">
        <v>443</v>
      </c>
      <c r="F452" s="42"/>
      <c r="G452" s="42"/>
      <c r="H452" s="45" t="s">
        <v>64</v>
      </c>
    </row>
    <row r="453" customFormat="false" ht="12.75" hidden="false" customHeight="false" outlineLevel="0" collapsed="false">
      <c r="A453" s="41" t="s">
        <v>2460</v>
      </c>
      <c r="B453" s="42" t="s">
        <v>2461</v>
      </c>
      <c r="C453" s="42" t="s">
        <v>31</v>
      </c>
      <c r="D453" s="42" t="s">
        <v>30</v>
      </c>
      <c r="E453" s="42" t="n">
        <v>408</v>
      </c>
      <c r="F453" s="42"/>
      <c r="G453" s="42"/>
      <c r="H453" s="45" t="s">
        <v>64</v>
      </c>
    </row>
    <row r="454" customFormat="false" ht="12.75" hidden="false" customHeight="false" outlineLevel="0" collapsed="false">
      <c r="A454" s="41" t="s">
        <v>2462</v>
      </c>
      <c r="B454" s="42" t="s">
        <v>2463</v>
      </c>
      <c r="C454" s="42" t="s">
        <v>33</v>
      </c>
      <c r="D454" s="42" t="s">
        <v>1483</v>
      </c>
      <c r="E454" s="42" t="n">
        <v>760</v>
      </c>
      <c r="F454" s="42" t="s">
        <v>76</v>
      </c>
      <c r="G454" s="42" t="s">
        <v>1484</v>
      </c>
      <c r="H454" s="45" t="s">
        <v>64</v>
      </c>
    </row>
    <row r="455" customFormat="false" ht="12.75" hidden="false" customHeight="false" outlineLevel="0" collapsed="false">
      <c r="A455" s="41" t="s">
        <v>2464</v>
      </c>
      <c r="B455" s="42" t="s">
        <v>2465</v>
      </c>
      <c r="C455" s="42" t="s">
        <v>31</v>
      </c>
      <c r="D455" s="42" t="s">
        <v>30</v>
      </c>
      <c r="E455" s="42" t="n">
        <v>292</v>
      </c>
      <c r="F455" s="42"/>
      <c r="G455" s="42"/>
      <c r="H455" s="45" t="s">
        <v>64</v>
      </c>
    </row>
    <row r="456" customFormat="false" ht="12.75" hidden="false" customHeight="false" outlineLevel="0" collapsed="false">
      <c r="A456" s="41" t="s">
        <v>2466</v>
      </c>
      <c r="B456" s="42" t="s">
        <v>2467</v>
      </c>
      <c r="C456" s="42" t="s">
        <v>31</v>
      </c>
      <c r="D456" s="42" t="s">
        <v>30</v>
      </c>
      <c r="E456" s="42" t="n">
        <v>765</v>
      </c>
      <c r="F456" s="42"/>
      <c r="G456" s="42"/>
      <c r="H456" s="45" t="s">
        <v>64</v>
      </c>
    </row>
    <row r="457" customFormat="false" ht="12.75" hidden="false" customHeight="false" outlineLevel="0" collapsed="false">
      <c r="A457" s="41" t="s">
        <v>2468</v>
      </c>
      <c r="B457" s="42" t="s">
        <v>2469</v>
      </c>
      <c r="C457" s="42" t="s">
        <v>31</v>
      </c>
      <c r="D457" s="42" t="s">
        <v>30</v>
      </c>
      <c r="E457" s="42" t="n">
        <v>810</v>
      </c>
      <c r="F457" s="42"/>
      <c r="G457" s="42"/>
      <c r="H457" s="45" t="s">
        <v>64</v>
      </c>
    </row>
    <row r="458" customFormat="false" ht="12.75" hidden="false" customHeight="false" outlineLevel="0" collapsed="false">
      <c r="A458" s="41" t="s">
        <v>2470</v>
      </c>
      <c r="B458" s="42" t="s">
        <v>2471</v>
      </c>
      <c r="C458" s="42" t="s">
        <v>31</v>
      </c>
      <c r="D458" s="42" t="s">
        <v>30</v>
      </c>
      <c r="E458" s="42" t="n">
        <v>546</v>
      </c>
      <c r="F458" s="42" t="s">
        <v>1516</v>
      </c>
      <c r="G458" s="42" t="s">
        <v>2314</v>
      </c>
      <c r="H458" s="45" t="s">
        <v>64</v>
      </c>
    </row>
    <row r="459" customFormat="false" ht="12.75" hidden="false" customHeight="false" outlineLevel="0" collapsed="false">
      <c r="A459" s="41" t="s">
        <v>2472</v>
      </c>
      <c r="B459" s="42" t="s">
        <v>2473</v>
      </c>
      <c r="C459" s="42" t="s">
        <v>31</v>
      </c>
      <c r="D459" s="42" t="s">
        <v>30</v>
      </c>
      <c r="E459" s="42" t="n">
        <v>150</v>
      </c>
      <c r="F459" s="46"/>
      <c r="G459" s="46"/>
      <c r="H459" s="45" t="s">
        <v>64</v>
      </c>
    </row>
    <row r="460" customFormat="false" ht="12.75" hidden="false" customHeight="false" outlineLevel="0" collapsed="false">
      <c r="A460" s="41" t="s">
        <v>2474</v>
      </c>
      <c r="B460" s="42" t="s">
        <v>2475</v>
      </c>
      <c r="C460" s="42" t="s">
        <v>31</v>
      </c>
      <c r="D460" s="42" t="s">
        <v>30</v>
      </c>
      <c r="E460" s="42" t="n">
        <v>194</v>
      </c>
      <c r="F460" s="46"/>
      <c r="G460" s="46"/>
      <c r="H460" s="45" t="s">
        <v>64</v>
      </c>
    </row>
    <row r="461" customFormat="false" ht="12.75" hidden="false" customHeight="false" outlineLevel="0" collapsed="false">
      <c r="A461" s="41" t="s">
        <v>2476</v>
      </c>
      <c r="B461" s="42" t="s">
        <v>2477</v>
      </c>
      <c r="C461" s="42" t="s">
        <v>31</v>
      </c>
      <c r="D461" s="42" t="s">
        <v>30</v>
      </c>
      <c r="E461" s="42" t="n">
        <v>354</v>
      </c>
      <c r="F461" s="46"/>
      <c r="G461" s="46"/>
      <c r="H461" s="45" t="s">
        <v>64</v>
      </c>
    </row>
    <row r="462" customFormat="false" ht="12.75" hidden="false" customHeight="false" outlineLevel="0" collapsed="false">
      <c r="A462" s="41" t="s">
        <v>2478</v>
      </c>
      <c r="B462" s="42" t="s">
        <v>2479</v>
      </c>
      <c r="C462" s="42" t="s">
        <v>31</v>
      </c>
      <c r="D462" s="42" t="s">
        <v>30</v>
      </c>
      <c r="E462" s="42" t="n">
        <v>281</v>
      </c>
      <c r="F462" s="46"/>
      <c r="G462" s="46"/>
      <c r="H462" s="45" t="s">
        <v>64</v>
      </c>
    </row>
    <row r="463" customFormat="false" ht="12.75" hidden="false" customHeight="false" outlineLevel="0" collapsed="false">
      <c r="A463" s="41" t="s">
        <v>2480</v>
      </c>
      <c r="B463" s="42" t="s">
        <v>2481</v>
      </c>
      <c r="C463" s="42" t="s">
        <v>31</v>
      </c>
      <c r="D463" s="42" t="s">
        <v>30</v>
      </c>
      <c r="E463" s="42" t="n">
        <v>144</v>
      </c>
      <c r="F463" s="46"/>
      <c r="G463" s="46"/>
      <c r="H463" s="45" t="s">
        <v>64</v>
      </c>
    </row>
    <row r="464" customFormat="false" ht="12.75" hidden="false" customHeight="false" outlineLevel="0" collapsed="false">
      <c r="A464" s="41" t="s">
        <v>2482</v>
      </c>
      <c r="B464" s="42" t="s">
        <v>2483</v>
      </c>
      <c r="C464" s="42" t="s">
        <v>31</v>
      </c>
      <c r="D464" s="42" t="s">
        <v>30</v>
      </c>
      <c r="E464" s="42" t="n">
        <v>354</v>
      </c>
      <c r="F464" s="42"/>
      <c r="G464" s="42"/>
      <c r="H464" s="45" t="s">
        <v>64</v>
      </c>
    </row>
    <row r="465" customFormat="false" ht="12.75" hidden="false" customHeight="false" outlineLevel="0" collapsed="false">
      <c r="A465" s="41" t="s">
        <v>2484</v>
      </c>
      <c r="B465" s="42" t="s">
        <v>2485</v>
      </c>
      <c r="C465" s="42" t="s">
        <v>33</v>
      </c>
      <c r="D465" s="42" t="s">
        <v>1483</v>
      </c>
      <c r="E465" s="42" t="n">
        <v>346</v>
      </c>
      <c r="F465" s="42" t="s">
        <v>76</v>
      </c>
      <c r="G465" s="42" t="s">
        <v>1484</v>
      </c>
      <c r="H465" s="45" t="s">
        <v>64</v>
      </c>
    </row>
    <row r="466" customFormat="false" ht="12.75" hidden="false" customHeight="false" outlineLevel="0" collapsed="false">
      <c r="A466" s="41" t="s">
        <v>2486</v>
      </c>
      <c r="B466" s="42" t="s">
        <v>2487</v>
      </c>
      <c r="C466" s="42" t="s">
        <v>33</v>
      </c>
      <c r="D466" s="42" t="s">
        <v>1483</v>
      </c>
      <c r="E466" s="42" t="n">
        <v>241</v>
      </c>
      <c r="F466" s="42" t="s">
        <v>1489</v>
      </c>
      <c r="G466" s="42" t="s">
        <v>2488</v>
      </c>
      <c r="H466" s="45" t="s">
        <v>64</v>
      </c>
    </row>
    <row r="467" customFormat="false" ht="12.75" hidden="false" customHeight="false" outlineLevel="0" collapsed="false">
      <c r="A467" s="41" t="s">
        <v>2489</v>
      </c>
      <c r="B467" s="42" t="s">
        <v>2490</v>
      </c>
      <c r="C467" s="42" t="s">
        <v>31</v>
      </c>
      <c r="D467" s="42" t="s">
        <v>30</v>
      </c>
      <c r="E467" s="42" t="n">
        <v>292</v>
      </c>
      <c r="F467" s="42"/>
      <c r="G467" s="42"/>
      <c r="H467" s="45" t="s">
        <v>64</v>
      </c>
    </row>
    <row r="468" customFormat="false" ht="12.75" hidden="false" customHeight="false" outlineLevel="0" collapsed="false">
      <c r="A468" s="41" t="s">
        <v>2491</v>
      </c>
      <c r="B468" s="42" t="s">
        <v>2492</v>
      </c>
      <c r="C468" s="42" t="s">
        <v>31</v>
      </c>
      <c r="D468" s="42" t="s">
        <v>30</v>
      </c>
      <c r="E468" s="42" t="n">
        <v>815</v>
      </c>
      <c r="F468" s="42"/>
      <c r="G468" s="42"/>
      <c r="H468" s="45" t="s">
        <v>64</v>
      </c>
    </row>
    <row r="469" customFormat="false" ht="12.75" hidden="false" customHeight="false" outlineLevel="0" collapsed="false">
      <c r="A469" s="41" t="s">
        <v>2493</v>
      </c>
      <c r="B469" s="42" t="s">
        <v>2494</v>
      </c>
      <c r="C469" s="42" t="s">
        <v>31</v>
      </c>
      <c r="D469" s="42" t="s">
        <v>30</v>
      </c>
      <c r="E469" s="42" t="n">
        <v>461</v>
      </c>
      <c r="F469" s="42"/>
      <c r="G469" s="42"/>
      <c r="H469" s="45" t="s">
        <v>64</v>
      </c>
    </row>
    <row r="470" customFormat="false" ht="12.75" hidden="false" customHeight="false" outlineLevel="0" collapsed="false">
      <c r="A470" s="41" t="s">
        <v>2495</v>
      </c>
      <c r="B470" s="42" t="s">
        <v>2496</v>
      </c>
      <c r="C470" s="42" t="s">
        <v>31</v>
      </c>
      <c r="D470" s="42" t="s">
        <v>30</v>
      </c>
      <c r="E470" s="42" t="n">
        <v>196</v>
      </c>
      <c r="F470" s="42"/>
      <c r="G470" s="42"/>
      <c r="H470" s="45" t="s">
        <v>64</v>
      </c>
    </row>
    <row r="471" customFormat="false" ht="12.75" hidden="false" customHeight="false" outlineLevel="0" collapsed="false">
      <c r="A471" s="41" t="s">
        <v>2497</v>
      </c>
      <c r="B471" s="42" t="s">
        <v>2498</v>
      </c>
      <c r="C471" s="42" t="s">
        <v>33</v>
      </c>
      <c r="D471" s="42" t="s">
        <v>1483</v>
      </c>
      <c r="E471" s="42" t="n">
        <v>356</v>
      </c>
      <c r="F471" s="42" t="s">
        <v>76</v>
      </c>
      <c r="G471" s="42" t="s">
        <v>1484</v>
      </c>
      <c r="H471" s="45" t="s">
        <v>64</v>
      </c>
    </row>
    <row r="472" customFormat="false" ht="12.75" hidden="false" customHeight="false" outlineLevel="0" collapsed="false">
      <c r="A472" s="41" t="s">
        <v>2499</v>
      </c>
      <c r="B472" s="42" t="s">
        <v>2500</v>
      </c>
      <c r="C472" s="42" t="s">
        <v>31</v>
      </c>
      <c r="D472" s="42" t="s">
        <v>30</v>
      </c>
      <c r="E472" s="42" t="n">
        <v>450</v>
      </c>
      <c r="F472" s="46"/>
      <c r="G472" s="46"/>
      <c r="H472" s="45" t="s">
        <v>64</v>
      </c>
    </row>
    <row r="473" customFormat="false" ht="12.75" hidden="false" customHeight="false" outlineLevel="0" collapsed="false">
      <c r="A473" s="41" t="s">
        <v>2501</v>
      </c>
      <c r="B473" s="42" t="s">
        <v>2502</v>
      </c>
      <c r="C473" s="42" t="s">
        <v>31</v>
      </c>
      <c r="D473" s="42" t="s">
        <v>30</v>
      </c>
      <c r="E473" s="42" t="n">
        <v>88</v>
      </c>
      <c r="F473" s="42"/>
      <c r="G473" s="42"/>
      <c r="H473" s="45" t="s">
        <v>64</v>
      </c>
    </row>
    <row r="474" customFormat="false" ht="12.75" hidden="false" customHeight="false" outlineLevel="0" collapsed="false">
      <c r="A474" s="41" t="s">
        <v>2503</v>
      </c>
      <c r="B474" s="42" t="s">
        <v>2504</v>
      </c>
      <c r="C474" s="42" t="s">
        <v>33</v>
      </c>
      <c r="D474" s="42" t="s">
        <v>1483</v>
      </c>
      <c r="E474" s="42" t="n">
        <v>711</v>
      </c>
      <c r="F474" s="42" t="s">
        <v>1617</v>
      </c>
      <c r="G474" s="42" t="s">
        <v>2505</v>
      </c>
      <c r="H474" s="45" t="s">
        <v>64</v>
      </c>
    </row>
    <row r="475" customFormat="false" ht="12.75" hidden="false" customHeight="false" outlineLevel="0" collapsed="false">
      <c r="A475" s="41" t="s">
        <v>2506</v>
      </c>
      <c r="B475" s="42" t="s">
        <v>2507</v>
      </c>
      <c r="C475" s="42" t="s">
        <v>31</v>
      </c>
      <c r="D475" s="42" t="s">
        <v>30</v>
      </c>
      <c r="E475" s="42" t="n">
        <v>93</v>
      </c>
      <c r="F475" s="42"/>
      <c r="G475" s="42"/>
      <c r="H475" s="45" t="s">
        <v>64</v>
      </c>
    </row>
    <row r="476" customFormat="false" ht="12.75" hidden="false" customHeight="false" outlineLevel="0" collapsed="false">
      <c r="A476" s="41" t="s">
        <v>2508</v>
      </c>
      <c r="B476" s="42" t="s">
        <v>2509</v>
      </c>
      <c r="C476" s="42" t="s">
        <v>33</v>
      </c>
      <c r="D476" s="42" t="s">
        <v>1483</v>
      </c>
      <c r="E476" s="42" t="n">
        <v>688</v>
      </c>
      <c r="F476" s="42" t="s">
        <v>1625</v>
      </c>
      <c r="G476" s="42" t="s">
        <v>2510</v>
      </c>
      <c r="H476" s="45" t="s">
        <v>64</v>
      </c>
    </row>
    <row r="477" customFormat="false" ht="12.75" hidden="false" customHeight="false" outlineLevel="0" collapsed="false">
      <c r="A477" s="41" t="s">
        <v>2511</v>
      </c>
      <c r="B477" s="42" t="s">
        <v>2512</v>
      </c>
      <c r="C477" s="42" t="s">
        <v>33</v>
      </c>
      <c r="D477" s="42" t="s">
        <v>1483</v>
      </c>
      <c r="E477" s="42" t="n">
        <v>292</v>
      </c>
      <c r="F477" s="42" t="s">
        <v>2513</v>
      </c>
      <c r="G477" s="42" t="s">
        <v>2514</v>
      </c>
      <c r="H477" s="45" t="s">
        <v>64</v>
      </c>
    </row>
    <row r="478" customFormat="false" ht="12.75" hidden="false" customHeight="false" outlineLevel="0" collapsed="false">
      <c r="A478" s="41" t="s">
        <v>2515</v>
      </c>
      <c r="B478" s="42" t="s">
        <v>2516</v>
      </c>
      <c r="C478" s="42" t="s">
        <v>31</v>
      </c>
      <c r="D478" s="42" t="s">
        <v>30</v>
      </c>
      <c r="E478" s="42" t="n">
        <v>411</v>
      </c>
      <c r="F478" s="42"/>
      <c r="G478" s="42"/>
      <c r="H478" s="45" t="s">
        <v>64</v>
      </c>
    </row>
    <row r="479" customFormat="false" ht="12.75" hidden="false" customHeight="false" outlineLevel="0" collapsed="false">
      <c r="A479" s="41" t="s">
        <v>2517</v>
      </c>
      <c r="B479" s="42" t="s">
        <v>2518</v>
      </c>
      <c r="C479" s="42" t="s">
        <v>31</v>
      </c>
      <c r="D479" s="42" t="s">
        <v>30</v>
      </c>
      <c r="E479" s="42" t="n">
        <v>293</v>
      </c>
      <c r="F479" s="42"/>
      <c r="G479" s="42"/>
      <c r="H479" s="45" t="s">
        <v>64</v>
      </c>
    </row>
    <row r="480" customFormat="false" ht="12.75" hidden="false" customHeight="false" outlineLevel="0" collapsed="false">
      <c r="A480" s="41" t="s">
        <v>2519</v>
      </c>
      <c r="B480" s="42" t="s">
        <v>2520</v>
      </c>
      <c r="C480" s="42" t="s">
        <v>31</v>
      </c>
      <c r="D480" s="42" t="s">
        <v>30</v>
      </c>
      <c r="E480" s="42" t="n">
        <v>310</v>
      </c>
      <c r="F480" s="42"/>
      <c r="G480" s="42"/>
      <c r="H480" s="45" t="s">
        <v>64</v>
      </c>
    </row>
    <row r="481" customFormat="false" ht="12.75" hidden="false" customHeight="false" outlineLevel="0" collapsed="false">
      <c r="A481" s="41" t="s">
        <v>2521</v>
      </c>
      <c r="B481" s="42" t="s">
        <v>2522</v>
      </c>
      <c r="C481" s="42" t="s">
        <v>31</v>
      </c>
      <c r="D481" s="42" t="s">
        <v>30</v>
      </c>
      <c r="E481" s="42" t="n">
        <v>277</v>
      </c>
      <c r="F481" s="42"/>
      <c r="G481" s="42"/>
      <c r="H481" s="45" t="s">
        <v>64</v>
      </c>
    </row>
    <row r="482" customFormat="false" ht="12.75" hidden="false" customHeight="false" outlineLevel="0" collapsed="false">
      <c r="A482" s="41" t="s">
        <v>2523</v>
      </c>
      <c r="B482" s="42" t="s">
        <v>2524</v>
      </c>
      <c r="C482" s="42" t="s">
        <v>33</v>
      </c>
      <c r="D482" s="42" t="s">
        <v>1483</v>
      </c>
      <c r="E482" s="42" t="n">
        <v>232</v>
      </c>
      <c r="F482" s="42" t="s">
        <v>76</v>
      </c>
      <c r="G482" s="42" t="s">
        <v>1484</v>
      </c>
      <c r="H482" s="45" t="s">
        <v>64</v>
      </c>
    </row>
    <row r="483" customFormat="false" ht="12.75" hidden="false" customHeight="false" outlineLevel="0" collapsed="false">
      <c r="A483" s="41" t="s">
        <v>2525</v>
      </c>
      <c r="B483" s="42" t="s">
        <v>2526</v>
      </c>
      <c r="C483" s="42" t="s">
        <v>31</v>
      </c>
      <c r="D483" s="42" t="s">
        <v>30</v>
      </c>
      <c r="E483" s="42" t="n">
        <v>218</v>
      </c>
      <c r="F483" s="42"/>
      <c r="G483" s="42"/>
      <c r="H483" s="45" t="s">
        <v>64</v>
      </c>
    </row>
    <row r="484" customFormat="false" ht="12.75" hidden="false" customHeight="false" outlineLevel="0" collapsed="false">
      <c r="A484" s="41" t="s">
        <v>2527</v>
      </c>
      <c r="B484" s="42" t="s">
        <v>2528</v>
      </c>
      <c r="C484" s="42" t="s">
        <v>31</v>
      </c>
      <c r="D484" s="42" t="s">
        <v>30</v>
      </c>
      <c r="E484" s="42" t="n">
        <v>483</v>
      </c>
      <c r="F484" s="42"/>
      <c r="G484" s="42"/>
      <c r="H484" s="45" t="s">
        <v>64</v>
      </c>
    </row>
    <row r="485" customFormat="false" ht="12.75" hidden="false" customHeight="false" outlineLevel="0" collapsed="false">
      <c r="A485" s="41" t="s">
        <v>2529</v>
      </c>
      <c r="B485" s="42" t="s">
        <v>2530</v>
      </c>
      <c r="C485" s="42" t="s">
        <v>33</v>
      </c>
      <c r="D485" s="42" t="s">
        <v>1483</v>
      </c>
      <c r="E485" s="42" t="n">
        <v>628</v>
      </c>
      <c r="F485" s="42" t="s">
        <v>180</v>
      </c>
      <c r="G485" s="42" t="s">
        <v>1666</v>
      </c>
      <c r="H485" s="45" t="s">
        <v>64</v>
      </c>
    </row>
    <row r="486" customFormat="false" ht="12.75" hidden="false" customHeight="false" outlineLevel="0" collapsed="false">
      <c r="A486" s="41" t="s">
        <v>2531</v>
      </c>
      <c r="B486" s="42" t="s">
        <v>2532</v>
      </c>
      <c r="C486" s="42" t="s">
        <v>33</v>
      </c>
      <c r="D486" s="42" t="s">
        <v>1483</v>
      </c>
      <c r="E486" s="42" t="n">
        <v>222</v>
      </c>
      <c r="F486" s="42" t="s">
        <v>1633</v>
      </c>
      <c r="G486" s="42" t="s">
        <v>2533</v>
      </c>
      <c r="H486" s="45" t="s">
        <v>64</v>
      </c>
    </row>
    <row r="487" customFormat="false" ht="12.75" hidden="false" customHeight="false" outlineLevel="0" collapsed="false">
      <c r="A487" s="41" t="s">
        <v>2534</v>
      </c>
      <c r="B487" s="42" t="s">
        <v>2535</v>
      </c>
      <c r="C487" s="42" t="s">
        <v>31</v>
      </c>
      <c r="D487" s="42" t="s">
        <v>30</v>
      </c>
      <c r="E487" s="42" t="n">
        <v>312</v>
      </c>
      <c r="F487" s="42"/>
      <c r="G487" s="42"/>
      <c r="H487" s="45" t="s">
        <v>64</v>
      </c>
    </row>
    <row r="488" customFormat="false" ht="12.75" hidden="false" customHeight="false" outlineLevel="0" collapsed="false">
      <c r="A488" s="41" t="s">
        <v>2536</v>
      </c>
      <c r="B488" s="42" t="s">
        <v>2537</v>
      </c>
      <c r="C488" s="42" t="s">
        <v>33</v>
      </c>
      <c r="D488" s="42" t="s">
        <v>1483</v>
      </c>
      <c r="E488" s="42" t="n">
        <v>575</v>
      </c>
      <c r="F488" s="42" t="s">
        <v>1625</v>
      </c>
      <c r="G488" s="42" t="s">
        <v>2538</v>
      </c>
      <c r="H488" s="45" t="s">
        <v>64</v>
      </c>
    </row>
    <row r="489" customFormat="false" ht="12.75" hidden="false" customHeight="false" outlineLevel="0" collapsed="false">
      <c r="A489" s="41" t="s">
        <v>2539</v>
      </c>
      <c r="B489" s="42" t="s">
        <v>2540</v>
      </c>
      <c r="C489" s="42" t="s">
        <v>33</v>
      </c>
      <c r="D489" s="42" t="s">
        <v>1483</v>
      </c>
      <c r="E489" s="42" t="n">
        <v>748</v>
      </c>
      <c r="F489" s="42" t="s">
        <v>76</v>
      </c>
      <c r="G489" s="42" t="s">
        <v>2541</v>
      </c>
      <c r="H489" s="45" t="s">
        <v>64</v>
      </c>
    </row>
    <row r="490" customFormat="false" ht="12.75" hidden="false" customHeight="false" outlineLevel="0" collapsed="false">
      <c r="A490" s="41" t="s">
        <v>2542</v>
      </c>
      <c r="B490" s="42" t="s">
        <v>2543</v>
      </c>
      <c r="C490" s="42" t="s">
        <v>33</v>
      </c>
      <c r="D490" s="42" t="s">
        <v>1483</v>
      </c>
      <c r="E490" s="42" t="n">
        <v>148</v>
      </c>
      <c r="F490" s="42" t="s">
        <v>180</v>
      </c>
      <c r="G490" s="42"/>
      <c r="H490" s="45" t="s">
        <v>64</v>
      </c>
    </row>
    <row r="491" customFormat="false" ht="12.75" hidden="false" customHeight="false" outlineLevel="0" collapsed="false">
      <c r="A491" s="41" t="s">
        <v>2544</v>
      </c>
      <c r="B491" s="42" t="s">
        <v>2545</v>
      </c>
      <c r="C491" s="42" t="s">
        <v>33</v>
      </c>
      <c r="D491" s="42" t="s">
        <v>1483</v>
      </c>
      <c r="E491" s="42" t="n">
        <v>113</v>
      </c>
      <c r="F491" s="42" t="s">
        <v>1868</v>
      </c>
      <c r="G491" s="42"/>
      <c r="H491" s="45" t="s">
        <v>64</v>
      </c>
    </row>
    <row r="492" customFormat="false" ht="12.75" hidden="false" customHeight="false" outlineLevel="0" collapsed="false">
      <c r="A492" s="41" t="s">
        <v>2546</v>
      </c>
      <c r="B492" s="42" t="s">
        <v>2547</v>
      </c>
      <c r="C492" s="42" t="s">
        <v>33</v>
      </c>
      <c r="D492" s="42" t="s">
        <v>1483</v>
      </c>
      <c r="E492" s="42" t="n">
        <v>833</v>
      </c>
      <c r="F492" s="42" t="s">
        <v>1868</v>
      </c>
      <c r="G492" s="42"/>
      <c r="H492" s="45" t="s">
        <v>64</v>
      </c>
    </row>
    <row r="493" customFormat="false" ht="12.75" hidden="false" customHeight="false" outlineLevel="0" collapsed="false">
      <c r="A493" s="41" t="s">
        <v>2548</v>
      </c>
      <c r="B493" s="42" t="s">
        <v>2549</v>
      </c>
      <c r="C493" s="42" t="s">
        <v>33</v>
      </c>
      <c r="D493" s="42" t="s">
        <v>1483</v>
      </c>
      <c r="E493" s="42" t="n">
        <v>123</v>
      </c>
      <c r="F493" s="42" t="s">
        <v>2550</v>
      </c>
      <c r="G493" s="42" t="s">
        <v>2551</v>
      </c>
      <c r="H493" s="45" t="s">
        <v>64</v>
      </c>
    </row>
    <row r="494" customFormat="false" ht="12.75" hidden="false" customHeight="false" outlineLevel="0" collapsed="false">
      <c r="A494" s="41" t="s">
        <v>2552</v>
      </c>
      <c r="B494" s="42" t="s">
        <v>2553</v>
      </c>
      <c r="C494" s="42" t="s">
        <v>33</v>
      </c>
      <c r="D494" s="42" t="s">
        <v>1483</v>
      </c>
      <c r="E494" s="42" t="n">
        <v>85</v>
      </c>
      <c r="F494" s="42" t="s">
        <v>76</v>
      </c>
      <c r="G494" s="42" t="s">
        <v>1484</v>
      </c>
      <c r="H494" s="45" t="s">
        <v>64</v>
      </c>
    </row>
    <row r="495" customFormat="false" ht="12.75" hidden="false" customHeight="false" outlineLevel="0" collapsed="false">
      <c r="A495" s="41" t="s">
        <v>2554</v>
      </c>
      <c r="B495" s="42" t="s">
        <v>2555</v>
      </c>
      <c r="C495" s="42" t="s">
        <v>33</v>
      </c>
      <c r="D495" s="42" t="s">
        <v>1483</v>
      </c>
      <c r="E495" s="42" t="n">
        <v>150</v>
      </c>
      <c r="F495" s="42" t="s">
        <v>1516</v>
      </c>
      <c r="G495" s="42" t="s">
        <v>2556</v>
      </c>
      <c r="H495" s="45" t="s">
        <v>64</v>
      </c>
    </row>
    <row r="496" customFormat="false" ht="12.75" hidden="false" customHeight="false" outlineLevel="0" collapsed="false">
      <c r="A496" s="41" t="s">
        <v>2557</v>
      </c>
      <c r="B496" s="42" t="s">
        <v>2558</v>
      </c>
      <c r="C496" s="42" t="s">
        <v>31</v>
      </c>
      <c r="D496" s="42" t="s">
        <v>30</v>
      </c>
      <c r="E496" s="42" t="n">
        <v>157</v>
      </c>
      <c r="F496" s="42"/>
      <c r="G496" s="42"/>
      <c r="H496" s="45" t="s">
        <v>64</v>
      </c>
    </row>
    <row r="497" customFormat="false" ht="12.75" hidden="false" customHeight="false" outlineLevel="0" collapsed="false">
      <c r="A497" s="41" t="s">
        <v>2559</v>
      </c>
      <c r="B497" s="42" t="s">
        <v>2560</v>
      </c>
      <c r="C497" s="42" t="s">
        <v>33</v>
      </c>
      <c r="D497" s="42" t="s">
        <v>1483</v>
      </c>
      <c r="E497" s="42" t="n">
        <v>116</v>
      </c>
      <c r="F497" s="42" t="s">
        <v>1516</v>
      </c>
      <c r="G497" s="42" t="s">
        <v>2561</v>
      </c>
      <c r="H497" s="45" t="s">
        <v>64</v>
      </c>
    </row>
    <row r="498" customFormat="false" ht="12.75" hidden="false" customHeight="false" outlineLevel="0" collapsed="false">
      <c r="A498" s="41" t="s">
        <v>2562</v>
      </c>
      <c r="B498" s="42" t="s">
        <v>2563</v>
      </c>
      <c r="C498" s="42" t="s">
        <v>31</v>
      </c>
      <c r="D498" s="42" t="s">
        <v>30</v>
      </c>
      <c r="E498" s="42" t="n">
        <v>686</v>
      </c>
      <c r="F498" s="42"/>
      <c r="G498" s="42"/>
      <c r="H498" s="45" t="s">
        <v>64</v>
      </c>
    </row>
    <row r="499" customFormat="false" ht="12.75" hidden="false" customHeight="false" outlineLevel="0" collapsed="false">
      <c r="A499" s="41" t="s">
        <v>2564</v>
      </c>
      <c r="B499" s="42" t="s">
        <v>2565</v>
      </c>
      <c r="C499" s="42" t="s">
        <v>31</v>
      </c>
      <c r="D499" s="42" t="s">
        <v>30</v>
      </c>
      <c r="E499" s="42" t="n">
        <v>90</v>
      </c>
      <c r="F499" s="42"/>
      <c r="G499" s="42"/>
      <c r="H499" s="45" t="s">
        <v>64</v>
      </c>
    </row>
    <row r="500" customFormat="false" ht="12.75" hidden="false" customHeight="false" outlineLevel="0" collapsed="false">
      <c r="A500" s="41" t="s">
        <v>2566</v>
      </c>
      <c r="B500" s="42" t="s">
        <v>2567</v>
      </c>
      <c r="C500" s="42" t="s">
        <v>31</v>
      </c>
      <c r="D500" s="42" t="s">
        <v>30</v>
      </c>
      <c r="E500" s="42" t="n">
        <v>1295</v>
      </c>
      <c r="F500" s="42"/>
      <c r="G500" s="42"/>
      <c r="H500" s="45" t="s">
        <v>64</v>
      </c>
    </row>
    <row r="501" customFormat="false" ht="12.75" hidden="false" customHeight="false" outlineLevel="0" collapsed="false">
      <c r="A501" s="41" t="s">
        <v>2568</v>
      </c>
      <c r="B501" s="42" t="s">
        <v>2569</v>
      </c>
      <c r="C501" s="42" t="s">
        <v>31</v>
      </c>
      <c r="D501" s="42" t="s">
        <v>30</v>
      </c>
      <c r="E501" s="42" t="n">
        <v>345</v>
      </c>
      <c r="F501" s="42"/>
      <c r="G501" s="42"/>
      <c r="H501" s="45" t="s">
        <v>64</v>
      </c>
    </row>
    <row r="502" customFormat="false" ht="12.75" hidden="false" customHeight="false" outlineLevel="0" collapsed="false">
      <c r="A502" s="41" t="s">
        <v>2570</v>
      </c>
      <c r="B502" s="42" t="s">
        <v>2571</v>
      </c>
      <c r="C502" s="42" t="s">
        <v>33</v>
      </c>
      <c r="D502" s="42" t="s">
        <v>1483</v>
      </c>
      <c r="E502" s="42" t="n">
        <v>237</v>
      </c>
      <c r="F502" s="42" t="s">
        <v>1516</v>
      </c>
      <c r="G502" s="42" t="s">
        <v>1517</v>
      </c>
      <c r="H502" s="45" t="s">
        <v>64</v>
      </c>
    </row>
    <row r="503" customFormat="false" ht="12.75" hidden="false" customHeight="false" outlineLevel="0" collapsed="false">
      <c r="A503" s="41" t="s">
        <v>2572</v>
      </c>
      <c r="B503" s="42" t="s">
        <v>2573</v>
      </c>
      <c r="C503" s="42" t="s">
        <v>33</v>
      </c>
      <c r="D503" s="42" t="s">
        <v>1483</v>
      </c>
      <c r="E503" s="42" t="n">
        <v>456</v>
      </c>
      <c r="F503" s="42" t="s">
        <v>76</v>
      </c>
      <c r="G503" s="42" t="s">
        <v>1484</v>
      </c>
      <c r="H503" s="45" t="s">
        <v>64</v>
      </c>
    </row>
    <row r="504" customFormat="false" ht="12.75" hidden="false" customHeight="false" outlineLevel="0" collapsed="false">
      <c r="A504" s="41" t="s">
        <v>2574</v>
      </c>
      <c r="B504" s="42" t="s">
        <v>2575</v>
      </c>
      <c r="C504" s="42" t="s">
        <v>33</v>
      </c>
      <c r="D504" s="42" t="s">
        <v>1483</v>
      </c>
      <c r="E504" s="42" t="n">
        <v>432</v>
      </c>
      <c r="F504" s="42" t="s">
        <v>76</v>
      </c>
      <c r="G504" s="42" t="s">
        <v>1484</v>
      </c>
      <c r="H504" s="45" t="s">
        <v>64</v>
      </c>
    </row>
    <row r="505" customFormat="false" ht="12.75" hidden="false" customHeight="false" outlineLevel="0" collapsed="false">
      <c r="A505" s="41" t="s">
        <v>2576</v>
      </c>
      <c r="B505" s="42" t="s">
        <v>2577</v>
      </c>
      <c r="C505" s="42" t="s">
        <v>31</v>
      </c>
      <c r="D505" s="42" t="s">
        <v>30</v>
      </c>
      <c r="E505" s="42" t="n">
        <v>355</v>
      </c>
      <c r="F505" s="42"/>
      <c r="G505" s="42"/>
      <c r="H505" s="45" t="s">
        <v>64</v>
      </c>
    </row>
    <row r="506" customFormat="false" ht="12.75" hidden="false" customHeight="false" outlineLevel="0" collapsed="false">
      <c r="A506" s="41" t="s">
        <v>2578</v>
      </c>
      <c r="B506" s="42" t="s">
        <v>2579</v>
      </c>
      <c r="C506" s="42" t="s">
        <v>31</v>
      </c>
      <c r="D506" s="42" t="s">
        <v>30</v>
      </c>
      <c r="E506" s="42" t="n">
        <v>280</v>
      </c>
      <c r="F506" s="42"/>
      <c r="G506" s="42"/>
      <c r="H506" s="45" t="s">
        <v>64</v>
      </c>
    </row>
    <row r="507" customFormat="false" ht="12.75" hidden="false" customHeight="false" outlineLevel="0" collapsed="false">
      <c r="A507" s="41" t="s">
        <v>2580</v>
      </c>
      <c r="B507" s="42" t="s">
        <v>2581</v>
      </c>
      <c r="C507" s="42" t="s">
        <v>31</v>
      </c>
      <c r="D507" s="42" t="s">
        <v>30</v>
      </c>
      <c r="E507" s="42" t="n">
        <v>472</v>
      </c>
      <c r="F507" s="42"/>
      <c r="G507" s="42"/>
      <c r="H507" s="45" t="s">
        <v>64</v>
      </c>
    </row>
    <row r="508" customFormat="false" ht="12.75" hidden="false" customHeight="false" outlineLevel="0" collapsed="false">
      <c r="A508" s="41" t="s">
        <v>2582</v>
      </c>
      <c r="B508" s="42" t="s">
        <v>2583</v>
      </c>
      <c r="C508" s="42" t="s">
        <v>31</v>
      </c>
      <c r="D508" s="42" t="s">
        <v>30</v>
      </c>
      <c r="E508" s="42" t="n">
        <v>426</v>
      </c>
      <c r="F508" s="42"/>
      <c r="G508" s="42"/>
      <c r="H508" s="45" t="s">
        <v>64</v>
      </c>
    </row>
    <row r="509" customFormat="false" ht="12.75" hidden="false" customHeight="false" outlineLevel="0" collapsed="false">
      <c r="A509" s="41" t="s">
        <v>2584</v>
      </c>
      <c r="B509" s="42" t="s">
        <v>2585</v>
      </c>
      <c r="C509" s="42" t="s">
        <v>31</v>
      </c>
      <c r="D509" s="42" t="s">
        <v>30</v>
      </c>
      <c r="E509" s="42" t="n">
        <v>495</v>
      </c>
      <c r="F509" s="42"/>
      <c r="G509" s="42"/>
      <c r="H509" s="45" t="s">
        <v>64</v>
      </c>
    </row>
    <row r="510" customFormat="false" ht="12.75" hidden="false" customHeight="false" outlineLevel="0" collapsed="false">
      <c r="A510" s="41" t="s">
        <v>2586</v>
      </c>
      <c r="B510" s="42" t="s">
        <v>2587</v>
      </c>
      <c r="C510" s="42" t="s">
        <v>31</v>
      </c>
      <c r="D510" s="42" t="s">
        <v>30</v>
      </c>
      <c r="E510" s="42" t="n">
        <v>254</v>
      </c>
      <c r="F510" s="42"/>
      <c r="G510" s="42"/>
      <c r="H510" s="45" t="s">
        <v>64</v>
      </c>
    </row>
    <row r="511" customFormat="false" ht="12.75" hidden="false" customHeight="false" outlineLevel="0" collapsed="false">
      <c r="A511" s="41" t="s">
        <v>2588</v>
      </c>
      <c r="B511" s="42" t="s">
        <v>2589</v>
      </c>
      <c r="C511" s="42" t="s">
        <v>31</v>
      </c>
      <c r="D511" s="42" t="s">
        <v>30</v>
      </c>
      <c r="E511" s="42" t="n">
        <v>153</v>
      </c>
      <c r="F511" s="42" t="s">
        <v>1489</v>
      </c>
      <c r="G511" s="42" t="s">
        <v>2590</v>
      </c>
      <c r="H511" s="45" t="s">
        <v>64</v>
      </c>
    </row>
    <row r="512" customFormat="false" ht="12.75" hidden="false" customHeight="false" outlineLevel="0" collapsed="false">
      <c r="A512" s="41" t="s">
        <v>2591</v>
      </c>
      <c r="B512" s="42" t="s">
        <v>2592</v>
      </c>
      <c r="C512" s="42" t="s">
        <v>31</v>
      </c>
      <c r="D512" s="42" t="s">
        <v>30</v>
      </c>
      <c r="E512" s="42" t="n">
        <v>286</v>
      </c>
      <c r="F512" s="42"/>
      <c r="G512" s="42"/>
      <c r="H512" s="45" t="s">
        <v>64</v>
      </c>
    </row>
    <row r="513" customFormat="false" ht="12.75" hidden="false" customHeight="false" outlineLevel="0" collapsed="false">
      <c r="A513" s="41" t="s">
        <v>2593</v>
      </c>
      <c r="B513" s="42" t="s">
        <v>2594</v>
      </c>
      <c r="C513" s="42" t="s">
        <v>31</v>
      </c>
      <c r="D513" s="42" t="s">
        <v>30</v>
      </c>
      <c r="E513" s="42" t="n">
        <v>231</v>
      </c>
      <c r="F513" s="42"/>
      <c r="G513" s="42"/>
      <c r="H513" s="45" t="s">
        <v>64</v>
      </c>
    </row>
    <row r="514" customFormat="false" ht="12.75" hidden="false" customHeight="false" outlineLevel="0" collapsed="false">
      <c r="A514" s="41" t="s">
        <v>2595</v>
      </c>
      <c r="B514" s="42" t="s">
        <v>2596</v>
      </c>
      <c r="C514" s="42" t="s">
        <v>31</v>
      </c>
      <c r="D514" s="42" t="s">
        <v>30</v>
      </c>
      <c r="E514" s="42" t="n">
        <v>282</v>
      </c>
      <c r="F514" s="42"/>
      <c r="G514" s="42"/>
      <c r="H514" s="45" t="s">
        <v>64</v>
      </c>
    </row>
    <row r="515" customFormat="false" ht="12.75" hidden="false" customHeight="false" outlineLevel="0" collapsed="false">
      <c r="A515" s="41" t="s">
        <v>2597</v>
      </c>
      <c r="B515" s="42" t="s">
        <v>2598</v>
      </c>
      <c r="C515" s="42" t="s">
        <v>31</v>
      </c>
      <c r="D515" s="42" t="s">
        <v>30</v>
      </c>
      <c r="E515" s="42" t="n">
        <v>379</v>
      </c>
      <c r="F515" s="42"/>
      <c r="G515" s="42"/>
      <c r="H515" s="45" t="s">
        <v>64</v>
      </c>
    </row>
    <row r="516" customFormat="false" ht="12.75" hidden="false" customHeight="false" outlineLevel="0" collapsed="false">
      <c r="A516" s="41" t="s">
        <v>2599</v>
      </c>
      <c r="B516" s="42" t="s">
        <v>2600</v>
      </c>
      <c r="C516" s="42" t="s">
        <v>31</v>
      </c>
      <c r="D516" s="42" t="s">
        <v>30</v>
      </c>
      <c r="E516" s="42" t="n">
        <v>158</v>
      </c>
      <c r="F516" s="42"/>
      <c r="G516" s="42"/>
      <c r="H516" s="45" t="s">
        <v>64</v>
      </c>
    </row>
    <row r="517" customFormat="false" ht="12.75" hidden="false" customHeight="false" outlineLevel="0" collapsed="false">
      <c r="A517" s="41" t="s">
        <v>2601</v>
      </c>
      <c r="B517" s="42" t="s">
        <v>2602</v>
      </c>
      <c r="C517" s="42" t="s">
        <v>33</v>
      </c>
      <c r="D517" s="42" t="s">
        <v>1483</v>
      </c>
      <c r="E517" s="42" t="n">
        <v>460</v>
      </c>
      <c r="F517" s="42" t="s">
        <v>76</v>
      </c>
      <c r="G517" s="42" t="s">
        <v>1484</v>
      </c>
      <c r="H517" s="45" t="s">
        <v>64</v>
      </c>
    </row>
    <row r="518" customFormat="false" ht="12.75" hidden="false" customHeight="false" outlineLevel="0" collapsed="false">
      <c r="A518" s="41" t="s">
        <v>2603</v>
      </c>
      <c r="B518" s="42" t="s">
        <v>2604</v>
      </c>
      <c r="C518" s="42" t="s">
        <v>31</v>
      </c>
      <c r="D518" s="42" t="s">
        <v>30</v>
      </c>
      <c r="E518" s="42" t="n">
        <v>158</v>
      </c>
      <c r="F518" s="42"/>
      <c r="G518" s="42"/>
      <c r="H518" s="45" t="s">
        <v>64</v>
      </c>
    </row>
    <row r="519" customFormat="false" ht="12.75" hidden="false" customHeight="false" outlineLevel="0" collapsed="false">
      <c r="A519" s="41" t="s">
        <v>2605</v>
      </c>
      <c r="B519" s="42" t="s">
        <v>2606</v>
      </c>
      <c r="C519" s="42" t="s">
        <v>31</v>
      </c>
      <c r="D519" s="42" t="s">
        <v>30</v>
      </c>
      <c r="E519" s="42" t="n">
        <v>305</v>
      </c>
      <c r="F519" s="42" t="s">
        <v>76</v>
      </c>
      <c r="G519" s="42" t="s">
        <v>2607</v>
      </c>
      <c r="H519" s="45" t="s">
        <v>64</v>
      </c>
    </row>
    <row r="520" customFormat="false" ht="12.75" hidden="false" customHeight="false" outlineLevel="0" collapsed="false">
      <c r="A520" s="41" t="s">
        <v>2608</v>
      </c>
      <c r="B520" s="42" t="s">
        <v>2609</v>
      </c>
      <c r="C520" s="42" t="s">
        <v>31</v>
      </c>
      <c r="D520" s="42" t="s">
        <v>30</v>
      </c>
      <c r="E520" s="42" t="n">
        <v>139</v>
      </c>
      <c r="F520" s="42"/>
      <c r="G520" s="42"/>
      <c r="H520" s="45" t="s">
        <v>64</v>
      </c>
    </row>
    <row r="521" customFormat="false" ht="12.75" hidden="false" customHeight="false" outlineLevel="0" collapsed="false">
      <c r="A521" s="41" t="s">
        <v>2610</v>
      </c>
      <c r="B521" s="42" t="s">
        <v>2611</v>
      </c>
      <c r="C521" s="42" t="s">
        <v>31</v>
      </c>
      <c r="D521" s="42" t="s">
        <v>30</v>
      </c>
      <c r="E521" s="42" t="n">
        <v>309</v>
      </c>
      <c r="F521" s="42"/>
      <c r="G521" s="42"/>
      <c r="H521" s="45" t="s">
        <v>64</v>
      </c>
    </row>
    <row r="522" customFormat="false" ht="12.75" hidden="false" customHeight="false" outlineLevel="0" collapsed="false">
      <c r="A522" s="41" t="s">
        <v>2612</v>
      </c>
      <c r="B522" s="42" t="s">
        <v>2613</v>
      </c>
      <c r="C522" s="42" t="s">
        <v>33</v>
      </c>
      <c r="D522" s="42" t="s">
        <v>1483</v>
      </c>
      <c r="E522" s="42" t="n">
        <v>220</v>
      </c>
      <c r="F522" s="42" t="s">
        <v>1516</v>
      </c>
      <c r="G522" s="42" t="s">
        <v>1517</v>
      </c>
      <c r="H522" s="45" t="s">
        <v>64</v>
      </c>
    </row>
    <row r="523" customFormat="false" ht="12.75" hidden="false" customHeight="false" outlineLevel="0" collapsed="false">
      <c r="A523" s="41" t="s">
        <v>2614</v>
      </c>
      <c r="B523" s="42" t="s">
        <v>2615</v>
      </c>
      <c r="C523" s="42" t="s">
        <v>31</v>
      </c>
      <c r="D523" s="42" t="s">
        <v>30</v>
      </c>
      <c r="E523" s="42" t="n">
        <v>328</v>
      </c>
      <c r="F523" s="42"/>
      <c r="G523" s="42"/>
      <c r="H523" s="45" t="s">
        <v>64</v>
      </c>
    </row>
    <row r="524" customFormat="false" ht="12.75" hidden="false" customHeight="false" outlineLevel="0" collapsed="false">
      <c r="A524" s="41" t="s">
        <v>2616</v>
      </c>
      <c r="B524" s="42" t="s">
        <v>2617</v>
      </c>
      <c r="C524" s="42" t="s">
        <v>31</v>
      </c>
      <c r="D524" s="42" t="s">
        <v>30</v>
      </c>
      <c r="E524" s="42" t="n">
        <v>201</v>
      </c>
      <c r="F524" s="42"/>
      <c r="G524" s="42"/>
      <c r="H524" s="45" t="s">
        <v>64</v>
      </c>
    </row>
    <row r="525" customFormat="false" ht="12.75" hidden="false" customHeight="false" outlineLevel="0" collapsed="false">
      <c r="A525" s="41" t="s">
        <v>2618</v>
      </c>
      <c r="B525" s="42" t="s">
        <v>2619</v>
      </c>
      <c r="C525" s="42" t="s">
        <v>33</v>
      </c>
      <c r="D525" s="42" t="s">
        <v>1483</v>
      </c>
      <c r="E525" s="42" t="n">
        <v>744</v>
      </c>
      <c r="F525" s="42" t="s">
        <v>76</v>
      </c>
      <c r="G525" s="42" t="s">
        <v>1484</v>
      </c>
      <c r="H525" s="45" t="s">
        <v>64</v>
      </c>
    </row>
    <row r="526" customFormat="false" ht="12.75" hidden="false" customHeight="false" outlineLevel="0" collapsed="false">
      <c r="A526" s="41" t="s">
        <v>2620</v>
      </c>
      <c r="B526" s="42" t="s">
        <v>2621</v>
      </c>
      <c r="C526" s="42" t="s">
        <v>31</v>
      </c>
      <c r="D526" s="42" t="s">
        <v>30</v>
      </c>
      <c r="E526" s="42" t="n">
        <v>95</v>
      </c>
      <c r="F526" s="42"/>
      <c r="G526" s="42"/>
      <c r="H526" s="45" t="s">
        <v>64</v>
      </c>
    </row>
    <row r="527" customFormat="false" ht="12.75" hidden="false" customHeight="false" outlineLevel="0" collapsed="false">
      <c r="A527" s="41" t="s">
        <v>2622</v>
      </c>
      <c r="B527" s="42" t="s">
        <v>2623</v>
      </c>
      <c r="C527" s="42" t="s">
        <v>31</v>
      </c>
      <c r="D527" s="42" t="s">
        <v>30</v>
      </c>
      <c r="E527" s="42" t="n">
        <v>83</v>
      </c>
      <c r="F527" s="42"/>
      <c r="G527" s="42"/>
      <c r="H527" s="45" t="s">
        <v>64</v>
      </c>
    </row>
    <row r="528" customFormat="false" ht="12.75" hidden="false" customHeight="false" outlineLevel="0" collapsed="false">
      <c r="A528" s="41" t="s">
        <v>2624</v>
      </c>
      <c r="B528" s="42" t="s">
        <v>2625</v>
      </c>
      <c r="C528" s="42" t="s">
        <v>31</v>
      </c>
      <c r="D528" s="42" t="s">
        <v>30</v>
      </c>
      <c r="E528" s="42" t="n">
        <v>100</v>
      </c>
      <c r="F528" s="42"/>
      <c r="G528" s="42"/>
      <c r="H528" s="45" t="s">
        <v>64</v>
      </c>
    </row>
    <row r="529" customFormat="false" ht="12.75" hidden="false" customHeight="false" outlineLevel="0" collapsed="false">
      <c r="A529" s="41" t="s">
        <v>2626</v>
      </c>
      <c r="B529" s="42" t="s">
        <v>2627</v>
      </c>
      <c r="C529" s="42" t="s">
        <v>31</v>
      </c>
      <c r="D529" s="42" t="s">
        <v>30</v>
      </c>
      <c r="E529" s="42" t="n">
        <v>127</v>
      </c>
      <c r="F529" s="42"/>
      <c r="G529" s="42"/>
      <c r="H529" s="45" t="s">
        <v>64</v>
      </c>
    </row>
    <row r="530" customFormat="false" ht="12.75" hidden="false" customHeight="false" outlineLevel="0" collapsed="false">
      <c r="A530" s="41" t="s">
        <v>2628</v>
      </c>
      <c r="B530" s="42" t="s">
        <v>2629</v>
      </c>
      <c r="C530" s="42" t="s">
        <v>31</v>
      </c>
      <c r="D530" s="42" t="s">
        <v>30</v>
      </c>
      <c r="E530" s="42" t="n">
        <v>250</v>
      </c>
      <c r="F530" s="42"/>
      <c r="G530" s="42"/>
      <c r="H530" s="45" t="s">
        <v>64</v>
      </c>
    </row>
    <row r="531" customFormat="false" ht="12.75" hidden="false" customHeight="false" outlineLevel="0" collapsed="false">
      <c r="A531" s="41" t="s">
        <v>2630</v>
      </c>
      <c r="B531" s="42" t="s">
        <v>2631</v>
      </c>
      <c r="C531" s="42" t="s">
        <v>31</v>
      </c>
      <c r="D531" s="42" t="s">
        <v>30</v>
      </c>
      <c r="E531" s="42" t="n">
        <v>529</v>
      </c>
      <c r="F531" s="42"/>
      <c r="G531" s="42"/>
      <c r="H531" s="45" t="s">
        <v>64</v>
      </c>
    </row>
    <row r="532" customFormat="false" ht="12.75" hidden="false" customHeight="false" outlineLevel="0" collapsed="false">
      <c r="A532" s="41" t="s">
        <v>2632</v>
      </c>
      <c r="B532" s="42" t="s">
        <v>2633</v>
      </c>
      <c r="C532" s="42" t="s">
        <v>33</v>
      </c>
      <c r="D532" s="42" t="s">
        <v>1483</v>
      </c>
      <c r="E532" s="42" t="n">
        <v>319</v>
      </c>
      <c r="F532" s="42" t="s">
        <v>76</v>
      </c>
      <c r="G532" s="42" t="s">
        <v>1484</v>
      </c>
      <c r="H532" s="45" t="s">
        <v>64</v>
      </c>
    </row>
    <row r="533" customFormat="false" ht="12.75" hidden="false" customHeight="false" outlineLevel="0" collapsed="false">
      <c r="A533" s="41" t="s">
        <v>2634</v>
      </c>
      <c r="B533" s="42" t="s">
        <v>2635</v>
      </c>
      <c r="C533" s="42" t="s">
        <v>33</v>
      </c>
      <c r="D533" s="42" t="s">
        <v>1483</v>
      </c>
      <c r="E533" s="42" t="n">
        <v>348</v>
      </c>
      <c r="F533" s="42" t="s">
        <v>76</v>
      </c>
      <c r="G533" s="42" t="s">
        <v>1484</v>
      </c>
      <c r="H533" s="45" t="s">
        <v>64</v>
      </c>
    </row>
    <row r="534" customFormat="false" ht="12.75" hidden="false" customHeight="false" outlineLevel="0" collapsed="false">
      <c r="A534" s="41" t="s">
        <v>2636</v>
      </c>
      <c r="B534" s="42" t="s">
        <v>2637</v>
      </c>
      <c r="C534" s="42" t="s">
        <v>31</v>
      </c>
      <c r="D534" s="42" t="s">
        <v>30</v>
      </c>
      <c r="E534" s="42" t="n">
        <v>339</v>
      </c>
      <c r="F534" s="42"/>
      <c r="G534" s="42"/>
      <c r="H534" s="45" t="s">
        <v>64</v>
      </c>
    </row>
    <row r="535" customFormat="false" ht="12.75" hidden="false" customHeight="false" outlineLevel="0" collapsed="false">
      <c r="A535" s="41" t="s">
        <v>2638</v>
      </c>
      <c r="B535" s="42" t="s">
        <v>2639</v>
      </c>
      <c r="C535" s="42" t="s">
        <v>31</v>
      </c>
      <c r="D535" s="42" t="s">
        <v>30</v>
      </c>
      <c r="E535" s="42" t="n">
        <v>232</v>
      </c>
      <c r="F535" s="42"/>
      <c r="G535" s="42"/>
      <c r="H535" s="45" t="s">
        <v>64</v>
      </c>
    </row>
    <row r="536" customFormat="false" ht="12.75" hidden="false" customHeight="false" outlineLevel="0" collapsed="false">
      <c r="A536" s="41" t="s">
        <v>2640</v>
      </c>
      <c r="B536" s="42" t="s">
        <v>2641</v>
      </c>
      <c r="C536" s="42" t="s">
        <v>31</v>
      </c>
      <c r="D536" s="42" t="s">
        <v>30</v>
      </c>
      <c r="E536" s="42" t="n">
        <v>283</v>
      </c>
      <c r="F536" s="42"/>
      <c r="G536" s="42"/>
      <c r="H536" s="45" t="s">
        <v>64</v>
      </c>
    </row>
    <row r="537" customFormat="false" ht="12.75" hidden="false" customHeight="false" outlineLevel="0" collapsed="false">
      <c r="A537" s="41" t="s">
        <v>2642</v>
      </c>
      <c r="B537" s="42" t="s">
        <v>2643</v>
      </c>
      <c r="C537" s="42" t="s">
        <v>31</v>
      </c>
      <c r="D537" s="42" t="s">
        <v>30</v>
      </c>
      <c r="E537" s="42" t="n">
        <v>166</v>
      </c>
      <c r="F537" s="42"/>
      <c r="G537" s="42"/>
      <c r="H537" s="45" t="s">
        <v>64</v>
      </c>
    </row>
    <row r="538" customFormat="false" ht="12.75" hidden="false" customHeight="false" outlineLevel="0" collapsed="false">
      <c r="A538" s="41" t="s">
        <v>2644</v>
      </c>
      <c r="B538" s="42" t="s">
        <v>2645</v>
      </c>
      <c r="C538" s="42" t="s">
        <v>31</v>
      </c>
      <c r="D538" s="42" t="s">
        <v>30</v>
      </c>
      <c r="E538" s="42" t="n">
        <v>489</v>
      </c>
      <c r="F538" s="42"/>
      <c r="G538" s="42"/>
      <c r="H538" s="45" t="s">
        <v>64</v>
      </c>
    </row>
    <row r="539" customFormat="false" ht="12.75" hidden="false" customHeight="false" outlineLevel="0" collapsed="false">
      <c r="A539" s="41" t="s">
        <v>2646</v>
      </c>
      <c r="B539" s="42" t="s">
        <v>2647</v>
      </c>
      <c r="C539" s="42" t="s">
        <v>31</v>
      </c>
      <c r="D539" s="42" t="s">
        <v>30</v>
      </c>
      <c r="E539" s="42" t="n">
        <v>104</v>
      </c>
      <c r="F539" s="42"/>
      <c r="G539" s="42"/>
      <c r="H539" s="45" t="s">
        <v>64</v>
      </c>
    </row>
    <row r="540" customFormat="false" ht="12.75" hidden="false" customHeight="false" outlineLevel="0" collapsed="false">
      <c r="A540" s="41" t="s">
        <v>2648</v>
      </c>
      <c r="B540" s="42" t="s">
        <v>2649</v>
      </c>
      <c r="C540" s="42" t="s">
        <v>31</v>
      </c>
      <c r="D540" s="42" t="s">
        <v>30</v>
      </c>
      <c r="E540" s="42" t="n">
        <v>267</v>
      </c>
      <c r="F540" s="42"/>
      <c r="G540" s="42"/>
      <c r="H540" s="45" t="s">
        <v>64</v>
      </c>
    </row>
    <row r="541" customFormat="false" ht="12.75" hidden="false" customHeight="false" outlineLevel="0" collapsed="false">
      <c r="A541" s="41" t="s">
        <v>2650</v>
      </c>
      <c r="B541" s="42" t="s">
        <v>2651</v>
      </c>
      <c r="C541" s="42" t="s">
        <v>31</v>
      </c>
      <c r="D541" s="42" t="s">
        <v>30</v>
      </c>
      <c r="E541" s="42" t="n">
        <v>1377</v>
      </c>
      <c r="F541" s="46"/>
      <c r="G541" s="46"/>
      <c r="H541" s="45" t="s">
        <v>64</v>
      </c>
    </row>
    <row r="542" customFormat="false" ht="12.75" hidden="false" customHeight="false" outlineLevel="0" collapsed="false">
      <c r="A542" s="41" t="s">
        <v>2652</v>
      </c>
      <c r="B542" s="42" t="s">
        <v>2653</v>
      </c>
      <c r="C542" s="42" t="s">
        <v>31</v>
      </c>
      <c r="D542" s="42" t="s">
        <v>30</v>
      </c>
      <c r="E542" s="42" t="n">
        <v>682</v>
      </c>
      <c r="F542" s="42"/>
      <c r="G542" s="42"/>
      <c r="H542" s="45" t="s">
        <v>64</v>
      </c>
    </row>
    <row r="543" customFormat="false" ht="12.75" hidden="false" customHeight="false" outlineLevel="0" collapsed="false">
      <c r="A543" s="41" t="s">
        <v>2654</v>
      </c>
      <c r="B543" s="42" t="s">
        <v>2655</v>
      </c>
      <c r="C543" s="42" t="s">
        <v>33</v>
      </c>
      <c r="D543" s="42" t="s">
        <v>1483</v>
      </c>
      <c r="E543" s="42" t="n">
        <v>217</v>
      </c>
      <c r="F543" s="42"/>
      <c r="G543" s="42"/>
      <c r="H543" s="45" t="s">
        <v>64</v>
      </c>
    </row>
    <row r="544" customFormat="false" ht="12.75" hidden="false" customHeight="false" outlineLevel="0" collapsed="false">
      <c r="A544" s="41" t="s">
        <v>2656</v>
      </c>
      <c r="B544" s="42" t="s">
        <v>2657</v>
      </c>
      <c r="C544" s="42" t="s">
        <v>31</v>
      </c>
      <c r="D544" s="42" t="s">
        <v>30</v>
      </c>
      <c r="E544" s="42" t="n">
        <v>313</v>
      </c>
      <c r="F544" s="42"/>
      <c r="G544" s="42"/>
      <c r="H544" s="45" t="s">
        <v>64</v>
      </c>
    </row>
    <row r="545" customFormat="false" ht="12.75" hidden="false" customHeight="false" outlineLevel="0" collapsed="false">
      <c r="A545" s="41" t="s">
        <v>2658</v>
      </c>
      <c r="B545" s="42" t="s">
        <v>2659</v>
      </c>
      <c r="C545" s="42" t="s">
        <v>33</v>
      </c>
      <c r="D545" s="42" t="s">
        <v>1483</v>
      </c>
      <c r="E545" s="42" t="n">
        <v>128</v>
      </c>
      <c r="F545" s="42" t="s">
        <v>1489</v>
      </c>
      <c r="G545" s="42" t="s">
        <v>2660</v>
      </c>
      <c r="H545" s="45" t="s">
        <v>64</v>
      </c>
    </row>
    <row r="546" customFormat="false" ht="12.75" hidden="false" customHeight="false" outlineLevel="0" collapsed="false">
      <c r="A546" s="41" t="s">
        <v>2661</v>
      </c>
      <c r="B546" s="42" t="s">
        <v>2662</v>
      </c>
      <c r="C546" s="42" t="s">
        <v>31</v>
      </c>
      <c r="D546" s="42" t="s">
        <v>30</v>
      </c>
      <c r="E546" s="42" t="n">
        <v>311</v>
      </c>
      <c r="F546" s="42"/>
      <c r="G546" s="42"/>
      <c r="H546" s="45" t="s">
        <v>64</v>
      </c>
    </row>
    <row r="547" customFormat="false" ht="12.75" hidden="false" customHeight="false" outlineLevel="0" collapsed="false">
      <c r="A547" s="41" t="s">
        <v>2663</v>
      </c>
      <c r="B547" s="42" t="s">
        <v>2664</v>
      </c>
      <c r="C547" s="42" t="s">
        <v>31</v>
      </c>
      <c r="D547" s="42" t="s">
        <v>30</v>
      </c>
      <c r="E547" s="42" t="n">
        <v>300</v>
      </c>
      <c r="F547" s="42"/>
      <c r="G547" s="42"/>
      <c r="H547" s="45" t="s">
        <v>64</v>
      </c>
    </row>
    <row r="548" customFormat="false" ht="12.75" hidden="false" customHeight="false" outlineLevel="0" collapsed="false">
      <c r="A548" s="41" t="s">
        <v>2665</v>
      </c>
      <c r="B548" s="42" t="s">
        <v>2666</v>
      </c>
      <c r="C548" s="42" t="s">
        <v>31</v>
      </c>
      <c r="D548" s="42" t="s">
        <v>30</v>
      </c>
      <c r="E548" s="42" t="n">
        <v>179</v>
      </c>
      <c r="F548" s="42"/>
      <c r="G548" s="42"/>
      <c r="H548" s="45" t="s">
        <v>64</v>
      </c>
    </row>
    <row r="549" customFormat="false" ht="12.75" hidden="false" customHeight="false" outlineLevel="0" collapsed="false">
      <c r="A549" s="41" t="s">
        <v>2667</v>
      </c>
      <c r="B549" s="42" t="s">
        <v>2668</v>
      </c>
      <c r="C549" s="42" t="s">
        <v>33</v>
      </c>
      <c r="D549" s="42" t="s">
        <v>1483</v>
      </c>
      <c r="E549" s="42" t="n">
        <v>182</v>
      </c>
      <c r="F549" s="42" t="s">
        <v>1489</v>
      </c>
      <c r="G549" s="42" t="s">
        <v>2669</v>
      </c>
      <c r="H549" s="45" t="s">
        <v>64</v>
      </c>
    </row>
    <row r="550" customFormat="false" ht="12.75" hidden="false" customHeight="false" outlineLevel="0" collapsed="false">
      <c r="A550" s="41" t="s">
        <v>2670</v>
      </c>
      <c r="B550" s="42" t="s">
        <v>2671</v>
      </c>
      <c r="C550" s="42" t="s">
        <v>31</v>
      </c>
      <c r="D550" s="42" t="s">
        <v>30</v>
      </c>
      <c r="E550" s="42" t="n">
        <v>190</v>
      </c>
      <c r="F550" s="42"/>
      <c r="G550" s="42"/>
      <c r="H550" s="45" t="s">
        <v>64</v>
      </c>
    </row>
    <row r="551" customFormat="false" ht="12.75" hidden="false" customHeight="false" outlineLevel="0" collapsed="false">
      <c r="A551" s="41" t="s">
        <v>2672</v>
      </c>
      <c r="B551" s="42" t="s">
        <v>2673</v>
      </c>
      <c r="C551" s="42" t="s">
        <v>33</v>
      </c>
      <c r="D551" s="42" t="s">
        <v>1483</v>
      </c>
      <c r="E551" s="42" t="n">
        <v>761</v>
      </c>
      <c r="F551" s="42" t="s">
        <v>76</v>
      </c>
      <c r="G551" s="42" t="s">
        <v>1484</v>
      </c>
      <c r="H551" s="45" t="s">
        <v>64</v>
      </c>
    </row>
    <row r="552" customFormat="false" ht="12.75" hidden="false" customHeight="false" outlineLevel="0" collapsed="false">
      <c r="A552" s="41" t="s">
        <v>2674</v>
      </c>
      <c r="B552" s="42" t="s">
        <v>2675</v>
      </c>
      <c r="C552" s="42" t="s">
        <v>31</v>
      </c>
      <c r="D552" s="42" t="s">
        <v>30</v>
      </c>
      <c r="E552" s="42" t="n">
        <v>376</v>
      </c>
      <c r="F552" s="42" t="s">
        <v>76</v>
      </c>
      <c r="G552" s="42" t="s">
        <v>2334</v>
      </c>
      <c r="H552" s="45" t="s">
        <v>64</v>
      </c>
    </row>
    <row r="553" customFormat="false" ht="12.75" hidden="false" customHeight="false" outlineLevel="0" collapsed="false">
      <c r="A553" s="41" t="s">
        <v>2676</v>
      </c>
      <c r="B553" s="42" t="s">
        <v>2677</v>
      </c>
      <c r="C553" s="42" t="s">
        <v>31</v>
      </c>
      <c r="D553" s="42" t="s">
        <v>30</v>
      </c>
      <c r="E553" s="42" t="n">
        <v>213</v>
      </c>
      <c r="F553" s="46"/>
      <c r="G553" s="46"/>
      <c r="H553" s="45" t="s">
        <v>64</v>
      </c>
    </row>
    <row r="554" customFormat="false" ht="12.75" hidden="false" customHeight="false" outlineLevel="0" collapsed="false">
      <c r="A554" s="41" t="s">
        <v>2678</v>
      </c>
      <c r="B554" s="42" t="s">
        <v>2679</v>
      </c>
      <c r="C554" s="42" t="s">
        <v>33</v>
      </c>
      <c r="D554" s="42" t="s">
        <v>1483</v>
      </c>
      <c r="E554" s="42" t="n">
        <v>156</v>
      </c>
      <c r="F554" s="42" t="s">
        <v>76</v>
      </c>
      <c r="G554" s="42" t="s">
        <v>1484</v>
      </c>
      <c r="H554" s="45" t="s">
        <v>64</v>
      </c>
    </row>
    <row r="555" customFormat="false" ht="12.75" hidden="false" customHeight="false" outlineLevel="0" collapsed="false">
      <c r="A555" s="41" t="s">
        <v>2680</v>
      </c>
      <c r="B555" s="42" t="s">
        <v>2681</v>
      </c>
      <c r="C555" s="42" t="s">
        <v>31</v>
      </c>
      <c r="D555" s="42" t="s">
        <v>30</v>
      </c>
      <c r="E555" s="42" t="n">
        <v>375</v>
      </c>
      <c r="F555" s="42"/>
      <c r="G555" s="42"/>
      <c r="H555" s="45" t="s">
        <v>64</v>
      </c>
    </row>
    <row r="556" customFormat="false" ht="12.75" hidden="false" customHeight="false" outlineLevel="0" collapsed="false">
      <c r="A556" s="41" t="s">
        <v>2682</v>
      </c>
      <c r="B556" s="42" t="s">
        <v>2683</v>
      </c>
      <c r="C556" s="42" t="s">
        <v>31</v>
      </c>
      <c r="D556" s="42" t="s">
        <v>30</v>
      </c>
      <c r="E556" s="42" t="n">
        <v>308</v>
      </c>
      <c r="F556" s="42"/>
      <c r="G556" s="42"/>
      <c r="H556" s="45" t="s">
        <v>64</v>
      </c>
    </row>
    <row r="557" customFormat="false" ht="12.75" hidden="false" customHeight="false" outlineLevel="0" collapsed="false">
      <c r="A557" s="41" t="s">
        <v>2684</v>
      </c>
      <c r="B557" s="42" t="s">
        <v>2685</v>
      </c>
      <c r="C557" s="42" t="s">
        <v>31</v>
      </c>
      <c r="D557" s="42" t="s">
        <v>30</v>
      </c>
      <c r="E557" s="42" t="n">
        <v>155</v>
      </c>
      <c r="F557" s="42"/>
      <c r="G557" s="42"/>
      <c r="H557" s="45" t="s">
        <v>64</v>
      </c>
    </row>
    <row r="558" customFormat="false" ht="12.75" hidden="false" customHeight="false" outlineLevel="0" collapsed="false">
      <c r="A558" s="41" t="s">
        <v>2686</v>
      </c>
      <c r="B558" s="42" t="s">
        <v>2687</v>
      </c>
      <c r="C558" s="42" t="s">
        <v>31</v>
      </c>
      <c r="D558" s="42" t="s">
        <v>30</v>
      </c>
      <c r="E558" s="42" t="n">
        <v>702</v>
      </c>
      <c r="F558" s="42"/>
      <c r="G558" s="42"/>
      <c r="H558" s="45" t="s">
        <v>64</v>
      </c>
    </row>
    <row r="559" customFormat="false" ht="12.75" hidden="false" customHeight="false" outlineLevel="0" collapsed="false">
      <c r="A559" s="41" t="s">
        <v>2688</v>
      </c>
      <c r="B559" s="42" t="s">
        <v>2689</v>
      </c>
      <c r="C559" s="42" t="s">
        <v>31</v>
      </c>
      <c r="D559" s="42" t="s">
        <v>30</v>
      </c>
      <c r="E559" s="42" t="n">
        <v>366</v>
      </c>
      <c r="F559" s="42"/>
      <c r="G559" s="42"/>
      <c r="H559" s="45" t="s">
        <v>64</v>
      </c>
    </row>
    <row r="560" customFormat="false" ht="12.75" hidden="false" customHeight="false" outlineLevel="0" collapsed="false">
      <c r="A560" s="41" t="s">
        <v>2690</v>
      </c>
      <c r="B560" s="42" t="s">
        <v>2691</v>
      </c>
      <c r="C560" s="42" t="s">
        <v>31</v>
      </c>
      <c r="D560" s="42" t="s">
        <v>30</v>
      </c>
      <c r="E560" s="42" t="n">
        <v>219</v>
      </c>
      <c r="F560" s="42"/>
      <c r="G560" s="42"/>
      <c r="H560" s="45" t="s">
        <v>64</v>
      </c>
    </row>
    <row r="561" customFormat="false" ht="12.75" hidden="false" customHeight="false" outlineLevel="0" collapsed="false">
      <c r="A561" s="41" t="s">
        <v>2692</v>
      </c>
      <c r="B561" s="42" t="s">
        <v>2693</v>
      </c>
      <c r="C561" s="42" t="s">
        <v>31</v>
      </c>
      <c r="D561" s="42" t="s">
        <v>30</v>
      </c>
      <c r="E561" s="42" t="n">
        <v>361</v>
      </c>
      <c r="F561" s="42"/>
      <c r="G561" s="42"/>
      <c r="H561" s="45" t="s">
        <v>64</v>
      </c>
    </row>
    <row r="562" customFormat="false" ht="12.75" hidden="false" customHeight="false" outlineLevel="0" collapsed="false">
      <c r="A562" s="41" t="s">
        <v>2694</v>
      </c>
      <c r="B562" s="42" t="s">
        <v>2695</v>
      </c>
      <c r="C562" s="42" t="s">
        <v>31</v>
      </c>
      <c r="D562" s="42" t="s">
        <v>30</v>
      </c>
      <c r="E562" s="42" t="n">
        <v>355</v>
      </c>
      <c r="F562" s="42"/>
      <c r="G562" s="42"/>
      <c r="H562" s="45" t="s">
        <v>64</v>
      </c>
    </row>
    <row r="563" customFormat="false" ht="12.75" hidden="false" customHeight="false" outlineLevel="0" collapsed="false">
      <c r="A563" s="41" t="s">
        <v>2696</v>
      </c>
      <c r="B563" s="42" t="s">
        <v>2697</v>
      </c>
      <c r="C563" s="42" t="s">
        <v>31</v>
      </c>
      <c r="D563" s="42" t="s">
        <v>30</v>
      </c>
      <c r="E563" s="42" t="n">
        <v>185</v>
      </c>
      <c r="F563" s="42"/>
      <c r="G563" s="42"/>
      <c r="H563" s="45" t="s">
        <v>64</v>
      </c>
    </row>
    <row r="564" customFormat="false" ht="12.75" hidden="false" customHeight="false" outlineLevel="0" collapsed="false">
      <c r="A564" s="41" t="s">
        <v>2698</v>
      </c>
      <c r="B564" s="42" t="s">
        <v>2699</v>
      </c>
      <c r="C564" s="42" t="s">
        <v>31</v>
      </c>
      <c r="D564" s="42" t="s">
        <v>30</v>
      </c>
      <c r="E564" s="42" t="n">
        <v>299</v>
      </c>
      <c r="F564" s="42"/>
      <c r="G564" s="42"/>
      <c r="H564" s="45" t="s">
        <v>64</v>
      </c>
    </row>
    <row r="565" customFormat="false" ht="12.75" hidden="false" customHeight="false" outlineLevel="0" collapsed="false">
      <c r="A565" s="41" t="s">
        <v>2700</v>
      </c>
      <c r="B565" s="42" t="s">
        <v>2701</v>
      </c>
      <c r="C565" s="42" t="s">
        <v>33</v>
      </c>
      <c r="D565" s="42" t="s">
        <v>1483</v>
      </c>
      <c r="E565" s="42" t="n">
        <v>192</v>
      </c>
      <c r="F565" s="42" t="s">
        <v>76</v>
      </c>
      <c r="G565" s="42" t="s">
        <v>1484</v>
      </c>
      <c r="H565" s="45" t="s">
        <v>64</v>
      </c>
    </row>
    <row r="566" customFormat="false" ht="12.75" hidden="false" customHeight="false" outlineLevel="0" collapsed="false">
      <c r="A566" s="41" t="s">
        <v>2702</v>
      </c>
      <c r="B566" s="42" t="s">
        <v>2703</v>
      </c>
      <c r="C566" s="42" t="s">
        <v>33</v>
      </c>
      <c r="D566" s="42" t="s">
        <v>1483</v>
      </c>
      <c r="E566" s="42" t="n">
        <v>740</v>
      </c>
      <c r="F566" s="42" t="s">
        <v>76</v>
      </c>
      <c r="G566" s="42" t="s">
        <v>1484</v>
      </c>
      <c r="H566" s="45" t="s">
        <v>64</v>
      </c>
    </row>
    <row r="567" customFormat="false" ht="12.75" hidden="false" customHeight="false" outlineLevel="0" collapsed="false">
      <c r="A567" s="41" t="s">
        <v>2704</v>
      </c>
      <c r="B567" s="42" t="s">
        <v>2705</v>
      </c>
      <c r="C567" s="42" t="s">
        <v>31</v>
      </c>
      <c r="D567" s="42" t="s">
        <v>30</v>
      </c>
      <c r="E567" s="42" t="n">
        <v>489</v>
      </c>
      <c r="F567" s="42"/>
      <c r="G567" s="42"/>
      <c r="H567" s="45" t="s">
        <v>64</v>
      </c>
    </row>
    <row r="568" customFormat="false" ht="12.75" hidden="false" customHeight="false" outlineLevel="0" collapsed="false">
      <c r="A568" s="41" t="s">
        <v>2706</v>
      </c>
      <c r="B568" s="42" t="s">
        <v>2707</v>
      </c>
      <c r="C568" s="42" t="s">
        <v>31</v>
      </c>
      <c r="D568" s="42" t="s">
        <v>30</v>
      </c>
      <c r="E568" s="42" t="n">
        <v>198</v>
      </c>
      <c r="F568" s="42"/>
      <c r="G568" s="42"/>
      <c r="H568" s="45" t="s">
        <v>64</v>
      </c>
    </row>
    <row r="569" customFormat="false" ht="12.75" hidden="false" customHeight="false" outlineLevel="0" collapsed="false">
      <c r="A569" s="41" t="s">
        <v>2708</v>
      </c>
      <c r="B569" s="42" t="s">
        <v>2709</v>
      </c>
      <c r="C569" s="42" t="s">
        <v>31</v>
      </c>
      <c r="D569" s="42" t="s">
        <v>30</v>
      </c>
      <c r="E569" s="42" t="n">
        <v>136</v>
      </c>
      <c r="F569" s="46"/>
      <c r="G569" s="46"/>
      <c r="H569" s="45" t="s">
        <v>64</v>
      </c>
    </row>
    <row r="570" customFormat="false" ht="12.75" hidden="false" customHeight="false" outlineLevel="0" collapsed="false">
      <c r="A570" s="41" t="s">
        <v>2710</v>
      </c>
      <c r="B570" s="42" t="s">
        <v>2711</v>
      </c>
      <c r="C570" s="42" t="s">
        <v>31</v>
      </c>
      <c r="D570" s="42" t="s">
        <v>30</v>
      </c>
      <c r="E570" s="42" t="n">
        <v>119</v>
      </c>
      <c r="F570" s="42"/>
      <c r="G570" s="42"/>
      <c r="H570" s="45" t="s">
        <v>64</v>
      </c>
    </row>
    <row r="571" customFormat="false" ht="12.75" hidden="false" customHeight="false" outlineLevel="0" collapsed="false">
      <c r="A571" s="41" t="s">
        <v>2712</v>
      </c>
      <c r="B571" s="42" t="s">
        <v>2713</v>
      </c>
      <c r="C571" s="42" t="s">
        <v>31</v>
      </c>
      <c r="D571" s="42" t="s">
        <v>30</v>
      </c>
      <c r="E571" s="42" t="n">
        <v>228</v>
      </c>
      <c r="F571" s="46"/>
      <c r="G571" s="46"/>
      <c r="H571" s="45" t="s">
        <v>64</v>
      </c>
    </row>
    <row r="572" customFormat="false" ht="12.75" hidden="false" customHeight="false" outlineLevel="0" collapsed="false">
      <c r="A572" s="41" t="s">
        <v>2714</v>
      </c>
      <c r="B572" s="42" t="s">
        <v>2715</v>
      </c>
      <c r="C572" s="42" t="s">
        <v>33</v>
      </c>
      <c r="D572" s="42" t="s">
        <v>1483</v>
      </c>
      <c r="E572" s="42" t="n">
        <v>813</v>
      </c>
      <c r="F572" s="42" t="s">
        <v>76</v>
      </c>
      <c r="G572" s="42" t="s">
        <v>1484</v>
      </c>
      <c r="H572" s="45" t="s">
        <v>64</v>
      </c>
    </row>
    <row r="573" customFormat="false" ht="12.75" hidden="false" customHeight="false" outlineLevel="0" collapsed="false">
      <c r="A573" s="41" t="s">
        <v>2716</v>
      </c>
      <c r="B573" s="42" t="s">
        <v>2717</v>
      </c>
      <c r="C573" s="42" t="s">
        <v>31</v>
      </c>
      <c r="D573" s="42" t="s">
        <v>30</v>
      </c>
      <c r="E573" s="42" t="n">
        <v>95</v>
      </c>
      <c r="F573" s="46"/>
      <c r="G573" s="46"/>
      <c r="H573" s="45" t="s">
        <v>64</v>
      </c>
    </row>
    <row r="574" customFormat="false" ht="12.75" hidden="false" customHeight="false" outlineLevel="0" collapsed="false">
      <c r="A574" s="41" t="s">
        <v>2718</v>
      </c>
      <c r="B574" s="42" t="s">
        <v>2719</v>
      </c>
      <c r="C574" s="42" t="s">
        <v>31</v>
      </c>
      <c r="D574" s="42" t="s">
        <v>30</v>
      </c>
      <c r="E574" s="42" t="n">
        <v>149</v>
      </c>
      <c r="F574" s="42"/>
      <c r="G574" s="42"/>
      <c r="H574" s="45" t="s">
        <v>64</v>
      </c>
    </row>
    <row r="575" customFormat="false" ht="12.75" hidden="false" customHeight="false" outlineLevel="0" collapsed="false">
      <c r="A575" s="41" t="s">
        <v>2720</v>
      </c>
      <c r="B575" s="42" t="s">
        <v>2721</v>
      </c>
      <c r="C575" s="42" t="s">
        <v>33</v>
      </c>
      <c r="D575" s="42" t="s">
        <v>1483</v>
      </c>
      <c r="E575" s="42" t="n">
        <v>329</v>
      </c>
      <c r="F575" s="42" t="s">
        <v>76</v>
      </c>
      <c r="G575" s="42" t="s">
        <v>1484</v>
      </c>
      <c r="H575" s="45" t="s">
        <v>64</v>
      </c>
    </row>
    <row r="576" customFormat="false" ht="12.75" hidden="false" customHeight="false" outlineLevel="0" collapsed="false">
      <c r="A576" s="41" t="s">
        <v>2722</v>
      </c>
      <c r="B576" s="42" t="s">
        <v>2723</v>
      </c>
      <c r="C576" s="42" t="s">
        <v>33</v>
      </c>
      <c r="D576" s="42" t="s">
        <v>1483</v>
      </c>
      <c r="E576" s="42" t="n">
        <v>1407</v>
      </c>
      <c r="F576" s="42" t="s">
        <v>76</v>
      </c>
      <c r="G576" s="42" t="s">
        <v>1484</v>
      </c>
      <c r="H576" s="45" t="s">
        <v>64</v>
      </c>
    </row>
    <row r="577" customFormat="false" ht="12.75" hidden="false" customHeight="false" outlineLevel="0" collapsed="false">
      <c r="A577" s="41" t="s">
        <v>2724</v>
      </c>
      <c r="B577" s="42" t="s">
        <v>2725</v>
      </c>
      <c r="C577" s="42" t="s">
        <v>33</v>
      </c>
      <c r="D577" s="42" t="s">
        <v>1483</v>
      </c>
      <c r="E577" s="42" t="n">
        <v>243</v>
      </c>
      <c r="F577" s="42" t="s">
        <v>76</v>
      </c>
      <c r="G577" s="42" t="s">
        <v>1484</v>
      </c>
      <c r="H577" s="45" t="s">
        <v>64</v>
      </c>
    </row>
    <row r="578" customFormat="false" ht="12.75" hidden="false" customHeight="false" outlineLevel="0" collapsed="false">
      <c r="A578" s="41" t="s">
        <v>2726</v>
      </c>
      <c r="B578" s="42" t="s">
        <v>2727</v>
      </c>
      <c r="C578" s="42" t="s">
        <v>31</v>
      </c>
      <c r="D578" s="42" t="s">
        <v>30</v>
      </c>
      <c r="E578" s="42" t="n">
        <v>479</v>
      </c>
      <c r="F578" s="42"/>
      <c r="G578" s="42"/>
      <c r="H578" s="45" t="s">
        <v>64</v>
      </c>
    </row>
    <row r="579" customFormat="false" ht="12.75" hidden="false" customHeight="false" outlineLevel="0" collapsed="false">
      <c r="A579" s="41" t="s">
        <v>2728</v>
      </c>
      <c r="B579" s="42" t="s">
        <v>2729</v>
      </c>
      <c r="C579" s="42" t="s">
        <v>31</v>
      </c>
      <c r="D579" s="42" t="s">
        <v>30</v>
      </c>
      <c r="E579" s="42" t="n">
        <v>286</v>
      </c>
      <c r="F579" s="46"/>
      <c r="G579" s="46"/>
      <c r="H579" s="45" t="s">
        <v>64</v>
      </c>
    </row>
    <row r="580" customFormat="false" ht="12.75" hidden="false" customHeight="false" outlineLevel="0" collapsed="false">
      <c r="A580" s="41" t="s">
        <v>2730</v>
      </c>
      <c r="B580" s="42" t="s">
        <v>2731</v>
      </c>
      <c r="C580" s="42" t="s">
        <v>31</v>
      </c>
      <c r="D580" s="42" t="s">
        <v>30</v>
      </c>
      <c r="E580" s="42" t="n">
        <v>338</v>
      </c>
      <c r="F580" s="42"/>
      <c r="G580" s="42"/>
      <c r="H580" s="45" t="s">
        <v>64</v>
      </c>
    </row>
    <row r="581" customFormat="false" ht="12.75" hidden="false" customHeight="false" outlineLevel="0" collapsed="false">
      <c r="A581" s="41" t="s">
        <v>2732</v>
      </c>
      <c r="B581" s="42" t="s">
        <v>2733</v>
      </c>
      <c r="C581" s="42" t="s">
        <v>31</v>
      </c>
      <c r="D581" s="42" t="s">
        <v>30</v>
      </c>
      <c r="E581" s="42" t="n">
        <v>408</v>
      </c>
      <c r="F581" s="42"/>
      <c r="G581" s="42"/>
      <c r="H581" s="45" t="s">
        <v>64</v>
      </c>
    </row>
    <row r="582" customFormat="false" ht="12.75" hidden="false" customHeight="false" outlineLevel="0" collapsed="false">
      <c r="A582" s="41" t="s">
        <v>2734</v>
      </c>
      <c r="B582" s="42" t="s">
        <v>2735</v>
      </c>
      <c r="C582" s="42" t="s">
        <v>31</v>
      </c>
      <c r="D582" s="42" t="s">
        <v>30</v>
      </c>
      <c r="E582" s="42" t="n">
        <v>382</v>
      </c>
      <c r="F582" s="42"/>
      <c r="G582" s="42"/>
      <c r="H582" s="45" t="s">
        <v>64</v>
      </c>
    </row>
    <row r="583" customFormat="false" ht="12.75" hidden="false" customHeight="false" outlineLevel="0" collapsed="false">
      <c r="A583" s="41" t="s">
        <v>2736</v>
      </c>
      <c r="B583" s="42" t="s">
        <v>2737</v>
      </c>
      <c r="C583" s="42" t="s">
        <v>31</v>
      </c>
      <c r="D583" s="42" t="s">
        <v>30</v>
      </c>
      <c r="E583" s="42" t="n">
        <v>164</v>
      </c>
      <c r="F583" s="42"/>
      <c r="G583" s="42"/>
      <c r="H583" s="45" t="s">
        <v>64</v>
      </c>
    </row>
    <row r="584" customFormat="false" ht="12.75" hidden="false" customHeight="false" outlineLevel="0" collapsed="false">
      <c r="A584" s="41" t="s">
        <v>2738</v>
      </c>
      <c r="B584" s="42" t="s">
        <v>2739</v>
      </c>
      <c r="C584" s="42" t="s">
        <v>31</v>
      </c>
      <c r="D584" s="42" t="s">
        <v>30</v>
      </c>
      <c r="E584" s="42" t="n">
        <v>138</v>
      </c>
      <c r="F584" s="42"/>
      <c r="G584" s="42"/>
      <c r="H584" s="45" t="s">
        <v>64</v>
      </c>
    </row>
    <row r="585" customFormat="false" ht="12.75" hidden="false" customHeight="false" outlineLevel="0" collapsed="false">
      <c r="A585" s="41" t="s">
        <v>2740</v>
      </c>
      <c r="B585" s="42" t="s">
        <v>2741</v>
      </c>
      <c r="C585" s="42" t="s">
        <v>31</v>
      </c>
      <c r="D585" s="42" t="s">
        <v>30</v>
      </c>
      <c r="E585" s="42" t="n">
        <v>462</v>
      </c>
      <c r="F585" s="42"/>
      <c r="G585" s="42"/>
      <c r="H585" s="45" t="s">
        <v>64</v>
      </c>
    </row>
    <row r="586" customFormat="false" ht="12.75" hidden="false" customHeight="false" outlineLevel="0" collapsed="false">
      <c r="A586" s="41" t="s">
        <v>2742</v>
      </c>
      <c r="B586" s="42" t="s">
        <v>2743</v>
      </c>
      <c r="C586" s="42" t="s">
        <v>31</v>
      </c>
      <c r="D586" s="42" t="s">
        <v>30</v>
      </c>
      <c r="E586" s="42" t="n">
        <v>714</v>
      </c>
      <c r="F586" s="42"/>
      <c r="G586" s="42"/>
      <c r="H586" s="45" t="s">
        <v>64</v>
      </c>
    </row>
    <row r="587" customFormat="false" ht="12.75" hidden="false" customHeight="false" outlineLevel="0" collapsed="false">
      <c r="A587" s="41" t="s">
        <v>2744</v>
      </c>
      <c r="B587" s="42" t="s">
        <v>2745</v>
      </c>
      <c r="C587" s="42" t="s">
        <v>31</v>
      </c>
      <c r="D587" s="42" t="s">
        <v>30</v>
      </c>
      <c r="E587" s="42" t="n">
        <v>261</v>
      </c>
      <c r="F587" s="42"/>
      <c r="G587" s="42"/>
      <c r="H587" s="45" t="s">
        <v>64</v>
      </c>
    </row>
    <row r="588" customFormat="false" ht="12.75" hidden="false" customHeight="false" outlineLevel="0" collapsed="false">
      <c r="A588" s="41" t="s">
        <v>2746</v>
      </c>
      <c r="B588" s="42" t="s">
        <v>2747</v>
      </c>
      <c r="C588" s="42" t="s">
        <v>31</v>
      </c>
      <c r="D588" s="42" t="s">
        <v>30</v>
      </c>
      <c r="E588" s="42" t="n">
        <v>442</v>
      </c>
      <c r="F588" s="42"/>
      <c r="G588" s="42"/>
      <c r="H588" s="45" t="s">
        <v>64</v>
      </c>
    </row>
    <row r="589" customFormat="false" ht="12.75" hidden="false" customHeight="false" outlineLevel="0" collapsed="false">
      <c r="A589" s="41" t="s">
        <v>2748</v>
      </c>
      <c r="B589" s="42" t="s">
        <v>2749</v>
      </c>
      <c r="C589" s="42" t="s">
        <v>33</v>
      </c>
      <c r="D589" s="42" t="s">
        <v>1483</v>
      </c>
      <c r="E589" s="42" t="n">
        <v>901</v>
      </c>
      <c r="F589" s="42" t="s">
        <v>1489</v>
      </c>
      <c r="G589" s="42" t="s">
        <v>2126</v>
      </c>
      <c r="H589" s="45" t="s">
        <v>64</v>
      </c>
    </row>
    <row r="590" customFormat="false" ht="12.75" hidden="false" customHeight="false" outlineLevel="0" collapsed="false">
      <c r="A590" s="41" t="s">
        <v>2750</v>
      </c>
      <c r="B590" s="42" t="s">
        <v>2751</v>
      </c>
      <c r="C590" s="42" t="s">
        <v>33</v>
      </c>
      <c r="D590" s="42" t="s">
        <v>1483</v>
      </c>
      <c r="E590" s="42" t="n">
        <v>155</v>
      </c>
      <c r="F590" s="42" t="s">
        <v>1989</v>
      </c>
      <c r="G590" s="42" t="s">
        <v>2752</v>
      </c>
      <c r="H590" s="45" t="s">
        <v>64</v>
      </c>
    </row>
    <row r="591" customFormat="false" ht="12.75" hidden="false" customHeight="false" outlineLevel="0" collapsed="false">
      <c r="A591" s="41" t="s">
        <v>2753</v>
      </c>
      <c r="B591" s="42" t="s">
        <v>2754</v>
      </c>
      <c r="C591" s="42" t="s">
        <v>31</v>
      </c>
      <c r="D591" s="42" t="s">
        <v>30</v>
      </c>
      <c r="E591" s="42" t="n">
        <v>463</v>
      </c>
      <c r="F591" s="42"/>
      <c r="G591" s="42"/>
      <c r="H591" s="45" t="s">
        <v>64</v>
      </c>
    </row>
    <row r="592" customFormat="false" ht="12.75" hidden="false" customHeight="false" outlineLevel="0" collapsed="false">
      <c r="A592" s="41" t="s">
        <v>2755</v>
      </c>
      <c r="B592" s="42" t="s">
        <v>2756</v>
      </c>
      <c r="C592" s="42" t="s">
        <v>31</v>
      </c>
      <c r="D592" s="42" t="s">
        <v>30</v>
      </c>
      <c r="E592" s="42" t="n">
        <v>614</v>
      </c>
      <c r="F592" s="42"/>
      <c r="G592" s="42"/>
      <c r="H592" s="45" t="s">
        <v>64</v>
      </c>
    </row>
    <row r="593" customFormat="false" ht="12.75" hidden="false" customHeight="false" outlineLevel="0" collapsed="false">
      <c r="A593" s="41" t="s">
        <v>2757</v>
      </c>
      <c r="B593" s="42" t="s">
        <v>2758</v>
      </c>
      <c r="C593" s="42" t="s">
        <v>31</v>
      </c>
      <c r="D593" s="42" t="s">
        <v>30</v>
      </c>
      <c r="E593" s="42" t="n">
        <v>364</v>
      </c>
      <c r="F593" s="42"/>
      <c r="G593" s="42"/>
      <c r="H593" s="45" t="s">
        <v>64</v>
      </c>
    </row>
    <row r="594" customFormat="false" ht="12.75" hidden="false" customHeight="false" outlineLevel="0" collapsed="false">
      <c r="A594" s="41" t="s">
        <v>2759</v>
      </c>
      <c r="B594" s="42" t="s">
        <v>2760</v>
      </c>
      <c r="C594" s="42" t="s">
        <v>33</v>
      </c>
      <c r="D594" s="42" t="s">
        <v>1483</v>
      </c>
      <c r="E594" s="42" t="n">
        <v>181</v>
      </c>
      <c r="F594" s="42" t="s">
        <v>2761</v>
      </c>
      <c r="G594" s="42" t="s">
        <v>2762</v>
      </c>
      <c r="H594" s="45" t="s">
        <v>64</v>
      </c>
    </row>
    <row r="595" customFormat="false" ht="12.75" hidden="false" customHeight="false" outlineLevel="0" collapsed="false">
      <c r="A595" s="41" t="s">
        <v>2763</v>
      </c>
      <c r="B595" s="42" t="s">
        <v>2764</v>
      </c>
      <c r="C595" s="42" t="s">
        <v>31</v>
      </c>
      <c r="D595" s="42" t="s">
        <v>30</v>
      </c>
      <c r="E595" s="42" t="n">
        <v>322</v>
      </c>
      <c r="F595" s="42"/>
      <c r="G595" s="42"/>
      <c r="H595" s="45" t="s">
        <v>64</v>
      </c>
    </row>
    <row r="596" customFormat="false" ht="12.75" hidden="false" customHeight="false" outlineLevel="0" collapsed="false">
      <c r="A596" s="41" t="s">
        <v>2765</v>
      </c>
      <c r="B596" s="42" t="s">
        <v>2766</v>
      </c>
      <c r="C596" s="42" t="s">
        <v>31</v>
      </c>
      <c r="D596" s="42" t="s">
        <v>30</v>
      </c>
      <c r="E596" s="42" t="n">
        <v>362</v>
      </c>
      <c r="F596" s="42"/>
      <c r="G596" s="42"/>
      <c r="H596" s="45" t="s">
        <v>64</v>
      </c>
    </row>
    <row r="597" customFormat="false" ht="12.75" hidden="false" customHeight="false" outlineLevel="0" collapsed="false">
      <c r="A597" s="41" t="s">
        <v>2767</v>
      </c>
      <c r="B597" s="42" t="s">
        <v>2768</v>
      </c>
      <c r="C597" s="42" t="s">
        <v>31</v>
      </c>
      <c r="D597" s="42" t="s">
        <v>30</v>
      </c>
      <c r="E597" s="42" t="n">
        <v>277</v>
      </c>
      <c r="F597" s="42"/>
      <c r="G597" s="42"/>
      <c r="H597" s="45" t="s">
        <v>64</v>
      </c>
    </row>
    <row r="598" customFormat="false" ht="12.75" hidden="false" customHeight="false" outlineLevel="0" collapsed="false">
      <c r="A598" s="41" t="s">
        <v>2769</v>
      </c>
      <c r="B598" s="42" t="s">
        <v>2770</v>
      </c>
      <c r="C598" s="42" t="s">
        <v>31</v>
      </c>
      <c r="D598" s="42" t="s">
        <v>30</v>
      </c>
      <c r="E598" s="42" t="n">
        <v>234</v>
      </c>
      <c r="F598" s="42"/>
      <c r="G598" s="42"/>
      <c r="H598" s="45" t="s">
        <v>64</v>
      </c>
    </row>
    <row r="599" customFormat="false" ht="12.75" hidden="false" customHeight="false" outlineLevel="0" collapsed="false">
      <c r="A599" s="41" t="s">
        <v>2771</v>
      </c>
      <c r="B599" s="42" t="s">
        <v>2772</v>
      </c>
      <c r="C599" s="42" t="s">
        <v>31</v>
      </c>
      <c r="D599" s="42" t="s">
        <v>30</v>
      </c>
      <c r="E599" s="42" t="n">
        <v>231</v>
      </c>
      <c r="F599" s="42"/>
      <c r="G599" s="42"/>
      <c r="H599" s="45" t="s">
        <v>64</v>
      </c>
    </row>
    <row r="600" customFormat="false" ht="12.75" hidden="false" customHeight="false" outlineLevel="0" collapsed="false">
      <c r="A600" s="41" t="s">
        <v>2773</v>
      </c>
      <c r="B600" s="42" t="s">
        <v>2774</v>
      </c>
      <c r="C600" s="42" t="s">
        <v>31</v>
      </c>
      <c r="D600" s="42" t="s">
        <v>30</v>
      </c>
      <c r="E600" s="42" t="n">
        <v>286</v>
      </c>
      <c r="F600" s="42"/>
      <c r="G600" s="42"/>
      <c r="H600" s="45" t="s">
        <v>64</v>
      </c>
    </row>
    <row r="601" customFormat="false" ht="12.75" hidden="false" customHeight="false" outlineLevel="0" collapsed="false">
      <c r="A601" s="41" t="s">
        <v>2775</v>
      </c>
      <c r="B601" s="42" t="s">
        <v>2776</v>
      </c>
      <c r="C601" s="42" t="s">
        <v>33</v>
      </c>
      <c r="D601" s="42" t="s">
        <v>1483</v>
      </c>
      <c r="E601" s="42" t="n">
        <v>92</v>
      </c>
      <c r="F601" s="42" t="s">
        <v>180</v>
      </c>
      <c r="G601" s="42"/>
      <c r="H601" s="45" t="s">
        <v>64</v>
      </c>
    </row>
    <row r="602" customFormat="false" ht="12.75" hidden="false" customHeight="false" outlineLevel="0" collapsed="false">
      <c r="A602" s="41" t="s">
        <v>2777</v>
      </c>
      <c r="B602" s="42" t="s">
        <v>2778</v>
      </c>
      <c r="C602" s="42" t="s">
        <v>33</v>
      </c>
      <c r="D602" s="42" t="s">
        <v>1483</v>
      </c>
      <c r="E602" s="42" t="n">
        <v>43</v>
      </c>
      <c r="F602" s="42" t="s">
        <v>1516</v>
      </c>
      <c r="G602" s="42" t="s">
        <v>2779</v>
      </c>
      <c r="H602" s="45" t="s">
        <v>64</v>
      </c>
    </row>
    <row r="603" customFormat="false" ht="12.75" hidden="false" customHeight="false" outlineLevel="0" collapsed="false">
      <c r="A603" s="41" t="s">
        <v>2780</v>
      </c>
      <c r="B603" s="42" t="s">
        <v>2781</v>
      </c>
      <c r="C603" s="42" t="s">
        <v>31</v>
      </c>
      <c r="D603" s="42" t="s">
        <v>30</v>
      </c>
      <c r="E603" s="42" t="n">
        <v>269</v>
      </c>
      <c r="F603" s="42"/>
      <c r="G603" s="42"/>
      <c r="H603" s="45" t="s">
        <v>64</v>
      </c>
    </row>
    <row r="604" customFormat="false" ht="12.75" hidden="false" customHeight="false" outlineLevel="0" collapsed="false">
      <c r="A604" s="41" t="s">
        <v>2782</v>
      </c>
      <c r="B604" s="42" t="s">
        <v>2783</v>
      </c>
      <c r="C604" s="42" t="s">
        <v>31</v>
      </c>
      <c r="D604" s="42" t="s">
        <v>30</v>
      </c>
      <c r="E604" s="42" t="n">
        <v>374</v>
      </c>
      <c r="F604" s="42"/>
      <c r="G604" s="42"/>
      <c r="H604" s="45" t="s">
        <v>64</v>
      </c>
    </row>
    <row r="605" customFormat="false" ht="12.75" hidden="false" customHeight="false" outlineLevel="0" collapsed="false">
      <c r="A605" s="41" t="s">
        <v>2784</v>
      </c>
      <c r="B605" s="42" t="s">
        <v>2785</v>
      </c>
      <c r="C605" s="42" t="s">
        <v>31</v>
      </c>
      <c r="D605" s="42" t="s">
        <v>30</v>
      </c>
      <c r="E605" s="42" t="n">
        <v>157</v>
      </c>
      <c r="F605" s="42"/>
      <c r="G605" s="42"/>
      <c r="H605" s="45" t="s">
        <v>64</v>
      </c>
    </row>
    <row r="606" customFormat="false" ht="12.75" hidden="false" customHeight="false" outlineLevel="0" collapsed="false">
      <c r="A606" s="41" t="s">
        <v>2786</v>
      </c>
      <c r="B606" s="42" t="s">
        <v>2787</v>
      </c>
      <c r="C606" s="42" t="s">
        <v>31</v>
      </c>
      <c r="D606" s="42" t="s">
        <v>30</v>
      </c>
      <c r="E606" s="42" t="n">
        <v>187</v>
      </c>
      <c r="F606" s="42"/>
      <c r="G606" s="42"/>
      <c r="H606" s="45" t="s">
        <v>64</v>
      </c>
    </row>
    <row r="607" customFormat="false" ht="12.75" hidden="false" customHeight="false" outlineLevel="0" collapsed="false">
      <c r="A607" s="41" t="s">
        <v>2788</v>
      </c>
      <c r="B607" s="42" t="s">
        <v>2789</v>
      </c>
      <c r="C607" s="42" t="s">
        <v>31</v>
      </c>
      <c r="D607" s="42" t="s">
        <v>30</v>
      </c>
      <c r="E607" s="42" t="n">
        <v>288</v>
      </c>
      <c r="F607" s="46"/>
      <c r="G607" s="46"/>
      <c r="H607" s="45" t="s">
        <v>64</v>
      </c>
    </row>
    <row r="608" customFormat="false" ht="12.75" hidden="false" customHeight="false" outlineLevel="0" collapsed="false">
      <c r="A608" s="41" t="s">
        <v>2790</v>
      </c>
      <c r="B608" s="42" t="s">
        <v>2791</v>
      </c>
      <c r="C608" s="42" t="s">
        <v>31</v>
      </c>
      <c r="D608" s="42" t="s">
        <v>30</v>
      </c>
      <c r="E608" s="42" t="n">
        <v>165</v>
      </c>
      <c r="F608" s="42" t="s">
        <v>76</v>
      </c>
      <c r="G608" s="42" t="s">
        <v>75</v>
      </c>
      <c r="H608" s="45" t="s">
        <v>64</v>
      </c>
    </row>
    <row r="609" customFormat="false" ht="12.75" hidden="false" customHeight="false" outlineLevel="0" collapsed="false">
      <c r="A609" s="41" t="s">
        <v>2792</v>
      </c>
      <c r="B609" s="42" t="s">
        <v>2793</v>
      </c>
      <c r="C609" s="42" t="s">
        <v>31</v>
      </c>
      <c r="D609" s="42" t="s">
        <v>30</v>
      </c>
      <c r="E609" s="42" t="n">
        <v>259</v>
      </c>
      <c r="F609" s="42" t="s">
        <v>76</v>
      </c>
      <c r="G609" s="42" t="s">
        <v>2794</v>
      </c>
      <c r="H609" s="45" t="s">
        <v>64</v>
      </c>
    </row>
    <row r="610" customFormat="false" ht="12.75" hidden="false" customHeight="false" outlineLevel="0" collapsed="false">
      <c r="A610" s="41" t="s">
        <v>2795</v>
      </c>
      <c r="B610" s="42" t="s">
        <v>2796</v>
      </c>
      <c r="C610" s="42" t="s">
        <v>31</v>
      </c>
      <c r="D610" s="42" t="s">
        <v>30</v>
      </c>
      <c r="E610" s="42" t="n">
        <v>178</v>
      </c>
      <c r="F610" s="42"/>
      <c r="G610" s="42"/>
      <c r="H610" s="45" t="s">
        <v>64</v>
      </c>
    </row>
    <row r="611" customFormat="false" ht="12.75" hidden="false" customHeight="false" outlineLevel="0" collapsed="false">
      <c r="A611" s="41" t="s">
        <v>2797</v>
      </c>
      <c r="B611" s="42" t="s">
        <v>2798</v>
      </c>
      <c r="C611" s="42" t="s">
        <v>31</v>
      </c>
      <c r="D611" s="42" t="s">
        <v>30</v>
      </c>
      <c r="E611" s="42" t="n">
        <v>258</v>
      </c>
      <c r="F611" s="46"/>
      <c r="G611" s="46"/>
      <c r="H611" s="45" t="s">
        <v>64</v>
      </c>
    </row>
    <row r="612" customFormat="false" ht="12.75" hidden="false" customHeight="false" outlineLevel="0" collapsed="false">
      <c r="A612" s="41" t="s">
        <v>2799</v>
      </c>
      <c r="B612" s="42" t="s">
        <v>2800</v>
      </c>
      <c r="C612" s="42" t="s">
        <v>31</v>
      </c>
      <c r="D612" s="42" t="s">
        <v>30</v>
      </c>
      <c r="E612" s="42" t="n">
        <v>442</v>
      </c>
      <c r="F612" s="42"/>
      <c r="G612" s="42"/>
      <c r="H612" s="45" t="s">
        <v>64</v>
      </c>
    </row>
    <row r="613" customFormat="false" ht="12.75" hidden="false" customHeight="false" outlineLevel="0" collapsed="false">
      <c r="A613" s="41" t="s">
        <v>2801</v>
      </c>
      <c r="B613" s="42" t="s">
        <v>2802</v>
      </c>
      <c r="C613" s="42" t="s">
        <v>33</v>
      </c>
      <c r="D613" s="42" t="s">
        <v>1483</v>
      </c>
      <c r="E613" s="42" t="n">
        <v>165</v>
      </c>
      <c r="F613" s="42" t="s">
        <v>76</v>
      </c>
      <c r="G613" s="42" t="s">
        <v>1484</v>
      </c>
      <c r="H613" s="45" t="s">
        <v>64</v>
      </c>
    </row>
    <row r="614" customFormat="false" ht="12.75" hidden="false" customHeight="false" outlineLevel="0" collapsed="false">
      <c r="A614" s="41" t="s">
        <v>2803</v>
      </c>
      <c r="B614" s="42" t="s">
        <v>2804</v>
      </c>
      <c r="C614" s="42" t="s">
        <v>31</v>
      </c>
      <c r="D614" s="42" t="s">
        <v>30</v>
      </c>
      <c r="E614" s="42" t="n">
        <v>160</v>
      </c>
      <c r="F614" s="42"/>
      <c r="G614" s="42"/>
      <c r="H614" s="45" t="s">
        <v>64</v>
      </c>
    </row>
    <row r="615" customFormat="false" ht="12.75" hidden="false" customHeight="false" outlineLevel="0" collapsed="false">
      <c r="A615" s="41" t="s">
        <v>2805</v>
      </c>
      <c r="B615" s="42" t="s">
        <v>2806</v>
      </c>
      <c r="C615" s="42" t="s">
        <v>31</v>
      </c>
      <c r="D615" s="42" t="s">
        <v>30</v>
      </c>
      <c r="E615" s="42" t="n">
        <v>166</v>
      </c>
      <c r="F615" s="42"/>
      <c r="G615" s="42"/>
      <c r="H615" s="45" t="s">
        <v>64</v>
      </c>
    </row>
    <row r="616" customFormat="false" ht="12.75" hidden="false" customHeight="false" outlineLevel="0" collapsed="false">
      <c r="A616" s="41" t="s">
        <v>2807</v>
      </c>
      <c r="B616" s="42" t="s">
        <v>2808</v>
      </c>
      <c r="C616" s="42" t="s">
        <v>31</v>
      </c>
      <c r="D616" s="42" t="s">
        <v>30</v>
      </c>
      <c r="E616" s="42" t="n">
        <v>1120</v>
      </c>
      <c r="F616" s="42"/>
      <c r="G616" s="42"/>
      <c r="H616" s="45" t="s">
        <v>64</v>
      </c>
    </row>
    <row r="617" customFormat="false" ht="12.75" hidden="false" customHeight="false" outlineLevel="0" collapsed="false">
      <c r="A617" s="41" t="s">
        <v>2809</v>
      </c>
      <c r="B617" s="42" t="s">
        <v>2810</v>
      </c>
      <c r="C617" s="42" t="s">
        <v>33</v>
      </c>
      <c r="D617" s="42" t="s">
        <v>1483</v>
      </c>
      <c r="E617" s="42" t="n">
        <v>466</v>
      </c>
      <c r="F617" s="42" t="s">
        <v>1489</v>
      </c>
      <c r="G617" s="42" t="s">
        <v>2811</v>
      </c>
      <c r="H617" s="45" t="s">
        <v>64</v>
      </c>
    </row>
    <row r="618" customFormat="false" ht="12.75" hidden="false" customHeight="false" outlineLevel="0" collapsed="false">
      <c r="A618" s="41" t="s">
        <v>2812</v>
      </c>
      <c r="B618" s="42" t="s">
        <v>2813</v>
      </c>
      <c r="C618" s="42" t="s">
        <v>33</v>
      </c>
      <c r="D618" s="42" t="s">
        <v>1483</v>
      </c>
      <c r="E618" s="42" t="n">
        <v>388</v>
      </c>
      <c r="F618" s="42" t="s">
        <v>76</v>
      </c>
      <c r="G618" s="42" t="s">
        <v>1484</v>
      </c>
      <c r="H618" s="45" t="s">
        <v>64</v>
      </c>
    </row>
    <row r="619" customFormat="false" ht="12.75" hidden="false" customHeight="false" outlineLevel="0" collapsed="false">
      <c r="A619" s="41" t="s">
        <v>2814</v>
      </c>
      <c r="B619" s="42" t="s">
        <v>2815</v>
      </c>
      <c r="C619" s="42" t="s">
        <v>33</v>
      </c>
      <c r="D619" s="42" t="s">
        <v>1483</v>
      </c>
      <c r="E619" s="42" t="n">
        <v>289</v>
      </c>
      <c r="F619" s="42" t="s">
        <v>76</v>
      </c>
      <c r="G619" s="42" t="s">
        <v>1484</v>
      </c>
      <c r="H619" s="45" t="s">
        <v>64</v>
      </c>
    </row>
    <row r="620" customFormat="false" ht="12.75" hidden="false" customHeight="false" outlineLevel="0" collapsed="false">
      <c r="A620" s="41" t="s">
        <v>2816</v>
      </c>
      <c r="B620" s="42" t="s">
        <v>2817</v>
      </c>
      <c r="C620" s="42" t="s">
        <v>31</v>
      </c>
      <c r="D620" s="42" t="s">
        <v>30</v>
      </c>
      <c r="E620" s="42" t="n">
        <v>559</v>
      </c>
      <c r="F620" s="42"/>
      <c r="G620" s="42"/>
      <c r="H620" s="45" t="s">
        <v>64</v>
      </c>
    </row>
    <row r="621" customFormat="false" ht="12.75" hidden="false" customHeight="false" outlineLevel="0" collapsed="false">
      <c r="A621" s="41" t="s">
        <v>2818</v>
      </c>
      <c r="B621" s="42" t="s">
        <v>2819</v>
      </c>
      <c r="C621" s="42" t="s">
        <v>33</v>
      </c>
      <c r="D621" s="42" t="s">
        <v>1483</v>
      </c>
      <c r="E621" s="42" t="n">
        <v>423</v>
      </c>
      <c r="F621" s="42" t="s">
        <v>1516</v>
      </c>
      <c r="G621" s="42" t="s">
        <v>2820</v>
      </c>
      <c r="H621" s="45" t="s">
        <v>64</v>
      </c>
    </row>
    <row r="622" customFormat="false" ht="12.75" hidden="false" customHeight="false" outlineLevel="0" collapsed="false">
      <c r="A622" s="41" t="s">
        <v>2821</v>
      </c>
      <c r="B622" s="42" t="s">
        <v>2822</v>
      </c>
      <c r="C622" s="42" t="s">
        <v>33</v>
      </c>
      <c r="D622" s="42" t="s">
        <v>1483</v>
      </c>
      <c r="E622" s="42" t="n">
        <v>406</v>
      </c>
      <c r="F622" s="42" t="s">
        <v>1516</v>
      </c>
      <c r="G622" s="42" t="s">
        <v>2823</v>
      </c>
      <c r="H622" s="45" t="s">
        <v>64</v>
      </c>
    </row>
    <row r="623" customFormat="false" ht="12.75" hidden="false" customHeight="false" outlineLevel="0" collapsed="false">
      <c r="A623" s="41" t="s">
        <v>2824</v>
      </c>
      <c r="B623" s="42" t="s">
        <v>2825</v>
      </c>
      <c r="C623" s="42" t="s">
        <v>31</v>
      </c>
      <c r="D623" s="42" t="s">
        <v>30</v>
      </c>
      <c r="E623" s="42" t="n">
        <v>169</v>
      </c>
      <c r="F623" s="42" t="s">
        <v>1516</v>
      </c>
      <c r="G623" s="42" t="s">
        <v>2826</v>
      </c>
      <c r="H623" s="45" t="s">
        <v>64</v>
      </c>
    </row>
    <row r="624" customFormat="false" ht="12.75" hidden="false" customHeight="false" outlineLevel="0" collapsed="false">
      <c r="A624" s="41" t="s">
        <v>2827</v>
      </c>
      <c r="B624" s="42" t="s">
        <v>2828</v>
      </c>
      <c r="C624" s="42" t="s">
        <v>31</v>
      </c>
      <c r="D624" s="42" t="s">
        <v>30</v>
      </c>
      <c r="E624" s="42" t="n">
        <v>271</v>
      </c>
      <c r="F624" s="42"/>
      <c r="G624" s="42"/>
      <c r="H624" s="45" t="s">
        <v>64</v>
      </c>
    </row>
    <row r="625" customFormat="false" ht="12.75" hidden="false" customHeight="false" outlineLevel="0" collapsed="false">
      <c r="A625" s="41" t="s">
        <v>2829</v>
      </c>
      <c r="B625" s="42" t="s">
        <v>2830</v>
      </c>
      <c r="C625" s="42" t="s">
        <v>31</v>
      </c>
      <c r="D625" s="42" t="s">
        <v>30</v>
      </c>
      <c r="E625" s="42" t="n">
        <v>209</v>
      </c>
      <c r="F625" s="42"/>
      <c r="G625" s="42"/>
      <c r="H625" s="45" t="s">
        <v>64</v>
      </c>
    </row>
    <row r="626" customFormat="false" ht="12.75" hidden="false" customHeight="false" outlineLevel="0" collapsed="false">
      <c r="A626" s="41" t="s">
        <v>2831</v>
      </c>
      <c r="B626" s="42" t="s">
        <v>2832</v>
      </c>
      <c r="C626" s="42" t="s">
        <v>33</v>
      </c>
      <c r="D626" s="42" t="s">
        <v>1483</v>
      </c>
      <c r="E626" s="42" t="n">
        <v>590</v>
      </c>
      <c r="F626" s="42" t="s">
        <v>1633</v>
      </c>
      <c r="G626" s="42" t="s">
        <v>2833</v>
      </c>
      <c r="H626" s="45" t="s">
        <v>64</v>
      </c>
    </row>
    <row r="627" customFormat="false" ht="12.75" hidden="false" customHeight="false" outlineLevel="0" collapsed="false">
      <c r="A627" s="41" t="s">
        <v>2834</v>
      </c>
      <c r="B627" s="42" t="s">
        <v>2835</v>
      </c>
      <c r="C627" s="42" t="s">
        <v>33</v>
      </c>
      <c r="D627" s="42" t="s">
        <v>1483</v>
      </c>
      <c r="E627" s="42" t="n">
        <v>181</v>
      </c>
      <c r="F627" s="42" t="s">
        <v>76</v>
      </c>
      <c r="G627" s="42" t="s">
        <v>1484</v>
      </c>
      <c r="H627" s="45" t="s">
        <v>64</v>
      </c>
    </row>
    <row r="628" customFormat="false" ht="12.75" hidden="false" customHeight="false" outlineLevel="0" collapsed="false">
      <c r="A628" s="41" t="s">
        <v>2836</v>
      </c>
      <c r="B628" s="42" t="s">
        <v>2837</v>
      </c>
      <c r="C628" s="42" t="s">
        <v>33</v>
      </c>
      <c r="D628" s="42" t="s">
        <v>1483</v>
      </c>
      <c r="E628" s="42" t="n">
        <v>303</v>
      </c>
      <c r="F628" s="42" t="s">
        <v>76</v>
      </c>
      <c r="G628" s="42" t="s">
        <v>1484</v>
      </c>
      <c r="H628" s="45" t="s">
        <v>64</v>
      </c>
    </row>
    <row r="629" customFormat="false" ht="12.75" hidden="false" customHeight="false" outlineLevel="0" collapsed="false">
      <c r="A629" s="41" t="s">
        <v>2838</v>
      </c>
      <c r="B629" s="42" t="s">
        <v>2839</v>
      </c>
      <c r="C629" s="42" t="s">
        <v>33</v>
      </c>
      <c r="D629" s="42" t="s">
        <v>1483</v>
      </c>
      <c r="E629" s="42" t="n">
        <v>689</v>
      </c>
      <c r="F629" s="42" t="s">
        <v>76</v>
      </c>
      <c r="G629" s="42" t="s">
        <v>1484</v>
      </c>
      <c r="H629" s="45" t="s">
        <v>64</v>
      </c>
    </row>
    <row r="630" customFormat="false" ht="12.75" hidden="false" customHeight="false" outlineLevel="0" collapsed="false">
      <c r="A630" s="41" t="s">
        <v>2840</v>
      </c>
      <c r="B630" s="42" t="s">
        <v>2841</v>
      </c>
      <c r="C630" s="42" t="s">
        <v>31</v>
      </c>
      <c r="D630" s="42" t="s">
        <v>30</v>
      </c>
      <c r="E630" s="42" t="n">
        <v>505</v>
      </c>
      <c r="F630" s="42"/>
      <c r="G630" s="42"/>
      <c r="H630" s="45" t="s">
        <v>64</v>
      </c>
    </row>
    <row r="631" customFormat="false" ht="12.75" hidden="false" customHeight="false" outlineLevel="0" collapsed="false">
      <c r="A631" s="41" t="s">
        <v>2842</v>
      </c>
      <c r="B631" s="42" t="s">
        <v>2843</v>
      </c>
      <c r="C631" s="42" t="s">
        <v>33</v>
      </c>
      <c r="D631" s="42" t="s">
        <v>1483</v>
      </c>
      <c r="E631" s="42" t="n">
        <v>677</v>
      </c>
      <c r="F631" s="42" t="s">
        <v>76</v>
      </c>
      <c r="G631" s="42" t="s">
        <v>1484</v>
      </c>
      <c r="H631" s="45" t="s">
        <v>64</v>
      </c>
    </row>
    <row r="632" customFormat="false" ht="12.75" hidden="false" customHeight="false" outlineLevel="0" collapsed="false">
      <c r="A632" s="41" t="s">
        <v>2844</v>
      </c>
      <c r="B632" s="42" t="s">
        <v>2845</v>
      </c>
      <c r="C632" s="42" t="s">
        <v>31</v>
      </c>
      <c r="D632" s="42" t="s">
        <v>30</v>
      </c>
      <c r="E632" s="42" t="n">
        <v>113</v>
      </c>
      <c r="F632" s="42"/>
      <c r="G632" s="42"/>
      <c r="H632" s="45" t="s">
        <v>64</v>
      </c>
    </row>
    <row r="633" customFormat="false" ht="12.75" hidden="false" customHeight="false" outlineLevel="0" collapsed="false">
      <c r="A633" s="41" t="s">
        <v>2846</v>
      </c>
      <c r="B633" s="42" t="s">
        <v>2847</v>
      </c>
      <c r="C633" s="42" t="s">
        <v>33</v>
      </c>
      <c r="D633" s="42" t="s">
        <v>1483</v>
      </c>
      <c r="E633" s="42" t="n">
        <v>466</v>
      </c>
      <c r="F633" s="42" t="s">
        <v>76</v>
      </c>
      <c r="G633" s="42" t="s">
        <v>1484</v>
      </c>
      <c r="H633" s="45" t="s">
        <v>64</v>
      </c>
    </row>
    <row r="634" customFormat="false" ht="12.75" hidden="false" customHeight="false" outlineLevel="0" collapsed="false">
      <c r="A634" s="41" t="s">
        <v>2848</v>
      </c>
      <c r="B634" s="42" t="s">
        <v>2849</v>
      </c>
      <c r="C634" s="42" t="s">
        <v>33</v>
      </c>
      <c r="D634" s="42" t="s">
        <v>1483</v>
      </c>
      <c r="E634" s="42" t="n">
        <v>572</v>
      </c>
      <c r="F634" s="42" t="s">
        <v>76</v>
      </c>
      <c r="G634" s="42" t="s">
        <v>1484</v>
      </c>
      <c r="H634" s="45" t="s">
        <v>64</v>
      </c>
    </row>
    <row r="635" customFormat="false" ht="12.75" hidden="false" customHeight="false" outlineLevel="0" collapsed="false">
      <c r="A635" s="41" t="s">
        <v>2850</v>
      </c>
      <c r="B635" s="42" t="s">
        <v>2851</v>
      </c>
      <c r="C635" s="42" t="s">
        <v>31</v>
      </c>
      <c r="D635" s="42" t="s">
        <v>30</v>
      </c>
      <c r="E635" s="42" t="n">
        <v>554</v>
      </c>
      <c r="F635" s="42"/>
      <c r="G635" s="42"/>
      <c r="H635" s="45" t="s">
        <v>64</v>
      </c>
    </row>
    <row r="636" customFormat="false" ht="12.75" hidden="false" customHeight="false" outlineLevel="0" collapsed="false">
      <c r="A636" s="41" t="s">
        <v>2852</v>
      </c>
      <c r="B636" s="42" t="s">
        <v>2853</v>
      </c>
      <c r="C636" s="42" t="s">
        <v>31</v>
      </c>
      <c r="D636" s="42" t="s">
        <v>30</v>
      </c>
      <c r="E636" s="42" t="n">
        <v>577</v>
      </c>
      <c r="F636" s="42"/>
      <c r="G636" s="42"/>
      <c r="H636" s="45" t="s">
        <v>64</v>
      </c>
    </row>
    <row r="637" customFormat="false" ht="12.75" hidden="false" customHeight="false" outlineLevel="0" collapsed="false">
      <c r="A637" s="41" t="s">
        <v>2854</v>
      </c>
      <c r="B637" s="42" t="s">
        <v>2855</v>
      </c>
      <c r="C637" s="42" t="s">
        <v>33</v>
      </c>
      <c r="D637" s="42" t="s">
        <v>1483</v>
      </c>
      <c r="E637" s="42" t="n">
        <v>424</v>
      </c>
      <c r="F637" s="42" t="s">
        <v>76</v>
      </c>
      <c r="G637" s="42" t="s">
        <v>1484</v>
      </c>
      <c r="H637" s="45" t="s">
        <v>64</v>
      </c>
    </row>
    <row r="638" customFormat="false" ht="12.75" hidden="false" customHeight="false" outlineLevel="0" collapsed="false">
      <c r="A638" s="41" t="s">
        <v>2856</v>
      </c>
      <c r="B638" s="42" t="s">
        <v>2857</v>
      </c>
      <c r="C638" s="42" t="s">
        <v>31</v>
      </c>
      <c r="D638" s="42" t="s">
        <v>30</v>
      </c>
      <c r="E638" s="42" t="n">
        <v>529</v>
      </c>
      <c r="F638" s="42"/>
      <c r="G638" s="42"/>
      <c r="H638" s="45" t="s">
        <v>64</v>
      </c>
    </row>
    <row r="639" customFormat="false" ht="12.75" hidden="false" customHeight="false" outlineLevel="0" collapsed="false">
      <c r="A639" s="41" t="s">
        <v>2858</v>
      </c>
      <c r="B639" s="42" t="s">
        <v>2859</v>
      </c>
      <c r="C639" s="42" t="s">
        <v>31</v>
      </c>
      <c r="D639" s="42" t="s">
        <v>30</v>
      </c>
      <c r="E639" s="42" t="n">
        <v>1170</v>
      </c>
      <c r="F639" s="42"/>
      <c r="G639" s="42"/>
      <c r="H639" s="45" t="s">
        <v>64</v>
      </c>
    </row>
    <row r="640" customFormat="false" ht="12.75" hidden="false" customHeight="false" outlineLevel="0" collapsed="false">
      <c r="A640" s="41" t="s">
        <v>2860</v>
      </c>
      <c r="B640" s="42" t="s">
        <v>2861</v>
      </c>
      <c r="C640" s="42" t="s">
        <v>31</v>
      </c>
      <c r="D640" s="42" t="s">
        <v>30</v>
      </c>
      <c r="E640" s="42" t="n">
        <v>316</v>
      </c>
      <c r="F640" s="42"/>
      <c r="G640" s="42"/>
      <c r="H640" s="45" t="s">
        <v>64</v>
      </c>
    </row>
    <row r="641" customFormat="false" ht="12.75" hidden="false" customHeight="false" outlineLevel="0" collapsed="false">
      <c r="A641" s="41" t="s">
        <v>2862</v>
      </c>
      <c r="B641" s="42" t="s">
        <v>2863</v>
      </c>
      <c r="C641" s="42" t="s">
        <v>31</v>
      </c>
      <c r="D641" s="42" t="s">
        <v>30</v>
      </c>
      <c r="E641" s="42" t="n">
        <v>252</v>
      </c>
      <c r="F641" s="42"/>
      <c r="G641" s="42"/>
      <c r="H641" s="45" t="s">
        <v>64</v>
      </c>
    </row>
    <row r="642" customFormat="false" ht="12.75" hidden="false" customHeight="false" outlineLevel="0" collapsed="false">
      <c r="A642" s="41" t="s">
        <v>2864</v>
      </c>
      <c r="B642" s="42" t="s">
        <v>2865</v>
      </c>
      <c r="C642" s="42" t="s">
        <v>31</v>
      </c>
      <c r="D642" s="42" t="s">
        <v>30</v>
      </c>
      <c r="E642" s="42" t="n">
        <v>346</v>
      </c>
      <c r="F642" s="42"/>
      <c r="G642" s="42"/>
      <c r="H642" s="45" t="s">
        <v>64</v>
      </c>
    </row>
    <row r="643" customFormat="false" ht="12.75" hidden="false" customHeight="false" outlineLevel="0" collapsed="false">
      <c r="A643" s="41" t="s">
        <v>2866</v>
      </c>
      <c r="B643" s="42" t="s">
        <v>2867</v>
      </c>
      <c r="C643" s="42" t="s">
        <v>31</v>
      </c>
      <c r="D643" s="42" t="s">
        <v>30</v>
      </c>
      <c r="E643" s="42" t="n">
        <v>283</v>
      </c>
      <c r="F643" s="42"/>
      <c r="G643" s="42"/>
      <c r="H643" s="45" t="s">
        <v>64</v>
      </c>
    </row>
    <row r="644" customFormat="false" ht="12.75" hidden="false" customHeight="false" outlineLevel="0" collapsed="false">
      <c r="A644" s="41" t="s">
        <v>2868</v>
      </c>
      <c r="B644" s="42" t="s">
        <v>2869</v>
      </c>
      <c r="C644" s="42" t="s">
        <v>31</v>
      </c>
      <c r="D644" s="42" t="s">
        <v>30</v>
      </c>
      <c r="E644" s="42" t="n">
        <v>454</v>
      </c>
      <c r="F644" s="42"/>
      <c r="G644" s="42"/>
      <c r="H644" s="45" t="s">
        <v>64</v>
      </c>
    </row>
    <row r="645" customFormat="false" ht="12.75" hidden="false" customHeight="false" outlineLevel="0" collapsed="false">
      <c r="A645" s="41" t="s">
        <v>2870</v>
      </c>
      <c r="B645" s="42" t="s">
        <v>2871</v>
      </c>
      <c r="C645" s="42" t="s">
        <v>31</v>
      </c>
      <c r="D645" s="42" t="s">
        <v>30</v>
      </c>
      <c r="E645" s="42" t="n">
        <v>341</v>
      </c>
      <c r="F645" s="42"/>
      <c r="G645" s="42"/>
      <c r="H645" s="45" t="s">
        <v>64</v>
      </c>
    </row>
    <row r="646" customFormat="false" ht="12.75" hidden="false" customHeight="false" outlineLevel="0" collapsed="false">
      <c r="A646" s="41" t="s">
        <v>2872</v>
      </c>
      <c r="B646" s="42" t="s">
        <v>2873</v>
      </c>
      <c r="C646" s="42" t="s">
        <v>31</v>
      </c>
      <c r="D646" s="42" t="s">
        <v>30</v>
      </c>
      <c r="E646" s="42" t="n">
        <v>197</v>
      </c>
      <c r="F646" s="42"/>
      <c r="G646" s="42"/>
      <c r="H646" s="45" t="s">
        <v>64</v>
      </c>
    </row>
    <row r="647" customFormat="false" ht="12.75" hidden="false" customHeight="false" outlineLevel="0" collapsed="false">
      <c r="A647" s="41" t="s">
        <v>2874</v>
      </c>
      <c r="B647" s="42" t="s">
        <v>2875</v>
      </c>
      <c r="C647" s="42" t="s">
        <v>31</v>
      </c>
      <c r="D647" s="42" t="s">
        <v>30</v>
      </c>
      <c r="E647" s="42" t="n">
        <v>286</v>
      </c>
      <c r="F647" s="42"/>
      <c r="G647" s="42"/>
      <c r="H647" s="45" t="s">
        <v>64</v>
      </c>
    </row>
    <row r="648" customFormat="false" ht="12.75" hidden="false" customHeight="false" outlineLevel="0" collapsed="false">
      <c r="A648" s="41" t="s">
        <v>2876</v>
      </c>
      <c r="B648" s="42" t="s">
        <v>2877</v>
      </c>
      <c r="C648" s="42" t="s">
        <v>31</v>
      </c>
      <c r="D648" s="42" t="s">
        <v>30</v>
      </c>
      <c r="E648" s="42" t="n">
        <v>247</v>
      </c>
      <c r="F648" s="42"/>
      <c r="G648" s="42"/>
      <c r="H648" s="45" t="s">
        <v>64</v>
      </c>
    </row>
    <row r="649" customFormat="false" ht="12.75" hidden="false" customHeight="false" outlineLevel="0" collapsed="false">
      <c r="A649" s="41" t="s">
        <v>2878</v>
      </c>
      <c r="B649" s="42" t="s">
        <v>2879</v>
      </c>
      <c r="C649" s="42" t="s">
        <v>31</v>
      </c>
      <c r="D649" s="42" t="s">
        <v>30</v>
      </c>
      <c r="E649" s="42" t="n">
        <v>191</v>
      </c>
      <c r="F649" s="42"/>
      <c r="G649" s="42"/>
      <c r="H649" s="45" t="s">
        <v>64</v>
      </c>
    </row>
    <row r="650" customFormat="false" ht="12.75" hidden="false" customHeight="false" outlineLevel="0" collapsed="false">
      <c r="A650" s="41" t="s">
        <v>2880</v>
      </c>
      <c r="B650" s="42" t="s">
        <v>2881</v>
      </c>
      <c r="C650" s="42" t="s">
        <v>31</v>
      </c>
      <c r="D650" s="42" t="s">
        <v>30</v>
      </c>
      <c r="E650" s="42" t="n">
        <v>114</v>
      </c>
      <c r="F650" s="42"/>
      <c r="G650" s="42"/>
      <c r="H650" s="45" t="s">
        <v>64</v>
      </c>
    </row>
    <row r="651" customFormat="false" ht="12.75" hidden="false" customHeight="false" outlineLevel="0" collapsed="false">
      <c r="A651" s="41" t="s">
        <v>2882</v>
      </c>
      <c r="B651" s="42" t="s">
        <v>2883</v>
      </c>
      <c r="C651" s="42" t="s">
        <v>31</v>
      </c>
      <c r="D651" s="42" t="s">
        <v>30</v>
      </c>
      <c r="E651" s="42" t="n">
        <v>631</v>
      </c>
      <c r="F651" s="42"/>
      <c r="G651" s="42"/>
      <c r="H651" s="45" t="s">
        <v>64</v>
      </c>
    </row>
    <row r="652" customFormat="false" ht="12.75" hidden="false" customHeight="false" outlineLevel="0" collapsed="false">
      <c r="A652" s="41" t="s">
        <v>2884</v>
      </c>
      <c r="B652" s="42" t="s">
        <v>2885</v>
      </c>
      <c r="C652" s="42" t="s">
        <v>31</v>
      </c>
      <c r="D652" s="42" t="s">
        <v>30</v>
      </c>
      <c r="E652" s="42" t="n">
        <v>211</v>
      </c>
      <c r="F652" s="42"/>
      <c r="G652" s="42"/>
      <c r="H652" s="45" t="s">
        <v>64</v>
      </c>
    </row>
    <row r="653" customFormat="false" ht="12.75" hidden="false" customHeight="false" outlineLevel="0" collapsed="false">
      <c r="A653" s="41" t="s">
        <v>2886</v>
      </c>
      <c r="B653" s="42" t="s">
        <v>2887</v>
      </c>
      <c r="C653" s="42" t="s">
        <v>31</v>
      </c>
      <c r="D653" s="42" t="s">
        <v>30</v>
      </c>
      <c r="E653" s="42" t="n">
        <v>256</v>
      </c>
      <c r="F653" s="42"/>
      <c r="G653" s="42"/>
      <c r="H653" s="45" t="s">
        <v>64</v>
      </c>
    </row>
    <row r="654" customFormat="false" ht="12.75" hidden="false" customHeight="false" outlineLevel="0" collapsed="false">
      <c r="A654" s="41" t="s">
        <v>2888</v>
      </c>
      <c r="B654" s="42" t="s">
        <v>2889</v>
      </c>
      <c r="C654" s="42" t="s">
        <v>31</v>
      </c>
      <c r="D654" s="42" t="s">
        <v>30</v>
      </c>
      <c r="E654" s="42" t="n">
        <v>377</v>
      </c>
      <c r="F654" s="42"/>
      <c r="G654" s="42"/>
      <c r="H654" s="45" t="s">
        <v>64</v>
      </c>
    </row>
    <row r="655" customFormat="false" ht="12.75" hidden="false" customHeight="false" outlineLevel="0" collapsed="false">
      <c r="A655" s="41" t="s">
        <v>2890</v>
      </c>
      <c r="B655" s="42" t="s">
        <v>2891</v>
      </c>
      <c r="C655" s="42" t="s">
        <v>31</v>
      </c>
      <c r="D655" s="42" t="s">
        <v>30</v>
      </c>
      <c r="E655" s="42" t="n">
        <v>262</v>
      </c>
      <c r="F655" s="42"/>
      <c r="G655" s="42"/>
      <c r="H655" s="45" t="s">
        <v>64</v>
      </c>
    </row>
    <row r="656" customFormat="false" ht="12.75" hidden="false" customHeight="false" outlineLevel="0" collapsed="false">
      <c r="A656" s="41" t="s">
        <v>2892</v>
      </c>
      <c r="B656" s="42" t="s">
        <v>2893</v>
      </c>
      <c r="C656" s="42" t="s">
        <v>33</v>
      </c>
      <c r="D656" s="42" t="s">
        <v>1483</v>
      </c>
      <c r="E656" s="42" t="n">
        <v>109</v>
      </c>
      <c r="F656" s="42" t="s">
        <v>76</v>
      </c>
      <c r="G656" s="42" t="s">
        <v>1484</v>
      </c>
      <c r="H656" s="45" t="s">
        <v>64</v>
      </c>
    </row>
    <row r="657" customFormat="false" ht="12.75" hidden="false" customHeight="false" outlineLevel="0" collapsed="false">
      <c r="A657" s="41" t="s">
        <v>2894</v>
      </c>
      <c r="B657" s="42" t="s">
        <v>2895</v>
      </c>
      <c r="C657" s="42" t="s">
        <v>31</v>
      </c>
      <c r="D657" s="42" t="s">
        <v>30</v>
      </c>
      <c r="E657" s="42" t="n">
        <v>281</v>
      </c>
      <c r="F657" s="42"/>
      <c r="G657" s="42"/>
      <c r="H657" s="45" t="s">
        <v>64</v>
      </c>
    </row>
    <row r="658" customFormat="false" ht="12.75" hidden="false" customHeight="false" outlineLevel="0" collapsed="false">
      <c r="A658" s="41" t="s">
        <v>2896</v>
      </c>
      <c r="B658" s="42" t="s">
        <v>2897</v>
      </c>
      <c r="C658" s="42" t="s">
        <v>33</v>
      </c>
      <c r="D658" s="42" t="s">
        <v>1483</v>
      </c>
      <c r="E658" s="42" t="n">
        <v>663</v>
      </c>
      <c r="F658" s="42" t="s">
        <v>76</v>
      </c>
      <c r="G658" s="42" t="s">
        <v>1484</v>
      </c>
      <c r="H658" s="45" t="s">
        <v>64</v>
      </c>
    </row>
    <row r="659" customFormat="false" ht="12.75" hidden="false" customHeight="false" outlineLevel="0" collapsed="false">
      <c r="A659" s="41" t="s">
        <v>2898</v>
      </c>
      <c r="B659" s="42" t="s">
        <v>2899</v>
      </c>
      <c r="C659" s="42" t="s">
        <v>33</v>
      </c>
      <c r="D659" s="42" t="s">
        <v>1483</v>
      </c>
      <c r="E659" s="42" t="n">
        <v>667</v>
      </c>
      <c r="F659" s="42" t="s">
        <v>76</v>
      </c>
      <c r="G659" s="42" t="s">
        <v>1484</v>
      </c>
      <c r="H659" s="45" t="s">
        <v>64</v>
      </c>
    </row>
    <row r="660" customFormat="false" ht="12.75" hidden="false" customHeight="false" outlineLevel="0" collapsed="false">
      <c r="A660" s="41" t="s">
        <v>2900</v>
      </c>
      <c r="B660" s="42" t="s">
        <v>2901</v>
      </c>
      <c r="C660" s="42" t="s">
        <v>31</v>
      </c>
      <c r="D660" s="42" t="s">
        <v>30</v>
      </c>
      <c r="E660" s="42" t="n">
        <v>471</v>
      </c>
      <c r="F660" s="42"/>
      <c r="G660" s="42"/>
      <c r="H660" s="45" t="s">
        <v>64</v>
      </c>
    </row>
    <row r="661" customFormat="false" ht="12.75" hidden="false" customHeight="false" outlineLevel="0" collapsed="false">
      <c r="A661" s="41" t="s">
        <v>2902</v>
      </c>
      <c r="B661" s="42" t="s">
        <v>2903</v>
      </c>
      <c r="C661" s="42" t="s">
        <v>31</v>
      </c>
      <c r="D661" s="42" t="s">
        <v>30</v>
      </c>
      <c r="E661" s="42" t="n">
        <v>199</v>
      </c>
      <c r="F661" s="42" t="s">
        <v>1516</v>
      </c>
      <c r="G661" s="42" t="s">
        <v>2904</v>
      </c>
      <c r="H661" s="45" t="s">
        <v>64</v>
      </c>
    </row>
    <row r="662" customFormat="false" ht="12.75" hidden="false" customHeight="false" outlineLevel="0" collapsed="false">
      <c r="A662" s="41" t="s">
        <v>2905</v>
      </c>
      <c r="B662" s="42" t="s">
        <v>2906</v>
      </c>
      <c r="C662" s="42" t="s">
        <v>33</v>
      </c>
      <c r="D662" s="42" t="s">
        <v>1483</v>
      </c>
      <c r="E662" s="42" t="n">
        <v>168</v>
      </c>
      <c r="F662" s="42" t="s">
        <v>2761</v>
      </c>
      <c r="G662" s="42" t="s">
        <v>2907</v>
      </c>
      <c r="H662" s="45" t="s">
        <v>64</v>
      </c>
    </row>
    <row r="663" customFormat="false" ht="12.75" hidden="false" customHeight="false" outlineLevel="0" collapsed="false">
      <c r="A663" s="41" t="s">
        <v>2908</v>
      </c>
      <c r="B663" s="42" t="s">
        <v>2909</v>
      </c>
      <c r="C663" s="42" t="s">
        <v>33</v>
      </c>
      <c r="D663" s="42" t="s">
        <v>1483</v>
      </c>
      <c r="E663" s="42" t="n">
        <v>551</v>
      </c>
      <c r="F663" s="42" t="s">
        <v>76</v>
      </c>
      <c r="G663" s="42" t="s">
        <v>1484</v>
      </c>
      <c r="H663" s="45" t="s">
        <v>64</v>
      </c>
    </row>
    <row r="664" customFormat="false" ht="12.75" hidden="false" customHeight="false" outlineLevel="0" collapsed="false">
      <c r="A664" s="41" t="s">
        <v>2910</v>
      </c>
      <c r="B664" s="42" t="s">
        <v>2911</v>
      </c>
      <c r="C664" s="42" t="s">
        <v>31</v>
      </c>
      <c r="D664" s="42" t="s">
        <v>30</v>
      </c>
      <c r="E664" s="42" t="n">
        <v>366</v>
      </c>
      <c r="F664" s="42"/>
      <c r="G664" s="42"/>
      <c r="H664" s="45" t="s">
        <v>64</v>
      </c>
    </row>
    <row r="665" customFormat="false" ht="12.75" hidden="false" customHeight="false" outlineLevel="0" collapsed="false">
      <c r="A665" s="41" t="s">
        <v>2912</v>
      </c>
      <c r="B665" s="42" t="s">
        <v>2913</v>
      </c>
      <c r="C665" s="42" t="s">
        <v>31</v>
      </c>
      <c r="D665" s="42" t="s">
        <v>30</v>
      </c>
      <c r="E665" s="42" t="n">
        <v>229</v>
      </c>
      <c r="F665" s="42"/>
      <c r="G665" s="42"/>
      <c r="H665" s="45" t="s">
        <v>64</v>
      </c>
    </row>
    <row r="666" customFormat="false" ht="12.75" hidden="false" customHeight="false" outlineLevel="0" collapsed="false">
      <c r="A666" s="41" t="s">
        <v>2914</v>
      </c>
      <c r="B666" s="42" t="s">
        <v>2915</v>
      </c>
      <c r="C666" s="42" t="s">
        <v>33</v>
      </c>
      <c r="D666" s="42" t="s">
        <v>1483</v>
      </c>
      <c r="E666" s="42" t="n">
        <v>246</v>
      </c>
      <c r="F666" s="42" t="s">
        <v>76</v>
      </c>
      <c r="G666" s="42" t="s">
        <v>1484</v>
      </c>
      <c r="H666" s="45" t="s">
        <v>64</v>
      </c>
    </row>
    <row r="667" customFormat="false" ht="12.75" hidden="false" customHeight="false" outlineLevel="0" collapsed="false">
      <c r="A667" s="41" t="s">
        <v>2916</v>
      </c>
      <c r="B667" s="42" t="s">
        <v>2917</v>
      </c>
      <c r="C667" s="42" t="s">
        <v>31</v>
      </c>
      <c r="D667" s="42" t="s">
        <v>30</v>
      </c>
      <c r="E667" s="42" t="n">
        <v>397</v>
      </c>
      <c r="F667" s="42"/>
      <c r="G667" s="42"/>
      <c r="H667" s="45" t="s">
        <v>64</v>
      </c>
    </row>
    <row r="668" customFormat="false" ht="12.75" hidden="false" customHeight="false" outlineLevel="0" collapsed="false">
      <c r="A668" s="41" t="s">
        <v>2918</v>
      </c>
      <c r="B668" s="42" t="s">
        <v>2919</v>
      </c>
      <c r="C668" s="42" t="s">
        <v>31</v>
      </c>
      <c r="D668" s="42" t="s">
        <v>30</v>
      </c>
      <c r="E668" s="42" t="n">
        <v>452</v>
      </c>
      <c r="F668" s="42"/>
      <c r="G668" s="42"/>
      <c r="H668" s="45" t="s">
        <v>64</v>
      </c>
    </row>
    <row r="669" customFormat="false" ht="12.75" hidden="false" customHeight="false" outlineLevel="0" collapsed="false">
      <c r="A669" s="41" t="s">
        <v>2920</v>
      </c>
      <c r="B669" s="42" t="s">
        <v>2921</v>
      </c>
      <c r="C669" s="42" t="s">
        <v>33</v>
      </c>
      <c r="D669" s="42" t="s">
        <v>1483</v>
      </c>
      <c r="E669" s="42" t="n">
        <v>531</v>
      </c>
      <c r="F669" s="42" t="s">
        <v>2922</v>
      </c>
      <c r="G669" s="42" t="s">
        <v>2923</v>
      </c>
      <c r="H669" s="45" t="s">
        <v>64</v>
      </c>
    </row>
    <row r="670" customFormat="false" ht="12.75" hidden="false" customHeight="false" outlineLevel="0" collapsed="false">
      <c r="A670" s="41" t="s">
        <v>2924</v>
      </c>
      <c r="B670" s="42" t="s">
        <v>2925</v>
      </c>
      <c r="C670" s="42" t="s">
        <v>31</v>
      </c>
      <c r="D670" s="42" t="s">
        <v>30</v>
      </c>
      <c r="E670" s="42" t="n">
        <v>270</v>
      </c>
      <c r="F670" s="42"/>
      <c r="G670" s="42"/>
      <c r="H670" s="45" t="s">
        <v>64</v>
      </c>
    </row>
    <row r="671" customFormat="false" ht="12.75" hidden="false" customHeight="false" outlineLevel="0" collapsed="false">
      <c r="A671" s="41" t="s">
        <v>2926</v>
      </c>
      <c r="B671" s="42" t="s">
        <v>2927</v>
      </c>
      <c r="C671" s="42" t="s">
        <v>31</v>
      </c>
      <c r="D671" s="42" t="s">
        <v>30</v>
      </c>
      <c r="E671" s="42" t="n">
        <v>314</v>
      </c>
      <c r="F671" s="42"/>
      <c r="G671" s="42"/>
      <c r="H671" s="45" t="s">
        <v>64</v>
      </c>
    </row>
    <row r="672" customFormat="false" ht="12.75" hidden="false" customHeight="false" outlineLevel="0" collapsed="false">
      <c r="A672" s="41" t="s">
        <v>2928</v>
      </c>
      <c r="B672" s="42" t="s">
        <v>2929</v>
      </c>
      <c r="C672" s="42" t="s">
        <v>31</v>
      </c>
      <c r="D672" s="42" t="s">
        <v>30</v>
      </c>
      <c r="E672" s="42" t="n">
        <v>260</v>
      </c>
      <c r="F672" s="42"/>
      <c r="G672" s="42"/>
      <c r="H672" s="45" t="s">
        <v>64</v>
      </c>
    </row>
    <row r="673" customFormat="false" ht="12.75" hidden="false" customHeight="false" outlineLevel="0" collapsed="false">
      <c r="A673" s="41" t="s">
        <v>2930</v>
      </c>
      <c r="B673" s="42" t="s">
        <v>2931</v>
      </c>
      <c r="C673" s="42" t="s">
        <v>31</v>
      </c>
      <c r="D673" s="42" t="s">
        <v>30</v>
      </c>
      <c r="E673" s="42" t="n">
        <v>337</v>
      </c>
      <c r="F673" s="42" t="s">
        <v>1625</v>
      </c>
      <c r="G673" s="42" t="s">
        <v>2932</v>
      </c>
      <c r="H673" s="45" t="s">
        <v>64</v>
      </c>
    </row>
    <row r="674" customFormat="false" ht="12.75" hidden="false" customHeight="false" outlineLevel="0" collapsed="false">
      <c r="A674" s="41" t="s">
        <v>2933</v>
      </c>
      <c r="B674" s="42" t="s">
        <v>2934</v>
      </c>
      <c r="C674" s="42" t="s">
        <v>31</v>
      </c>
      <c r="D674" s="42" t="s">
        <v>30</v>
      </c>
      <c r="E674" s="42" t="n">
        <v>303</v>
      </c>
      <c r="F674" s="42"/>
      <c r="G674" s="42"/>
      <c r="H674" s="45" t="s">
        <v>64</v>
      </c>
    </row>
    <row r="675" customFormat="false" ht="12.75" hidden="false" customHeight="false" outlineLevel="0" collapsed="false">
      <c r="A675" s="41" t="s">
        <v>2935</v>
      </c>
      <c r="B675" s="42" t="s">
        <v>2936</v>
      </c>
      <c r="C675" s="42" t="s">
        <v>31</v>
      </c>
      <c r="D675" s="42" t="s">
        <v>30</v>
      </c>
      <c r="E675" s="42" t="n">
        <v>81</v>
      </c>
      <c r="F675" s="42"/>
      <c r="G675" s="42"/>
      <c r="H675" s="45" t="s">
        <v>64</v>
      </c>
    </row>
    <row r="676" customFormat="false" ht="12.75" hidden="false" customHeight="false" outlineLevel="0" collapsed="false">
      <c r="A676" s="41" t="s">
        <v>2937</v>
      </c>
      <c r="B676" s="42" t="s">
        <v>2938</v>
      </c>
      <c r="C676" s="42" t="s">
        <v>31</v>
      </c>
      <c r="D676" s="42" t="s">
        <v>30</v>
      </c>
      <c r="E676" s="42" t="n">
        <v>95</v>
      </c>
      <c r="F676" s="42"/>
      <c r="G676" s="42"/>
      <c r="H676" s="45" t="s">
        <v>64</v>
      </c>
    </row>
    <row r="677" customFormat="false" ht="12.75" hidden="false" customHeight="false" outlineLevel="0" collapsed="false">
      <c r="A677" s="41" t="s">
        <v>2939</v>
      </c>
      <c r="B677" s="42" t="s">
        <v>2940</v>
      </c>
      <c r="C677" s="42" t="s">
        <v>31</v>
      </c>
      <c r="D677" s="42" t="s">
        <v>30</v>
      </c>
      <c r="E677" s="42" t="n">
        <v>128</v>
      </c>
      <c r="F677" s="42"/>
      <c r="G677" s="42"/>
      <c r="H677" s="45" t="s">
        <v>64</v>
      </c>
    </row>
    <row r="678" customFormat="false" ht="12.75" hidden="false" customHeight="false" outlineLevel="0" collapsed="false">
      <c r="A678" s="41" t="s">
        <v>2941</v>
      </c>
      <c r="B678" s="42" t="s">
        <v>2942</v>
      </c>
      <c r="C678" s="42" t="s">
        <v>31</v>
      </c>
      <c r="D678" s="42" t="s">
        <v>30</v>
      </c>
      <c r="E678" s="42" t="n">
        <v>109</v>
      </c>
      <c r="F678" s="42"/>
      <c r="G678" s="42"/>
      <c r="H678" s="45" t="s">
        <v>64</v>
      </c>
    </row>
    <row r="679" customFormat="false" ht="12.75" hidden="false" customHeight="false" outlineLevel="0" collapsed="false">
      <c r="A679" s="41" t="s">
        <v>2943</v>
      </c>
      <c r="B679" s="42" t="s">
        <v>2944</v>
      </c>
      <c r="C679" s="42" t="s">
        <v>33</v>
      </c>
      <c r="D679" s="42" t="s">
        <v>1483</v>
      </c>
      <c r="E679" s="42" t="n">
        <v>440</v>
      </c>
      <c r="F679" s="42" t="s">
        <v>76</v>
      </c>
      <c r="G679" s="42" t="s">
        <v>1484</v>
      </c>
      <c r="H679" s="45" t="s">
        <v>64</v>
      </c>
    </row>
    <row r="680" customFormat="false" ht="12.75" hidden="false" customHeight="false" outlineLevel="0" collapsed="false">
      <c r="A680" s="41" t="s">
        <v>2945</v>
      </c>
      <c r="B680" s="42" t="s">
        <v>2946</v>
      </c>
      <c r="C680" s="42" t="s">
        <v>31</v>
      </c>
      <c r="D680" s="42" t="s">
        <v>30</v>
      </c>
      <c r="E680" s="42" t="n">
        <v>373</v>
      </c>
      <c r="F680" s="42"/>
      <c r="G680" s="42"/>
      <c r="H680" s="45" t="s">
        <v>64</v>
      </c>
    </row>
    <row r="681" customFormat="false" ht="12.75" hidden="false" customHeight="false" outlineLevel="0" collapsed="false">
      <c r="A681" s="41" t="s">
        <v>2947</v>
      </c>
      <c r="B681" s="42" t="s">
        <v>2948</v>
      </c>
      <c r="C681" s="42" t="s">
        <v>31</v>
      </c>
      <c r="D681" s="42" t="s">
        <v>30</v>
      </c>
      <c r="E681" s="42" t="n">
        <v>165</v>
      </c>
      <c r="F681" s="42"/>
      <c r="G681" s="42"/>
      <c r="H681" s="45" t="s">
        <v>64</v>
      </c>
    </row>
    <row r="682" customFormat="false" ht="12.75" hidden="false" customHeight="false" outlineLevel="0" collapsed="false">
      <c r="A682" s="41" t="s">
        <v>2949</v>
      </c>
      <c r="B682" s="42" t="s">
        <v>2950</v>
      </c>
      <c r="C682" s="42" t="s">
        <v>33</v>
      </c>
      <c r="D682" s="42" t="s">
        <v>1483</v>
      </c>
      <c r="E682" s="42" t="n">
        <v>392</v>
      </c>
      <c r="F682" s="42" t="s">
        <v>1516</v>
      </c>
      <c r="G682" s="42" t="s">
        <v>2951</v>
      </c>
      <c r="H682" s="45" t="s">
        <v>64</v>
      </c>
    </row>
    <row r="683" customFormat="false" ht="12.75" hidden="false" customHeight="false" outlineLevel="0" collapsed="false">
      <c r="A683" s="41" t="s">
        <v>2952</v>
      </c>
      <c r="B683" s="42" t="s">
        <v>2953</v>
      </c>
      <c r="C683" s="42" t="s">
        <v>31</v>
      </c>
      <c r="D683" s="42" t="s">
        <v>30</v>
      </c>
      <c r="E683" s="42" t="n">
        <v>388</v>
      </c>
      <c r="F683" s="42"/>
      <c r="G683" s="42"/>
      <c r="H683" s="45" t="s">
        <v>64</v>
      </c>
    </row>
    <row r="684" customFormat="false" ht="12.75" hidden="false" customHeight="false" outlineLevel="0" collapsed="false">
      <c r="A684" s="41" t="s">
        <v>2954</v>
      </c>
      <c r="B684" s="42" t="s">
        <v>2955</v>
      </c>
      <c r="C684" s="42" t="s">
        <v>31</v>
      </c>
      <c r="D684" s="42" t="s">
        <v>30</v>
      </c>
      <c r="E684" s="42" t="n">
        <v>253</v>
      </c>
      <c r="F684" s="42"/>
      <c r="G684" s="42"/>
      <c r="H684" s="45" t="s">
        <v>64</v>
      </c>
    </row>
    <row r="685" customFormat="false" ht="12.75" hidden="false" customHeight="false" outlineLevel="0" collapsed="false">
      <c r="A685" s="41" t="s">
        <v>2956</v>
      </c>
      <c r="B685" s="42" t="s">
        <v>2957</v>
      </c>
      <c r="C685" s="42" t="s">
        <v>31</v>
      </c>
      <c r="D685" s="42" t="s">
        <v>30</v>
      </c>
      <c r="E685" s="42" t="n">
        <v>247</v>
      </c>
      <c r="F685" s="42" t="s">
        <v>1516</v>
      </c>
      <c r="G685" s="42" t="s">
        <v>2958</v>
      </c>
      <c r="H685" s="45" t="s">
        <v>64</v>
      </c>
    </row>
    <row r="686" customFormat="false" ht="12.75" hidden="false" customHeight="false" outlineLevel="0" collapsed="false">
      <c r="A686" s="41" t="s">
        <v>2959</v>
      </c>
      <c r="B686" s="42" t="s">
        <v>2960</v>
      </c>
      <c r="C686" s="42" t="s">
        <v>33</v>
      </c>
      <c r="D686" s="42" t="s">
        <v>1483</v>
      </c>
      <c r="E686" s="42" t="n">
        <v>101</v>
      </c>
      <c r="F686" s="42" t="s">
        <v>180</v>
      </c>
      <c r="G686" s="42" t="s">
        <v>2961</v>
      </c>
      <c r="H686" s="45" t="s">
        <v>64</v>
      </c>
    </row>
    <row r="687" customFormat="false" ht="12.75" hidden="false" customHeight="false" outlineLevel="0" collapsed="false">
      <c r="A687" s="41" t="s">
        <v>2962</v>
      </c>
      <c r="B687" s="42" t="s">
        <v>2963</v>
      </c>
      <c r="C687" s="42" t="s">
        <v>33</v>
      </c>
      <c r="D687" s="42" t="s">
        <v>1483</v>
      </c>
      <c r="E687" s="42" t="n">
        <v>154</v>
      </c>
      <c r="F687" s="42" t="s">
        <v>1868</v>
      </c>
      <c r="G687" s="42" t="s">
        <v>2961</v>
      </c>
      <c r="H687" s="45" t="s">
        <v>64</v>
      </c>
    </row>
    <row r="688" customFormat="false" ht="12.75" hidden="false" customHeight="false" outlineLevel="0" collapsed="false">
      <c r="A688" s="41" t="s">
        <v>2964</v>
      </c>
      <c r="B688" s="42" t="s">
        <v>2965</v>
      </c>
      <c r="C688" s="42" t="s">
        <v>31</v>
      </c>
      <c r="D688" s="42" t="s">
        <v>30</v>
      </c>
      <c r="E688" s="42" t="n">
        <v>354</v>
      </c>
      <c r="F688" s="42"/>
      <c r="G688" s="42"/>
      <c r="H688" s="45" t="s">
        <v>64</v>
      </c>
    </row>
    <row r="689" customFormat="false" ht="12.75" hidden="false" customHeight="false" outlineLevel="0" collapsed="false">
      <c r="A689" s="41" t="s">
        <v>2966</v>
      </c>
      <c r="B689" s="42" t="s">
        <v>2967</v>
      </c>
      <c r="C689" s="42" t="s">
        <v>31</v>
      </c>
      <c r="D689" s="42" t="s">
        <v>30</v>
      </c>
      <c r="E689" s="42" t="n">
        <v>253</v>
      </c>
      <c r="F689" s="42"/>
      <c r="G689" s="42"/>
      <c r="H689" s="45" t="s">
        <v>64</v>
      </c>
    </row>
    <row r="690" customFormat="false" ht="12.75" hidden="false" customHeight="false" outlineLevel="0" collapsed="false">
      <c r="A690" s="41" t="s">
        <v>2968</v>
      </c>
      <c r="B690" s="42" t="s">
        <v>2969</v>
      </c>
      <c r="C690" s="42" t="s">
        <v>33</v>
      </c>
      <c r="D690" s="42" t="s">
        <v>1483</v>
      </c>
      <c r="E690" s="42" t="n">
        <v>144</v>
      </c>
      <c r="F690" s="42" t="s">
        <v>2970</v>
      </c>
      <c r="G690" s="42" t="s">
        <v>2971</v>
      </c>
      <c r="H690" s="45" t="s">
        <v>64</v>
      </c>
    </row>
    <row r="691" customFormat="false" ht="12.75" hidden="false" customHeight="false" outlineLevel="0" collapsed="false">
      <c r="A691" s="41" t="s">
        <v>2972</v>
      </c>
      <c r="B691" s="42" t="s">
        <v>2973</v>
      </c>
      <c r="C691" s="42" t="s">
        <v>31</v>
      </c>
      <c r="D691" s="42" t="s">
        <v>30</v>
      </c>
      <c r="E691" s="42" t="n">
        <v>142</v>
      </c>
      <c r="F691" s="42"/>
      <c r="G691" s="42"/>
      <c r="H691" s="45" t="s">
        <v>64</v>
      </c>
    </row>
    <row r="692" customFormat="false" ht="12.75" hidden="false" customHeight="false" outlineLevel="0" collapsed="false">
      <c r="A692" s="41" t="s">
        <v>2974</v>
      </c>
      <c r="B692" s="42" t="s">
        <v>2975</v>
      </c>
      <c r="C692" s="42" t="s">
        <v>31</v>
      </c>
      <c r="D692" s="42" t="s">
        <v>30</v>
      </c>
      <c r="E692" s="42" t="n">
        <v>316</v>
      </c>
      <c r="F692" s="42" t="s">
        <v>1989</v>
      </c>
      <c r="G692" s="42" t="s">
        <v>2976</v>
      </c>
      <c r="H692" s="45" t="s">
        <v>64</v>
      </c>
    </row>
    <row r="693" customFormat="false" ht="12.75" hidden="false" customHeight="false" outlineLevel="0" collapsed="false">
      <c r="A693" s="41" t="s">
        <v>2977</v>
      </c>
      <c r="B693" s="42" t="s">
        <v>2978</v>
      </c>
      <c r="C693" s="42" t="s">
        <v>33</v>
      </c>
      <c r="D693" s="42" t="s">
        <v>1483</v>
      </c>
      <c r="E693" s="42" t="n">
        <v>142</v>
      </c>
      <c r="F693" s="42" t="s">
        <v>2979</v>
      </c>
      <c r="G693" s="42" t="s">
        <v>2980</v>
      </c>
      <c r="H693" s="45" t="s">
        <v>64</v>
      </c>
    </row>
    <row r="694" customFormat="false" ht="12.75" hidden="false" customHeight="false" outlineLevel="0" collapsed="false">
      <c r="A694" s="41" t="s">
        <v>2981</v>
      </c>
      <c r="B694" s="42" t="s">
        <v>2982</v>
      </c>
      <c r="C694" s="42" t="s">
        <v>31</v>
      </c>
      <c r="D694" s="42" t="s">
        <v>30</v>
      </c>
      <c r="E694" s="42" t="n">
        <v>483</v>
      </c>
      <c r="F694" s="42"/>
      <c r="G694" s="42"/>
      <c r="H694" s="45" t="s">
        <v>64</v>
      </c>
    </row>
    <row r="695" customFormat="false" ht="12.75" hidden="false" customHeight="false" outlineLevel="0" collapsed="false">
      <c r="A695" s="41" t="s">
        <v>2983</v>
      </c>
      <c r="B695" s="42" t="s">
        <v>2984</v>
      </c>
      <c r="C695" s="42" t="s">
        <v>31</v>
      </c>
      <c r="D695" s="42" t="s">
        <v>30</v>
      </c>
      <c r="E695" s="42" t="n">
        <v>470</v>
      </c>
      <c r="F695" s="42"/>
      <c r="G695" s="42"/>
      <c r="H695" s="45" t="s">
        <v>64</v>
      </c>
    </row>
    <row r="696" customFormat="false" ht="12.75" hidden="false" customHeight="false" outlineLevel="0" collapsed="false">
      <c r="A696" s="41" t="s">
        <v>2985</v>
      </c>
      <c r="B696" s="42" t="s">
        <v>2986</v>
      </c>
      <c r="C696" s="42" t="s">
        <v>31</v>
      </c>
      <c r="D696" s="42" t="s">
        <v>30</v>
      </c>
      <c r="E696" s="42" t="n">
        <v>191</v>
      </c>
      <c r="F696" s="42"/>
      <c r="G696" s="42"/>
      <c r="H696" s="45" t="s">
        <v>64</v>
      </c>
    </row>
    <row r="697" customFormat="false" ht="12.75" hidden="false" customHeight="false" outlineLevel="0" collapsed="false">
      <c r="A697" s="41" t="s">
        <v>2987</v>
      </c>
      <c r="B697" s="42" t="s">
        <v>2988</v>
      </c>
      <c r="C697" s="42" t="s">
        <v>31</v>
      </c>
      <c r="D697" s="42" t="s">
        <v>30</v>
      </c>
      <c r="E697" s="42" t="n">
        <v>81</v>
      </c>
      <c r="F697" s="42"/>
      <c r="G697" s="42"/>
      <c r="H697" s="45" t="s">
        <v>64</v>
      </c>
    </row>
    <row r="698" customFormat="false" ht="12.75" hidden="false" customHeight="false" outlineLevel="0" collapsed="false">
      <c r="A698" s="41" t="s">
        <v>2989</v>
      </c>
      <c r="B698" s="42" t="s">
        <v>2990</v>
      </c>
      <c r="C698" s="42" t="s">
        <v>33</v>
      </c>
      <c r="D698" s="42" t="s">
        <v>1483</v>
      </c>
      <c r="E698" s="42" t="n">
        <v>357</v>
      </c>
      <c r="F698" s="42" t="s">
        <v>76</v>
      </c>
      <c r="G698" s="42" t="s">
        <v>2991</v>
      </c>
      <c r="H698" s="45" t="s">
        <v>64</v>
      </c>
    </row>
    <row r="699" customFormat="false" ht="12.75" hidden="false" customHeight="false" outlineLevel="0" collapsed="false">
      <c r="A699" s="41" t="s">
        <v>2992</v>
      </c>
      <c r="B699" s="42" t="s">
        <v>2993</v>
      </c>
      <c r="C699" s="42" t="s">
        <v>33</v>
      </c>
      <c r="D699" s="42" t="s">
        <v>1483</v>
      </c>
      <c r="E699" s="42" t="n">
        <v>372</v>
      </c>
      <c r="F699" s="42" t="s">
        <v>76</v>
      </c>
      <c r="G699" s="42" t="s">
        <v>1484</v>
      </c>
      <c r="H699" s="45" t="s">
        <v>64</v>
      </c>
    </row>
    <row r="700" customFormat="false" ht="12.75" hidden="false" customHeight="false" outlineLevel="0" collapsed="false">
      <c r="A700" s="41" t="s">
        <v>2994</v>
      </c>
      <c r="B700" s="42" t="s">
        <v>2995</v>
      </c>
      <c r="C700" s="42" t="s">
        <v>31</v>
      </c>
      <c r="D700" s="42" t="s">
        <v>30</v>
      </c>
      <c r="E700" s="42" t="n">
        <v>405</v>
      </c>
      <c r="F700" s="42"/>
      <c r="G700" s="42"/>
      <c r="H700" s="45" t="s">
        <v>64</v>
      </c>
    </row>
    <row r="701" customFormat="false" ht="12.75" hidden="false" customHeight="false" outlineLevel="0" collapsed="false">
      <c r="A701" s="41" t="s">
        <v>2996</v>
      </c>
      <c r="B701" s="42" t="s">
        <v>2997</v>
      </c>
      <c r="C701" s="42" t="s">
        <v>31</v>
      </c>
      <c r="D701" s="42" t="s">
        <v>30</v>
      </c>
      <c r="E701" s="42" t="n">
        <v>248</v>
      </c>
      <c r="F701" s="42"/>
      <c r="G701" s="42"/>
      <c r="H701" s="45" t="s">
        <v>64</v>
      </c>
    </row>
    <row r="702" customFormat="false" ht="12.75" hidden="false" customHeight="false" outlineLevel="0" collapsed="false">
      <c r="A702" s="41" t="s">
        <v>2998</v>
      </c>
      <c r="B702" s="42" t="s">
        <v>2999</v>
      </c>
      <c r="C702" s="42" t="s">
        <v>31</v>
      </c>
      <c r="D702" s="42" t="s">
        <v>30</v>
      </c>
      <c r="E702" s="42" t="n">
        <v>426</v>
      </c>
      <c r="F702" s="42"/>
      <c r="G702" s="42"/>
      <c r="H702" s="45" t="s">
        <v>64</v>
      </c>
    </row>
    <row r="703" customFormat="false" ht="12.75" hidden="false" customHeight="false" outlineLevel="0" collapsed="false">
      <c r="A703" s="41" t="s">
        <v>3000</v>
      </c>
      <c r="B703" s="42" t="s">
        <v>3001</v>
      </c>
      <c r="C703" s="42" t="s">
        <v>31</v>
      </c>
      <c r="D703" s="42" t="s">
        <v>30</v>
      </c>
      <c r="E703" s="42" t="n">
        <v>406</v>
      </c>
      <c r="F703" s="42"/>
      <c r="G703" s="42"/>
      <c r="H703" s="45" t="s">
        <v>64</v>
      </c>
    </row>
    <row r="704" customFormat="false" ht="12.75" hidden="false" customHeight="false" outlineLevel="0" collapsed="false">
      <c r="A704" s="41" t="s">
        <v>3002</v>
      </c>
      <c r="B704" s="42" t="s">
        <v>3003</v>
      </c>
      <c r="C704" s="42" t="s">
        <v>31</v>
      </c>
      <c r="D704" s="42" t="s">
        <v>30</v>
      </c>
      <c r="E704" s="42" t="n">
        <v>376</v>
      </c>
      <c r="F704" s="42"/>
      <c r="G704" s="42"/>
      <c r="H704" s="45" t="s">
        <v>64</v>
      </c>
    </row>
    <row r="705" customFormat="false" ht="12.75" hidden="false" customHeight="false" outlineLevel="0" collapsed="false">
      <c r="A705" s="41" t="s">
        <v>3004</v>
      </c>
      <c r="B705" s="42" t="s">
        <v>3005</v>
      </c>
      <c r="C705" s="42" t="s">
        <v>31</v>
      </c>
      <c r="D705" s="42" t="s">
        <v>30</v>
      </c>
      <c r="E705" s="42" t="n">
        <v>147</v>
      </c>
      <c r="F705" s="42"/>
      <c r="G705" s="42"/>
      <c r="H705" s="45" t="s">
        <v>64</v>
      </c>
    </row>
    <row r="706" customFormat="false" ht="12.75" hidden="false" customHeight="false" outlineLevel="0" collapsed="false">
      <c r="A706" s="41" t="s">
        <v>3006</v>
      </c>
      <c r="B706" s="42" t="s">
        <v>3007</v>
      </c>
      <c r="C706" s="42" t="s">
        <v>31</v>
      </c>
      <c r="D706" s="42" t="s">
        <v>30</v>
      </c>
      <c r="E706" s="42" t="n">
        <v>277</v>
      </c>
      <c r="F706" s="42"/>
      <c r="G706" s="42"/>
      <c r="H706" s="45" t="s">
        <v>64</v>
      </c>
    </row>
    <row r="707" customFormat="false" ht="12.75" hidden="false" customHeight="false" outlineLevel="0" collapsed="false">
      <c r="A707" s="41" t="s">
        <v>3008</v>
      </c>
      <c r="B707" s="42" t="s">
        <v>3009</v>
      </c>
      <c r="C707" s="42" t="s">
        <v>31</v>
      </c>
      <c r="D707" s="42" t="s">
        <v>30</v>
      </c>
      <c r="E707" s="42" t="n">
        <v>752</v>
      </c>
      <c r="F707" s="42"/>
      <c r="G707" s="42"/>
      <c r="H707" s="45" t="s">
        <v>64</v>
      </c>
    </row>
    <row r="708" customFormat="false" ht="12.75" hidden="false" customHeight="false" outlineLevel="0" collapsed="false">
      <c r="A708" s="41" t="s">
        <v>3010</v>
      </c>
      <c r="B708" s="42" t="s">
        <v>3011</v>
      </c>
      <c r="C708" s="42" t="s">
        <v>31</v>
      </c>
      <c r="D708" s="42" t="s">
        <v>30</v>
      </c>
      <c r="E708" s="42" t="n">
        <v>292</v>
      </c>
      <c r="F708" s="42"/>
      <c r="G708" s="42"/>
      <c r="H708" s="45" t="s">
        <v>64</v>
      </c>
    </row>
    <row r="709" customFormat="false" ht="12.75" hidden="false" customHeight="false" outlineLevel="0" collapsed="false">
      <c r="A709" s="41" t="s">
        <v>3012</v>
      </c>
      <c r="B709" s="42" t="s">
        <v>3013</v>
      </c>
      <c r="C709" s="42" t="s">
        <v>31</v>
      </c>
      <c r="D709" s="42" t="s">
        <v>30</v>
      </c>
      <c r="E709" s="42" t="n">
        <v>956</v>
      </c>
      <c r="F709" s="42"/>
      <c r="G709" s="42"/>
      <c r="H709" s="45" t="s">
        <v>64</v>
      </c>
    </row>
    <row r="710" customFormat="false" ht="12.75" hidden="false" customHeight="false" outlineLevel="0" collapsed="false">
      <c r="A710" s="41" t="s">
        <v>3014</v>
      </c>
      <c r="B710" s="42" t="s">
        <v>3015</v>
      </c>
      <c r="C710" s="42" t="s">
        <v>33</v>
      </c>
      <c r="D710" s="42" t="s">
        <v>1483</v>
      </c>
      <c r="E710" s="42" t="n">
        <v>152</v>
      </c>
      <c r="F710" s="42"/>
      <c r="G710" s="42"/>
      <c r="H710" s="45" t="s">
        <v>64</v>
      </c>
    </row>
    <row r="711" customFormat="false" ht="12.75" hidden="false" customHeight="false" outlineLevel="0" collapsed="false">
      <c r="A711" s="41" t="s">
        <v>3016</v>
      </c>
      <c r="B711" s="42" t="s">
        <v>3017</v>
      </c>
      <c r="C711" s="42" t="s">
        <v>31</v>
      </c>
      <c r="D711" s="42" t="s">
        <v>30</v>
      </c>
      <c r="E711" s="42" t="n">
        <v>251</v>
      </c>
      <c r="F711" s="42"/>
      <c r="G711" s="42"/>
      <c r="H711" s="45" t="s">
        <v>64</v>
      </c>
    </row>
    <row r="712" customFormat="false" ht="12.75" hidden="false" customHeight="false" outlineLevel="0" collapsed="false">
      <c r="A712" s="41" t="s">
        <v>3018</v>
      </c>
      <c r="B712" s="42" t="s">
        <v>3019</v>
      </c>
      <c r="C712" s="42" t="s">
        <v>31</v>
      </c>
      <c r="D712" s="42" t="s">
        <v>30</v>
      </c>
      <c r="E712" s="42" t="n">
        <v>772</v>
      </c>
      <c r="F712" s="42"/>
      <c r="G712" s="42"/>
      <c r="H712" s="45" t="s">
        <v>64</v>
      </c>
    </row>
    <row r="713" customFormat="false" ht="12.75" hidden="false" customHeight="false" outlineLevel="0" collapsed="false">
      <c r="A713" s="41" t="s">
        <v>3020</v>
      </c>
      <c r="B713" s="42" t="s">
        <v>3021</v>
      </c>
      <c r="C713" s="42" t="s">
        <v>31</v>
      </c>
      <c r="D713" s="42" t="s">
        <v>30</v>
      </c>
      <c r="E713" s="42" t="n">
        <v>161</v>
      </c>
      <c r="F713" s="42"/>
      <c r="G713" s="42"/>
      <c r="H713" s="45" t="s">
        <v>64</v>
      </c>
    </row>
    <row r="714" customFormat="false" ht="12.75" hidden="false" customHeight="false" outlineLevel="0" collapsed="false">
      <c r="A714" s="41" t="s">
        <v>3022</v>
      </c>
      <c r="B714" s="42" t="s">
        <v>3023</v>
      </c>
      <c r="C714" s="42" t="s">
        <v>31</v>
      </c>
      <c r="D714" s="42" t="s">
        <v>30</v>
      </c>
      <c r="E714" s="42" t="n">
        <v>137</v>
      </c>
      <c r="F714" s="42"/>
      <c r="G714" s="42"/>
      <c r="H714" s="45" t="s">
        <v>64</v>
      </c>
    </row>
    <row r="715" customFormat="false" ht="12.75" hidden="false" customHeight="false" outlineLevel="0" collapsed="false">
      <c r="A715" s="41" t="s">
        <v>3024</v>
      </c>
      <c r="B715" s="42" t="s">
        <v>3025</v>
      </c>
      <c r="C715" s="42" t="s">
        <v>31</v>
      </c>
      <c r="D715" s="42" t="s">
        <v>30</v>
      </c>
      <c r="E715" s="42" t="n">
        <v>237</v>
      </c>
      <c r="F715" s="42"/>
      <c r="G715" s="42"/>
      <c r="H715" s="45" t="s">
        <v>64</v>
      </c>
    </row>
    <row r="716" customFormat="false" ht="12.75" hidden="false" customHeight="false" outlineLevel="0" collapsed="false">
      <c r="A716" s="41" t="s">
        <v>3026</v>
      </c>
      <c r="B716" s="42" t="s">
        <v>3027</v>
      </c>
      <c r="C716" s="42" t="s">
        <v>31</v>
      </c>
      <c r="D716" s="42" t="s">
        <v>30</v>
      </c>
      <c r="E716" s="42" t="n">
        <v>216</v>
      </c>
      <c r="F716" s="42"/>
      <c r="G716" s="42"/>
      <c r="H716" s="45" t="s">
        <v>64</v>
      </c>
    </row>
    <row r="717" customFormat="false" ht="12.75" hidden="false" customHeight="false" outlineLevel="0" collapsed="false">
      <c r="A717" s="41" t="s">
        <v>3028</v>
      </c>
      <c r="B717" s="42" t="s">
        <v>3029</v>
      </c>
      <c r="C717" s="42" t="s">
        <v>31</v>
      </c>
      <c r="D717" s="42" t="s">
        <v>30</v>
      </c>
      <c r="E717" s="42" t="n">
        <v>52</v>
      </c>
      <c r="F717" s="42"/>
      <c r="G717" s="42"/>
      <c r="H717" s="45" t="s">
        <v>64</v>
      </c>
    </row>
    <row r="718" customFormat="false" ht="12.75" hidden="false" customHeight="false" outlineLevel="0" collapsed="false">
      <c r="A718" s="41" t="s">
        <v>3030</v>
      </c>
      <c r="B718" s="42" t="s">
        <v>3031</v>
      </c>
      <c r="C718" s="42" t="s">
        <v>31</v>
      </c>
      <c r="D718" s="42" t="s">
        <v>30</v>
      </c>
      <c r="E718" s="42" t="n">
        <v>235</v>
      </c>
      <c r="F718" s="42"/>
      <c r="G718" s="42"/>
      <c r="H718" s="45" t="s">
        <v>64</v>
      </c>
    </row>
    <row r="719" customFormat="false" ht="12.75" hidden="false" customHeight="false" outlineLevel="0" collapsed="false">
      <c r="A719" s="41" t="s">
        <v>3032</v>
      </c>
      <c r="B719" s="42" t="s">
        <v>3033</v>
      </c>
      <c r="C719" s="42" t="s">
        <v>31</v>
      </c>
      <c r="D719" s="42" t="s">
        <v>30</v>
      </c>
      <c r="E719" s="42" t="n">
        <v>181</v>
      </c>
      <c r="F719" s="42"/>
      <c r="G719" s="42"/>
      <c r="H719" s="45" t="s">
        <v>64</v>
      </c>
    </row>
    <row r="720" customFormat="false" ht="12.75" hidden="false" customHeight="false" outlineLevel="0" collapsed="false">
      <c r="A720" s="41" t="s">
        <v>3034</v>
      </c>
      <c r="B720" s="42" t="s">
        <v>3035</v>
      </c>
      <c r="C720" s="42" t="s">
        <v>31</v>
      </c>
      <c r="D720" s="42" t="s">
        <v>30</v>
      </c>
      <c r="E720" s="42" t="n">
        <v>129</v>
      </c>
      <c r="F720" s="42"/>
      <c r="G720" s="42"/>
      <c r="H720" s="45" t="s">
        <v>64</v>
      </c>
    </row>
    <row r="721" customFormat="false" ht="12.75" hidden="false" customHeight="false" outlineLevel="0" collapsed="false">
      <c r="A721" s="41" t="s">
        <v>3036</v>
      </c>
      <c r="B721" s="42" t="s">
        <v>3037</v>
      </c>
      <c r="C721" s="42" t="s">
        <v>31</v>
      </c>
      <c r="D721" s="42" t="s">
        <v>30</v>
      </c>
      <c r="E721" s="42" t="n">
        <v>266</v>
      </c>
      <c r="F721" s="42"/>
      <c r="G721" s="42"/>
      <c r="H721" s="45" t="s">
        <v>64</v>
      </c>
    </row>
    <row r="722" customFormat="false" ht="12.75" hidden="false" customHeight="false" outlineLevel="0" collapsed="false">
      <c r="A722" s="41" t="s">
        <v>3038</v>
      </c>
      <c r="B722" s="42" t="s">
        <v>3039</v>
      </c>
      <c r="C722" s="42" t="s">
        <v>31</v>
      </c>
      <c r="D722" s="42" t="s">
        <v>30</v>
      </c>
      <c r="E722" s="42" t="n">
        <v>207</v>
      </c>
      <c r="F722" s="42"/>
      <c r="G722" s="42"/>
      <c r="H722" s="45" t="s">
        <v>64</v>
      </c>
    </row>
    <row r="723" customFormat="false" ht="12.75" hidden="false" customHeight="false" outlineLevel="0" collapsed="false">
      <c r="A723" s="41" t="s">
        <v>3040</v>
      </c>
      <c r="B723" s="42" t="s">
        <v>3041</v>
      </c>
      <c r="C723" s="42" t="s">
        <v>31</v>
      </c>
      <c r="D723" s="42" t="s">
        <v>30</v>
      </c>
      <c r="E723" s="42" t="n">
        <v>165</v>
      </c>
      <c r="F723" s="42"/>
      <c r="G723" s="42"/>
      <c r="H723" s="45" t="s">
        <v>64</v>
      </c>
    </row>
    <row r="724" customFormat="false" ht="12.75" hidden="false" customHeight="false" outlineLevel="0" collapsed="false">
      <c r="A724" s="41" t="s">
        <v>3042</v>
      </c>
      <c r="B724" s="42" t="s">
        <v>3043</v>
      </c>
      <c r="C724" s="42" t="s">
        <v>31</v>
      </c>
      <c r="D724" s="42" t="s">
        <v>30</v>
      </c>
      <c r="E724" s="42" t="n">
        <v>150</v>
      </c>
      <c r="F724" s="42"/>
      <c r="G724" s="42"/>
      <c r="H724" s="45" t="s">
        <v>64</v>
      </c>
    </row>
    <row r="725" customFormat="false" ht="12.75" hidden="false" customHeight="false" outlineLevel="0" collapsed="false">
      <c r="A725" s="41" t="s">
        <v>3044</v>
      </c>
      <c r="B725" s="42" t="s">
        <v>3045</v>
      </c>
      <c r="C725" s="42" t="s">
        <v>31</v>
      </c>
      <c r="D725" s="42" t="s">
        <v>30</v>
      </c>
      <c r="E725" s="42" t="n">
        <v>92</v>
      </c>
      <c r="F725" s="42"/>
      <c r="G725" s="42"/>
      <c r="H725" s="45" t="s">
        <v>64</v>
      </c>
    </row>
    <row r="726" customFormat="false" ht="12.75" hidden="false" customHeight="false" outlineLevel="0" collapsed="false">
      <c r="A726" s="41" t="s">
        <v>3046</v>
      </c>
      <c r="B726" s="42" t="s">
        <v>3047</v>
      </c>
      <c r="C726" s="42" t="s">
        <v>33</v>
      </c>
      <c r="D726" s="42" t="s">
        <v>1483</v>
      </c>
      <c r="E726" s="42" t="n">
        <v>240</v>
      </c>
      <c r="F726" s="42" t="s">
        <v>76</v>
      </c>
      <c r="G726" s="42" t="s">
        <v>1484</v>
      </c>
      <c r="H726" s="45" t="s">
        <v>64</v>
      </c>
    </row>
    <row r="727" customFormat="false" ht="12.75" hidden="false" customHeight="false" outlineLevel="0" collapsed="false">
      <c r="A727" s="41" t="s">
        <v>3048</v>
      </c>
      <c r="B727" s="42" t="s">
        <v>3049</v>
      </c>
      <c r="C727" s="42" t="s">
        <v>31</v>
      </c>
      <c r="D727" s="42" t="s">
        <v>30</v>
      </c>
      <c r="E727" s="42" t="n">
        <v>256</v>
      </c>
      <c r="F727" s="42"/>
      <c r="G727" s="42"/>
      <c r="H727" s="45" t="s">
        <v>64</v>
      </c>
    </row>
    <row r="728" customFormat="false" ht="12.75" hidden="false" customHeight="false" outlineLevel="0" collapsed="false">
      <c r="A728" s="41" t="s">
        <v>3050</v>
      </c>
      <c r="B728" s="42" t="s">
        <v>3051</v>
      </c>
      <c r="C728" s="42" t="s">
        <v>31</v>
      </c>
      <c r="D728" s="42" t="s">
        <v>30</v>
      </c>
      <c r="E728" s="42" t="n">
        <v>302</v>
      </c>
      <c r="F728" s="42"/>
      <c r="G728" s="42"/>
      <c r="H728" s="45" t="s">
        <v>64</v>
      </c>
    </row>
    <row r="729" customFormat="false" ht="12.75" hidden="false" customHeight="false" outlineLevel="0" collapsed="false">
      <c r="A729" s="41" t="s">
        <v>3052</v>
      </c>
      <c r="B729" s="42" t="s">
        <v>3053</v>
      </c>
      <c r="C729" s="42" t="s">
        <v>31</v>
      </c>
      <c r="D729" s="42" t="s">
        <v>30</v>
      </c>
      <c r="E729" s="42" t="n">
        <v>536</v>
      </c>
      <c r="F729" s="42"/>
      <c r="G729" s="42"/>
      <c r="H729" s="45" t="s">
        <v>64</v>
      </c>
    </row>
    <row r="730" customFormat="false" ht="12.75" hidden="false" customHeight="false" outlineLevel="0" collapsed="false">
      <c r="A730" s="41" t="s">
        <v>3054</v>
      </c>
      <c r="B730" s="42" t="s">
        <v>3055</v>
      </c>
      <c r="C730" s="42" t="s">
        <v>31</v>
      </c>
      <c r="D730" s="42" t="s">
        <v>30</v>
      </c>
      <c r="E730" s="42" t="n">
        <v>243</v>
      </c>
      <c r="F730" s="42"/>
      <c r="G730" s="42"/>
      <c r="H730" s="45" t="s">
        <v>64</v>
      </c>
    </row>
    <row r="731" customFormat="false" ht="12.75" hidden="false" customHeight="false" outlineLevel="0" collapsed="false">
      <c r="A731" s="41" t="s">
        <v>3056</v>
      </c>
      <c r="B731" s="42" t="s">
        <v>3057</v>
      </c>
      <c r="C731" s="42" t="s">
        <v>31</v>
      </c>
      <c r="D731" s="42" t="s">
        <v>30</v>
      </c>
      <c r="E731" s="42" t="n">
        <v>208</v>
      </c>
      <c r="F731" s="42"/>
      <c r="G731" s="42"/>
      <c r="H731" s="45" t="s">
        <v>64</v>
      </c>
    </row>
    <row r="732" customFormat="false" ht="12.75" hidden="false" customHeight="false" outlineLevel="0" collapsed="false">
      <c r="A732" s="41" t="s">
        <v>3058</v>
      </c>
      <c r="B732" s="42" t="s">
        <v>3059</v>
      </c>
      <c r="C732" s="42" t="s">
        <v>31</v>
      </c>
      <c r="D732" s="42" t="s">
        <v>30</v>
      </c>
      <c r="E732" s="42" t="n">
        <v>284</v>
      </c>
      <c r="F732" s="42"/>
      <c r="G732" s="42"/>
      <c r="H732" s="45" t="s">
        <v>64</v>
      </c>
    </row>
    <row r="733" customFormat="false" ht="12.75" hidden="false" customHeight="false" outlineLevel="0" collapsed="false">
      <c r="A733" s="41" t="s">
        <v>3060</v>
      </c>
      <c r="B733" s="42" t="s">
        <v>3061</v>
      </c>
      <c r="C733" s="42" t="s">
        <v>31</v>
      </c>
      <c r="D733" s="42" t="s">
        <v>30</v>
      </c>
      <c r="E733" s="42" t="n">
        <v>146</v>
      </c>
      <c r="F733" s="42"/>
      <c r="G733" s="42"/>
      <c r="H733" s="45" t="s">
        <v>64</v>
      </c>
    </row>
    <row r="734" customFormat="false" ht="12.75" hidden="false" customHeight="false" outlineLevel="0" collapsed="false">
      <c r="A734" s="41" t="s">
        <v>3062</v>
      </c>
      <c r="B734" s="42" t="s">
        <v>3063</v>
      </c>
      <c r="C734" s="42" t="s">
        <v>31</v>
      </c>
      <c r="D734" s="42" t="s">
        <v>30</v>
      </c>
      <c r="E734" s="42" t="n">
        <v>136</v>
      </c>
      <c r="F734" s="42"/>
      <c r="G734" s="42"/>
      <c r="H734" s="45" t="s">
        <v>64</v>
      </c>
    </row>
    <row r="735" customFormat="false" ht="12.75" hidden="false" customHeight="false" outlineLevel="0" collapsed="false">
      <c r="A735" s="41" t="s">
        <v>3064</v>
      </c>
      <c r="B735" s="42" t="s">
        <v>3065</v>
      </c>
      <c r="C735" s="42" t="s">
        <v>33</v>
      </c>
      <c r="D735" s="42" t="s">
        <v>1483</v>
      </c>
      <c r="E735" s="42" t="n">
        <v>515</v>
      </c>
      <c r="F735" s="42" t="s">
        <v>1516</v>
      </c>
      <c r="G735" s="42" t="s">
        <v>1517</v>
      </c>
      <c r="H735" s="45" t="s">
        <v>64</v>
      </c>
    </row>
    <row r="736" customFormat="false" ht="12.75" hidden="false" customHeight="false" outlineLevel="0" collapsed="false">
      <c r="A736" s="41" t="s">
        <v>3066</v>
      </c>
      <c r="B736" s="42" t="s">
        <v>3067</v>
      </c>
      <c r="C736" s="42" t="s">
        <v>31</v>
      </c>
      <c r="D736" s="42" t="s">
        <v>30</v>
      </c>
      <c r="E736" s="42" t="n">
        <v>271</v>
      </c>
      <c r="F736" s="42"/>
      <c r="G736" s="42"/>
      <c r="H736" s="45" t="s">
        <v>64</v>
      </c>
    </row>
    <row r="737" customFormat="false" ht="12.75" hidden="false" customHeight="false" outlineLevel="0" collapsed="false">
      <c r="A737" s="41" t="s">
        <v>3068</v>
      </c>
      <c r="B737" s="42" t="s">
        <v>3069</v>
      </c>
      <c r="C737" s="42" t="s">
        <v>31</v>
      </c>
      <c r="D737" s="42" t="s">
        <v>30</v>
      </c>
      <c r="E737" s="42" t="n">
        <v>94</v>
      </c>
      <c r="F737" s="42"/>
      <c r="G737" s="42"/>
      <c r="H737" s="45" t="s">
        <v>64</v>
      </c>
    </row>
    <row r="738" customFormat="false" ht="12.75" hidden="false" customHeight="false" outlineLevel="0" collapsed="false">
      <c r="A738" s="41" t="s">
        <v>3070</v>
      </c>
      <c r="B738" s="42" t="s">
        <v>3071</v>
      </c>
      <c r="C738" s="42" t="s">
        <v>31</v>
      </c>
      <c r="D738" s="42" t="s">
        <v>30</v>
      </c>
      <c r="E738" s="42" t="n">
        <v>152</v>
      </c>
      <c r="F738" s="42"/>
      <c r="G738" s="42"/>
      <c r="H738" s="45" t="s">
        <v>64</v>
      </c>
    </row>
    <row r="739" customFormat="false" ht="12.75" hidden="false" customHeight="false" outlineLevel="0" collapsed="false">
      <c r="A739" s="41" t="s">
        <v>3072</v>
      </c>
      <c r="B739" s="42" t="s">
        <v>3073</v>
      </c>
      <c r="C739" s="42" t="s">
        <v>31</v>
      </c>
      <c r="D739" s="42" t="s">
        <v>30</v>
      </c>
      <c r="E739" s="42" t="n">
        <v>179</v>
      </c>
      <c r="F739" s="42"/>
      <c r="G739" s="42"/>
      <c r="H739" s="45" t="s">
        <v>64</v>
      </c>
    </row>
    <row r="740" customFormat="false" ht="12.75" hidden="false" customHeight="false" outlineLevel="0" collapsed="false">
      <c r="A740" s="41" t="s">
        <v>3074</v>
      </c>
      <c r="B740" s="42" t="s">
        <v>3075</v>
      </c>
      <c r="C740" s="42" t="s">
        <v>31</v>
      </c>
      <c r="D740" s="42" t="s">
        <v>30</v>
      </c>
      <c r="E740" s="42" t="n">
        <v>207</v>
      </c>
      <c r="F740" s="42"/>
      <c r="G740" s="42"/>
      <c r="H740" s="45" t="s">
        <v>64</v>
      </c>
    </row>
    <row r="741" customFormat="false" ht="12.75" hidden="false" customHeight="false" outlineLevel="0" collapsed="false">
      <c r="A741" s="41" t="s">
        <v>3076</v>
      </c>
      <c r="B741" s="42" t="s">
        <v>3077</v>
      </c>
      <c r="C741" s="42" t="s">
        <v>31</v>
      </c>
      <c r="D741" s="42" t="s">
        <v>30</v>
      </c>
      <c r="E741" s="42" t="n">
        <v>230</v>
      </c>
      <c r="F741" s="42"/>
      <c r="G741" s="42"/>
      <c r="H741" s="45" t="s">
        <v>64</v>
      </c>
    </row>
    <row r="742" customFormat="false" ht="12.75" hidden="false" customHeight="false" outlineLevel="0" collapsed="false">
      <c r="A742" s="41" t="s">
        <v>3078</v>
      </c>
      <c r="B742" s="42" t="s">
        <v>3079</v>
      </c>
      <c r="C742" s="42" t="s">
        <v>31</v>
      </c>
      <c r="D742" s="42" t="s">
        <v>30</v>
      </c>
      <c r="E742" s="42" t="n">
        <v>196</v>
      </c>
      <c r="F742" s="42"/>
      <c r="G742" s="42"/>
      <c r="H742" s="45" t="s">
        <v>64</v>
      </c>
    </row>
    <row r="743" customFormat="false" ht="12.75" hidden="false" customHeight="false" outlineLevel="0" collapsed="false">
      <c r="A743" s="41" t="s">
        <v>3080</v>
      </c>
      <c r="B743" s="42" t="s">
        <v>3081</v>
      </c>
      <c r="C743" s="42" t="s">
        <v>31</v>
      </c>
      <c r="D743" s="42" t="s">
        <v>30</v>
      </c>
      <c r="E743" s="42" t="n">
        <v>163</v>
      </c>
      <c r="F743" s="42"/>
      <c r="G743" s="42"/>
      <c r="H743" s="45" t="s">
        <v>64</v>
      </c>
    </row>
    <row r="744" customFormat="false" ht="12.75" hidden="false" customHeight="false" outlineLevel="0" collapsed="false">
      <c r="A744" s="41" t="s">
        <v>3082</v>
      </c>
      <c r="B744" s="42" t="s">
        <v>3083</v>
      </c>
      <c r="C744" s="42" t="s">
        <v>33</v>
      </c>
      <c r="D744" s="42" t="s">
        <v>1483</v>
      </c>
      <c r="E744" s="42" t="n">
        <v>228</v>
      </c>
      <c r="F744" s="42" t="s">
        <v>180</v>
      </c>
      <c r="G744" s="42"/>
      <c r="H744" s="45" t="s">
        <v>64</v>
      </c>
    </row>
    <row r="745" customFormat="false" ht="12.75" hidden="false" customHeight="false" outlineLevel="0" collapsed="false">
      <c r="A745" s="41" t="s">
        <v>3084</v>
      </c>
      <c r="B745" s="42" t="s">
        <v>3085</v>
      </c>
      <c r="C745" s="42" t="s">
        <v>31</v>
      </c>
      <c r="D745" s="42" t="s">
        <v>30</v>
      </c>
      <c r="E745" s="42" t="n">
        <v>70</v>
      </c>
      <c r="F745" s="42"/>
      <c r="G745" s="42"/>
      <c r="H745" s="45" t="s">
        <v>64</v>
      </c>
    </row>
    <row r="746" customFormat="false" ht="12.75" hidden="false" customHeight="false" outlineLevel="0" collapsed="false">
      <c r="A746" s="41" t="s">
        <v>3086</v>
      </c>
      <c r="B746" s="42" t="s">
        <v>3087</v>
      </c>
      <c r="C746" s="42" t="s">
        <v>31</v>
      </c>
      <c r="D746" s="42" t="s">
        <v>30</v>
      </c>
      <c r="E746" s="42" t="n">
        <v>508</v>
      </c>
      <c r="F746" s="42"/>
      <c r="G746" s="42"/>
      <c r="H746" s="45" t="s">
        <v>64</v>
      </c>
    </row>
    <row r="747" customFormat="false" ht="12.75" hidden="false" customHeight="false" outlineLevel="0" collapsed="false">
      <c r="A747" s="41" t="s">
        <v>3088</v>
      </c>
      <c r="B747" s="42" t="s">
        <v>3089</v>
      </c>
      <c r="C747" s="42" t="s">
        <v>31</v>
      </c>
      <c r="D747" s="42" t="s">
        <v>30</v>
      </c>
      <c r="E747" s="42" t="n">
        <v>151</v>
      </c>
      <c r="F747" s="42"/>
      <c r="G747" s="42"/>
      <c r="H747" s="45" t="s">
        <v>64</v>
      </c>
    </row>
    <row r="748" customFormat="false" ht="12.75" hidden="false" customHeight="false" outlineLevel="0" collapsed="false">
      <c r="A748" s="41" t="s">
        <v>3090</v>
      </c>
      <c r="B748" s="42" t="s">
        <v>3091</v>
      </c>
      <c r="C748" s="42" t="s">
        <v>31</v>
      </c>
      <c r="D748" s="42" t="s">
        <v>30</v>
      </c>
      <c r="E748" s="42" t="n">
        <v>194</v>
      </c>
      <c r="F748" s="42"/>
      <c r="G748" s="42"/>
      <c r="H748" s="45" t="s">
        <v>64</v>
      </c>
    </row>
    <row r="749" customFormat="false" ht="12.75" hidden="false" customHeight="false" outlineLevel="0" collapsed="false">
      <c r="A749" s="41" t="s">
        <v>3092</v>
      </c>
      <c r="B749" s="42" t="s">
        <v>3093</v>
      </c>
      <c r="C749" s="42" t="s">
        <v>31</v>
      </c>
      <c r="D749" s="42" t="s">
        <v>30</v>
      </c>
      <c r="E749" s="42" t="n">
        <v>65</v>
      </c>
      <c r="F749" s="42"/>
      <c r="G749" s="42"/>
      <c r="H749" s="45" t="s">
        <v>64</v>
      </c>
    </row>
    <row r="750" customFormat="false" ht="12.75" hidden="false" customHeight="false" outlineLevel="0" collapsed="false">
      <c r="A750" s="41" t="s">
        <v>3094</v>
      </c>
      <c r="B750" s="42" t="s">
        <v>3095</v>
      </c>
      <c r="C750" s="42" t="s">
        <v>31</v>
      </c>
      <c r="D750" s="42" t="s">
        <v>30</v>
      </c>
      <c r="E750" s="42" t="n">
        <v>122</v>
      </c>
      <c r="F750" s="42"/>
      <c r="G750" s="42"/>
      <c r="H750" s="45" t="s">
        <v>64</v>
      </c>
    </row>
    <row r="751" customFormat="false" ht="12.75" hidden="false" customHeight="false" outlineLevel="0" collapsed="false">
      <c r="A751" s="41" t="s">
        <v>3096</v>
      </c>
      <c r="B751" s="42" t="s">
        <v>3097</v>
      </c>
      <c r="C751" s="42" t="s">
        <v>31</v>
      </c>
      <c r="D751" s="42" t="s">
        <v>30</v>
      </c>
      <c r="E751" s="42" t="n">
        <v>362</v>
      </c>
      <c r="F751" s="42"/>
      <c r="G751" s="42"/>
      <c r="H751" s="45" t="s">
        <v>64</v>
      </c>
    </row>
    <row r="752" customFormat="false" ht="12.75" hidden="false" customHeight="false" outlineLevel="0" collapsed="false">
      <c r="A752" s="41" t="s">
        <v>3098</v>
      </c>
      <c r="B752" s="42" t="s">
        <v>3099</v>
      </c>
      <c r="C752" s="42" t="s">
        <v>31</v>
      </c>
      <c r="D752" s="42" t="s">
        <v>30</v>
      </c>
      <c r="E752" s="42" t="n">
        <v>386</v>
      </c>
      <c r="F752" s="42"/>
      <c r="G752" s="42"/>
      <c r="H752" s="45" t="s">
        <v>64</v>
      </c>
    </row>
    <row r="753" customFormat="false" ht="12.75" hidden="false" customHeight="false" outlineLevel="0" collapsed="false">
      <c r="A753" s="41" t="s">
        <v>3100</v>
      </c>
      <c r="B753" s="42" t="s">
        <v>3101</v>
      </c>
      <c r="C753" s="42" t="s">
        <v>31</v>
      </c>
      <c r="D753" s="42" t="s">
        <v>30</v>
      </c>
      <c r="E753" s="42" t="n">
        <v>209</v>
      </c>
      <c r="F753" s="42"/>
      <c r="G753" s="42"/>
      <c r="H753" s="45" t="s">
        <v>64</v>
      </c>
    </row>
    <row r="754" customFormat="false" ht="12.75" hidden="false" customHeight="false" outlineLevel="0" collapsed="false">
      <c r="A754" s="41" t="s">
        <v>3102</v>
      </c>
      <c r="B754" s="42" t="s">
        <v>3103</v>
      </c>
      <c r="C754" s="42" t="s">
        <v>31</v>
      </c>
      <c r="D754" s="42" t="s">
        <v>30</v>
      </c>
      <c r="E754" s="42" t="n">
        <v>406</v>
      </c>
      <c r="F754" s="42"/>
      <c r="G754" s="42"/>
      <c r="H754" s="45" t="s">
        <v>64</v>
      </c>
    </row>
    <row r="755" customFormat="false" ht="12.75" hidden="false" customHeight="false" outlineLevel="0" collapsed="false">
      <c r="A755" s="41" t="s">
        <v>3104</v>
      </c>
      <c r="B755" s="42" t="s">
        <v>3105</v>
      </c>
      <c r="C755" s="42" t="s">
        <v>31</v>
      </c>
      <c r="D755" s="42" t="s">
        <v>30</v>
      </c>
      <c r="E755" s="42" t="n">
        <v>300</v>
      </c>
      <c r="F755" s="42"/>
      <c r="G755" s="42"/>
      <c r="H755" s="45" t="s">
        <v>64</v>
      </c>
    </row>
    <row r="756" customFormat="false" ht="12.75" hidden="false" customHeight="false" outlineLevel="0" collapsed="false">
      <c r="A756" s="41" t="s">
        <v>3106</v>
      </c>
      <c r="B756" s="42" t="s">
        <v>3107</v>
      </c>
      <c r="C756" s="42" t="s">
        <v>31</v>
      </c>
      <c r="D756" s="42" t="s">
        <v>30</v>
      </c>
      <c r="E756" s="42" t="n">
        <v>412</v>
      </c>
      <c r="F756" s="42"/>
      <c r="G756" s="42"/>
      <c r="H756" s="45" t="s">
        <v>64</v>
      </c>
    </row>
    <row r="757" customFormat="false" ht="12.75" hidden="false" customHeight="false" outlineLevel="0" collapsed="false">
      <c r="A757" s="41" t="s">
        <v>3108</v>
      </c>
      <c r="B757" s="42" t="s">
        <v>3109</v>
      </c>
      <c r="C757" s="42" t="s">
        <v>31</v>
      </c>
      <c r="D757" s="42" t="s">
        <v>30</v>
      </c>
      <c r="E757" s="42" t="n">
        <v>105</v>
      </c>
      <c r="F757" s="42" t="s">
        <v>1516</v>
      </c>
      <c r="G757" s="42" t="s">
        <v>3110</v>
      </c>
      <c r="H757" s="45" t="s">
        <v>64</v>
      </c>
    </row>
    <row r="758" customFormat="false" ht="12.75" hidden="false" customHeight="false" outlineLevel="0" collapsed="false">
      <c r="A758" s="41" t="s">
        <v>3111</v>
      </c>
      <c r="B758" s="42" t="s">
        <v>3112</v>
      </c>
      <c r="C758" s="42" t="s">
        <v>31</v>
      </c>
      <c r="D758" s="42" t="s">
        <v>30</v>
      </c>
      <c r="E758" s="42" t="n">
        <v>160</v>
      </c>
      <c r="F758" s="42"/>
      <c r="G758" s="42"/>
      <c r="H758" s="45" t="s">
        <v>64</v>
      </c>
    </row>
    <row r="759" customFormat="false" ht="12.75" hidden="false" customHeight="false" outlineLevel="0" collapsed="false">
      <c r="A759" s="41" t="s">
        <v>3113</v>
      </c>
      <c r="B759" s="42" t="s">
        <v>3114</v>
      </c>
      <c r="C759" s="42" t="s">
        <v>31</v>
      </c>
      <c r="D759" s="42" t="s">
        <v>30</v>
      </c>
      <c r="E759" s="42" t="n">
        <v>262</v>
      </c>
      <c r="F759" s="42"/>
      <c r="G759" s="42"/>
      <c r="H759" s="45" t="s">
        <v>64</v>
      </c>
    </row>
    <row r="760" customFormat="false" ht="12.75" hidden="false" customHeight="false" outlineLevel="0" collapsed="false">
      <c r="A760" s="41" t="s">
        <v>3115</v>
      </c>
      <c r="B760" s="42" t="s">
        <v>3116</v>
      </c>
      <c r="C760" s="42" t="s">
        <v>31</v>
      </c>
      <c r="D760" s="42" t="s">
        <v>30</v>
      </c>
      <c r="E760" s="42" t="n">
        <v>235</v>
      </c>
      <c r="F760" s="42"/>
      <c r="G760" s="42"/>
      <c r="H760" s="45" t="s">
        <v>64</v>
      </c>
    </row>
    <row r="761" customFormat="false" ht="12.75" hidden="false" customHeight="false" outlineLevel="0" collapsed="false">
      <c r="A761" s="41" t="s">
        <v>3117</v>
      </c>
      <c r="B761" s="42" t="s">
        <v>3118</v>
      </c>
      <c r="C761" s="42" t="s">
        <v>31</v>
      </c>
      <c r="D761" s="42" t="s">
        <v>30</v>
      </c>
      <c r="E761" s="42" t="n">
        <v>155</v>
      </c>
      <c r="F761" s="42" t="s">
        <v>1516</v>
      </c>
      <c r="G761" s="42" t="s">
        <v>3119</v>
      </c>
      <c r="H761" s="45" t="s">
        <v>64</v>
      </c>
    </row>
    <row r="762" customFormat="false" ht="12.75" hidden="false" customHeight="false" outlineLevel="0" collapsed="false">
      <c r="A762" s="41" t="s">
        <v>3120</v>
      </c>
      <c r="B762" s="42" t="s">
        <v>3121</v>
      </c>
      <c r="C762" s="42" t="s">
        <v>31</v>
      </c>
      <c r="D762" s="42" t="s">
        <v>30</v>
      </c>
      <c r="E762" s="42" t="n">
        <v>97</v>
      </c>
      <c r="F762" s="42"/>
      <c r="G762" s="42"/>
      <c r="H762" s="45" t="s">
        <v>64</v>
      </c>
    </row>
    <row r="763" customFormat="false" ht="12.75" hidden="false" customHeight="false" outlineLevel="0" collapsed="false">
      <c r="A763" s="41" t="s">
        <v>3122</v>
      </c>
      <c r="B763" s="42" t="s">
        <v>3123</v>
      </c>
      <c r="C763" s="42" t="s">
        <v>31</v>
      </c>
      <c r="D763" s="42" t="s">
        <v>30</v>
      </c>
      <c r="E763" s="42" t="n">
        <v>254</v>
      </c>
      <c r="F763" s="42"/>
      <c r="G763" s="42"/>
      <c r="H763" s="45" t="s">
        <v>64</v>
      </c>
    </row>
    <row r="764" customFormat="false" ht="12.75" hidden="false" customHeight="false" outlineLevel="0" collapsed="false">
      <c r="A764" s="41" t="s">
        <v>3124</v>
      </c>
      <c r="B764" s="42" t="s">
        <v>3125</v>
      </c>
      <c r="C764" s="42" t="s">
        <v>31</v>
      </c>
      <c r="D764" s="42" t="s">
        <v>30</v>
      </c>
      <c r="E764" s="42" t="n">
        <v>65</v>
      </c>
      <c r="F764" s="42"/>
      <c r="G764" s="42"/>
      <c r="H764" s="45" t="s">
        <v>64</v>
      </c>
    </row>
    <row r="765" customFormat="false" ht="12.75" hidden="false" customHeight="false" outlineLevel="0" collapsed="false">
      <c r="A765" s="41" t="s">
        <v>3126</v>
      </c>
      <c r="B765" s="42" t="s">
        <v>3127</v>
      </c>
      <c r="C765" s="42" t="s">
        <v>33</v>
      </c>
      <c r="D765" s="42" t="s">
        <v>1483</v>
      </c>
      <c r="E765" s="42" t="n">
        <v>134</v>
      </c>
      <c r="F765" s="42" t="s">
        <v>1516</v>
      </c>
      <c r="G765" s="42" t="s">
        <v>3128</v>
      </c>
      <c r="H765" s="45" t="s">
        <v>64</v>
      </c>
    </row>
    <row r="766" customFormat="false" ht="12.75" hidden="false" customHeight="false" outlineLevel="0" collapsed="false">
      <c r="A766" s="41" t="s">
        <v>3129</v>
      </c>
      <c r="B766" s="42" t="s">
        <v>3130</v>
      </c>
      <c r="C766" s="42" t="s">
        <v>31</v>
      </c>
      <c r="D766" s="42" t="s">
        <v>30</v>
      </c>
      <c r="E766" s="42" t="n">
        <v>247</v>
      </c>
      <c r="F766" s="46"/>
      <c r="G766" s="46"/>
      <c r="H766" s="45" t="s">
        <v>64</v>
      </c>
    </row>
    <row r="767" customFormat="false" ht="12.75" hidden="false" customHeight="false" outlineLevel="0" collapsed="false">
      <c r="A767" s="41" t="s">
        <v>3131</v>
      </c>
      <c r="B767" s="42" t="s">
        <v>3132</v>
      </c>
      <c r="C767" s="42" t="s">
        <v>31</v>
      </c>
      <c r="D767" s="42" t="s">
        <v>30</v>
      </c>
      <c r="E767" s="42" t="n">
        <v>218</v>
      </c>
      <c r="F767" s="42"/>
      <c r="G767" s="42"/>
      <c r="H767" s="45" t="s">
        <v>64</v>
      </c>
    </row>
    <row r="768" customFormat="false" ht="12.75" hidden="false" customHeight="false" outlineLevel="0" collapsed="false">
      <c r="A768" s="41" t="s">
        <v>3133</v>
      </c>
      <c r="B768" s="42" t="s">
        <v>3134</v>
      </c>
      <c r="C768" s="42" t="s">
        <v>31</v>
      </c>
      <c r="D768" s="42" t="s">
        <v>30</v>
      </c>
      <c r="E768" s="42" t="n">
        <v>310</v>
      </c>
      <c r="F768" s="42"/>
      <c r="G768" s="42"/>
      <c r="H768" s="45" t="s">
        <v>64</v>
      </c>
    </row>
    <row r="769" customFormat="false" ht="12.75" hidden="false" customHeight="false" outlineLevel="0" collapsed="false">
      <c r="A769" s="41" t="s">
        <v>3135</v>
      </c>
      <c r="B769" s="42" t="s">
        <v>3136</v>
      </c>
      <c r="C769" s="42" t="s">
        <v>31</v>
      </c>
      <c r="D769" s="42" t="s">
        <v>30</v>
      </c>
      <c r="E769" s="42" t="n">
        <v>244</v>
      </c>
      <c r="F769" s="42"/>
      <c r="G769" s="42"/>
      <c r="H769" s="45" t="s">
        <v>64</v>
      </c>
    </row>
    <row r="770" customFormat="false" ht="12.75" hidden="false" customHeight="false" outlineLevel="0" collapsed="false">
      <c r="A770" s="41" t="s">
        <v>3137</v>
      </c>
      <c r="B770" s="42" t="s">
        <v>3138</v>
      </c>
      <c r="C770" s="42" t="s">
        <v>31</v>
      </c>
      <c r="D770" s="42" t="s">
        <v>30</v>
      </c>
      <c r="E770" s="42" t="n">
        <v>253</v>
      </c>
      <c r="F770" s="42"/>
      <c r="G770" s="42"/>
      <c r="H770" s="45" t="s">
        <v>64</v>
      </c>
    </row>
    <row r="771" customFormat="false" ht="12.75" hidden="false" customHeight="false" outlineLevel="0" collapsed="false">
      <c r="A771" s="41" t="s">
        <v>3139</v>
      </c>
      <c r="B771" s="42" t="s">
        <v>3140</v>
      </c>
      <c r="C771" s="42" t="s">
        <v>31</v>
      </c>
      <c r="D771" s="42" t="s">
        <v>30</v>
      </c>
      <c r="E771" s="42" t="n">
        <v>160</v>
      </c>
      <c r="F771" s="42"/>
      <c r="G771" s="42"/>
      <c r="H771" s="45" t="s">
        <v>64</v>
      </c>
    </row>
    <row r="772" customFormat="false" ht="12.75" hidden="false" customHeight="false" outlineLevel="0" collapsed="false">
      <c r="A772" s="41" t="s">
        <v>3141</v>
      </c>
      <c r="B772" s="42" t="s">
        <v>3142</v>
      </c>
      <c r="C772" s="42" t="s">
        <v>31</v>
      </c>
      <c r="D772" s="42" t="s">
        <v>30</v>
      </c>
      <c r="E772" s="42" t="n">
        <v>361</v>
      </c>
      <c r="F772" s="42"/>
      <c r="G772" s="42"/>
      <c r="H772" s="45" t="s">
        <v>64</v>
      </c>
    </row>
    <row r="773" customFormat="false" ht="12.75" hidden="false" customHeight="false" outlineLevel="0" collapsed="false">
      <c r="A773" s="41" t="s">
        <v>3143</v>
      </c>
      <c r="B773" s="42" t="s">
        <v>3144</v>
      </c>
      <c r="C773" s="42" t="s">
        <v>33</v>
      </c>
      <c r="D773" s="42" t="s">
        <v>1483</v>
      </c>
      <c r="E773" s="42" t="n">
        <v>530</v>
      </c>
      <c r="F773" s="42" t="s">
        <v>1556</v>
      </c>
      <c r="G773" s="42" t="s">
        <v>1787</v>
      </c>
      <c r="H773" s="45" t="s">
        <v>64</v>
      </c>
    </row>
    <row r="774" customFormat="false" ht="12.75" hidden="false" customHeight="false" outlineLevel="0" collapsed="false">
      <c r="A774" s="41" t="s">
        <v>3145</v>
      </c>
      <c r="B774" s="42" t="s">
        <v>3146</v>
      </c>
      <c r="C774" s="42" t="s">
        <v>31</v>
      </c>
      <c r="D774" s="42" t="s">
        <v>30</v>
      </c>
      <c r="E774" s="42" t="n">
        <v>421</v>
      </c>
      <c r="F774" s="42"/>
      <c r="G774" s="42"/>
      <c r="H774" s="45" t="s">
        <v>64</v>
      </c>
    </row>
    <row r="775" customFormat="false" ht="12.75" hidden="false" customHeight="false" outlineLevel="0" collapsed="false">
      <c r="A775" s="41" t="s">
        <v>3147</v>
      </c>
      <c r="B775" s="42" t="s">
        <v>3148</v>
      </c>
      <c r="C775" s="42" t="s">
        <v>31</v>
      </c>
      <c r="D775" s="42" t="s">
        <v>30</v>
      </c>
      <c r="E775" s="42" t="n">
        <v>158</v>
      </c>
      <c r="F775" s="42"/>
      <c r="G775" s="42"/>
      <c r="H775" s="45" t="s">
        <v>64</v>
      </c>
    </row>
    <row r="776" customFormat="false" ht="12.75" hidden="false" customHeight="false" outlineLevel="0" collapsed="false">
      <c r="A776" s="41" t="s">
        <v>3149</v>
      </c>
      <c r="B776" s="42" t="s">
        <v>3150</v>
      </c>
      <c r="C776" s="42" t="s">
        <v>31</v>
      </c>
      <c r="D776" s="42" t="s">
        <v>30</v>
      </c>
      <c r="E776" s="42" t="n">
        <v>107</v>
      </c>
      <c r="F776" s="42"/>
      <c r="G776" s="42"/>
      <c r="H776" s="45" t="s">
        <v>64</v>
      </c>
    </row>
    <row r="777" customFormat="false" ht="12.75" hidden="false" customHeight="false" outlineLevel="0" collapsed="false">
      <c r="A777" s="41" t="s">
        <v>3151</v>
      </c>
      <c r="B777" s="42" t="s">
        <v>3152</v>
      </c>
      <c r="C777" s="42" t="s">
        <v>33</v>
      </c>
      <c r="D777" s="42" t="s">
        <v>1483</v>
      </c>
      <c r="E777" s="42" t="n">
        <v>337</v>
      </c>
      <c r="F777" s="42" t="s">
        <v>76</v>
      </c>
      <c r="G777" s="42" t="s">
        <v>1484</v>
      </c>
      <c r="H777" s="45" t="s">
        <v>64</v>
      </c>
    </row>
    <row r="778" customFormat="false" ht="12.75" hidden="false" customHeight="false" outlineLevel="0" collapsed="false">
      <c r="A778" s="41" t="s">
        <v>3153</v>
      </c>
      <c r="B778" s="42" t="s">
        <v>3154</v>
      </c>
      <c r="C778" s="42" t="s">
        <v>33</v>
      </c>
      <c r="D778" s="42" t="s">
        <v>1483</v>
      </c>
      <c r="E778" s="42" t="n">
        <v>330</v>
      </c>
      <c r="F778" s="42" t="s">
        <v>1533</v>
      </c>
      <c r="G778" s="42" t="s">
        <v>1534</v>
      </c>
      <c r="H778" s="45" t="s">
        <v>64</v>
      </c>
    </row>
    <row r="779" customFormat="false" ht="12.75" hidden="false" customHeight="false" outlineLevel="0" collapsed="false">
      <c r="A779" s="41" t="s">
        <v>3155</v>
      </c>
      <c r="B779" s="42" t="s">
        <v>3156</v>
      </c>
      <c r="C779" s="42" t="s">
        <v>31</v>
      </c>
      <c r="D779" s="42" t="s">
        <v>30</v>
      </c>
      <c r="E779" s="42" t="n">
        <v>208</v>
      </c>
      <c r="F779" s="42"/>
      <c r="G779" s="42"/>
      <c r="H779" s="45" t="s">
        <v>64</v>
      </c>
    </row>
    <row r="780" customFormat="false" ht="12.75" hidden="false" customHeight="false" outlineLevel="0" collapsed="false">
      <c r="A780" s="41" t="s">
        <v>3157</v>
      </c>
      <c r="B780" s="42" t="s">
        <v>3158</v>
      </c>
      <c r="C780" s="42" t="s">
        <v>31</v>
      </c>
      <c r="D780" s="42" t="s">
        <v>30</v>
      </c>
      <c r="E780" s="42" t="n">
        <v>586</v>
      </c>
      <c r="F780" s="46"/>
      <c r="G780" s="46"/>
      <c r="H780" s="45" t="s">
        <v>64</v>
      </c>
    </row>
    <row r="781" customFormat="false" ht="12.75" hidden="false" customHeight="false" outlineLevel="0" collapsed="false">
      <c r="A781" s="41" t="s">
        <v>3159</v>
      </c>
      <c r="B781" s="42" t="s">
        <v>3160</v>
      </c>
      <c r="C781" s="42" t="s">
        <v>31</v>
      </c>
      <c r="D781" s="42" t="s">
        <v>30</v>
      </c>
      <c r="E781" s="42" t="n">
        <v>297</v>
      </c>
      <c r="F781" s="42"/>
      <c r="G781" s="42"/>
      <c r="H781" s="45" t="s">
        <v>64</v>
      </c>
    </row>
    <row r="782" customFormat="false" ht="12.75" hidden="false" customHeight="false" outlineLevel="0" collapsed="false">
      <c r="A782" s="41" t="s">
        <v>3161</v>
      </c>
      <c r="B782" s="42" t="s">
        <v>3162</v>
      </c>
      <c r="C782" s="42" t="s">
        <v>31</v>
      </c>
      <c r="D782" s="42" t="s">
        <v>30</v>
      </c>
      <c r="E782" s="42" t="n">
        <v>215</v>
      </c>
      <c r="F782" s="46"/>
      <c r="G782" s="46"/>
      <c r="H782" s="45" t="s">
        <v>64</v>
      </c>
    </row>
    <row r="783" customFormat="false" ht="12.75" hidden="false" customHeight="false" outlineLevel="0" collapsed="false">
      <c r="A783" s="41" t="s">
        <v>3163</v>
      </c>
      <c r="B783" s="42" t="s">
        <v>3164</v>
      </c>
      <c r="C783" s="42" t="s">
        <v>31</v>
      </c>
      <c r="D783" s="42" t="s">
        <v>30</v>
      </c>
      <c r="E783" s="42" t="n">
        <v>369</v>
      </c>
      <c r="F783" s="42"/>
      <c r="G783" s="42"/>
      <c r="H783" s="45" t="s">
        <v>64</v>
      </c>
    </row>
    <row r="784" customFormat="false" ht="12.75" hidden="false" customHeight="false" outlineLevel="0" collapsed="false">
      <c r="A784" s="41" t="s">
        <v>3165</v>
      </c>
      <c r="B784" s="42" t="s">
        <v>3166</v>
      </c>
      <c r="C784" s="42" t="s">
        <v>31</v>
      </c>
      <c r="D784" s="42" t="s">
        <v>30</v>
      </c>
      <c r="E784" s="42" t="n">
        <v>418</v>
      </c>
      <c r="F784" s="42"/>
      <c r="G784" s="42"/>
      <c r="H784" s="45" t="s">
        <v>64</v>
      </c>
    </row>
    <row r="785" customFormat="false" ht="12.75" hidden="false" customHeight="false" outlineLevel="0" collapsed="false">
      <c r="A785" s="41" t="s">
        <v>3167</v>
      </c>
      <c r="B785" s="42" t="s">
        <v>3168</v>
      </c>
      <c r="C785" s="42" t="s">
        <v>31</v>
      </c>
      <c r="D785" s="42" t="s">
        <v>30</v>
      </c>
      <c r="E785" s="42" t="n">
        <v>137</v>
      </c>
      <c r="F785" s="42"/>
      <c r="G785" s="42"/>
      <c r="H785" s="45" t="s">
        <v>64</v>
      </c>
    </row>
    <row r="786" customFormat="false" ht="12.75" hidden="false" customHeight="false" outlineLevel="0" collapsed="false">
      <c r="A786" s="41" t="s">
        <v>3169</v>
      </c>
      <c r="B786" s="42" t="s">
        <v>3170</v>
      </c>
      <c r="C786" s="42" t="s">
        <v>33</v>
      </c>
      <c r="D786" s="42" t="s">
        <v>1483</v>
      </c>
      <c r="E786" s="42" t="n">
        <v>184</v>
      </c>
      <c r="F786" s="42" t="s">
        <v>76</v>
      </c>
      <c r="G786" s="42" t="s">
        <v>1484</v>
      </c>
      <c r="H786" s="45" t="s">
        <v>64</v>
      </c>
    </row>
    <row r="787" customFormat="false" ht="12.75" hidden="false" customHeight="false" outlineLevel="0" collapsed="false">
      <c r="A787" s="41" t="s">
        <v>3171</v>
      </c>
      <c r="B787" s="42" t="s">
        <v>3172</v>
      </c>
      <c r="C787" s="42" t="s">
        <v>31</v>
      </c>
      <c r="D787" s="42" t="s">
        <v>30</v>
      </c>
      <c r="E787" s="42" t="n">
        <v>350</v>
      </c>
      <c r="F787" s="42"/>
      <c r="G787" s="42"/>
      <c r="H787" s="45" t="s">
        <v>64</v>
      </c>
    </row>
    <row r="788" customFormat="false" ht="12.75" hidden="false" customHeight="false" outlineLevel="0" collapsed="false">
      <c r="A788" s="41" t="s">
        <v>3173</v>
      </c>
      <c r="B788" s="42" t="s">
        <v>3174</v>
      </c>
      <c r="C788" s="42" t="s">
        <v>31</v>
      </c>
      <c r="D788" s="42" t="s">
        <v>30</v>
      </c>
      <c r="E788" s="42" t="n">
        <v>173</v>
      </c>
      <c r="F788" s="42"/>
      <c r="G788" s="42"/>
      <c r="H788" s="45" t="s">
        <v>64</v>
      </c>
    </row>
    <row r="789" customFormat="false" ht="12.75" hidden="false" customHeight="false" outlineLevel="0" collapsed="false">
      <c r="A789" s="41" t="s">
        <v>3175</v>
      </c>
      <c r="B789" s="42" t="s">
        <v>3176</v>
      </c>
      <c r="C789" s="42" t="s">
        <v>31</v>
      </c>
      <c r="D789" s="42" t="s">
        <v>30</v>
      </c>
      <c r="E789" s="42" t="n">
        <v>215</v>
      </c>
      <c r="F789" s="42"/>
      <c r="G789" s="42"/>
      <c r="H789" s="45" t="s">
        <v>64</v>
      </c>
    </row>
    <row r="790" customFormat="false" ht="12.75" hidden="false" customHeight="false" outlineLevel="0" collapsed="false">
      <c r="A790" s="41" t="s">
        <v>3177</v>
      </c>
      <c r="B790" s="42" t="s">
        <v>3178</v>
      </c>
      <c r="C790" s="42" t="s">
        <v>31</v>
      </c>
      <c r="D790" s="42" t="s">
        <v>30</v>
      </c>
      <c r="E790" s="42" t="n">
        <v>180</v>
      </c>
      <c r="F790" s="42"/>
      <c r="G790" s="42"/>
      <c r="H790" s="45" t="s">
        <v>64</v>
      </c>
    </row>
    <row r="791" customFormat="false" ht="12.75" hidden="false" customHeight="false" outlineLevel="0" collapsed="false">
      <c r="A791" s="41" t="s">
        <v>3179</v>
      </c>
      <c r="B791" s="42" t="s">
        <v>3180</v>
      </c>
      <c r="C791" s="42" t="s">
        <v>31</v>
      </c>
      <c r="D791" s="42" t="s">
        <v>30</v>
      </c>
      <c r="E791" s="42" t="n">
        <v>510</v>
      </c>
      <c r="F791" s="42"/>
      <c r="G791" s="42"/>
      <c r="H791" s="45" t="s">
        <v>64</v>
      </c>
    </row>
    <row r="792" customFormat="false" ht="12.75" hidden="false" customHeight="false" outlineLevel="0" collapsed="false">
      <c r="A792" s="41" t="s">
        <v>3181</v>
      </c>
      <c r="B792" s="42" t="s">
        <v>3182</v>
      </c>
      <c r="C792" s="42" t="s">
        <v>31</v>
      </c>
      <c r="D792" s="42" t="s">
        <v>30</v>
      </c>
      <c r="E792" s="42" t="n">
        <v>403</v>
      </c>
      <c r="F792" s="42"/>
      <c r="G792" s="42"/>
      <c r="H792" s="45" t="s">
        <v>64</v>
      </c>
    </row>
    <row r="793" customFormat="false" ht="12.75" hidden="false" customHeight="false" outlineLevel="0" collapsed="false">
      <c r="A793" s="41" t="s">
        <v>3183</v>
      </c>
      <c r="B793" s="42" t="s">
        <v>3184</v>
      </c>
      <c r="C793" s="42" t="s">
        <v>31</v>
      </c>
      <c r="D793" s="42" t="s">
        <v>30</v>
      </c>
      <c r="E793" s="42" t="n">
        <v>97</v>
      </c>
      <c r="F793" s="42"/>
      <c r="G793" s="42"/>
      <c r="H793" s="45" t="s">
        <v>64</v>
      </c>
    </row>
    <row r="794" customFormat="false" ht="12.75" hidden="false" customHeight="false" outlineLevel="0" collapsed="false">
      <c r="A794" s="41" t="s">
        <v>3185</v>
      </c>
      <c r="B794" s="42" t="s">
        <v>3186</v>
      </c>
      <c r="C794" s="42" t="s">
        <v>31</v>
      </c>
      <c r="D794" s="42" t="s">
        <v>30</v>
      </c>
      <c r="E794" s="42" t="n">
        <v>153</v>
      </c>
      <c r="F794" s="42"/>
      <c r="G794" s="42"/>
      <c r="H794" s="45" t="s">
        <v>64</v>
      </c>
    </row>
    <row r="795" customFormat="false" ht="12.75" hidden="false" customHeight="false" outlineLevel="0" collapsed="false">
      <c r="A795" s="41" t="s">
        <v>3187</v>
      </c>
      <c r="B795" s="42" t="s">
        <v>3188</v>
      </c>
      <c r="C795" s="42" t="s">
        <v>33</v>
      </c>
      <c r="D795" s="42" t="s">
        <v>1483</v>
      </c>
      <c r="E795" s="42" t="n">
        <v>244</v>
      </c>
      <c r="F795" s="42" t="s">
        <v>2513</v>
      </c>
      <c r="G795" s="42" t="s">
        <v>3189</v>
      </c>
      <c r="H795" s="45" t="s">
        <v>64</v>
      </c>
    </row>
    <row r="796" customFormat="false" ht="12.75" hidden="false" customHeight="false" outlineLevel="0" collapsed="false">
      <c r="A796" s="41" t="s">
        <v>3190</v>
      </c>
      <c r="B796" s="42" t="s">
        <v>3191</v>
      </c>
      <c r="C796" s="42" t="s">
        <v>31</v>
      </c>
      <c r="D796" s="42" t="s">
        <v>30</v>
      </c>
      <c r="E796" s="42" t="n">
        <v>134</v>
      </c>
      <c r="F796" s="42"/>
      <c r="G796" s="42"/>
      <c r="H796" s="45" t="s">
        <v>64</v>
      </c>
    </row>
    <row r="797" customFormat="false" ht="12.75" hidden="false" customHeight="false" outlineLevel="0" collapsed="false">
      <c r="A797" s="41" t="s">
        <v>3192</v>
      </c>
      <c r="B797" s="42" t="s">
        <v>3193</v>
      </c>
      <c r="C797" s="42" t="s">
        <v>31</v>
      </c>
      <c r="D797" s="42" t="s">
        <v>30</v>
      </c>
      <c r="E797" s="42" t="n">
        <v>146</v>
      </c>
      <c r="F797" s="42"/>
      <c r="G797" s="42"/>
      <c r="H797" s="45" t="s">
        <v>64</v>
      </c>
    </row>
    <row r="798" customFormat="false" ht="12.75" hidden="false" customHeight="false" outlineLevel="0" collapsed="false">
      <c r="A798" s="41" t="s">
        <v>3194</v>
      </c>
      <c r="B798" s="42" t="s">
        <v>3195</v>
      </c>
      <c r="C798" s="42" t="s">
        <v>31</v>
      </c>
      <c r="D798" s="42" t="s">
        <v>30</v>
      </c>
      <c r="E798" s="42" t="n">
        <v>299</v>
      </c>
      <c r="F798" s="42"/>
      <c r="G798" s="42"/>
      <c r="H798" s="45" t="s">
        <v>64</v>
      </c>
    </row>
    <row r="799" customFormat="false" ht="12.75" hidden="false" customHeight="false" outlineLevel="0" collapsed="false">
      <c r="A799" s="41" t="s">
        <v>3196</v>
      </c>
      <c r="B799" s="42" t="s">
        <v>3197</v>
      </c>
      <c r="C799" s="42" t="s">
        <v>31</v>
      </c>
      <c r="D799" s="42" t="s">
        <v>30</v>
      </c>
      <c r="E799" s="42" t="n">
        <v>152</v>
      </c>
      <c r="F799" s="42"/>
      <c r="G799" s="42"/>
      <c r="H799" s="45" t="s">
        <v>64</v>
      </c>
    </row>
    <row r="800" customFormat="false" ht="12.75" hidden="false" customHeight="false" outlineLevel="0" collapsed="false">
      <c r="A800" s="41" t="s">
        <v>3198</v>
      </c>
      <c r="B800" s="42" t="s">
        <v>3199</v>
      </c>
      <c r="C800" s="42" t="s">
        <v>31</v>
      </c>
      <c r="D800" s="42" t="s">
        <v>30</v>
      </c>
      <c r="E800" s="42" t="n">
        <v>91</v>
      </c>
      <c r="F800" s="42"/>
      <c r="G800" s="42"/>
      <c r="H800" s="45" t="s">
        <v>64</v>
      </c>
    </row>
    <row r="801" customFormat="false" ht="12.75" hidden="false" customHeight="false" outlineLevel="0" collapsed="false">
      <c r="A801" s="41" t="s">
        <v>3200</v>
      </c>
      <c r="B801" s="42" t="s">
        <v>3201</v>
      </c>
      <c r="C801" s="42" t="s">
        <v>31</v>
      </c>
      <c r="D801" s="42" t="s">
        <v>30</v>
      </c>
      <c r="E801" s="42" t="n">
        <v>132</v>
      </c>
      <c r="F801" s="42"/>
      <c r="G801" s="42"/>
      <c r="H801" s="45" t="s">
        <v>64</v>
      </c>
    </row>
    <row r="802" customFormat="false" ht="12.75" hidden="false" customHeight="false" outlineLevel="0" collapsed="false">
      <c r="A802" s="41" t="s">
        <v>3202</v>
      </c>
      <c r="B802" s="42" t="s">
        <v>3203</v>
      </c>
      <c r="C802" s="42" t="s">
        <v>31</v>
      </c>
      <c r="D802" s="42" t="s">
        <v>30</v>
      </c>
      <c r="E802" s="42" t="n">
        <v>166</v>
      </c>
      <c r="F802" s="42"/>
      <c r="G802" s="42"/>
      <c r="H802" s="45" t="s">
        <v>64</v>
      </c>
    </row>
    <row r="803" customFormat="false" ht="12.75" hidden="false" customHeight="false" outlineLevel="0" collapsed="false">
      <c r="A803" s="41" t="s">
        <v>3204</v>
      </c>
      <c r="B803" s="42" t="s">
        <v>3205</v>
      </c>
      <c r="C803" s="42" t="s">
        <v>31</v>
      </c>
      <c r="D803" s="42" t="s">
        <v>30</v>
      </c>
      <c r="E803" s="42" t="n">
        <v>108</v>
      </c>
      <c r="F803" s="42"/>
      <c r="G803" s="42"/>
      <c r="H803" s="45" t="s">
        <v>64</v>
      </c>
    </row>
    <row r="804" customFormat="false" ht="12.75" hidden="false" customHeight="false" outlineLevel="0" collapsed="false">
      <c r="A804" s="41" t="s">
        <v>3206</v>
      </c>
      <c r="B804" s="42" t="s">
        <v>3207</v>
      </c>
      <c r="C804" s="42" t="s">
        <v>31</v>
      </c>
      <c r="D804" s="42" t="s">
        <v>30</v>
      </c>
      <c r="E804" s="42" t="n">
        <v>98</v>
      </c>
      <c r="F804" s="42"/>
      <c r="G804" s="42"/>
      <c r="H804" s="45" t="s">
        <v>64</v>
      </c>
    </row>
    <row r="805" customFormat="false" ht="12.75" hidden="false" customHeight="false" outlineLevel="0" collapsed="false">
      <c r="A805" s="41" t="s">
        <v>3208</v>
      </c>
      <c r="B805" s="42" t="s">
        <v>3209</v>
      </c>
      <c r="C805" s="42" t="s">
        <v>31</v>
      </c>
      <c r="D805" s="42" t="s">
        <v>30</v>
      </c>
      <c r="E805" s="42" t="n">
        <v>83</v>
      </c>
      <c r="F805" s="42"/>
      <c r="G805" s="42"/>
      <c r="H805" s="45" t="s">
        <v>64</v>
      </c>
    </row>
    <row r="806" customFormat="false" ht="12.75" hidden="false" customHeight="false" outlineLevel="0" collapsed="false">
      <c r="A806" s="41" t="s">
        <v>3210</v>
      </c>
      <c r="B806" s="42" t="s">
        <v>3211</v>
      </c>
      <c r="C806" s="42" t="s">
        <v>31</v>
      </c>
      <c r="D806" s="42" t="s">
        <v>30</v>
      </c>
      <c r="E806" s="42" t="n">
        <v>109</v>
      </c>
      <c r="F806" s="42"/>
      <c r="G806" s="42"/>
      <c r="H806" s="45" t="s">
        <v>64</v>
      </c>
    </row>
    <row r="807" customFormat="false" ht="12.75" hidden="false" customHeight="false" outlineLevel="0" collapsed="false">
      <c r="A807" s="41" t="s">
        <v>3212</v>
      </c>
      <c r="B807" s="42" t="s">
        <v>3213</v>
      </c>
      <c r="C807" s="42" t="s">
        <v>31</v>
      </c>
      <c r="D807" s="42" t="s">
        <v>30</v>
      </c>
      <c r="E807" s="42" t="n">
        <v>375</v>
      </c>
      <c r="F807" s="42"/>
      <c r="G807" s="42"/>
      <c r="H807" s="45" t="s">
        <v>64</v>
      </c>
    </row>
    <row r="808" customFormat="false" ht="12.75" hidden="false" customHeight="false" outlineLevel="0" collapsed="false">
      <c r="A808" s="41" t="s">
        <v>3214</v>
      </c>
      <c r="B808" s="42" t="s">
        <v>3215</v>
      </c>
      <c r="C808" s="42" t="s">
        <v>31</v>
      </c>
      <c r="D808" s="42" t="s">
        <v>30</v>
      </c>
      <c r="E808" s="42" t="n">
        <v>55</v>
      </c>
      <c r="F808" s="42"/>
      <c r="G808" s="42"/>
      <c r="H808" s="45" t="s">
        <v>64</v>
      </c>
    </row>
    <row r="809" customFormat="false" ht="12.75" hidden="false" customHeight="false" outlineLevel="0" collapsed="false">
      <c r="A809" s="41" t="s">
        <v>3216</v>
      </c>
      <c r="B809" s="42" t="s">
        <v>3217</v>
      </c>
      <c r="C809" s="42" t="s">
        <v>31</v>
      </c>
      <c r="D809" s="42" t="s">
        <v>30</v>
      </c>
      <c r="E809" s="42" t="n">
        <v>117</v>
      </c>
      <c r="F809" s="42"/>
      <c r="G809" s="42"/>
      <c r="H809" s="45" t="s">
        <v>64</v>
      </c>
    </row>
    <row r="810" customFormat="false" ht="12.75" hidden="false" customHeight="false" outlineLevel="0" collapsed="false">
      <c r="A810" s="41" t="s">
        <v>3218</v>
      </c>
      <c r="B810" s="42" t="s">
        <v>3219</v>
      </c>
      <c r="C810" s="42" t="s">
        <v>31</v>
      </c>
      <c r="D810" s="42" t="s">
        <v>30</v>
      </c>
      <c r="E810" s="42" t="n">
        <v>350</v>
      </c>
      <c r="F810" s="42"/>
      <c r="G810" s="42"/>
      <c r="H810" s="45" t="s">
        <v>64</v>
      </c>
    </row>
    <row r="811" customFormat="false" ht="12.75" hidden="false" customHeight="false" outlineLevel="0" collapsed="false">
      <c r="A811" s="41" t="s">
        <v>3220</v>
      </c>
      <c r="B811" s="42" t="s">
        <v>3221</v>
      </c>
      <c r="C811" s="42" t="s">
        <v>33</v>
      </c>
      <c r="D811" s="42" t="s">
        <v>1483</v>
      </c>
      <c r="E811" s="42" t="n">
        <v>262</v>
      </c>
      <c r="F811" s="42" t="s">
        <v>1516</v>
      </c>
      <c r="G811" s="42" t="s">
        <v>1517</v>
      </c>
      <c r="H811" s="45" t="s">
        <v>64</v>
      </c>
    </row>
    <row r="812" customFormat="false" ht="12.75" hidden="false" customHeight="false" outlineLevel="0" collapsed="false">
      <c r="A812" s="41" t="s">
        <v>3222</v>
      </c>
      <c r="B812" s="42" t="s">
        <v>3223</v>
      </c>
      <c r="C812" s="42" t="s">
        <v>31</v>
      </c>
      <c r="D812" s="42" t="s">
        <v>30</v>
      </c>
      <c r="E812" s="42" t="n">
        <v>332</v>
      </c>
      <c r="F812" s="42"/>
      <c r="G812" s="42"/>
      <c r="H812" s="45" t="s">
        <v>64</v>
      </c>
    </row>
    <row r="813" customFormat="false" ht="12.75" hidden="false" customHeight="false" outlineLevel="0" collapsed="false">
      <c r="A813" s="41" t="s">
        <v>3224</v>
      </c>
      <c r="B813" s="42" t="s">
        <v>3225</v>
      </c>
      <c r="C813" s="42" t="s">
        <v>31</v>
      </c>
      <c r="D813" s="42" t="s">
        <v>30</v>
      </c>
      <c r="E813" s="42" t="n">
        <v>465</v>
      </c>
      <c r="F813" s="42"/>
      <c r="G813" s="42"/>
      <c r="H813" s="45" t="s">
        <v>64</v>
      </c>
    </row>
    <row r="814" customFormat="false" ht="12.75" hidden="false" customHeight="false" outlineLevel="0" collapsed="false">
      <c r="A814" s="41" t="s">
        <v>3226</v>
      </c>
      <c r="B814" s="42" t="s">
        <v>3227</v>
      </c>
      <c r="C814" s="42" t="s">
        <v>31</v>
      </c>
      <c r="D814" s="42" t="s">
        <v>30</v>
      </c>
      <c r="E814" s="42" t="n">
        <v>306</v>
      </c>
      <c r="F814" s="42"/>
      <c r="G814" s="42"/>
      <c r="H814" s="45" t="s">
        <v>64</v>
      </c>
    </row>
    <row r="815" customFormat="false" ht="12.75" hidden="false" customHeight="false" outlineLevel="0" collapsed="false">
      <c r="A815" s="41" t="s">
        <v>3228</v>
      </c>
      <c r="B815" s="42" t="s">
        <v>3229</v>
      </c>
      <c r="C815" s="42" t="s">
        <v>31</v>
      </c>
      <c r="D815" s="42" t="s">
        <v>30</v>
      </c>
      <c r="E815" s="42" t="n">
        <v>56</v>
      </c>
      <c r="F815" s="42"/>
      <c r="G815" s="42"/>
      <c r="H815" s="45" t="s">
        <v>64</v>
      </c>
    </row>
    <row r="816" customFormat="false" ht="12.75" hidden="false" customHeight="false" outlineLevel="0" collapsed="false">
      <c r="A816" s="41" t="s">
        <v>3230</v>
      </c>
      <c r="B816" s="42" t="s">
        <v>3231</v>
      </c>
      <c r="C816" s="42" t="s">
        <v>31</v>
      </c>
      <c r="D816" s="42" t="s">
        <v>30</v>
      </c>
      <c r="E816" s="42" t="n">
        <v>410</v>
      </c>
      <c r="F816" s="42"/>
      <c r="G816" s="42"/>
      <c r="H816" s="45" t="s">
        <v>64</v>
      </c>
    </row>
    <row r="817" customFormat="false" ht="12.75" hidden="false" customHeight="false" outlineLevel="0" collapsed="false">
      <c r="A817" s="41" t="s">
        <v>3232</v>
      </c>
      <c r="B817" s="42" t="s">
        <v>3233</v>
      </c>
      <c r="C817" s="42" t="s">
        <v>31</v>
      </c>
      <c r="D817" s="42" t="s">
        <v>30</v>
      </c>
      <c r="E817" s="42" t="n">
        <v>140</v>
      </c>
      <c r="F817" s="42"/>
      <c r="G817" s="42"/>
      <c r="H817" s="45" t="s">
        <v>64</v>
      </c>
    </row>
    <row r="818" customFormat="false" ht="12.75" hidden="false" customHeight="false" outlineLevel="0" collapsed="false">
      <c r="A818" s="41" t="s">
        <v>3234</v>
      </c>
      <c r="B818" s="42" t="s">
        <v>3235</v>
      </c>
      <c r="C818" s="42" t="s">
        <v>31</v>
      </c>
      <c r="D818" s="42" t="s">
        <v>30</v>
      </c>
      <c r="E818" s="42" t="n">
        <v>285</v>
      </c>
      <c r="F818" s="42"/>
      <c r="G818" s="42"/>
      <c r="H818" s="45" t="s">
        <v>64</v>
      </c>
    </row>
    <row r="819" customFormat="false" ht="12.75" hidden="false" customHeight="false" outlineLevel="0" collapsed="false">
      <c r="A819" s="41" t="s">
        <v>3236</v>
      </c>
      <c r="B819" s="42" t="s">
        <v>3237</v>
      </c>
      <c r="C819" s="42" t="s">
        <v>31</v>
      </c>
      <c r="D819" s="42" t="s">
        <v>30</v>
      </c>
      <c r="E819" s="42" t="n">
        <v>248</v>
      </c>
      <c r="F819" s="42"/>
      <c r="G819" s="42"/>
      <c r="H819" s="45" t="s">
        <v>64</v>
      </c>
    </row>
    <row r="820" customFormat="false" ht="12.75" hidden="false" customHeight="false" outlineLevel="0" collapsed="false">
      <c r="A820" s="41" t="s">
        <v>3238</v>
      </c>
      <c r="B820" s="42" t="s">
        <v>3239</v>
      </c>
      <c r="C820" s="42" t="s">
        <v>31</v>
      </c>
      <c r="D820" s="42" t="s">
        <v>30</v>
      </c>
      <c r="E820" s="42" t="n">
        <v>203</v>
      </c>
      <c r="F820" s="42"/>
      <c r="G820" s="42"/>
      <c r="H820" s="45" t="s">
        <v>64</v>
      </c>
    </row>
    <row r="821" customFormat="false" ht="12.75" hidden="false" customHeight="false" outlineLevel="0" collapsed="false">
      <c r="A821" s="41" t="s">
        <v>3240</v>
      </c>
      <c r="B821" s="42" t="s">
        <v>3241</v>
      </c>
      <c r="C821" s="42" t="s">
        <v>31</v>
      </c>
      <c r="D821" s="42" t="s">
        <v>30</v>
      </c>
      <c r="E821" s="42" t="n">
        <v>266</v>
      </c>
      <c r="F821" s="42"/>
      <c r="G821" s="42"/>
      <c r="H821" s="45" t="s">
        <v>64</v>
      </c>
    </row>
    <row r="822" customFormat="false" ht="12.75" hidden="false" customHeight="false" outlineLevel="0" collapsed="false">
      <c r="A822" s="41" t="s">
        <v>3242</v>
      </c>
      <c r="B822" s="42" t="s">
        <v>3243</v>
      </c>
      <c r="C822" s="42" t="s">
        <v>31</v>
      </c>
      <c r="D822" s="42" t="s">
        <v>30</v>
      </c>
      <c r="E822" s="42" t="n">
        <v>447</v>
      </c>
      <c r="F822" s="42"/>
      <c r="G822" s="42"/>
      <c r="H822" s="45" t="s">
        <v>64</v>
      </c>
    </row>
    <row r="823" customFormat="false" ht="12.75" hidden="false" customHeight="false" outlineLevel="0" collapsed="false">
      <c r="A823" s="41" t="s">
        <v>3244</v>
      </c>
      <c r="B823" s="42" t="s">
        <v>3245</v>
      </c>
      <c r="C823" s="42" t="s">
        <v>31</v>
      </c>
      <c r="D823" s="42" t="s">
        <v>30</v>
      </c>
      <c r="E823" s="42" t="n">
        <v>326</v>
      </c>
      <c r="F823" s="42"/>
      <c r="G823" s="42"/>
      <c r="H823" s="45" t="s">
        <v>64</v>
      </c>
    </row>
    <row r="824" customFormat="false" ht="12.75" hidden="false" customHeight="false" outlineLevel="0" collapsed="false">
      <c r="A824" s="41" t="s">
        <v>3246</v>
      </c>
      <c r="B824" s="42" t="s">
        <v>3247</v>
      </c>
      <c r="C824" s="42" t="s">
        <v>31</v>
      </c>
      <c r="D824" s="42" t="s">
        <v>30</v>
      </c>
      <c r="E824" s="42" t="n">
        <v>297</v>
      </c>
      <c r="F824" s="42"/>
      <c r="G824" s="42"/>
      <c r="H824" s="45" t="s">
        <v>64</v>
      </c>
    </row>
    <row r="825" customFormat="false" ht="12.75" hidden="false" customHeight="false" outlineLevel="0" collapsed="false">
      <c r="A825" s="41" t="s">
        <v>3248</v>
      </c>
      <c r="B825" s="42" t="s">
        <v>3249</v>
      </c>
      <c r="C825" s="42" t="s">
        <v>31</v>
      </c>
      <c r="D825" s="42" t="s">
        <v>30</v>
      </c>
      <c r="E825" s="42" t="n">
        <v>94</v>
      </c>
      <c r="F825" s="46"/>
      <c r="G825" s="46"/>
      <c r="H825" s="45" t="s">
        <v>64</v>
      </c>
    </row>
    <row r="826" customFormat="false" ht="12.75" hidden="false" customHeight="false" outlineLevel="0" collapsed="false">
      <c r="A826" s="41" t="s">
        <v>3250</v>
      </c>
      <c r="B826" s="42" t="s">
        <v>3251</v>
      </c>
      <c r="C826" s="42" t="s">
        <v>31</v>
      </c>
      <c r="D826" s="42" t="s">
        <v>30</v>
      </c>
      <c r="E826" s="42" t="n">
        <v>296</v>
      </c>
      <c r="F826" s="42"/>
      <c r="G826" s="42"/>
      <c r="H826" s="45" t="s">
        <v>64</v>
      </c>
    </row>
    <row r="827" customFormat="false" ht="12.75" hidden="false" customHeight="false" outlineLevel="0" collapsed="false">
      <c r="A827" s="41" t="s">
        <v>3252</v>
      </c>
      <c r="B827" s="42" t="s">
        <v>3253</v>
      </c>
      <c r="C827" s="42" t="s">
        <v>31</v>
      </c>
      <c r="D827" s="42" t="s">
        <v>30</v>
      </c>
      <c r="E827" s="42" t="n">
        <v>172</v>
      </c>
      <c r="F827" s="42"/>
      <c r="G827" s="42"/>
      <c r="H827" s="45" t="s">
        <v>64</v>
      </c>
    </row>
    <row r="828" customFormat="false" ht="12.75" hidden="false" customHeight="false" outlineLevel="0" collapsed="false">
      <c r="A828" s="41" t="s">
        <v>3254</v>
      </c>
      <c r="B828" s="42" t="s">
        <v>3255</v>
      </c>
      <c r="C828" s="42" t="s">
        <v>31</v>
      </c>
      <c r="D828" s="42" t="s">
        <v>30</v>
      </c>
      <c r="E828" s="42" t="n">
        <v>759</v>
      </c>
      <c r="F828" s="42"/>
      <c r="G828" s="42"/>
      <c r="H828" s="45" t="s">
        <v>64</v>
      </c>
    </row>
    <row r="829" customFormat="false" ht="12.75" hidden="false" customHeight="false" outlineLevel="0" collapsed="false">
      <c r="A829" s="41" t="s">
        <v>3256</v>
      </c>
      <c r="B829" s="42" t="s">
        <v>3257</v>
      </c>
      <c r="C829" s="42" t="s">
        <v>31</v>
      </c>
      <c r="D829" s="42" t="s">
        <v>30</v>
      </c>
      <c r="E829" s="42" t="n">
        <v>382</v>
      </c>
      <c r="F829" s="42"/>
      <c r="G829" s="42"/>
      <c r="H829" s="45" t="s">
        <v>64</v>
      </c>
    </row>
    <row r="830" customFormat="false" ht="12.75" hidden="false" customHeight="false" outlineLevel="0" collapsed="false">
      <c r="A830" s="41" t="s">
        <v>3258</v>
      </c>
      <c r="B830" s="42" t="s">
        <v>3259</v>
      </c>
      <c r="C830" s="42" t="s">
        <v>31</v>
      </c>
      <c r="D830" s="42" t="s">
        <v>30</v>
      </c>
      <c r="E830" s="42" t="n">
        <v>72</v>
      </c>
      <c r="F830" s="42"/>
      <c r="G830" s="42"/>
      <c r="H830" s="45" t="s">
        <v>64</v>
      </c>
    </row>
    <row r="831" customFormat="false" ht="12.75" hidden="false" customHeight="false" outlineLevel="0" collapsed="false">
      <c r="A831" s="41" t="s">
        <v>3260</v>
      </c>
      <c r="B831" s="42" t="s">
        <v>3261</v>
      </c>
      <c r="C831" s="42" t="s">
        <v>31</v>
      </c>
      <c r="D831" s="42" t="s">
        <v>30</v>
      </c>
      <c r="E831" s="42" t="n">
        <v>255</v>
      </c>
      <c r="F831" s="42"/>
      <c r="G831" s="42"/>
      <c r="H831" s="45" t="s">
        <v>64</v>
      </c>
    </row>
    <row r="832" customFormat="false" ht="12.75" hidden="false" customHeight="false" outlineLevel="0" collapsed="false">
      <c r="A832" s="41" t="s">
        <v>3262</v>
      </c>
      <c r="B832" s="42" t="s">
        <v>3263</v>
      </c>
      <c r="C832" s="42" t="s">
        <v>31</v>
      </c>
      <c r="D832" s="42" t="s">
        <v>30</v>
      </c>
      <c r="E832" s="42" t="n">
        <v>486</v>
      </c>
      <c r="F832" s="42"/>
      <c r="G832" s="42"/>
      <c r="H832" s="45" t="s">
        <v>64</v>
      </c>
    </row>
    <row r="833" customFormat="false" ht="12.75" hidden="false" customHeight="false" outlineLevel="0" collapsed="false">
      <c r="A833" s="41" t="s">
        <v>3264</v>
      </c>
      <c r="B833" s="42" t="s">
        <v>3265</v>
      </c>
      <c r="C833" s="42" t="s">
        <v>31</v>
      </c>
      <c r="D833" s="42" t="s">
        <v>30</v>
      </c>
      <c r="E833" s="42" t="n">
        <v>77</v>
      </c>
      <c r="F833" s="42"/>
      <c r="G833" s="42"/>
      <c r="H833" s="45" t="s">
        <v>64</v>
      </c>
    </row>
    <row r="834" customFormat="false" ht="12.75" hidden="false" customHeight="false" outlineLevel="0" collapsed="false">
      <c r="A834" s="41" t="s">
        <v>3266</v>
      </c>
      <c r="B834" s="42" t="s">
        <v>3267</v>
      </c>
      <c r="C834" s="42" t="s">
        <v>31</v>
      </c>
      <c r="D834" s="42" t="s">
        <v>30</v>
      </c>
      <c r="E834" s="42" t="n">
        <v>103</v>
      </c>
      <c r="F834" s="42"/>
      <c r="G834" s="42"/>
      <c r="H834" s="45" t="s">
        <v>64</v>
      </c>
    </row>
    <row r="835" customFormat="false" ht="12.75" hidden="false" customHeight="false" outlineLevel="0" collapsed="false">
      <c r="A835" s="41" t="s">
        <v>3268</v>
      </c>
      <c r="B835" s="42" t="s">
        <v>3269</v>
      </c>
      <c r="C835" s="42" t="s">
        <v>31</v>
      </c>
      <c r="D835" s="42" t="s">
        <v>30</v>
      </c>
      <c r="E835" s="42" t="n">
        <v>349</v>
      </c>
      <c r="F835" s="42"/>
      <c r="G835" s="42"/>
      <c r="H835" s="45" t="s">
        <v>64</v>
      </c>
    </row>
    <row r="836" customFormat="false" ht="12.75" hidden="false" customHeight="false" outlineLevel="0" collapsed="false">
      <c r="A836" s="41" t="s">
        <v>3270</v>
      </c>
      <c r="B836" s="42" t="s">
        <v>3271</v>
      </c>
      <c r="C836" s="42" t="s">
        <v>31</v>
      </c>
      <c r="D836" s="42" t="s">
        <v>30</v>
      </c>
      <c r="E836" s="42" t="n">
        <v>418</v>
      </c>
      <c r="F836" s="42"/>
      <c r="G836" s="42"/>
      <c r="H836" s="45" t="s">
        <v>64</v>
      </c>
    </row>
    <row r="837" customFormat="false" ht="12.75" hidden="false" customHeight="false" outlineLevel="0" collapsed="false">
      <c r="A837" s="41" t="s">
        <v>3272</v>
      </c>
      <c r="B837" s="42" t="s">
        <v>3273</v>
      </c>
      <c r="C837" s="42" t="s">
        <v>31</v>
      </c>
      <c r="D837" s="42" t="s">
        <v>30</v>
      </c>
      <c r="E837" s="42" t="n">
        <v>534</v>
      </c>
      <c r="F837" s="42"/>
      <c r="G837" s="42"/>
      <c r="H837" s="45" t="s">
        <v>64</v>
      </c>
    </row>
    <row r="838" customFormat="false" ht="12.75" hidden="false" customHeight="false" outlineLevel="0" collapsed="false">
      <c r="A838" s="41" t="s">
        <v>3274</v>
      </c>
      <c r="B838" s="42" t="s">
        <v>3275</v>
      </c>
      <c r="C838" s="42" t="s">
        <v>31</v>
      </c>
      <c r="D838" s="42" t="s">
        <v>30</v>
      </c>
      <c r="E838" s="42" t="n">
        <v>270</v>
      </c>
      <c r="F838" s="42"/>
      <c r="G838" s="42"/>
      <c r="H838" s="45" t="s">
        <v>64</v>
      </c>
    </row>
    <row r="839" customFormat="false" ht="12.75" hidden="false" customHeight="false" outlineLevel="0" collapsed="false">
      <c r="A839" s="41" t="s">
        <v>3276</v>
      </c>
      <c r="B839" s="42" t="s">
        <v>3277</v>
      </c>
      <c r="C839" s="42" t="s">
        <v>31</v>
      </c>
      <c r="D839" s="42" t="s">
        <v>30</v>
      </c>
      <c r="E839" s="42" t="n">
        <v>700</v>
      </c>
      <c r="F839" s="42"/>
      <c r="G839" s="42"/>
      <c r="H839" s="45" t="s">
        <v>64</v>
      </c>
    </row>
    <row r="840" customFormat="false" ht="12.75" hidden="false" customHeight="false" outlineLevel="0" collapsed="false">
      <c r="A840" s="41" t="s">
        <v>3278</v>
      </c>
      <c r="B840" s="42" t="s">
        <v>3279</v>
      </c>
      <c r="C840" s="42" t="s">
        <v>31</v>
      </c>
      <c r="D840" s="42" t="s">
        <v>30</v>
      </c>
      <c r="E840" s="42" t="n">
        <v>277</v>
      </c>
      <c r="F840" s="42"/>
      <c r="G840" s="42"/>
      <c r="H840" s="45" t="s">
        <v>64</v>
      </c>
    </row>
    <row r="841" customFormat="false" ht="12.75" hidden="false" customHeight="false" outlineLevel="0" collapsed="false">
      <c r="A841" s="41" t="s">
        <v>3280</v>
      </c>
      <c r="B841" s="42" t="s">
        <v>3281</v>
      </c>
      <c r="C841" s="42" t="s">
        <v>33</v>
      </c>
      <c r="D841" s="42" t="s">
        <v>1483</v>
      </c>
      <c r="E841" s="42" t="n">
        <v>1018</v>
      </c>
      <c r="F841" s="42" t="s">
        <v>1489</v>
      </c>
      <c r="G841" s="42" t="s">
        <v>3282</v>
      </c>
      <c r="H841" s="45" t="s">
        <v>64</v>
      </c>
    </row>
    <row r="842" customFormat="false" ht="12.75" hidden="false" customHeight="false" outlineLevel="0" collapsed="false">
      <c r="A842" s="41" t="s">
        <v>3283</v>
      </c>
      <c r="B842" s="42" t="s">
        <v>3284</v>
      </c>
      <c r="C842" s="42" t="s">
        <v>31</v>
      </c>
      <c r="D842" s="42" t="s">
        <v>30</v>
      </c>
      <c r="E842" s="42" t="n">
        <v>118</v>
      </c>
      <c r="F842" s="42"/>
      <c r="G842" s="42"/>
      <c r="H842" s="45" t="s">
        <v>64</v>
      </c>
    </row>
    <row r="843" customFormat="false" ht="12.75" hidden="false" customHeight="false" outlineLevel="0" collapsed="false">
      <c r="A843" s="41" t="s">
        <v>3285</v>
      </c>
      <c r="B843" s="42" t="s">
        <v>3286</v>
      </c>
      <c r="C843" s="42" t="s">
        <v>31</v>
      </c>
      <c r="D843" s="42" t="s">
        <v>30</v>
      </c>
      <c r="E843" s="42" t="n">
        <v>383</v>
      </c>
      <c r="F843" s="42"/>
      <c r="G843" s="42"/>
      <c r="H843" s="45" t="s">
        <v>64</v>
      </c>
    </row>
    <row r="844" customFormat="false" ht="12.75" hidden="false" customHeight="false" outlineLevel="0" collapsed="false">
      <c r="A844" s="41" t="s">
        <v>3287</v>
      </c>
      <c r="B844" s="42" t="s">
        <v>3288</v>
      </c>
      <c r="C844" s="42" t="s">
        <v>31</v>
      </c>
      <c r="D844" s="42" t="s">
        <v>30</v>
      </c>
      <c r="E844" s="42" t="n">
        <v>478</v>
      </c>
      <c r="F844" s="42"/>
      <c r="G844" s="42"/>
      <c r="H844" s="45" t="s">
        <v>64</v>
      </c>
    </row>
    <row r="845" customFormat="false" ht="12.75" hidden="false" customHeight="false" outlineLevel="0" collapsed="false">
      <c r="A845" s="41" t="s">
        <v>3289</v>
      </c>
      <c r="B845" s="42" t="s">
        <v>3290</v>
      </c>
      <c r="C845" s="42" t="s">
        <v>31</v>
      </c>
      <c r="D845" s="42" t="s">
        <v>30</v>
      </c>
      <c r="E845" s="42" t="n">
        <v>237</v>
      </c>
      <c r="F845" s="42"/>
      <c r="G845" s="42"/>
      <c r="H845" s="45" t="s">
        <v>64</v>
      </c>
    </row>
    <row r="846" customFormat="false" ht="12.75" hidden="false" customHeight="false" outlineLevel="0" collapsed="false">
      <c r="A846" s="41" t="s">
        <v>3291</v>
      </c>
      <c r="B846" s="42" t="s">
        <v>3292</v>
      </c>
      <c r="C846" s="42" t="s">
        <v>31</v>
      </c>
      <c r="D846" s="42" t="s">
        <v>30</v>
      </c>
      <c r="E846" s="42" t="n">
        <v>96</v>
      </c>
      <c r="F846" s="42"/>
      <c r="G846" s="42"/>
      <c r="H846" s="45" t="s">
        <v>64</v>
      </c>
    </row>
    <row r="847" customFormat="false" ht="12.75" hidden="false" customHeight="false" outlineLevel="0" collapsed="false">
      <c r="A847" s="41" t="s">
        <v>3293</v>
      </c>
      <c r="B847" s="42" t="s">
        <v>3294</v>
      </c>
      <c r="C847" s="42" t="s">
        <v>31</v>
      </c>
      <c r="D847" s="42" t="s">
        <v>30</v>
      </c>
      <c r="E847" s="42" t="n">
        <v>183</v>
      </c>
      <c r="F847" s="42"/>
      <c r="G847" s="42"/>
      <c r="H847" s="45" t="s">
        <v>64</v>
      </c>
    </row>
    <row r="848" customFormat="false" ht="12.75" hidden="false" customHeight="false" outlineLevel="0" collapsed="false">
      <c r="A848" s="41" t="s">
        <v>3295</v>
      </c>
      <c r="B848" s="42" t="s">
        <v>3296</v>
      </c>
      <c r="C848" s="42" t="s">
        <v>31</v>
      </c>
      <c r="D848" s="42" t="s">
        <v>30</v>
      </c>
      <c r="E848" s="42" t="n">
        <v>315</v>
      </c>
      <c r="F848" s="42"/>
      <c r="G848" s="42"/>
      <c r="H848" s="45" t="s">
        <v>64</v>
      </c>
    </row>
    <row r="849" customFormat="false" ht="12.75" hidden="false" customHeight="false" outlineLevel="0" collapsed="false">
      <c r="A849" s="41" t="s">
        <v>3297</v>
      </c>
      <c r="B849" s="42" t="s">
        <v>3298</v>
      </c>
      <c r="C849" s="42" t="s">
        <v>31</v>
      </c>
      <c r="D849" s="42" t="s">
        <v>30</v>
      </c>
      <c r="E849" s="42" t="n">
        <v>278</v>
      </c>
      <c r="F849" s="42"/>
      <c r="G849" s="42"/>
      <c r="H849" s="45" t="s">
        <v>64</v>
      </c>
    </row>
    <row r="850" customFormat="false" ht="12.75" hidden="false" customHeight="false" outlineLevel="0" collapsed="false">
      <c r="A850" s="41" t="s">
        <v>3299</v>
      </c>
      <c r="B850" s="42" t="s">
        <v>3300</v>
      </c>
      <c r="C850" s="42" t="s">
        <v>31</v>
      </c>
      <c r="D850" s="42" t="s">
        <v>30</v>
      </c>
      <c r="E850" s="42" t="n">
        <v>267</v>
      </c>
      <c r="F850" s="42"/>
      <c r="G850" s="42"/>
      <c r="H850" s="45" t="s">
        <v>64</v>
      </c>
    </row>
    <row r="851" customFormat="false" ht="12.75" hidden="false" customHeight="false" outlineLevel="0" collapsed="false">
      <c r="A851" s="41" t="s">
        <v>3301</v>
      </c>
      <c r="B851" s="42" t="s">
        <v>3302</v>
      </c>
      <c r="C851" s="42" t="s">
        <v>31</v>
      </c>
      <c r="D851" s="42" t="s">
        <v>30</v>
      </c>
      <c r="E851" s="42" t="n">
        <v>90</v>
      </c>
      <c r="F851" s="42"/>
      <c r="G851" s="42"/>
      <c r="H851" s="45" t="s">
        <v>64</v>
      </c>
    </row>
    <row r="852" customFormat="false" ht="12.75" hidden="false" customHeight="false" outlineLevel="0" collapsed="false">
      <c r="A852" s="41" t="s">
        <v>3303</v>
      </c>
      <c r="B852" s="42" t="s">
        <v>3304</v>
      </c>
      <c r="C852" s="42" t="s">
        <v>31</v>
      </c>
      <c r="D852" s="42" t="s">
        <v>30</v>
      </c>
      <c r="E852" s="42" t="n">
        <v>644</v>
      </c>
      <c r="F852" s="42"/>
      <c r="G852" s="42"/>
      <c r="H852" s="45" t="s">
        <v>64</v>
      </c>
    </row>
    <row r="853" customFormat="false" ht="12.75" hidden="false" customHeight="false" outlineLevel="0" collapsed="false">
      <c r="A853" s="41" t="s">
        <v>3305</v>
      </c>
      <c r="B853" s="42" t="s">
        <v>3306</v>
      </c>
      <c r="C853" s="42" t="s">
        <v>31</v>
      </c>
      <c r="D853" s="42" t="s">
        <v>30</v>
      </c>
      <c r="E853" s="42" t="n">
        <v>427</v>
      </c>
      <c r="F853" s="42"/>
      <c r="G853" s="42"/>
      <c r="H853" s="45" t="s">
        <v>64</v>
      </c>
    </row>
    <row r="854" customFormat="false" ht="12.75" hidden="false" customHeight="false" outlineLevel="0" collapsed="false">
      <c r="A854" s="41" t="s">
        <v>3307</v>
      </c>
      <c r="B854" s="42" t="s">
        <v>3308</v>
      </c>
      <c r="C854" s="42" t="s">
        <v>31</v>
      </c>
      <c r="D854" s="42" t="s">
        <v>30</v>
      </c>
      <c r="E854" s="42" t="n">
        <v>167</v>
      </c>
      <c r="F854" s="42"/>
      <c r="G854" s="42"/>
      <c r="H854" s="45" t="s">
        <v>64</v>
      </c>
    </row>
    <row r="855" customFormat="false" ht="12.75" hidden="false" customHeight="false" outlineLevel="0" collapsed="false">
      <c r="A855" s="41" t="s">
        <v>3309</v>
      </c>
      <c r="B855" s="42" t="s">
        <v>3310</v>
      </c>
      <c r="C855" s="42" t="s">
        <v>31</v>
      </c>
      <c r="D855" s="42" t="s">
        <v>30</v>
      </c>
      <c r="E855" s="42" t="n">
        <v>115</v>
      </c>
      <c r="F855" s="42"/>
      <c r="G855" s="42"/>
      <c r="H855" s="45" t="s">
        <v>64</v>
      </c>
    </row>
    <row r="856" customFormat="false" ht="12.75" hidden="false" customHeight="false" outlineLevel="0" collapsed="false">
      <c r="A856" s="41" t="s">
        <v>3311</v>
      </c>
      <c r="B856" s="42" t="s">
        <v>3312</v>
      </c>
      <c r="C856" s="42" t="s">
        <v>31</v>
      </c>
      <c r="D856" s="42" t="s">
        <v>30</v>
      </c>
      <c r="E856" s="42" t="n">
        <v>341</v>
      </c>
      <c r="F856" s="42"/>
      <c r="G856" s="42"/>
      <c r="H856" s="45" t="s">
        <v>64</v>
      </c>
    </row>
    <row r="857" customFormat="false" ht="12.75" hidden="false" customHeight="false" outlineLevel="0" collapsed="false">
      <c r="A857" s="41" t="s">
        <v>3313</v>
      </c>
      <c r="B857" s="42" t="s">
        <v>3314</v>
      </c>
      <c r="C857" s="42" t="s">
        <v>31</v>
      </c>
      <c r="D857" s="42" t="s">
        <v>30</v>
      </c>
      <c r="E857" s="42" t="n">
        <v>119</v>
      </c>
      <c r="F857" s="42"/>
      <c r="G857" s="42"/>
      <c r="H857" s="45" t="s">
        <v>64</v>
      </c>
    </row>
    <row r="858" customFormat="false" ht="12.75" hidden="false" customHeight="false" outlineLevel="0" collapsed="false">
      <c r="A858" s="41" t="s">
        <v>3315</v>
      </c>
      <c r="B858" s="42" t="s">
        <v>3316</v>
      </c>
      <c r="C858" s="42" t="s">
        <v>31</v>
      </c>
      <c r="D858" s="42" t="s">
        <v>30</v>
      </c>
      <c r="E858" s="42" t="n">
        <v>374</v>
      </c>
      <c r="F858" s="42"/>
      <c r="G858" s="42"/>
      <c r="H858" s="45" t="s">
        <v>64</v>
      </c>
    </row>
    <row r="859" customFormat="false" ht="12.75" hidden="false" customHeight="false" outlineLevel="0" collapsed="false">
      <c r="A859" s="41" t="s">
        <v>3317</v>
      </c>
      <c r="B859" s="42" t="s">
        <v>3318</v>
      </c>
      <c r="C859" s="42" t="s">
        <v>31</v>
      </c>
      <c r="D859" s="42" t="s">
        <v>30</v>
      </c>
      <c r="E859" s="42" t="n">
        <v>200</v>
      </c>
      <c r="F859" s="42"/>
      <c r="G859" s="42"/>
      <c r="H859" s="45" t="s">
        <v>64</v>
      </c>
    </row>
    <row r="860" customFormat="false" ht="12.75" hidden="false" customHeight="false" outlineLevel="0" collapsed="false">
      <c r="A860" s="41" t="s">
        <v>3319</v>
      </c>
      <c r="B860" s="42" t="s">
        <v>3320</v>
      </c>
      <c r="C860" s="42" t="s">
        <v>31</v>
      </c>
      <c r="D860" s="42" t="s">
        <v>30</v>
      </c>
      <c r="E860" s="42" t="n">
        <v>221</v>
      </c>
      <c r="F860" s="42"/>
      <c r="G860" s="42"/>
      <c r="H860" s="45" t="s">
        <v>64</v>
      </c>
    </row>
    <row r="861" customFormat="false" ht="12.75" hidden="false" customHeight="false" outlineLevel="0" collapsed="false">
      <c r="A861" s="41" t="s">
        <v>3321</v>
      </c>
      <c r="B861" s="42" t="s">
        <v>3322</v>
      </c>
      <c r="C861" s="42" t="s">
        <v>31</v>
      </c>
      <c r="D861" s="42" t="s">
        <v>30</v>
      </c>
      <c r="E861" s="42" t="n">
        <v>188</v>
      </c>
      <c r="F861" s="46"/>
      <c r="G861" s="46"/>
      <c r="H861" s="45" t="s">
        <v>64</v>
      </c>
    </row>
    <row r="862" customFormat="false" ht="12.75" hidden="false" customHeight="false" outlineLevel="0" collapsed="false">
      <c r="A862" s="41" t="s">
        <v>3323</v>
      </c>
      <c r="B862" s="42" t="s">
        <v>3324</v>
      </c>
      <c r="C862" s="42" t="s">
        <v>31</v>
      </c>
      <c r="D862" s="42" t="s">
        <v>30</v>
      </c>
      <c r="E862" s="42" t="n">
        <v>188</v>
      </c>
      <c r="F862" s="42"/>
      <c r="G862" s="42"/>
      <c r="H862" s="45" t="s">
        <v>64</v>
      </c>
    </row>
    <row r="863" customFormat="false" ht="12.75" hidden="false" customHeight="false" outlineLevel="0" collapsed="false">
      <c r="A863" s="41" t="s">
        <v>3325</v>
      </c>
      <c r="B863" s="42" t="s">
        <v>3326</v>
      </c>
      <c r="C863" s="42" t="s">
        <v>31</v>
      </c>
      <c r="D863" s="42" t="s">
        <v>30</v>
      </c>
      <c r="E863" s="42" t="n">
        <v>222</v>
      </c>
      <c r="F863" s="42"/>
      <c r="G863" s="42"/>
      <c r="H863" s="45" t="s">
        <v>64</v>
      </c>
    </row>
    <row r="864" customFormat="false" ht="12.75" hidden="false" customHeight="false" outlineLevel="0" collapsed="false">
      <c r="A864" s="41" t="s">
        <v>3327</v>
      </c>
      <c r="B864" s="42" t="s">
        <v>3328</v>
      </c>
      <c r="C864" s="42" t="s">
        <v>31</v>
      </c>
      <c r="D864" s="42" t="s">
        <v>30</v>
      </c>
      <c r="E864" s="42" t="n">
        <v>173</v>
      </c>
      <c r="F864" s="42"/>
      <c r="G864" s="42"/>
      <c r="H864" s="45" t="s">
        <v>64</v>
      </c>
    </row>
    <row r="865" customFormat="false" ht="12.75" hidden="false" customHeight="false" outlineLevel="0" collapsed="false">
      <c r="A865" s="41" t="s">
        <v>3329</v>
      </c>
      <c r="B865" s="42" t="s">
        <v>3330</v>
      </c>
      <c r="C865" s="42" t="s">
        <v>31</v>
      </c>
      <c r="D865" s="42" t="s">
        <v>30</v>
      </c>
      <c r="E865" s="42" t="n">
        <v>236</v>
      </c>
      <c r="F865" s="42"/>
      <c r="G865" s="42"/>
      <c r="H865" s="45" t="s">
        <v>64</v>
      </c>
    </row>
    <row r="866" customFormat="false" ht="12.75" hidden="false" customHeight="false" outlineLevel="0" collapsed="false">
      <c r="A866" s="41" t="s">
        <v>3331</v>
      </c>
      <c r="B866" s="42" t="s">
        <v>3332</v>
      </c>
      <c r="C866" s="42" t="s">
        <v>31</v>
      </c>
      <c r="D866" s="42" t="s">
        <v>30</v>
      </c>
      <c r="E866" s="42" t="n">
        <v>122</v>
      </c>
      <c r="F866" s="42"/>
      <c r="G866" s="42"/>
      <c r="H866" s="45" t="s">
        <v>64</v>
      </c>
    </row>
    <row r="867" customFormat="false" ht="12.75" hidden="false" customHeight="false" outlineLevel="0" collapsed="false">
      <c r="A867" s="41" t="s">
        <v>3333</v>
      </c>
      <c r="B867" s="42" t="s">
        <v>3334</v>
      </c>
      <c r="C867" s="42" t="s">
        <v>31</v>
      </c>
      <c r="D867" s="42" t="s">
        <v>30</v>
      </c>
      <c r="E867" s="42" t="n">
        <v>64</v>
      </c>
      <c r="F867" s="42"/>
      <c r="G867" s="42"/>
      <c r="H867" s="45" t="s">
        <v>64</v>
      </c>
    </row>
    <row r="868" customFormat="false" ht="12.75" hidden="false" customHeight="false" outlineLevel="0" collapsed="false">
      <c r="A868" s="41" t="s">
        <v>3335</v>
      </c>
      <c r="B868" s="42" t="s">
        <v>3336</v>
      </c>
      <c r="C868" s="42" t="s">
        <v>31</v>
      </c>
      <c r="D868" s="42" t="s">
        <v>30</v>
      </c>
      <c r="E868" s="42" t="n">
        <v>109</v>
      </c>
      <c r="F868" s="42"/>
      <c r="G868" s="42"/>
      <c r="H868" s="45" t="s">
        <v>64</v>
      </c>
    </row>
    <row r="869" customFormat="false" ht="12.75" hidden="false" customHeight="false" outlineLevel="0" collapsed="false">
      <c r="A869" s="41" t="s">
        <v>3337</v>
      </c>
      <c r="B869" s="42" t="s">
        <v>3338</v>
      </c>
      <c r="C869" s="42" t="s">
        <v>33</v>
      </c>
      <c r="D869" s="42" t="s">
        <v>1483</v>
      </c>
      <c r="E869" s="42" t="n">
        <v>330</v>
      </c>
      <c r="F869" s="42" t="s">
        <v>1516</v>
      </c>
      <c r="G869" s="42" t="s">
        <v>1517</v>
      </c>
      <c r="H869" s="45" t="s">
        <v>64</v>
      </c>
    </row>
    <row r="870" customFormat="false" ht="12.75" hidden="false" customHeight="false" outlineLevel="0" collapsed="false">
      <c r="A870" s="41" t="s">
        <v>3339</v>
      </c>
      <c r="B870" s="42" t="s">
        <v>3340</v>
      </c>
      <c r="C870" s="42" t="s">
        <v>31</v>
      </c>
      <c r="D870" s="42" t="s">
        <v>30</v>
      </c>
      <c r="E870" s="42" t="n">
        <v>253</v>
      </c>
      <c r="F870" s="42"/>
      <c r="G870" s="42"/>
      <c r="H870" s="45" t="s">
        <v>64</v>
      </c>
    </row>
    <row r="871" customFormat="false" ht="12.75" hidden="false" customHeight="false" outlineLevel="0" collapsed="false">
      <c r="A871" s="41" t="s">
        <v>3341</v>
      </c>
      <c r="B871" s="42" t="s">
        <v>3342</v>
      </c>
      <c r="C871" s="42" t="s">
        <v>31</v>
      </c>
      <c r="D871" s="42" t="s">
        <v>30</v>
      </c>
      <c r="E871" s="42" t="n">
        <v>453</v>
      </c>
      <c r="F871" s="42"/>
      <c r="G871" s="42"/>
      <c r="H871" s="45" t="s">
        <v>64</v>
      </c>
    </row>
    <row r="872" customFormat="false" ht="12.75" hidden="false" customHeight="false" outlineLevel="0" collapsed="false">
      <c r="A872" s="41" t="s">
        <v>3343</v>
      </c>
      <c r="B872" s="42" t="s">
        <v>3344</v>
      </c>
      <c r="C872" s="42" t="s">
        <v>31</v>
      </c>
      <c r="D872" s="42" t="s">
        <v>30</v>
      </c>
      <c r="E872" s="42" t="n">
        <v>334</v>
      </c>
      <c r="F872" s="42"/>
      <c r="G872" s="42"/>
      <c r="H872" s="45" t="s">
        <v>64</v>
      </c>
    </row>
    <row r="873" customFormat="false" ht="12.75" hidden="false" customHeight="false" outlineLevel="0" collapsed="false">
      <c r="A873" s="41" t="s">
        <v>3345</v>
      </c>
      <c r="B873" s="42" t="s">
        <v>3346</v>
      </c>
      <c r="C873" s="42" t="s">
        <v>31</v>
      </c>
      <c r="D873" s="42" t="s">
        <v>30</v>
      </c>
      <c r="E873" s="42" t="n">
        <v>321</v>
      </c>
      <c r="F873" s="42"/>
      <c r="G873" s="42"/>
      <c r="H873" s="45" t="s">
        <v>64</v>
      </c>
    </row>
    <row r="874" customFormat="false" ht="12.75" hidden="false" customHeight="false" outlineLevel="0" collapsed="false">
      <c r="A874" s="41" t="s">
        <v>3347</v>
      </c>
      <c r="B874" s="42" t="s">
        <v>3348</v>
      </c>
      <c r="C874" s="42" t="s">
        <v>31</v>
      </c>
      <c r="D874" s="42" t="s">
        <v>30</v>
      </c>
      <c r="E874" s="42" t="n">
        <v>105</v>
      </c>
      <c r="F874" s="42"/>
      <c r="G874" s="42"/>
      <c r="H874" s="45" t="s">
        <v>64</v>
      </c>
    </row>
    <row r="875" customFormat="false" ht="12.75" hidden="false" customHeight="false" outlineLevel="0" collapsed="false">
      <c r="A875" s="41" t="s">
        <v>3349</v>
      </c>
      <c r="B875" s="42" t="s">
        <v>3350</v>
      </c>
      <c r="C875" s="42" t="s">
        <v>31</v>
      </c>
      <c r="D875" s="42" t="s">
        <v>30</v>
      </c>
      <c r="E875" s="42" t="n">
        <v>362</v>
      </c>
      <c r="F875" s="42"/>
      <c r="G875" s="42"/>
      <c r="H875" s="45" t="s">
        <v>64</v>
      </c>
    </row>
    <row r="876" customFormat="false" ht="12.75" hidden="false" customHeight="false" outlineLevel="0" collapsed="false">
      <c r="A876" s="41" t="s">
        <v>3351</v>
      </c>
      <c r="B876" s="42" t="s">
        <v>3352</v>
      </c>
      <c r="C876" s="42" t="s">
        <v>31</v>
      </c>
      <c r="D876" s="42" t="s">
        <v>30</v>
      </c>
      <c r="E876" s="42" t="n">
        <v>759</v>
      </c>
      <c r="F876" s="42"/>
      <c r="G876" s="42"/>
      <c r="H876" s="45" t="s">
        <v>64</v>
      </c>
    </row>
    <row r="877" customFormat="false" ht="12.75" hidden="false" customHeight="false" outlineLevel="0" collapsed="false">
      <c r="A877" s="41" t="s">
        <v>3353</v>
      </c>
      <c r="B877" s="42" t="s">
        <v>3354</v>
      </c>
      <c r="C877" s="42" t="s">
        <v>31</v>
      </c>
      <c r="D877" s="42" t="s">
        <v>30</v>
      </c>
      <c r="E877" s="42" t="n">
        <v>378</v>
      </c>
      <c r="F877" s="42"/>
      <c r="G877" s="42"/>
      <c r="H877" s="45" t="s">
        <v>64</v>
      </c>
    </row>
    <row r="878" customFormat="false" ht="12.75" hidden="false" customHeight="false" outlineLevel="0" collapsed="false">
      <c r="A878" s="41" t="s">
        <v>3355</v>
      </c>
      <c r="B878" s="42" t="s">
        <v>3356</v>
      </c>
      <c r="C878" s="42" t="s">
        <v>31</v>
      </c>
      <c r="D878" s="42" t="s">
        <v>30</v>
      </c>
      <c r="E878" s="42" t="n">
        <v>614</v>
      </c>
      <c r="F878" s="42"/>
      <c r="G878" s="42"/>
      <c r="H878" s="45" t="s">
        <v>64</v>
      </c>
    </row>
    <row r="879" customFormat="false" ht="12.75" hidden="false" customHeight="false" outlineLevel="0" collapsed="false">
      <c r="A879" s="41" t="s">
        <v>3357</v>
      </c>
      <c r="B879" s="42" t="s">
        <v>3358</v>
      </c>
      <c r="C879" s="42" t="s">
        <v>31</v>
      </c>
      <c r="D879" s="42" t="s">
        <v>30</v>
      </c>
      <c r="E879" s="42" t="n">
        <v>156</v>
      </c>
      <c r="F879" s="42"/>
      <c r="G879" s="42"/>
      <c r="H879" s="45" t="s">
        <v>64</v>
      </c>
    </row>
    <row r="880" customFormat="false" ht="12.75" hidden="false" customHeight="false" outlineLevel="0" collapsed="false">
      <c r="A880" s="41" t="s">
        <v>3359</v>
      </c>
      <c r="B880" s="42" t="s">
        <v>3360</v>
      </c>
      <c r="C880" s="42" t="s">
        <v>33</v>
      </c>
      <c r="D880" s="42" t="s">
        <v>1483</v>
      </c>
      <c r="E880" s="42" t="n">
        <v>308</v>
      </c>
      <c r="F880" s="42" t="s">
        <v>180</v>
      </c>
      <c r="G880" s="42"/>
      <c r="H880" s="45" t="s">
        <v>64</v>
      </c>
    </row>
    <row r="881" customFormat="false" ht="12.75" hidden="false" customHeight="false" outlineLevel="0" collapsed="false">
      <c r="A881" s="41" t="s">
        <v>3361</v>
      </c>
      <c r="B881" s="42" t="s">
        <v>3362</v>
      </c>
      <c r="C881" s="42" t="s">
        <v>31</v>
      </c>
      <c r="D881" s="42" t="s">
        <v>30</v>
      </c>
      <c r="E881" s="42" t="n">
        <v>362</v>
      </c>
      <c r="F881" s="42"/>
      <c r="G881" s="42"/>
      <c r="H881" s="45" t="s">
        <v>64</v>
      </c>
    </row>
    <row r="882" customFormat="false" ht="12.75" hidden="false" customHeight="false" outlineLevel="0" collapsed="false">
      <c r="A882" s="41" t="s">
        <v>3363</v>
      </c>
      <c r="B882" s="42" t="s">
        <v>3364</v>
      </c>
      <c r="C882" s="42" t="s">
        <v>31</v>
      </c>
      <c r="D882" s="42" t="s">
        <v>30</v>
      </c>
      <c r="E882" s="42" t="n">
        <v>84</v>
      </c>
      <c r="F882" s="46"/>
      <c r="G882" s="46"/>
      <c r="H882" s="45" t="s">
        <v>64</v>
      </c>
    </row>
    <row r="883" customFormat="false" ht="12.75" hidden="false" customHeight="false" outlineLevel="0" collapsed="false">
      <c r="A883" s="41" t="s">
        <v>3365</v>
      </c>
      <c r="B883" s="42" t="s">
        <v>3366</v>
      </c>
      <c r="C883" s="42" t="s">
        <v>31</v>
      </c>
      <c r="D883" s="42" t="s">
        <v>30</v>
      </c>
      <c r="E883" s="42" t="n">
        <v>167</v>
      </c>
      <c r="F883" s="42"/>
      <c r="G883" s="42"/>
      <c r="H883" s="45" t="s">
        <v>64</v>
      </c>
    </row>
    <row r="884" customFormat="false" ht="12.75" hidden="false" customHeight="false" outlineLevel="0" collapsed="false">
      <c r="A884" s="41" t="s">
        <v>3367</v>
      </c>
      <c r="B884" s="42" t="s">
        <v>3368</v>
      </c>
      <c r="C884" s="42" t="s">
        <v>31</v>
      </c>
      <c r="D884" s="42" t="s">
        <v>30</v>
      </c>
      <c r="E884" s="42" t="n">
        <v>140</v>
      </c>
      <c r="F884" s="42"/>
      <c r="G884" s="42"/>
      <c r="H884" s="45" t="s">
        <v>64</v>
      </c>
    </row>
    <row r="885" customFormat="false" ht="12.75" hidden="false" customHeight="false" outlineLevel="0" collapsed="false">
      <c r="A885" s="41" t="s">
        <v>3369</v>
      </c>
      <c r="B885" s="42" t="s">
        <v>3370</v>
      </c>
      <c r="C885" s="42" t="s">
        <v>31</v>
      </c>
      <c r="D885" s="42" t="s">
        <v>30</v>
      </c>
      <c r="E885" s="42" t="n">
        <v>164</v>
      </c>
      <c r="F885" s="42"/>
      <c r="G885" s="42"/>
      <c r="H885" s="45" t="s">
        <v>64</v>
      </c>
    </row>
    <row r="886" customFormat="false" ht="12.75" hidden="false" customHeight="false" outlineLevel="0" collapsed="false">
      <c r="A886" s="41" t="s">
        <v>3371</v>
      </c>
      <c r="B886" s="42" t="s">
        <v>3372</v>
      </c>
      <c r="C886" s="42" t="s">
        <v>31</v>
      </c>
      <c r="D886" s="42" t="s">
        <v>30</v>
      </c>
      <c r="E886" s="42" t="n">
        <v>184</v>
      </c>
      <c r="F886" s="46"/>
      <c r="G886" s="46"/>
      <c r="H886" s="45" t="s">
        <v>64</v>
      </c>
    </row>
    <row r="887" customFormat="false" ht="12.75" hidden="false" customHeight="false" outlineLevel="0" collapsed="false">
      <c r="A887" s="41" t="s">
        <v>3373</v>
      </c>
      <c r="B887" s="42" t="s">
        <v>3374</v>
      </c>
      <c r="C887" s="42" t="s">
        <v>31</v>
      </c>
      <c r="D887" s="42" t="s">
        <v>30</v>
      </c>
      <c r="E887" s="42" t="n">
        <v>214</v>
      </c>
      <c r="F887" s="46"/>
      <c r="G887" s="46"/>
      <c r="H887" s="45" t="s">
        <v>64</v>
      </c>
    </row>
    <row r="888" customFormat="false" ht="12.75" hidden="false" customHeight="false" outlineLevel="0" collapsed="false">
      <c r="A888" s="41" t="s">
        <v>3375</v>
      </c>
      <c r="B888" s="42" t="s">
        <v>3376</v>
      </c>
      <c r="C888" s="42" t="s">
        <v>31</v>
      </c>
      <c r="D888" s="42" t="s">
        <v>30</v>
      </c>
      <c r="E888" s="42" t="n">
        <v>215</v>
      </c>
      <c r="F888" s="42"/>
      <c r="G888" s="42"/>
      <c r="H888" s="45" t="s">
        <v>64</v>
      </c>
    </row>
    <row r="889" customFormat="false" ht="12.75" hidden="false" customHeight="false" outlineLevel="0" collapsed="false">
      <c r="A889" s="41" t="s">
        <v>3377</v>
      </c>
      <c r="B889" s="42" t="s">
        <v>3378</v>
      </c>
      <c r="C889" s="42" t="s">
        <v>31</v>
      </c>
      <c r="D889" s="42" t="s">
        <v>30</v>
      </c>
      <c r="E889" s="42" t="n">
        <v>381</v>
      </c>
      <c r="F889" s="42"/>
      <c r="G889" s="42"/>
      <c r="H889" s="45" t="s">
        <v>64</v>
      </c>
    </row>
    <row r="890" customFormat="false" ht="12.75" hidden="false" customHeight="false" outlineLevel="0" collapsed="false">
      <c r="A890" s="41" t="s">
        <v>3379</v>
      </c>
      <c r="B890" s="42" t="s">
        <v>3380</v>
      </c>
      <c r="C890" s="42" t="s">
        <v>31</v>
      </c>
      <c r="D890" s="42" t="s">
        <v>30</v>
      </c>
      <c r="E890" s="42" t="n">
        <v>352</v>
      </c>
      <c r="F890" s="42"/>
      <c r="G890" s="42"/>
      <c r="H890" s="45" t="s">
        <v>64</v>
      </c>
    </row>
    <row r="891" customFormat="false" ht="12.75" hidden="false" customHeight="false" outlineLevel="0" collapsed="false">
      <c r="A891" s="41" t="s">
        <v>3381</v>
      </c>
      <c r="B891" s="42" t="s">
        <v>3382</v>
      </c>
      <c r="C891" s="42" t="s">
        <v>31</v>
      </c>
      <c r="D891" s="42" t="s">
        <v>30</v>
      </c>
      <c r="E891" s="42" t="n">
        <v>146</v>
      </c>
      <c r="F891" s="42"/>
      <c r="G891" s="42"/>
      <c r="H891" s="45" t="s">
        <v>64</v>
      </c>
    </row>
    <row r="892" customFormat="false" ht="12.75" hidden="false" customHeight="false" outlineLevel="0" collapsed="false">
      <c r="A892" s="41" t="s">
        <v>3383</v>
      </c>
      <c r="B892" s="42" t="s">
        <v>3384</v>
      </c>
      <c r="C892" s="42" t="s">
        <v>31</v>
      </c>
      <c r="D892" s="42" t="s">
        <v>30</v>
      </c>
      <c r="E892" s="42" t="n">
        <v>172</v>
      </c>
      <c r="F892" s="42"/>
      <c r="G892" s="42"/>
      <c r="H892" s="45" t="s">
        <v>64</v>
      </c>
    </row>
    <row r="893" customFormat="false" ht="12.75" hidden="false" customHeight="false" outlineLevel="0" collapsed="false">
      <c r="A893" s="41" t="s">
        <v>3385</v>
      </c>
      <c r="B893" s="42" t="s">
        <v>3386</v>
      </c>
      <c r="C893" s="42" t="s">
        <v>31</v>
      </c>
      <c r="D893" s="42" t="s">
        <v>30</v>
      </c>
      <c r="E893" s="42" t="n">
        <v>91</v>
      </c>
      <c r="F893" s="42"/>
      <c r="G893" s="42"/>
      <c r="H893" s="45" t="s">
        <v>64</v>
      </c>
    </row>
    <row r="894" customFormat="false" ht="12.75" hidden="false" customHeight="false" outlineLevel="0" collapsed="false">
      <c r="A894" s="41" t="s">
        <v>3387</v>
      </c>
      <c r="B894" s="42" t="s">
        <v>3388</v>
      </c>
      <c r="C894" s="42" t="s">
        <v>31</v>
      </c>
      <c r="D894" s="42" t="s">
        <v>30</v>
      </c>
      <c r="E894" s="42" t="n">
        <v>122</v>
      </c>
      <c r="F894" s="42"/>
      <c r="G894" s="42"/>
      <c r="H894" s="45" t="s">
        <v>64</v>
      </c>
    </row>
    <row r="895" customFormat="false" ht="12.75" hidden="false" customHeight="false" outlineLevel="0" collapsed="false">
      <c r="A895" s="41" t="s">
        <v>3389</v>
      </c>
      <c r="B895" s="42" t="s">
        <v>3390</v>
      </c>
      <c r="C895" s="42" t="s">
        <v>31</v>
      </c>
      <c r="D895" s="42" t="s">
        <v>30</v>
      </c>
      <c r="E895" s="42" t="n">
        <v>120</v>
      </c>
      <c r="F895" s="42"/>
      <c r="G895" s="42"/>
      <c r="H895" s="45" t="s">
        <v>64</v>
      </c>
    </row>
    <row r="896" customFormat="false" ht="12.75" hidden="false" customHeight="false" outlineLevel="0" collapsed="false">
      <c r="A896" s="41" t="s">
        <v>3391</v>
      </c>
      <c r="B896" s="42" t="s">
        <v>3392</v>
      </c>
      <c r="C896" s="42" t="s">
        <v>31</v>
      </c>
      <c r="D896" s="42" t="s">
        <v>30</v>
      </c>
      <c r="E896" s="42" t="n">
        <v>274</v>
      </c>
      <c r="F896" s="42"/>
      <c r="G896" s="42"/>
      <c r="H896" s="45" t="s">
        <v>64</v>
      </c>
    </row>
    <row r="897" customFormat="false" ht="12.75" hidden="false" customHeight="false" outlineLevel="0" collapsed="false">
      <c r="A897" s="41" t="s">
        <v>3393</v>
      </c>
      <c r="B897" s="42" t="s">
        <v>3394</v>
      </c>
      <c r="C897" s="42" t="s">
        <v>31</v>
      </c>
      <c r="D897" s="42" t="s">
        <v>30</v>
      </c>
      <c r="E897" s="42" t="n">
        <v>101</v>
      </c>
      <c r="F897" s="42"/>
      <c r="G897" s="42"/>
      <c r="H897" s="45" t="s">
        <v>64</v>
      </c>
    </row>
    <row r="898" customFormat="false" ht="12.75" hidden="false" customHeight="false" outlineLevel="0" collapsed="false">
      <c r="A898" s="41" t="s">
        <v>3395</v>
      </c>
      <c r="B898" s="42" t="s">
        <v>3396</v>
      </c>
      <c r="C898" s="42" t="s">
        <v>31</v>
      </c>
      <c r="D898" s="42" t="s">
        <v>30</v>
      </c>
      <c r="E898" s="42" t="n">
        <v>114</v>
      </c>
      <c r="F898" s="42"/>
      <c r="G898" s="42"/>
      <c r="H898" s="45" t="s">
        <v>64</v>
      </c>
    </row>
    <row r="899" customFormat="false" ht="12.75" hidden="false" customHeight="false" outlineLevel="0" collapsed="false">
      <c r="A899" s="41" t="s">
        <v>3397</v>
      </c>
      <c r="B899" s="42" t="s">
        <v>3398</v>
      </c>
      <c r="C899" s="42" t="s">
        <v>31</v>
      </c>
      <c r="D899" s="42" t="s">
        <v>30</v>
      </c>
      <c r="E899" s="42" t="n">
        <v>244</v>
      </c>
      <c r="F899" s="42"/>
      <c r="G899" s="42"/>
      <c r="H899" s="45" t="s">
        <v>64</v>
      </c>
    </row>
    <row r="900" customFormat="false" ht="12.75" hidden="false" customHeight="false" outlineLevel="0" collapsed="false">
      <c r="A900" s="41" t="s">
        <v>3399</v>
      </c>
      <c r="B900" s="42" t="s">
        <v>3400</v>
      </c>
      <c r="C900" s="42" t="s">
        <v>31</v>
      </c>
      <c r="D900" s="42" t="s">
        <v>30</v>
      </c>
      <c r="E900" s="42" t="n">
        <v>213</v>
      </c>
      <c r="F900" s="42"/>
      <c r="G900" s="42"/>
      <c r="H900" s="45" t="s">
        <v>64</v>
      </c>
    </row>
    <row r="901" customFormat="false" ht="12.75" hidden="false" customHeight="false" outlineLevel="0" collapsed="false">
      <c r="A901" s="41" t="s">
        <v>3401</v>
      </c>
      <c r="B901" s="42" t="s">
        <v>3402</v>
      </c>
      <c r="C901" s="42" t="s">
        <v>33</v>
      </c>
      <c r="D901" s="42" t="s">
        <v>1483</v>
      </c>
      <c r="E901" s="42" t="n">
        <v>138</v>
      </c>
      <c r="F901" s="42" t="s">
        <v>1516</v>
      </c>
      <c r="G901" s="42" t="s">
        <v>1517</v>
      </c>
      <c r="H901" s="45" t="s">
        <v>64</v>
      </c>
    </row>
    <row r="902" customFormat="false" ht="12.75" hidden="false" customHeight="false" outlineLevel="0" collapsed="false">
      <c r="A902" s="41" t="s">
        <v>3403</v>
      </c>
      <c r="B902" s="42" t="s">
        <v>3404</v>
      </c>
      <c r="C902" s="42" t="s">
        <v>33</v>
      </c>
      <c r="D902" s="42" t="s">
        <v>1483</v>
      </c>
      <c r="E902" s="42" t="n">
        <v>130</v>
      </c>
      <c r="F902" s="42" t="s">
        <v>1516</v>
      </c>
      <c r="G902" s="42" t="s">
        <v>1517</v>
      </c>
      <c r="H902" s="45" t="s">
        <v>64</v>
      </c>
    </row>
    <row r="903" customFormat="false" ht="12.75" hidden="false" customHeight="false" outlineLevel="0" collapsed="false">
      <c r="A903" s="41" t="s">
        <v>3405</v>
      </c>
      <c r="B903" s="42" t="s">
        <v>3406</v>
      </c>
      <c r="C903" s="42" t="s">
        <v>33</v>
      </c>
      <c r="D903" s="42" t="s">
        <v>1483</v>
      </c>
      <c r="E903" s="42" t="n">
        <v>345</v>
      </c>
      <c r="F903" s="42" t="s">
        <v>76</v>
      </c>
      <c r="G903" s="42" t="s">
        <v>1484</v>
      </c>
      <c r="H903" s="45" t="s">
        <v>64</v>
      </c>
    </row>
    <row r="904" customFormat="false" ht="12.75" hidden="false" customHeight="false" outlineLevel="0" collapsed="false">
      <c r="A904" s="41" t="s">
        <v>3407</v>
      </c>
      <c r="B904" s="42" t="s">
        <v>3408</v>
      </c>
      <c r="C904" s="42" t="s">
        <v>31</v>
      </c>
      <c r="D904" s="42" t="s">
        <v>30</v>
      </c>
      <c r="E904" s="42" t="n">
        <v>243</v>
      </c>
      <c r="F904" s="42"/>
      <c r="G904" s="42"/>
      <c r="H904" s="45" t="s">
        <v>64</v>
      </c>
    </row>
    <row r="905" customFormat="false" ht="12.75" hidden="false" customHeight="false" outlineLevel="0" collapsed="false">
      <c r="A905" s="41" t="s">
        <v>3409</v>
      </c>
      <c r="B905" s="42" t="s">
        <v>3410</v>
      </c>
      <c r="C905" s="42" t="s">
        <v>31</v>
      </c>
      <c r="D905" s="42" t="s">
        <v>30</v>
      </c>
      <c r="E905" s="42" t="n">
        <v>232</v>
      </c>
      <c r="F905" s="42"/>
      <c r="G905" s="42"/>
      <c r="H905" s="45" t="s">
        <v>64</v>
      </c>
    </row>
    <row r="906" customFormat="false" ht="12.75" hidden="false" customHeight="false" outlineLevel="0" collapsed="false">
      <c r="A906" s="41" t="s">
        <v>3411</v>
      </c>
      <c r="B906" s="42" t="s">
        <v>3412</v>
      </c>
      <c r="C906" s="42" t="s">
        <v>31</v>
      </c>
      <c r="D906" s="42" t="s">
        <v>30</v>
      </c>
      <c r="E906" s="42" t="n">
        <v>318</v>
      </c>
      <c r="F906" s="42"/>
      <c r="G906" s="42"/>
      <c r="H906" s="45" t="s">
        <v>64</v>
      </c>
    </row>
    <row r="907" customFormat="false" ht="12.75" hidden="false" customHeight="false" outlineLevel="0" collapsed="false">
      <c r="A907" s="41" t="s">
        <v>3413</v>
      </c>
      <c r="B907" s="42" t="s">
        <v>3414</v>
      </c>
      <c r="C907" s="42" t="s">
        <v>31</v>
      </c>
      <c r="D907" s="42" t="s">
        <v>30</v>
      </c>
      <c r="E907" s="42" t="n">
        <v>469</v>
      </c>
      <c r="F907" s="42"/>
      <c r="G907" s="42"/>
      <c r="H907" s="45" t="s">
        <v>64</v>
      </c>
    </row>
    <row r="908" customFormat="false" ht="12.75" hidden="false" customHeight="false" outlineLevel="0" collapsed="false">
      <c r="A908" s="41" t="s">
        <v>3415</v>
      </c>
      <c r="B908" s="42" t="s">
        <v>3416</v>
      </c>
      <c r="C908" s="42" t="s">
        <v>31</v>
      </c>
      <c r="D908" s="42" t="s">
        <v>30</v>
      </c>
      <c r="E908" s="42" t="n">
        <v>208</v>
      </c>
      <c r="F908" s="42"/>
      <c r="G908" s="42"/>
      <c r="H908" s="45" t="s">
        <v>64</v>
      </c>
    </row>
    <row r="909" customFormat="false" ht="12.75" hidden="false" customHeight="false" outlineLevel="0" collapsed="false">
      <c r="A909" s="41" t="s">
        <v>3417</v>
      </c>
      <c r="B909" s="42" t="s">
        <v>3418</v>
      </c>
      <c r="C909" s="42" t="s">
        <v>31</v>
      </c>
      <c r="D909" s="42" t="s">
        <v>30</v>
      </c>
      <c r="E909" s="42" t="n">
        <v>729</v>
      </c>
      <c r="F909" s="42"/>
      <c r="G909" s="42"/>
      <c r="H909" s="45" t="s">
        <v>64</v>
      </c>
    </row>
    <row r="910" customFormat="false" ht="12.75" hidden="false" customHeight="false" outlineLevel="0" collapsed="false">
      <c r="A910" s="41" t="s">
        <v>3419</v>
      </c>
      <c r="B910" s="42" t="s">
        <v>3420</v>
      </c>
      <c r="C910" s="42" t="s">
        <v>31</v>
      </c>
      <c r="D910" s="42" t="s">
        <v>30</v>
      </c>
      <c r="E910" s="42" t="n">
        <v>538</v>
      </c>
      <c r="F910" s="42"/>
      <c r="G910" s="42"/>
      <c r="H910" s="45" t="s">
        <v>64</v>
      </c>
    </row>
    <row r="911" customFormat="false" ht="12.75" hidden="false" customHeight="false" outlineLevel="0" collapsed="false">
      <c r="A911" s="41" t="s">
        <v>3421</v>
      </c>
      <c r="B911" s="42" t="s">
        <v>3422</v>
      </c>
      <c r="C911" s="42" t="s">
        <v>33</v>
      </c>
      <c r="D911" s="42" t="s">
        <v>1483</v>
      </c>
      <c r="E911" s="42" t="n">
        <v>287</v>
      </c>
      <c r="F911" s="42" t="s">
        <v>1516</v>
      </c>
      <c r="G911" s="42" t="s">
        <v>2334</v>
      </c>
      <c r="H911" s="45" t="s">
        <v>64</v>
      </c>
    </row>
    <row r="912" customFormat="false" ht="12.75" hidden="false" customHeight="false" outlineLevel="0" collapsed="false">
      <c r="A912" s="41" t="s">
        <v>3423</v>
      </c>
      <c r="B912" s="42" t="s">
        <v>3424</v>
      </c>
      <c r="C912" s="42" t="s">
        <v>31</v>
      </c>
      <c r="D912" s="42" t="s">
        <v>30</v>
      </c>
      <c r="E912" s="42" t="n">
        <v>273</v>
      </c>
      <c r="F912" s="42"/>
      <c r="G912" s="42"/>
      <c r="H912" s="45" t="s">
        <v>64</v>
      </c>
    </row>
    <row r="913" customFormat="false" ht="12.75" hidden="false" customHeight="false" outlineLevel="0" collapsed="false">
      <c r="A913" s="41" t="s">
        <v>3425</v>
      </c>
      <c r="B913" s="42" t="s">
        <v>3426</v>
      </c>
      <c r="C913" s="42" t="s">
        <v>31</v>
      </c>
      <c r="D913" s="42" t="s">
        <v>30</v>
      </c>
      <c r="E913" s="42" t="n">
        <v>160</v>
      </c>
      <c r="F913" s="42"/>
      <c r="G913" s="42"/>
      <c r="H913" s="45" t="s">
        <v>64</v>
      </c>
    </row>
    <row r="914" customFormat="false" ht="12.75" hidden="false" customHeight="false" outlineLevel="0" collapsed="false">
      <c r="A914" s="41" t="s">
        <v>3427</v>
      </c>
      <c r="B914" s="42" t="s">
        <v>3428</v>
      </c>
      <c r="C914" s="42" t="s">
        <v>31</v>
      </c>
      <c r="D914" s="42" t="s">
        <v>30</v>
      </c>
      <c r="E914" s="42" t="n">
        <v>114</v>
      </c>
      <c r="F914" s="42"/>
      <c r="G914" s="42"/>
      <c r="H914" s="45" t="s">
        <v>64</v>
      </c>
    </row>
    <row r="915" customFormat="false" ht="12.75" hidden="false" customHeight="false" outlineLevel="0" collapsed="false">
      <c r="A915" s="41" t="s">
        <v>3429</v>
      </c>
      <c r="B915" s="42" t="s">
        <v>3430</v>
      </c>
      <c r="C915" s="42" t="s">
        <v>31</v>
      </c>
      <c r="D915" s="42" t="s">
        <v>30</v>
      </c>
      <c r="E915" s="42" t="n">
        <v>750</v>
      </c>
      <c r="F915" s="42"/>
      <c r="G915" s="42"/>
      <c r="H915" s="45" t="s">
        <v>64</v>
      </c>
    </row>
    <row r="916" customFormat="false" ht="12.75" hidden="false" customHeight="false" outlineLevel="0" collapsed="false">
      <c r="A916" s="41" t="s">
        <v>3431</v>
      </c>
      <c r="B916" s="42" t="s">
        <v>3432</v>
      </c>
      <c r="C916" s="42" t="s">
        <v>31</v>
      </c>
      <c r="D916" s="42" t="s">
        <v>30</v>
      </c>
      <c r="E916" s="42" t="n">
        <v>117</v>
      </c>
      <c r="F916" s="42"/>
      <c r="G916" s="42"/>
      <c r="H916" s="45" t="s">
        <v>64</v>
      </c>
    </row>
    <row r="917" customFormat="false" ht="12.75" hidden="false" customHeight="false" outlineLevel="0" collapsed="false">
      <c r="A917" s="41" t="s">
        <v>3433</v>
      </c>
      <c r="B917" s="42" t="s">
        <v>3434</v>
      </c>
      <c r="C917" s="42" t="s">
        <v>31</v>
      </c>
      <c r="D917" s="42" t="s">
        <v>30</v>
      </c>
      <c r="E917" s="42" t="n">
        <v>258</v>
      </c>
      <c r="F917" s="42"/>
      <c r="G917" s="42"/>
      <c r="H917" s="45" t="s">
        <v>64</v>
      </c>
    </row>
    <row r="918" customFormat="false" ht="12.75" hidden="false" customHeight="false" outlineLevel="0" collapsed="false">
      <c r="A918" s="41" t="s">
        <v>3435</v>
      </c>
      <c r="B918" s="42" t="s">
        <v>3436</v>
      </c>
      <c r="C918" s="42" t="s">
        <v>31</v>
      </c>
      <c r="D918" s="42" t="s">
        <v>30</v>
      </c>
      <c r="E918" s="42" t="n">
        <v>888</v>
      </c>
      <c r="F918" s="42"/>
      <c r="G918" s="42"/>
      <c r="H918" s="45" t="s">
        <v>64</v>
      </c>
    </row>
    <row r="919" customFormat="false" ht="12.75" hidden="false" customHeight="false" outlineLevel="0" collapsed="false">
      <c r="A919" s="41" t="s">
        <v>3437</v>
      </c>
      <c r="B919" s="42" t="s">
        <v>3438</v>
      </c>
      <c r="C919" s="42" t="s">
        <v>31</v>
      </c>
      <c r="D919" s="42" t="s">
        <v>30</v>
      </c>
      <c r="E919" s="42" t="n">
        <v>492</v>
      </c>
      <c r="F919" s="42"/>
      <c r="G919" s="42"/>
      <c r="H919" s="45" t="s">
        <v>64</v>
      </c>
    </row>
    <row r="920" customFormat="false" ht="12.75" hidden="false" customHeight="false" outlineLevel="0" collapsed="false">
      <c r="A920" s="41" t="s">
        <v>3439</v>
      </c>
      <c r="B920" s="42" t="s">
        <v>3440</v>
      </c>
      <c r="C920" s="42" t="s">
        <v>31</v>
      </c>
      <c r="D920" s="42" t="s">
        <v>30</v>
      </c>
      <c r="E920" s="42" t="n">
        <v>86</v>
      </c>
      <c r="F920" s="42"/>
      <c r="G920" s="42"/>
      <c r="H920" s="45" t="s">
        <v>64</v>
      </c>
    </row>
    <row r="921" customFormat="false" ht="12.75" hidden="false" customHeight="false" outlineLevel="0" collapsed="false">
      <c r="A921" s="41" t="s">
        <v>3441</v>
      </c>
      <c r="B921" s="42" t="s">
        <v>3442</v>
      </c>
      <c r="C921" s="42" t="s">
        <v>31</v>
      </c>
      <c r="D921" s="42" t="s">
        <v>30</v>
      </c>
      <c r="E921" s="42" t="n">
        <v>484</v>
      </c>
      <c r="F921" s="42"/>
      <c r="G921" s="42"/>
      <c r="H921" s="45" t="s">
        <v>64</v>
      </c>
    </row>
    <row r="922" customFormat="false" ht="12.75" hidden="false" customHeight="false" outlineLevel="0" collapsed="false">
      <c r="A922" s="41" t="s">
        <v>3443</v>
      </c>
      <c r="B922" s="42" t="s">
        <v>3444</v>
      </c>
      <c r="C922" s="42" t="s">
        <v>31</v>
      </c>
      <c r="D922" s="42" t="s">
        <v>30</v>
      </c>
      <c r="E922" s="42" t="n">
        <v>454</v>
      </c>
      <c r="F922" s="42"/>
      <c r="G922" s="42"/>
      <c r="H922" s="45" t="s">
        <v>64</v>
      </c>
    </row>
    <row r="923" customFormat="false" ht="12.75" hidden="false" customHeight="false" outlineLevel="0" collapsed="false">
      <c r="A923" s="41" t="s">
        <v>3445</v>
      </c>
      <c r="B923" s="42" t="s">
        <v>3446</v>
      </c>
      <c r="C923" s="42" t="s">
        <v>31</v>
      </c>
      <c r="D923" s="42" t="s">
        <v>30</v>
      </c>
      <c r="E923" s="42" t="n">
        <v>230</v>
      </c>
      <c r="F923" s="42"/>
      <c r="G923" s="42"/>
      <c r="H923" s="45" t="s">
        <v>64</v>
      </c>
    </row>
    <row r="924" customFormat="false" ht="12.75" hidden="false" customHeight="false" outlineLevel="0" collapsed="false">
      <c r="A924" s="41" t="s">
        <v>3447</v>
      </c>
      <c r="B924" s="42" t="s">
        <v>3448</v>
      </c>
      <c r="C924" s="42" t="s">
        <v>31</v>
      </c>
      <c r="D924" s="42" t="s">
        <v>30</v>
      </c>
      <c r="E924" s="42" t="n">
        <v>148</v>
      </c>
      <c r="F924" s="42"/>
      <c r="G924" s="42"/>
      <c r="H924" s="45" t="s">
        <v>64</v>
      </c>
    </row>
    <row r="925" customFormat="false" ht="12.75" hidden="false" customHeight="false" outlineLevel="0" collapsed="false">
      <c r="A925" s="41" t="s">
        <v>3449</v>
      </c>
      <c r="B925" s="42" t="s">
        <v>3450</v>
      </c>
      <c r="C925" s="42" t="s">
        <v>31</v>
      </c>
      <c r="D925" s="42" t="s">
        <v>30</v>
      </c>
      <c r="E925" s="42" t="n">
        <v>163</v>
      </c>
      <c r="F925" s="42"/>
      <c r="G925" s="42"/>
      <c r="H925" s="45" t="s">
        <v>64</v>
      </c>
    </row>
    <row r="926" customFormat="false" ht="12.75" hidden="false" customHeight="false" outlineLevel="0" collapsed="false">
      <c r="A926" s="41" t="s">
        <v>3451</v>
      </c>
      <c r="B926" s="42" t="s">
        <v>3452</v>
      </c>
      <c r="C926" s="42" t="s">
        <v>31</v>
      </c>
      <c r="D926" s="42" t="s">
        <v>30</v>
      </c>
      <c r="E926" s="42" t="n">
        <v>132</v>
      </c>
      <c r="F926" s="42"/>
      <c r="G926" s="42"/>
      <c r="H926" s="45" t="s">
        <v>64</v>
      </c>
    </row>
    <row r="927" customFormat="false" ht="12.75" hidden="false" customHeight="false" outlineLevel="0" collapsed="false">
      <c r="A927" s="41" t="s">
        <v>3453</v>
      </c>
      <c r="B927" s="42" t="s">
        <v>3454</v>
      </c>
      <c r="C927" s="42" t="s">
        <v>31</v>
      </c>
      <c r="D927" s="42" t="s">
        <v>30</v>
      </c>
      <c r="E927" s="42" t="n">
        <v>99</v>
      </c>
      <c r="F927" s="42"/>
      <c r="G927" s="42"/>
      <c r="H927" s="45" t="s">
        <v>64</v>
      </c>
    </row>
    <row r="928" customFormat="false" ht="12.75" hidden="false" customHeight="false" outlineLevel="0" collapsed="false">
      <c r="A928" s="41" t="s">
        <v>3455</v>
      </c>
      <c r="B928" s="42" t="s">
        <v>3456</v>
      </c>
      <c r="C928" s="42" t="s">
        <v>31</v>
      </c>
      <c r="D928" s="42" t="s">
        <v>30</v>
      </c>
      <c r="E928" s="42" t="n">
        <v>403</v>
      </c>
      <c r="F928" s="42"/>
      <c r="G928" s="42"/>
      <c r="H928" s="45" t="s">
        <v>64</v>
      </c>
    </row>
    <row r="929" customFormat="false" ht="12.75" hidden="false" customHeight="false" outlineLevel="0" collapsed="false">
      <c r="A929" s="41" t="s">
        <v>3457</v>
      </c>
      <c r="B929" s="42" t="s">
        <v>3458</v>
      </c>
      <c r="C929" s="42" t="s">
        <v>31</v>
      </c>
      <c r="D929" s="42" t="s">
        <v>30</v>
      </c>
      <c r="E929" s="42" t="n">
        <v>192</v>
      </c>
      <c r="F929" s="42"/>
      <c r="G929" s="42"/>
      <c r="H929" s="45" t="s">
        <v>64</v>
      </c>
    </row>
    <row r="930" customFormat="false" ht="12.75" hidden="false" customHeight="false" outlineLevel="0" collapsed="false">
      <c r="A930" s="41" t="s">
        <v>3459</v>
      </c>
      <c r="B930" s="42" t="s">
        <v>3460</v>
      </c>
      <c r="C930" s="42" t="s">
        <v>31</v>
      </c>
      <c r="D930" s="42" t="s">
        <v>30</v>
      </c>
      <c r="E930" s="42" t="n">
        <v>247</v>
      </c>
      <c r="F930" s="42"/>
      <c r="G930" s="42"/>
      <c r="H930" s="45" t="s">
        <v>64</v>
      </c>
    </row>
    <row r="931" customFormat="false" ht="12.75" hidden="false" customHeight="false" outlineLevel="0" collapsed="false">
      <c r="A931" s="41" t="s">
        <v>3461</v>
      </c>
      <c r="B931" s="42" t="s">
        <v>3462</v>
      </c>
      <c r="C931" s="42" t="s">
        <v>31</v>
      </c>
      <c r="D931" s="42" t="s">
        <v>30</v>
      </c>
      <c r="E931" s="42" t="n">
        <v>192</v>
      </c>
      <c r="F931" s="42"/>
      <c r="G931" s="42"/>
      <c r="H931" s="45" t="s">
        <v>64</v>
      </c>
    </row>
    <row r="932" customFormat="false" ht="12.75" hidden="false" customHeight="false" outlineLevel="0" collapsed="false">
      <c r="A932" s="41" t="s">
        <v>3463</v>
      </c>
      <c r="B932" s="42" t="s">
        <v>3464</v>
      </c>
      <c r="C932" s="42" t="s">
        <v>31</v>
      </c>
      <c r="D932" s="42" t="s">
        <v>30</v>
      </c>
      <c r="E932" s="42" t="n">
        <v>259</v>
      </c>
      <c r="F932" s="42"/>
      <c r="G932" s="42"/>
      <c r="H932" s="45" t="s">
        <v>64</v>
      </c>
    </row>
    <row r="933" customFormat="false" ht="12.75" hidden="false" customHeight="false" outlineLevel="0" collapsed="false">
      <c r="A933" s="41" t="s">
        <v>3465</v>
      </c>
      <c r="B933" s="42" t="s">
        <v>3466</v>
      </c>
      <c r="C933" s="42" t="s">
        <v>31</v>
      </c>
      <c r="D933" s="42" t="s">
        <v>30</v>
      </c>
      <c r="E933" s="42" t="n">
        <v>88</v>
      </c>
      <c r="F933" s="42"/>
      <c r="G933" s="42"/>
      <c r="H933" s="45" t="s">
        <v>64</v>
      </c>
    </row>
    <row r="934" customFormat="false" ht="12.75" hidden="false" customHeight="false" outlineLevel="0" collapsed="false">
      <c r="A934" s="41" t="s">
        <v>3467</v>
      </c>
      <c r="B934" s="42" t="s">
        <v>3468</v>
      </c>
      <c r="C934" s="42" t="s">
        <v>31</v>
      </c>
      <c r="D934" s="42" t="s">
        <v>30</v>
      </c>
      <c r="E934" s="42" t="n">
        <v>326</v>
      </c>
      <c r="F934" s="42"/>
      <c r="G934" s="42"/>
      <c r="H934" s="45" t="s">
        <v>64</v>
      </c>
    </row>
    <row r="935" customFormat="false" ht="12.75" hidden="false" customHeight="false" outlineLevel="0" collapsed="false">
      <c r="A935" s="41" t="s">
        <v>3469</v>
      </c>
      <c r="B935" s="42" t="s">
        <v>3470</v>
      </c>
      <c r="C935" s="42" t="s">
        <v>31</v>
      </c>
      <c r="D935" s="42" t="s">
        <v>30</v>
      </c>
      <c r="E935" s="42" t="n">
        <v>378</v>
      </c>
      <c r="F935" s="42"/>
      <c r="G935" s="42"/>
      <c r="H935" s="45" t="s">
        <v>64</v>
      </c>
    </row>
    <row r="936" customFormat="false" ht="12.75" hidden="false" customHeight="false" outlineLevel="0" collapsed="false">
      <c r="A936" s="41" t="s">
        <v>3471</v>
      </c>
      <c r="B936" s="42" t="s">
        <v>3472</v>
      </c>
      <c r="C936" s="42" t="s">
        <v>31</v>
      </c>
      <c r="D936" s="42" t="s">
        <v>30</v>
      </c>
      <c r="E936" s="42" t="n">
        <v>366</v>
      </c>
      <c r="F936" s="42"/>
      <c r="G936" s="42"/>
      <c r="H936" s="45" t="s">
        <v>64</v>
      </c>
    </row>
    <row r="937" customFormat="false" ht="12.75" hidden="false" customHeight="false" outlineLevel="0" collapsed="false">
      <c r="A937" s="41" t="s">
        <v>3473</v>
      </c>
      <c r="B937" s="42" t="s">
        <v>3474</v>
      </c>
      <c r="C937" s="42" t="s">
        <v>31</v>
      </c>
      <c r="D937" s="42" t="s">
        <v>30</v>
      </c>
      <c r="E937" s="42" t="n">
        <v>95</v>
      </c>
      <c r="F937" s="42"/>
      <c r="G937" s="42"/>
      <c r="H937" s="45" t="s">
        <v>64</v>
      </c>
    </row>
    <row r="938" customFormat="false" ht="12.75" hidden="false" customHeight="false" outlineLevel="0" collapsed="false">
      <c r="A938" s="41" t="s">
        <v>3475</v>
      </c>
      <c r="B938" s="42" t="s">
        <v>3476</v>
      </c>
      <c r="C938" s="42" t="s">
        <v>31</v>
      </c>
      <c r="D938" s="42" t="s">
        <v>30</v>
      </c>
      <c r="E938" s="42" t="n">
        <v>86</v>
      </c>
      <c r="F938" s="42"/>
      <c r="G938" s="42"/>
      <c r="H938" s="45" t="s">
        <v>64</v>
      </c>
    </row>
    <row r="939" customFormat="false" ht="12.75" hidden="false" customHeight="false" outlineLevel="0" collapsed="false">
      <c r="A939" s="41" t="s">
        <v>3477</v>
      </c>
      <c r="B939" s="42" t="s">
        <v>3478</v>
      </c>
      <c r="C939" s="42" t="s">
        <v>33</v>
      </c>
      <c r="D939" s="42" t="s">
        <v>1483</v>
      </c>
      <c r="E939" s="42" t="n">
        <v>223</v>
      </c>
      <c r="F939" s="42" t="s">
        <v>1489</v>
      </c>
      <c r="G939" s="42" t="s">
        <v>3479</v>
      </c>
      <c r="H939" s="45" t="s">
        <v>64</v>
      </c>
    </row>
    <row r="940" customFormat="false" ht="12.75" hidden="false" customHeight="false" outlineLevel="0" collapsed="false">
      <c r="A940" s="41" t="s">
        <v>3480</v>
      </c>
      <c r="B940" s="42" t="s">
        <v>3481</v>
      </c>
      <c r="C940" s="42" t="s">
        <v>31</v>
      </c>
      <c r="D940" s="42" t="s">
        <v>30</v>
      </c>
      <c r="E940" s="42" t="n">
        <v>386</v>
      </c>
      <c r="F940" s="42"/>
      <c r="G940" s="42"/>
      <c r="H940" s="45" t="s">
        <v>64</v>
      </c>
    </row>
    <row r="941" customFormat="false" ht="12.75" hidden="false" customHeight="false" outlineLevel="0" collapsed="false">
      <c r="A941" s="41" t="s">
        <v>3482</v>
      </c>
      <c r="B941" s="42" t="s">
        <v>3483</v>
      </c>
      <c r="C941" s="42" t="s">
        <v>31</v>
      </c>
      <c r="D941" s="42" t="s">
        <v>30</v>
      </c>
      <c r="E941" s="42" t="n">
        <v>104</v>
      </c>
      <c r="F941" s="42"/>
      <c r="G941" s="42"/>
      <c r="H941" s="45" t="s">
        <v>64</v>
      </c>
    </row>
    <row r="942" customFormat="false" ht="12.75" hidden="false" customHeight="false" outlineLevel="0" collapsed="false">
      <c r="A942" s="41" t="s">
        <v>3484</v>
      </c>
      <c r="B942" s="42" t="s">
        <v>3485</v>
      </c>
      <c r="C942" s="42" t="s">
        <v>31</v>
      </c>
      <c r="D942" s="42" t="s">
        <v>30</v>
      </c>
      <c r="E942" s="42" t="n">
        <v>110</v>
      </c>
      <c r="F942" s="42"/>
      <c r="G942" s="42"/>
      <c r="H942" s="45" t="s">
        <v>64</v>
      </c>
    </row>
    <row r="943" customFormat="false" ht="12.75" hidden="false" customHeight="false" outlineLevel="0" collapsed="false">
      <c r="A943" s="41" t="s">
        <v>3486</v>
      </c>
      <c r="B943" s="42" t="s">
        <v>3487</v>
      </c>
      <c r="C943" s="42" t="s">
        <v>31</v>
      </c>
      <c r="D943" s="42" t="s">
        <v>30</v>
      </c>
      <c r="E943" s="42" t="n">
        <v>104</v>
      </c>
      <c r="F943" s="42"/>
      <c r="G943" s="42"/>
      <c r="H943" s="45" t="s">
        <v>64</v>
      </c>
    </row>
    <row r="944" customFormat="false" ht="12.75" hidden="false" customHeight="false" outlineLevel="0" collapsed="false">
      <c r="A944" s="41" t="s">
        <v>3488</v>
      </c>
      <c r="B944" s="42" t="s">
        <v>3489</v>
      </c>
      <c r="C944" s="42" t="s">
        <v>31</v>
      </c>
      <c r="D944" s="42" t="s">
        <v>30</v>
      </c>
      <c r="E944" s="42" t="n">
        <v>167</v>
      </c>
      <c r="F944" s="42"/>
      <c r="G944" s="42"/>
      <c r="H944" s="45" t="s">
        <v>64</v>
      </c>
    </row>
    <row r="945" customFormat="false" ht="12.75" hidden="false" customHeight="false" outlineLevel="0" collapsed="false">
      <c r="A945" s="41" t="s">
        <v>3490</v>
      </c>
      <c r="B945" s="42" t="s">
        <v>3491</v>
      </c>
      <c r="C945" s="42" t="s">
        <v>31</v>
      </c>
      <c r="D945" s="42" t="s">
        <v>30</v>
      </c>
      <c r="E945" s="42" t="n">
        <v>179</v>
      </c>
      <c r="F945" s="42"/>
      <c r="G945" s="42"/>
      <c r="H945" s="45" t="s">
        <v>64</v>
      </c>
    </row>
    <row r="946" customFormat="false" ht="12.75" hidden="false" customHeight="false" outlineLevel="0" collapsed="false">
      <c r="A946" s="41" t="s">
        <v>3492</v>
      </c>
      <c r="B946" s="42" t="s">
        <v>3493</v>
      </c>
      <c r="C946" s="42" t="s">
        <v>31</v>
      </c>
      <c r="D946" s="42" t="s">
        <v>30</v>
      </c>
      <c r="E946" s="42" t="n">
        <v>233</v>
      </c>
      <c r="F946" s="42"/>
      <c r="G946" s="42"/>
      <c r="H946" s="45" t="s">
        <v>64</v>
      </c>
    </row>
    <row r="947" customFormat="false" ht="12.75" hidden="false" customHeight="false" outlineLevel="0" collapsed="false">
      <c r="A947" s="41" t="s">
        <v>3494</v>
      </c>
      <c r="B947" s="42" t="s">
        <v>3495</v>
      </c>
      <c r="C947" s="42" t="s">
        <v>31</v>
      </c>
      <c r="D947" s="42" t="s">
        <v>30</v>
      </c>
      <c r="E947" s="42" t="n">
        <v>147</v>
      </c>
      <c r="F947" s="42"/>
      <c r="G947" s="42"/>
      <c r="H947" s="45" t="s">
        <v>64</v>
      </c>
    </row>
    <row r="948" customFormat="false" ht="12.75" hidden="false" customHeight="false" outlineLevel="0" collapsed="false">
      <c r="A948" s="41" t="s">
        <v>3496</v>
      </c>
      <c r="B948" s="42" t="s">
        <v>3497</v>
      </c>
      <c r="C948" s="42" t="s">
        <v>31</v>
      </c>
      <c r="D948" s="42" t="s">
        <v>30</v>
      </c>
      <c r="E948" s="42" t="n">
        <v>167</v>
      </c>
      <c r="F948" s="46"/>
      <c r="G948" s="46"/>
      <c r="H948" s="45" t="s">
        <v>64</v>
      </c>
    </row>
    <row r="949" customFormat="false" ht="12.75" hidden="false" customHeight="false" outlineLevel="0" collapsed="false">
      <c r="A949" s="41" t="s">
        <v>3498</v>
      </c>
      <c r="B949" s="42" t="s">
        <v>3499</v>
      </c>
      <c r="C949" s="42" t="s">
        <v>31</v>
      </c>
      <c r="D949" s="42" t="s">
        <v>30</v>
      </c>
      <c r="E949" s="42" t="n">
        <v>292</v>
      </c>
      <c r="F949" s="42"/>
      <c r="G949" s="42"/>
      <c r="H949" s="45" t="s">
        <v>64</v>
      </c>
    </row>
    <row r="950" customFormat="false" ht="12.75" hidden="false" customHeight="false" outlineLevel="0" collapsed="false">
      <c r="A950" s="41" t="s">
        <v>3500</v>
      </c>
      <c r="B950" s="42" t="s">
        <v>3501</v>
      </c>
      <c r="C950" s="42" t="s">
        <v>31</v>
      </c>
      <c r="D950" s="42" t="s">
        <v>30</v>
      </c>
      <c r="E950" s="42" t="n">
        <v>335</v>
      </c>
      <c r="F950" s="42"/>
      <c r="G950" s="42"/>
      <c r="H950" s="45" t="s">
        <v>64</v>
      </c>
    </row>
    <row r="951" customFormat="false" ht="12.75" hidden="false" customHeight="false" outlineLevel="0" collapsed="false">
      <c r="A951" s="41" t="s">
        <v>3502</v>
      </c>
      <c r="B951" s="42" t="s">
        <v>3503</v>
      </c>
      <c r="C951" s="42" t="s">
        <v>31</v>
      </c>
      <c r="D951" s="42" t="s">
        <v>30</v>
      </c>
      <c r="E951" s="42" t="n">
        <v>97</v>
      </c>
      <c r="F951" s="42" t="s">
        <v>1516</v>
      </c>
      <c r="G951" s="42" t="s">
        <v>3110</v>
      </c>
      <c r="H951" s="45" t="s">
        <v>64</v>
      </c>
    </row>
    <row r="952" customFormat="false" ht="12.75" hidden="false" customHeight="false" outlineLevel="0" collapsed="false">
      <c r="A952" s="41" t="s">
        <v>3504</v>
      </c>
      <c r="B952" s="42" t="s">
        <v>3505</v>
      </c>
      <c r="C952" s="42" t="s">
        <v>31</v>
      </c>
      <c r="D952" s="42" t="s">
        <v>30</v>
      </c>
      <c r="E952" s="42" t="n">
        <v>309</v>
      </c>
      <c r="F952" s="42"/>
      <c r="G952" s="42"/>
      <c r="H952" s="45" t="s">
        <v>64</v>
      </c>
    </row>
    <row r="953" customFormat="false" ht="12.75" hidden="false" customHeight="false" outlineLevel="0" collapsed="false">
      <c r="A953" s="41" t="s">
        <v>3506</v>
      </c>
      <c r="B953" s="42" t="s">
        <v>3507</v>
      </c>
      <c r="C953" s="42" t="s">
        <v>31</v>
      </c>
      <c r="D953" s="42" t="s">
        <v>30</v>
      </c>
      <c r="E953" s="42" t="n">
        <v>375</v>
      </c>
      <c r="F953" s="42"/>
      <c r="G953" s="42"/>
      <c r="H953" s="45" t="s">
        <v>64</v>
      </c>
    </row>
    <row r="954" customFormat="false" ht="12.75" hidden="false" customHeight="false" outlineLevel="0" collapsed="false">
      <c r="A954" s="41" t="s">
        <v>3508</v>
      </c>
      <c r="B954" s="42" t="s">
        <v>3509</v>
      </c>
      <c r="C954" s="42" t="s">
        <v>31</v>
      </c>
      <c r="D954" s="42" t="s">
        <v>30</v>
      </c>
      <c r="E954" s="42" t="n">
        <v>154</v>
      </c>
      <c r="F954" s="42"/>
      <c r="G954" s="42"/>
      <c r="H954" s="45" t="s">
        <v>64</v>
      </c>
    </row>
    <row r="955" customFormat="false" ht="12.75" hidden="false" customHeight="false" outlineLevel="0" collapsed="false">
      <c r="A955" s="41" t="s">
        <v>3510</v>
      </c>
      <c r="B955" s="42" t="s">
        <v>3511</v>
      </c>
      <c r="C955" s="42" t="s">
        <v>31</v>
      </c>
      <c r="D955" s="42" t="s">
        <v>30</v>
      </c>
      <c r="E955" s="42" t="n">
        <v>197</v>
      </c>
      <c r="F955" s="42"/>
      <c r="G955" s="42"/>
      <c r="H955" s="45" t="s">
        <v>64</v>
      </c>
    </row>
    <row r="956" customFormat="false" ht="12.75" hidden="false" customHeight="false" outlineLevel="0" collapsed="false">
      <c r="A956" s="41" t="s">
        <v>3512</v>
      </c>
      <c r="B956" s="42" t="s">
        <v>3513</v>
      </c>
      <c r="C956" s="42" t="s">
        <v>31</v>
      </c>
      <c r="D956" s="42" t="s">
        <v>30</v>
      </c>
      <c r="E956" s="42" t="n">
        <v>72</v>
      </c>
      <c r="F956" s="42"/>
      <c r="G956" s="42"/>
      <c r="H956" s="45" t="s">
        <v>64</v>
      </c>
    </row>
    <row r="957" customFormat="false" ht="12.75" hidden="false" customHeight="false" outlineLevel="0" collapsed="false">
      <c r="A957" s="41" t="s">
        <v>3514</v>
      </c>
      <c r="B957" s="42" t="s">
        <v>3515</v>
      </c>
      <c r="C957" s="42" t="s">
        <v>31</v>
      </c>
      <c r="D957" s="42" t="s">
        <v>30</v>
      </c>
      <c r="E957" s="42" t="n">
        <v>122</v>
      </c>
      <c r="F957" s="42"/>
      <c r="G957" s="42"/>
      <c r="H957" s="45" t="s">
        <v>64</v>
      </c>
    </row>
    <row r="958" customFormat="false" ht="12.75" hidden="false" customHeight="false" outlineLevel="0" collapsed="false">
      <c r="A958" s="41" t="s">
        <v>3516</v>
      </c>
      <c r="B958" s="42" t="s">
        <v>3517</v>
      </c>
      <c r="C958" s="42" t="s">
        <v>31</v>
      </c>
      <c r="D958" s="42" t="s">
        <v>30</v>
      </c>
      <c r="E958" s="42" t="n">
        <v>240</v>
      </c>
      <c r="F958" s="42"/>
      <c r="G958" s="42"/>
      <c r="H958" s="45" t="s">
        <v>64</v>
      </c>
    </row>
    <row r="959" customFormat="false" ht="12.75" hidden="false" customHeight="false" outlineLevel="0" collapsed="false">
      <c r="A959" s="41" t="s">
        <v>3518</v>
      </c>
      <c r="B959" s="42" t="s">
        <v>3519</v>
      </c>
      <c r="C959" s="42" t="s">
        <v>31</v>
      </c>
      <c r="D959" s="42" t="s">
        <v>30</v>
      </c>
      <c r="E959" s="42" t="n">
        <v>408</v>
      </c>
      <c r="F959" s="42"/>
      <c r="G959" s="42"/>
      <c r="H959" s="45" t="s">
        <v>64</v>
      </c>
    </row>
    <row r="960" customFormat="false" ht="12.75" hidden="false" customHeight="false" outlineLevel="0" collapsed="false">
      <c r="A960" s="41" t="s">
        <v>3520</v>
      </c>
      <c r="B960" s="42" t="s">
        <v>3521</v>
      </c>
      <c r="C960" s="42" t="s">
        <v>31</v>
      </c>
      <c r="D960" s="42" t="s">
        <v>30</v>
      </c>
      <c r="E960" s="42" t="n">
        <v>301</v>
      </c>
      <c r="F960" s="42"/>
      <c r="G960" s="42"/>
      <c r="H960" s="45" t="s">
        <v>64</v>
      </c>
    </row>
    <row r="961" customFormat="false" ht="12.75" hidden="false" customHeight="false" outlineLevel="0" collapsed="false">
      <c r="A961" s="41" t="s">
        <v>3522</v>
      </c>
      <c r="B961" s="42" t="s">
        <v>3523</v>
      </c>
      <c r="C961" s="42" t="s">
        <v>31</v>
      </c>
      <c r="D961" s="42" t="s">
        <v>30</v>
      </c>
      <c r="E961" s="42" t="n">
        <v>127</v>
      </c>
      <c r="F961" s="42"/>
      <c r="G961" s="42"/>
      <c r="H961" s="45" t="s">
        <v>64</v>
      </c>
    </row>
    <row r="962" customFormat="false" ht="12.75" hidden="false" customHeight="false" outlineLevel="0" collapsed="false">
      <c r="A962" s="41" t="s">
        <v>3524</v>
      </c>
      <c r="B962" s="42" t="s">
        <v>3525</v>
      </c>
      <c r="C962" s="42" t="s">
        <v>31</v>
      </c>
      <c r="D962" s="42" t="s">
        <v>30</v>
      </c>
      <c r="E962" s="42" t="n">
        <v>231</v>
      </c>
      <c r="F962" s="42"/>
      <c r="G962" s="42"/>
      <c r="H962" s="45" t="s">
        <v>64</v>
      </c>
    </row>
    <row r="963" customFormat="false" ht="12.75" hidden="false" customHeight="false" outlineLevel="0" collapsed="false">
      <c r="A963" s="41" t="s">
        <v>3526</v>
      </c>
      <c r="B963" s="42" t="s">
        <v>3527</v>
      </c>
      <c r="C963" s="42" t="s">
        <v>31</v>
      </c>
      <c r="D963" s="42" t="s">
        <v>30</v>
      </c>
      <c r="E963" s="42" t="n">
        <v>345</v>
      </c>
      <c r="F963" s="42"/>
      <c r="G963" s="42"/>
      <c r="H963" s="45" t="s">
        <v>64</v>
      </c>
    </row>
    <row r="964" customFormat="false" ht="12.75" hidden="false" customHeight="false" outlineLevel="0" collapsed="false">
      <c r="A964" s="41" t="s">
        <v>3528</v>
      </c>
      <c r="B964" s="42" t="s">
        <v>3529</v>
      </c>
      <c r="C964" s="42" t="s">
        <v>31</v>
      </c>
      <c r="D964" s="42" t="s">
        <v>30</v>
      </c>
      <c r="E964" s="42" t="n">
        <v>162</v>
      </c>
      <c r="F964" s="42"/>
      <c r="G964" s="42"/>
      <c r="H964" s="45" t="s">
        <v>64</v>
      </c>
    </row>
    <row r="965" customFormat="false" ht="12.75" hidden="false" customHeight="false" outlineLevel="0" collapsed="false">
      <c r="A965" s="41" t="s">
        <v>3530</v>
      </c>
      <c r="B965" s="42" t="s">
        <v>3531</v>
      </c>
      <c r="C965" s="42" t="s">
        <v>31</v>
      </c>
      <c r="D965" s="42" t="s">
        <v>30</v>
      </c>
      <c r="E965" s="42" t="n">
        <v>540</v>
      </c>
      <c r="F965" s="42"/>
      <c r="G965" s="42"/>
      <c r="H965" s="45" t="s">
        <v>64</v>
      </c>
    </row>
    <row r="966" customFormat="false" ht="12.75" hidden="false" customHeight="false" outlineLevel="0" collapsed="false">
      <c r="A966" s="41" t="s">
        <v>3532</v>
      </c>
      <c r="B966" s="42" t="s">
        <v>3533</v>
      </c>
      <c r="C966" s="42" t="s">
        <v>31</v>
      </c>
      <c r="D966" s="42" t="s">
        <v>30</v>
      </c>
      <c r="E966" s="42" t="n">
        <v>535</v>
      </c>
      <c r="F966" s="42"/>
      <c r="G966" s="42"/>
      <c r="H966" s="45" t="s">
        <v>64</v>
      </c>
    </row>
    <row r="967" customFormat="false" ht="12.75" hidden="false" customHeight="false" outlineLevel="0" collapsed="false">
      <c r="A967" s="41" t="s">
        <v>3534</v>
      </c>
      <c r="B967" s="42" t="s">
        <v>3535</v>
      </c>
      <c r="C967" s="42" t="s">
        <v>31</v>
      </c>
      <c r="D967" s="42" t="s">
        <v>30</v>
      </c>
      <c r="E967" s="42" t="n">
        <v>280</v>
      </c>
      <c r="F967" s="42"/>
      <c r="G967" s="42"/>
      <c r="H967" s="45" t="s">
        <v>64</v>
      </c>
    </row>
    <row r="968" customFormat="false" ht="12.75" hidden="false" customHeight="false" outlineLevel="0" collapsed="false">
      <c r="A968" s="41" t="s">
        <v>3536</v>
      </c>
      <c r="B968" s="42" t="s">
        <v>3537</v>
      </c>
      <c r="C968" s="42" t="s">
        <v>31</v>
      </c>
      <c r="D968" s="42" t="s">
        <v>30</v>
      </c>
      <c r="E968" s="42" t="n">
        <v>260</v>
      </c>
      <c r="F968" s="42"/>
      <c r="G968" s="42"/>
      <c r="H968" s="45" t="s">
        <v>64</v>
      </c>
    </row>
    <row r="969" customFormat="false" ht="12.75" hidden="false" customHeight="false" outlineLevel="0" collapsed="false">
      <c r="A969" s="41" t="s">
        <v>3538</v>
      </c>
      <c r="B969" s="42" t="s">
        <v>3539</v>
      </c>
      <c r="C969" s="42" t="s">
        <v>31</v>
      </c>
      <c r="D969" s="42" t="s">
        <v>30</v>
      </c>
      <c r="E969" s="42" t="n">
        <v>250</v>
      </c>
      <c r="F969" s="42" t="s">
        <v>1516</v>
      </c>
      <c r="G969" s="42" t="s">
        <v>3540</v>
      </c>
      <c r="H969" s="45" t="s">
        <v>64</v>
      </c>
    </row>
    <row r="970" customFormat="false" ht="12.75" hidden="false" customHeight="false" outlineLevel="0" collapsed="false">
      <c r="A970" s="41" t="s">
        <v>3541</v>
      </c>
      <c r="B970" s="42" t="s">
        <v>3542</v>
      </c>
      <c r="C970" s="42" t="s">
        <v>31</v>
      </c>
      <c r="D970" s="42" t="s">
        <v>30</v>
      </c>
      <c r="E970" s="42" t="n">
        <v>523</v>
      </c>
      <c r="F970" s="42"/>
      <c r="G970" s="42"/>
      <c r="H970" s="45" t="s">
        <v>64</v>
      </c>
    </row>
    <row r="971" customFormat="false" ht="12.75" hidden="false" customHeight="false" outlineLevel="0" collapsed="false">
      <c r="A971" s="41" t="s">
        <v>3543</v>
      </c>
      <c r="B971" s="42" t="s">
        <v>3544</v>
      </c>
      <c r="C971" s="42" t="s">
        <v>31</v>
      </c>
      <c r="D971" s="42" t="s">
        <v>30</v>
      </c>
      <c r="E971" s="42" t="n">
        <v>146</v>
      </c>
      <c r="F971" s="46"/>
      <c r="G971" s="46"/>
      <c r="H971" s="45" t="s">
        <v>64</v>
      </c>
    </row>
    <row r="972" customFormat="false" ht="12.75" hidden="false" customHeight="false" outlineLevel="0" collapsed="false">
      <c r="A972" s="41" t="s">
        <v>3545</v>
      </c>
      <c r="B972" s="42" t="s">
        <v>3546</v>
      </c>
      <c r="C972" s="42" t="s">
        <v>31</v>
      </c>
      <c r="D972" s="42" t="s">
        <v>30</v>
      </c>
      <c r="E972" s="42" t="n">
        <v>280</v>
      </c>
      <c r="F972" s="42"/>
      <c r="G972" s="42"/>
      <c r="H972" s="45" t="s">
        <v>64</v>
      </c>
    </row>
    <row r="973" customFormat="false" ht="12.75" hidden="false" customHeight="false" outlineLevel="0" collapsed="false">
      <c r="A973" s="41" t="s">
        <v>3547</v>
      </c>
      <c r="B973" s="42" t="s">
        <v>3548</v>
      </c>
      <c r="C973" s="42" t="s">
        <v>31</v>
      </c>
      <c r="D973" s="42" t="s">
        <v>30</v>
      </c>
      <c r="E973" s="42" t="n">
        <v>344</v>
      </c>
      <c r="F973" s="42"/>
      <c r="G973" s="42"/>
      <c r="H973" s="45" t="s">
        <v>64</v>
      </c>
    </row>
    <row r="974" customFormat="false" ht="12.75" hidden="false" customHeight="false" outlineLevel="0" collapsed="false">
      <c r="A974" s="41" t="s">
        <v>3549</v>
      </c>
      <c r="B974" s="42" t="s">
        <v>3550</v>
      </c>
      <c r="C974" s="42" t="s">
        <v>31</v>
      </c>
      <c r="D974" s="42" t="s">
        <v>30</v>
      </c>
      <c r="E974" s="42" t="n">
        <v>202</v>
      </c>
      <c r="F974" s="46"/>
      <c r="G974" s="46"/>
      <c r="H974" s="45" t="s">
        <v>64</v>
      </c>
    </row>
    <row r="975" customFormat="false" ht="12.75" hidden="false" customHeight="false" outlineLevel="0" collapsed="false">
      <c r="A975" s="41" t="s">
        <v>3551</v>
      </c>
      <c r="B975" s="42" t="s">
        <v>3552</v>
      </c>
      <c r="C975" s="42" t="s">
        <v>31</v>
      </c>
      <c r="D975" s="42" t="s">
        <v>30</v>
      </c>
      <c r="E975" s="42" t="n">
        <v>120</v>
      </c>
      <c r="F975" s="42" t="s">
        <v>1516</v>
      </c>
      <c r="G975" s="42" t="s">
        <v>3110</v>
      </c>
      <c r="H975" s="45" t="s">
        <v>64</v>
      </c>
    </row>
    <row r="976" customFormat="false" ht="12.75" hidden="false" customHeight="false" outlineLevel="0" collapsed="false">
      <c r="A976" s="41" t="s">
        <v>3553</v>
      </c>
      <c r="B976" s="42" t="s">
        <v>3554</v>
      </c>
      <c r="C976" s="42" t="s">
        <v>31</v>
      </c>
      <c r="D976" s="42" t="s">
        <v>30</v>
      </c>
      <c r="E976" s="42" t="n">
        <v>69</v>
      </c>
      <c r="F976" s="42"/>
      <c r="G976" s="42"/>
      <c r="H976" s="45" t="s">
        <v>64</v>
      </c>
    </row>
    <row r="977" customFormat="false" ht="12.75" hidden="false" customHeight="false" outlineLevel="0" collapsed="false">
      <c r="A977" s="41" t="s">
        <v>3555</v>
      </c>
      <c r="B977" s="42" t="s">
        <v>3556</v>
      </c>
      <c r="C977" s="42" t="s">
        <v>31</v>
      </c>
      <c r="D977" s="42" t="s">
        <v>30</v>
      </c>
      <c r="E977" s="42" t="n">
        <v>287</v>
      </c>
      <c r="F977" s="42"/>
      <c r="G977" s="42"/>
      <c r="H977" s="45" t="s">
        <v>64</v>
      </c>
    </row>
    <row r="978" customFormat="false" ht="12.75" hidden="false" customHeight="false" outlineLevel="0" collapsed="false">
      <c r="A978" s="41" t="s">
        <v>3557</v>
      </c>
      <c r="B978" s="42" t="s">
        <v>3558</v>
      </c>
      <c r="C978" s="42" t="s">
        <v>33</v>
      </c>
      <c r="D978" s="42" t="s">
        <v>1483</v>
      </c>
      <c r="E978" s="42" t="n">
        <v>85</v>
      </c>
      <c r="F978" s="42" t="s">
        <v>1516</v>
      </c>
      <c r="G978" s="42" t="s">
        <v>3559</v>
      </c>
      <c r="H978" s="45" t="s">
        <v>64</v>
      </c>
    </row>
    <row r="979" customFormat="false" ht="12.75" hidden="false" customHeight="false" outlineLevel="0" collapsed="false">
      <c r="A979" s="41" t="s">
        <v>3560</v>
      </c>
      <c r="B979" s="42" t="s">
        <v>3561</v>
      </c>
      <c r="C979" s="42" t="s">
        <v>31</v>
      </c>
      <c r="D979" s="42" t="s">
        <v>30</v>
      </c>
      <c r="E979" s="42" t="n">
        <v>497</v>
      </c>
      <c r="F979" s="42"/>
      <c r="G979" s="42"/>
      <c r="H979" s="45" t="s">
        <v>64</v>
      </c>
    </row>
    <row r="980" customFormat="false" ht="12.75" hidden="false" customHeight="false" outlineLevel="0" collapsed="false">
      <c r="A980" s="41" t="s">
        <v>3562</v>
      </c>
      <c r="B980" s="42" t="s">
        <v>3563</v>
      </c>
      <c r="C980" s="42" t="s">
        <v>31</v>
      </c>
      <c r="D980" s="42" t="s">
        <v>30</v>
      </c>
      <c r="E980" s="42" t="n">
        <v>415</v>
      </c>
      <c r="F980" s="42"/>
      <c r="G980" s="42"/>
      <c r="H980" s="45" t="s">
        <v>64</v>
      </c>
    </row>
    <row r="981" customFormat="false" ht="12.75" hidden="false" customHeight="false" outlineLevel="0" collapsed="false">
      <c r="A981" s="41" t="s">
        <v>3564</v>
      </c>
      <c r="B981" s="42" t="s">
        <v>3565</v>
      </c>
      <c r="C981" s="42" t="s">
        <v>31</v>
      </c>
      <c r="D981" s="42" t="s">
        <v>30</v>
      </c>
      <c r="E981" s="42" t="n">
        <v>188</v>
      </c>
      <c r="F981" s="42"/>
      <c r="G981" s="42"/>
      <c r="H981" s="45" t="s">
        <v>64</v>
      </c>
    </row>
    <row r="982" customFormat="false" ht="12.75" hidden="false" customHeight="false" outlineLevel="0" collapsed="false">
      <c r="A982" s="41" t="s">
        <v>3566</v>
      </c>
      <c r="B982" s="42" t="s">
        <v>3567</v>
      </c>
      <c r="C982" s="42" t="s">
        <v>31</v>
      </c>
      <c r="D982" s="42" t="s">
        <v>30</v>
      </c>
      <c r="E982" s="42" t="n">
        <v>221</v>
      </c>
      <c r="F982" s="42"/>
      <c r="G982" s="42"/>
      <c r="H982" s="45" t="s">
        <v>64</v>
      </c>
    </row>
    <row r="983" customFormat="false" ht="12.75" hidden="false" customHeight="false" outlineLevel="0" collapsed="false">
      <c r="A983" s="41" t="s">
        <v>3568</v>
      </c>
      <c r="B983" s="42" t="s">
        <v>3569</v>
      </c>
      <c r="C983" s="42" t="s">
        <v>33</v>
      </c>
      <c r="D983" s="42" t="s">
        <v>1483</v>
      </c>
      <c r="E983" s="42" t="n">
        <v>112</v>
      </c>
      <c r="F983" s="42" t="s">
        <v>76</v>
      </c>
      <c r="G983" s="42" t="s">
        <v>1484</v>
      </c>
      <c r="H983" s="45" t="s">
        <v>64</v>
      </c>
    </row>
    <row r="984" customFormat="false" ht="12.75" hidden="false" customHeight="false" outlineLevel="0" collapsed="false">
      <c r="A984" s="41" t="s">
        <v>3570</v>
      </c>
      <c r="B984" s="42" t="s">
        <v>3571</v>
      </c>
      <c r="C984" s="42" t="s">
        <v>31</v>
      </c>
      <c r="D984" s="42" t="s">
        <v>30</v>
      </c>
      <c r="E984" s="42" t="n">
        <v>149</v>
      </c>
      <c r="F984" s="42"/>
      <c r="G984" s="42"/>
      <c r="H984" s="45" t="s">
        <v>64</v>
      </c>
    </row>
    <row r="985" customFormat="false" ht="12.75" hidden="false" customHeight="false" outlineLevel="0" collapsed="false">
      <c r="A985" s="41" t="s">
        <v>3572</v>
      </c>
      <c r="B985" s="42" t="s">
        <v>3573</v>
      </c>
      <c r="C985" s="42" t="s">
        <v>31</v>
      </c>
      <c r="D985" s="42" t="s">
        <v>30</v>
      </c>
      <c r="E985" s="42" t="n">
        <v>238</v>
      </c>
      <c r="F985" s="42"/>
      <c r="G985" s="42"/>
      <c r="H985" s="45" t="s">
        <v>64</v>
      </c>
    </row>
    <row r="986" customFormat="false" ht="12.75" hidden="false" customHeight="false" outlineLevel="0" collapsed="false">
      <c r="A986" s="41" t="s">
        <v>3574</v>
      </c>
      <c r="B986" s="42" t="s">
        <v>3575</v>
      </c>
      <c r="C986" s="42" t="s">
        <v>33</v>
      </c>
      <c r="D986" s="42" t="s">
        <v>1483</v>
      </c>
      <c r="E986" s="42" t="n">
        <v>155</v>
      </c>
      <c r="F986" s="42" t="s">
        <v>1533</v>
      </c>
      <c r="G986" s="42" t="s">
        <v>1534</v>
      </c>
      <c r="H986" s="45" t="s">
        <v>64</v>
      </c>
    </row>
    <row r="987" customFormat="false" ht="12.75" hidden="false" customHeight="false" outlineLevel="0" collapsed="false">
      <c r="A987" s="41" t="s">
        <v>3576</v>
      </c>
      <c r="B987" s="42" t="s">
        <v>3577</v>
      </c>
      <c r="C987" s="42" t="s">
        <v>31</v>
      </c>
      <c r="D987" s="42" t="s">
        <v>30</v>
      </c>
      <c r="E987" s="42" t="n">
        <v>201</v>
      </c>
      <c r="F987" s="42"/>
      <c r="G987" s="42"/>
      <c r="H987" s="45" t="s">
        <v>64</v>
      </c>
    </row>
    <row r="988" customFormat="false" ht="12.75" hidden="false" customHeight="false" outlineLevel="0" collapsed="false">
      <c r="A988" s="41" t="s">
        <v>3578</v>
      </c>
      <c r="B988" s="42" t="s">
        <v>3579</v>
      </c>
      <c r="C988" s="42" t="s">
        <v>31</v>
      </c>
      <c r="D988" s="42" t="s">
        <v>30</v>
      </c>
      <c r="E988" s="42" t="n">
        <v>89</v>
      </c>
      <c r="F988" s="42"/>
      <c r="G988" s="42"/>
      <c r="H988" s="45" t="s">
        <v>64</v>
      </c>
    </row>
    <row r="989" customFormat="false" ht="12.75" hidden="false" customHeight="false" outlineLevel="0" collapsed="false">
      <c r="A989" s="41" t="s">
        <v>3580</v>
      </c>
      <c r="B989" s="42" t="s">
        <v>3581</v>
      </c>
      <c r="C989" s="42" t="s">
        <v>33</v>
      </c>
      <c r="D989" s="42" t="s">
        <v>1483</v>
      </c>
      <c r="E989" s="42" t="n">
        <v>169</v>
      </c>
      <c r="F989" s="42" t="s">
        <v>76</v>
      </c>
      <c r="G989" s="42" t="s">
        <v>1762</v>
      </c>
      <c r="H989" s="45" t="s">
        <v>64</v>
      </c>
    </row>
    <row r="990" customFormat="false" ht="12.75" hidden="false" customHeight="false" outlineLevel="0" collapsed="false">
      <c r="A990" s="41" t="s">
        <v>3582</v>
      </c>
      <c r="B990" s="42" t="s">
        <v>3583</v>
      </c>
      <c r="C990" s="42" t="s">
        <v>31</v>
      </c>
      <c r="D990" s="42" t="s">
        <v>30</v>
      </c>
      <c r="E990" s="42" t="n">
        <v>326</v>
      </c>
      <c r="F990" s="42"/>
      <c r="G990" s="42"/>
      <c r="H990" s="45" t="s">
        <v>64</v>
      </c>
    </row>
    <row r="991" customFormat="false" ht="12.75" hidden="false" customHeight="false" outlineLevel="0" collapsed="false">
      <c r="A991" s="41" t="s">
        <v>3584</v>
      </c>
      <c r="B991" s="42" t="s">
        <v>3585</v>
      </c>
      <c r="C991" s="42" t="s">
        <v>31</v>
      </c>
      <c r="D991" s="42" t="s">
        <v>30</v>
      </c>
      <c r="E991" s="42" t="n">
        <v>308</v>
      </c>
      <c r="F991" s="42"/>
      <c r="G991" s="42"/>
      <c r="H991" s="45" t="s">
        <v>64</v>
      </c>
    </row>
    <row r="992" customFormat="false" ht="12.75" hidden="false" customHeight="false" outlineLevel="0" collapsed="false">
      <c r="A992" s="41" t="s">
        <v>3586</v>
      </c>
      <c r="B992" s="42" t="s">
        <v>3587</v>
      </c>
      <c r="C992" s="42" t="s">
        <v>31</v>
      </c>
      <c r="D992" s="42" t="s">
        <v>30</v>
      </c>
      <c r="E992" s="42" t="n">
        <v>413</v>
      </c>
      <c r="F992" s="42"/>
      <c r="G992" s="42"/>
      <c r="H992" s="45" t="s">
        <v>64</v>
      </c>
    </row>
    <row r="993" customFormat="false" ht="12.75" hidden="false" customHeight="false" outlineLevel="0" collapsed="false">
      <c r="A993" s="41" t="s">
        <v>3588</v>
      </c>
      <c r="B993" s="42" t="s">
        <v>3589</v>
      </c>
      <c r="C993" s="42" t="s">
        <v>31</v>
      </c>
      <c r="D993" s="42" t="s">
        <v>30</v>
      </c>
      <c r="E993" s="42" t="n">
        <v>99</v>
      </c>
      <c r="F993" s="46"/>
      <c r="G993" s="46"/>
      <c r="H993" s="45" t="s">
        <v>64</v>
      </c>
    </row>
    <row r="994" customFormat="false" ht="12.75" hidden="false" customHeight="false" outlineLevel="0" collapsed="false">
      <c r="A994" s="41" t="s">
        <v>3590</v>
      </c>
      <c r="B994" s="42" t="s">
        <v>3591</v>
      </c>
      <c r="C994" s="42" t="s">
        <v>31</v>
      </c>
      <c r="D994" s="42" t="s">
        <v>30</v>
      </c>
      <c r="E994" s="42" t="n">
        <v>127</v>
      </c>
      <c r="F994" s="42"/>
      <c r="G994" s="42"/>
      <c r="H994" s="45" t="s">
        <v>64</v>
      </c>
    </row>
    <row r="995" customFormat="false" ht="12.75" hidden="false" customHeight="false" outlineLevel="0" collapsed="false">
      <c r="A995" s="41" t="s">
        <v>3592</v>
      </c>
      <c r="B995" s="42" t="s">
        <v>3593</v>
      </c>
      <c r="C995" s="42" t="s">
        <v>31</v>
      </c>
      <c r="D995" s="42" t="s">
        <v>30</v>
      </c>
      <c r="E995" s="42" t="n">
        <v>196</v>
      </c>
      <c r="F995" s="46"/>
      <c r="G995" s="46"/>
      <c r="H995" s="45" t="s">
        <v>64</v>
      </c>
    </row>
    <row r="996" customFormat="false" ht="12.75" hidden="false" customHeight="false" outlineLevel="0" collapsed="false">
      <c r="A996" s="41" t="s">
        <v>3594</v>
      </c>
      <c r="B996" s="42" t="s">
        <v>3595</v>
      </c>
      <c r="C996" s="42" t="s">
        <v>31</v>
      </c>
      <c r="D996" s="42" t="s">
        <v>30</v>
      </c>
      <c r="E996" s="42" t="n">
        <v>442</v>
      </c>
      <c r="F996" s="42"/>
      <c r="G996" s="42"/>
      <c r="H996" s="45" t="s">
        <v>64</v>
      </c>
    </row>
    <row r="997" customFormat="false" ht="12.75" hidden="false" customHeight="false" outlineLevel="0" collapsed="false">
      <c r="A997" s="41" t="s">
        <v>3596</v>
      </c>
      <c r="B997" s="42" t="s">
        <v>3597</v>
      </c>
      <c r="C997" s="42" t="s">
        <v>31</v>
      </c>
      <c r="D997" s="42" t="s">
        <v>30</v>
      </c>
      <c r="E997" s="42" t="n">
        <v>69</v>
      </c>
      <c r="F997" s="42"/>
      <c r="G997" s="42"/>
      <c r="H997" s="45" t="s">
        <v>64</v>
      </c>
    </row>
    <row r="998" customFormat="false" ht="12.75" hidden="false" customHeight="false" outlineLevel="0" collapsed="false">
      <c r="A998" s="41" t="s">
        <v>3598</v>
      </c>
      <c r="B998" s="42" t="s">
        <v>3599</v>
      </c>
      <c r="C998" s="42" t="s">
        <v>31</v>
      </c>
      <c r="D998" s="42" t="s">
        <v>30</v>
      </c>
      <c r="E998" s="42" t="n">
        <v>84</v>
      </c>
      <c r="F998" s="42"/>
      <c r="G998" s="42"/>
      <c r="H998" s="45" t="s">
        <v>64</v>
      </c>
    </row>
    <row r="999" customFormat="false" ht="12.75" hidden="false" customHeight="false" outlineLevel="0" collapsed="false">
      <c r="A999" s="41" t="s">
        <v>3600</v>
      </c>
      <c r="B999" s="42" t="s">
        <v>3601</v>
      </c>
      <c r="C999" s="42" t="s">
        <v>31</v>
      </c>
      <c r="D999" s="42" t="s">
        <v>30</v>
      </c>
      <c r="E999" s="42" t="n">
        <v>235</v>
      </c>
      <c r="F999" s="46"/>
      <c r="G999" s="46"/>
      <c r="H999" s="45" t="s">
        <v>64</v>
      </c>
    </row>
    <row r="1000" customFormat="false" ht="12.75" hidden="false" customHeight="false" outlineLevel="0" collapsed="false">
      <c r="A1000" s="41" t="s">
        <v>3602</v>
      </c>
      <c r="B1000" s="42" t="s">
        <v>3603</v>
      </c>
      <c r="C1000" s="42" t="s">
        <v>31</v>
      </c>
      <c r="D1000" s="42" t="s">
        <v>30</v>
      </c>
      <c r="E1000" s="42" t="n">
        <v>118</v>
      </c>
      <c r="F1000" s="42"/>
      <c r="G1000" s="42"/>
      <c r="H1000" s="45" t="s">
        <v>64</v>
      </c>
    </row>
    <row r="1001" customFormat="false" ht="12.75" hidden="false" customHeight="false" outlineLevel="0" collapsed="false">
      <c r="A1001" s="41" t="s">
        <v>3604</v>
      </c>
      <c r="B1001" s="42" t="s">
        <v>3605</v>
      </c>
      <c r="C1001" s="42" t="s">
        <v>31</v>
      </c>
      <c r="D1001" s="42" t="s">
        <v>30</v>
      </c>
      <c r="E1001" s="42" t="n">
        <v>90</v>
      </c>
      <c r="F1001" s="42"/>
      <c r="G1001" s="42"/>
      <c r="H1001" s="45" t="s">
        <v>64</v>
      </c>
    </row>
    <row r="1002" customFormat="false" ht="12.75" hidden="false" customHeight="false" outlineLevel="0" collapsed="false">
      <c r="A1002" s="41" t="s">
        <v>3606</v>
      </c>
      <c r="B1002" s="42" t="s">
        <v>3607</v>
      </c>
      <c r="C1002" s="42" t="s">
        <v>31</v>
      </c>
      <c r="D1002" s="42" t="s">
        <v>30</v>
      </c>
      <c r="E1002" s="42" t="n">
        <v>289</v>
      </c>
      <c r="F1002" s="42"/>
      <c r="G1002" s="42"/>
      <c r="H1002" s="45" t="s">
        <v>64</v>
      </c>
    </row>
    <row r="1003" customFormat="false" ht="12.75" hidden="false" customHeight="false" outlineLevel="0" collapsed="false">
      <c r="A1003" s="41" t="s">
        <v>3608</v>
      </c>
      <c r="B1003" s="42" t="s">
        <v>3609</v>
      </c>
      <c r="C1003" s="42" t="s">
        <v>31</v>
      </c>
      <c r="D1003" s="42" t="s">
        <v>30</v>
      </c>
      <c r="E1003" s="42" t="n">
        <v>133</v>
      </c>
      <c r="F1003" s="42"/>
      <c r="G1003" s="42"/>
      <c r="H1003" s="45" t="s">
        <v>64</v>
      </c>
    </row>
    <row r="1004" customFormat="false" ht="12.75" hidden="false" customHeight="false" outlineLevel="0" collapsed="false">
      <c r="A1004" s="41" t="s">
        <v>3610</v>
      </c>
      <c r="B1004" s="42" t="s">
        <v>3611</v>
      </c>
      <c r="C1004" s="42" t="s">
        <v>31</v>
      </c>
      <c r="D1004" s="42" t="s">
        <v>30</v>
      </c>
      <c r="E1004" s="42" t="n">
        <v>232</v>
      </c>
      <c r="F1004" s="42"/>
      <c r="G1004" s="42"/>
      <c r="H1004" s="45" t="s">
        <v>64</v>
      </c>
    </row>
    <row r="1005" customFormat="false" ht="12.75" hidden="false" customHeight="false" outlineLevel="0" collapsed="false">
      <c r="A1005" s="41" t="s">
        <v>3612</v>
      </c>
      <c r="B1005" s="42" t="s">
        <v>3613</v>
      </c>
      <c r="C1005" s="42" t="s">
        <v>31</v>
      </c>
      <c r="D1005" s="42" t="s">
        <v>30</v>
      </c>
      <c r="E1005" s="42" t="n">
        <v>219</v>
      </c>
      <c r="F1005" s="42"/>
      <c r="G1005" s="42"/>
      <c r="H1005" s="45" t="s">
        <v>64</v>
      </c>
    </row>
    <row r="1006" customFormat="false" ht="12.75" hidden="false" customHeight="false" outlineLevel="0" collapsed="false">
      <c r="A1006" s="41" t="s">
        <v>3614</v>
      </c>
      <c r="B1006" s="42" t="s">
        <v>3615</v>
      </c>
      <c r="C1006" s="42" t="s">
        <v>33</v>
      </c>
      <c r="D1006" s="42" t="s">
        <v>1483</v>
      </c>
      <c r="E1006" s="42" t="n">
        <v>212</v>
      </c>
      <c r="F1006" s="42" t="s">
        <v>76</v>
      </c>
      <c r="G1006" s="42" t="s">
        <v>3616</v>
      </c>
      <c r="H1006" s="45" t="s">
        <v>64</v>
      </c>
    </row>
    <row r="1007" customFormat="false" ht="12.75" hidden="false" customHeight="false" outlineLevel="0" collapsed="false">
      <c r="A1007" s="41" t="s">
        <v>3617</v>
      </c>
      <c r="B1007" s="42" t="s">
        <v>3618</v>
      </c>
      <c r="C1007" s="42" t="s">
        <v>31</v>
      </c>
      <c r="D1007" s="42" t="s">
        <v>30</v>
      </c>
      <c r="E1007" s="42" t="n">
        <v>249</v>
      </c>
      <c r="F1007" s="42"/>
      <c r="G1007" s="42"/>
      <c r="H1007" s="45" t="s">
        <v>64</v>
      </c>
    </row>
    <row r="1008" customFormat="false" ht="12.75" hidden="false" customHeight="false" outlineLevel="0" collapsed="false">
      <c r="A1008" s="41" t="s">
        <v>3619</v>
      </c>
      <c r="B1008" s="42" t="s">
        <v>3620</v>
      </c>
      <c r="C1008" s="42" t="s">
        <v>31</v>
      </c>
      <c r="D1008" s="42" t="s">
        <v>30</v>
      </c>
      <c r="E1008" s="42" t="n">
        <v>264</v>
      </c>
      <c r="F1008" s="42"/>
      <c r="G1008" s="42"/>
      <c r="H1008" s="45" t="s">
        <v>64</v>
      </c>
    </row>
    <row r="1009" customFormat="false" ht="12.75" hidden="false" customHeight="false" outlineLevel="0" collapsed="false">
      <c r="A1009" s="41" t="s">
        <v>3621</v>
      </c>
      <c r="B1009" s="42" t="s">
        <v>3622</v>
      </c>
      <c r="C1009" s="42" t="s">
        <v>31</v>
      </c>
      <c r="D1009" s="42" t="s">
        <v>30</v>
      </c>
      <c r="E1009" s="42" t="n">
        <v>339</v>
      </c>
      <c r="F1009" s="42"/>
      <c r="G1009" s="42"/>
      <c r="H1009" s="45" t="s">
        <v>64</v>
      </c>
    </row>
    <row r="1010" customFormat="false" ht="12.75" hidden="false" customHeight="false" outlineLevel="0" collapsed="false">
      <c r="A1010" s="41" t="s">
        <v>3623</v>
      </c>
      <c r="B1010" s="42" t="s">
        <v>3624</v>
      </c>
      <c r="C1010" s="42" t="s">
        <v>31</v>
      </c>
      <c r="D1010" s="42" t="s">
        <v>30</v>
      </c>
      <c r="E1010" s="42" t="n">
        <v>131</v>
      </c>
      <c r="F1010" s="42"/>
      <c r="G1010" s="42"/>
      <c r="H1010" s="45" t="s">
        <v>64</v>
      </c>
    </row>
    <row r="1011" customFormat="false" ht="12.75" hidden="false" customHeight="false" outlineLevel="0" collapsed="false">
      <c r="A1011" s="41" t="s">
        <v>3625</v>
      </c>
      <c r="B1011" s="42" t="s">
        <v>3626</v>
      </c>
      <c r="C1011" s="42" t="s">
        <v>31</v>
      </c>
      <c r="D1011" s="42" t="s">
        <v>30</v>
      </c>
      <c r="E1011" s="42" t="n">
        <v>150</v>
      </c>
      <c r="F1011" s="42"/>
      <c r="G1011" s="42"/>
      <c r="H1011" s="45" t="s">
        <v>64</v>
      </c>
    </row>
    <row r="1012" customFormat="false" ht="12.75" hidden="false" customHeight="false" outlineLevel="0" collapsed="false">
      <c r="A1012" s="41" t="s">
        <v>3627</v>
      </c>
      <c r="B1012" s="42" t="s">
        <v>3628</v>
      </c>
      <c r="C1012" s="42" t="s">
        <v>31</v>
      </c>
      <c r="D1012" s="42" t="s">
        <v>30</v>
      </c>
      <c r="E1012" s="42" t="n">
        <v>604</v>
      </c>
      <c r="F1012" s="42"/>
      <c r="G1012" s="42"/>
      <c r="H1012" s="45" t="s">
        <v>64</v>
      </c>
    </row>
    <row r="1013" customFormat="false" ht="12.75" hidden="false" customHeight="false" outlineLevel="0" collapsed="false">
      <c r="A1013" s="41" t="s">
        <v>3629</v>
      </c>
      <c r="B1013" s="42" t="s">
        <v>3630</v>
      </c>
      <c r="C1013" s="42" t="s">
        <v>31</v>
      </c>
      <c r="D1013" s="42" t="s">
        <v>30</v>
      </c>
      <c r="E1013" s="42" t="n">
        <v>372</v>
      </c>
      <c r="F1013" s="42"/>
      <c r="G1013" s="42"/>
      <c r="H1013" s="45" t="s">
        <v>64</v>
      </c>
    </row>
    <row r="1014" customFormat="false" ht="12.75" hidden="false" customHeight="false" outlineLevel="0" collapsed="false">
      <c r="A1014" s="41" t="s">
        <v>3631</v>
      </c>
      <c r="B1014" s="42" t="s">
        <v>3632</v>
      </c>
      <c r="C1014" s="42" t="s">
        <v>31</v>
      </c>
      <c r="D1014" s="42" t="s">
        <v>30</v>
      </c>
      <c r="E1014" s="42" t="n">
        <v>76</v>
      </c>
      <c r="F1014" s="42"/>
      <c r="G1014" s="42"/>
      <c r="H1014" s="45" t="s">
        <v>64</v>
      </c>
    </row>
    <row r="1015" customFormat="false" ht="12.75" hidden="false" customHeight="false" outlineLevel="0" collapsed="false">
      <c r="A1015" s="41" t="s">
        <v>3633</v>
      </c>
      <c r="B1015" s="42" t="s">
        <v>3634</v>
      </c>
      <c r="C1015" s="42" t="s">
        <v>31</v>
      </c>
      <c r="D1015" s="42" t="s">
        <v>30</v>
      </c>
      <c r="E1015" s="42" t="n">
        <v>328</v>
      </c>
      <c r="F1015" s="42"/>
      <c r="G1015" s="42"/>
      <c r="H1015" s="45" t="s">
        <v>64</v>
      </c>
    </row>
    <row r="1016" customFormat="false" ht="12.75" hidden="false" customHeight="false" outlineLevel="0" collapsed="false">
      <c r="A1016" s="41" t="s">
        <v>3635</v>
      </c>
      <c r="B1016" s="42" t="s">
        <v>3636</v>
      </c>
      <c r="C1016" s="42" t="s">
        <v>31</v>
      </c>
      <c r="D1016" s="42" t="s">
        <v>30</v>
      </c>
      <c r="E1016" s="42" t="n">
        <v>85</v>
      </c>
      <c r="F1016" s="42"/>
      <c r="G1016" s="42"/>
      <c r="H1016" s="45" t="s">
        <v>64</v>
      </c>
    </row>
    <row r="1017" customFormat="false" ht="12.75" hidden="false" customHeight="false" outlineLevel="0" collapsed="false">
      <c r="A1017" s="41" t="s">
        <v>3637</v>
      </c>
      <c r="B1017" s="42" t="s">
        <v>3638</v>
      </c>
      <c r="C1017" s="42" t="s">
        <v>31</v>
      </c>
      <c r="D1017" s="42" t="s">
        <v>30</v>
      </c>
      <c r="E1017" s="42" t="n">
        <v>225</v>
      </c>
      <c r="F1017" s="42"/>
      <c r="G1017" s="42"/>
      <c r="H1017" s="45" t="s">
        <v>64</v>
      </c>
    </row>
    <row r="1018" customFormat="false" ht="12.75" hidden="false" customHeight="false" outlineLevel="0" collapsed="false">
      <c r="A1018" s="41" t="s">
        <v>3639</v>
      </c>
      <c r="B1018" s="42" t="s">
        <v>3640</v>
      </c>
      <c r="C1018" s="42" t="s">
        <v>31</v>
      </c>
      <c r="D1018" s="42" t="s">
        <v>30</v>
      </c>
      <c r="E1018" s="42" t="n">
        <v>340</v>
      </c>
      <c r="F1018" s="42"/>
      <c r="G1018" s="42"/>
      <c r="H1018" s="45" t="s">
        <v>64</v>
      </c>
    </row>
    <row r="1019" customFormat="false" ht="12.75" hidden="false" customHeight="false" outlineLevel="0" collapsed="false">
      <c r="A1019" s="41" t="s">
        <v>3641</v>
      </c>
      <c r="B1019" s="42" t="s">
        <v>3642</v>
      </c>
      <c r="C1019" s="42" t="s">
        <v>31</v>
      </c>
      <c r="D1019" s="42" t="s">
        <v>30</v>
      </c>
      <c r="E1019" s="42" t="n">
        <v>79</v>
      </c>
      <c r="F1019" s="42"/>
      <c r="G1019" s="42"/>
      <c r="H1019" s="45" t="s">
        <v>64</v>
      </c>
    </row>
    <row r="1020" customFormat="false" ht="12.75" hidden="false" customHeight="false" outlineLevel="0" collapsed="false">
      <c r="A1020" s="41" t="s">
        <v>3643</v>
      </c>
      <c r="B1020" s="42" t="s">
        <v>3644</v>
      </c>
      <c r="C1020" s="42" t="s">
        <v>31</v>
      </c>
      <c r="D1020" s="42" t="s">
        <v>30</v>
      </c>
      <c r="E1020" s="42" t="n">
        <v>239</v>
      </c>
      <c r="F1020" s="42"/>
      <c r="G1020" s="42"/>
      <c r="H1020" s="45" t="s">
        <v>64</v>
      </c>
    </row>
    <row r="1021" customFormat="false" ht="12.75" hidden="false" customHeight="false" outlineLevel="0" collapsed="false">
      <c r="A1021" s="41" t="s">
        <v>3645</v>
      </c>
      <c r="B1021" s="42" t="s">
        <v>3646</v>
      </c>
      <c r="C1021" s="42" t="s">
        <v>31</v>
      </c>
      <c r="D1021" s="42" t="s">
        <v>30</v>
      </c>
      <c r="E1021" s="42" t="n">
        <v>75</v>
      </c>
      <c r="F1021" s="42"/>
      <c r="G1021" s="42"/>
      <c r="H1021" s="45" t="s">
        <v>64</v>
      </c>
    </row>
    <row r="1022" customFormat="false" ht="12.75" hidden="false" customHeight="false" outlineLevel="0" collapsed="false">
      <c r="A1022" s="41" t="s">
        <v>3647</v>
      </c>
      <c r="B1022" s="42" t="s">
        <v>3648</v>
      </c>
      <c r="C1022" s="42" t="s">
        <v>31</v>
      </c>
      <c r="D1022" s="42" t="s">
        <v>30</v>
      </c>
      <c r="E1022" s="42" t="n">
        <v>112</v>
      </c>
      <c r="F1022" s="42"/>
      <c r="G1022" s="42"/>
      <c r="H1022" s="45" t="s">
        <v>64</v>
      </c>
    </row>
    <row r="1023" customFormat="false" ht="12.75" hidden="false" customHeight="false" outlineLevel="0" collapsed="false">
      <c r="A1023" s="41" t="s">
        <v>3649</v>
      </c>
      <c r="B1023" s="42" t="s">
        <v>3650</v>
      </c>
      <c r="C1023" s="42" t="s">
        <v>31</v>
      </c>
      <c r="D1023" s="42" t="s">
        <v>30</v>
      </c>
      <c r="E1023" s="42" t="n">
        <v>93</v>
      </c>
      <c r="F1023" s="42"/>
      <c r="G1023" s="42"/>
      <c r="H1023" s="45" t="s">
        <v>64</v>
      </c>
    </row>
    <row r="1024" customFormat="false" ht="12.75" hidden="false" customHeight="false" outlineLevel="0" collapsed="false">
      <c r="A1024" s="41" t="s">
        <v>3651</v>
      </c>
      <c r="B1024" s="42" t="s">
        <v>3652</v>
      </c>
      <c r="C1024" s="42" t="s">
        <v>31</v>
      </c>
      <c r="D1024" s="42" t="s">
        <v>30</v>
      </c>
      <c r="E1024" s="42" t="n">
        <v>261</v>
      </c>
      <c r="F1024" s="42"/>
      <c r="G1024" s="42"/>
      <c r="H1024" s="45" t="s">
        <v>64</v>
      </c>
    </row>
    <row r="1025" customFormat="false" ht="12.75" hidden="false" customHeight="false" outlineLevel="0" collapsed="false">
      <c r="A1025" s="41" t="s">
        <v>3653</v>
      </c>
      <c r="B1025" s="42" t="s">
        <v>3654</v>
      </c>
      <c r="C1025" s="42" t="s">
        <v>33</v>
      </c>
      <c r="D1025" s="42" t="s">
        <v>1483</v>
      </c>
      <c r="E1025" s="42" t="n">
        <v>419</v>
      </c>
      <c r="F1025" s="42" t="s">
        <v>1516</v>
      </c>
      <c r="G1025" s="42" t="s">
        <v>1517</v>
      </c>
      <c r="H1025" s="45" t="s">
        <v>64</v>
      </c>
    </row>
    <row r="1026" customFormat="false" ht="12.75" hidden="false" customHeight="false" outlineLevel="0" collapsed="false">
      <c r="A1026" s="41" t="s">
        <v>3655</v>
      </c>
      <c r="B1026" s="42" t="s">
        <v>3656</v>
      </c>
      <c r="C1026" s="42" t="s">
        <v>31</v>
      </c>
      <c r="D1026" s="42" t="s">
        <v>30</v>
      </c>
      <c r="E1026" s="42" t="n">
        <v>236</v>
      </c>
      <c r="F1026" s="42"/>
      <c r="G1026" s="42"/>
      <c r="H1026" s="45" t="s">
        <v>64</v>
      </c>
    </row>
    <row r="1027" customFormat="false" ht="12.75" hidden="false" customHeight="false" outlineLevel="0" collapsed="false">
      <c r="A1027" s="41" t="s">
        <v>3657</v>
      </c>
      <c r="B1027" s="42" t="s">
        <v>3658</v>
      </c>
      <c r="C1027" s="42" t="s">
        <v>31</v>
      </c>
      <c r="D1027" s="42" t="s">
        <v>30</v>
      </c>
      <c r="E1027" s="42" t="n">
        <v>64</v>
      </c>
      <c r="F1027" s="42"/>
      <c r="G1027" s="42"/>
      <c r="H1027" s="45" t="s">
        <v>64</v>
      </c>
    </row>
    <row r="1028" customFormat="false" ht="12.75" hidden="false" customHeight="false" outlineLevel="0" collapsed="false">
      <c r="A1028" s="41" t="s">
        <v>3659</v>
      </c>
      <c r="B1028" s="42" t="s">
        <v>3660</v>
      </c>
      <c r="C1028" s="42" t="s">
        <v>31</v>
      </c>
      <c r="D1028" s="42" t="s">
        <v>30</v>
      </c>
      <c r="E1028" s="42" t="n">
        <v>177</v>
      </c>
      <c r="F1028" s="42"/>
      <c r="G1028" s="42"/>
      <c r="H1028" s="45" t="s">
        <v>64</v>
      </c>
    </row>
    <row r="1029" customFormat="false" ht="12.75" hidden="false" customHeight="false" outlineLevel="0" collapsed="false">
      <c r="A1029" s="41" t="s">
        <v>3661</v>
      </c>
      <c r="B1029" s="42" t="s">
        <v>3662</v>
      </c>
      <c r="C1029" s="42" t="s">
        <v>31</v>
      </c>
      <c r="D1029" s="42" t="s">
        <v>30</v>
      </c>
      <c r="E1029" s="42" t="n">
        <v>473</v>
      </c>
      <c r="F1029" s="42"/>
      <c r="G1029" s="42"/>
      <c r="H1029" s="45" t="s">
        <v>64</v>
      </c>
    </row>
    <row r="1030" customFormat="false" ht="12.75" hidden="false" customHeight="false" outlineLevel="0" collapsed="false">
      <c r="A1030" s="41" t="s">
        <v>3663</v>
      </c>
      <c r="B1030" s="42" t="s">
        <v>3664</v>
      </c>
      <c r="C1030" s="42" t="s">
        <v>31</v>
      </c>
      <c r="D1030" s="42" t="s">
        <v>30</v>
      </c>
      <c r="E1030" s="42" t="n">
        <v>57</v>
      </c>
      <c r="F1030" s="42"/>
      <c r="G1030" s="42"/>
      <c r="H1030" s="45" t="s">
        <v>64</v>
      </c>
    </row>
    <row r="1031" customFormat="false" ht="12.75" hidden="false" customHeight="false" outlineLevel="0" collapsed="false">
      <c r="A1031" s="41" t="s">
        <v>3665</v>
      </c>
      <c r="B1031" s="42" t="s">
        <v>3666</v>
      </c>
      <c r="C1031" s="42" t="s">
        <v>31</v>
      </c>
      <c r="D1031" s="42" t="s">
        <v>30</v>
      </c>
      <c r="E1031" s="42" t="n">
        <v>113</v>
      </c>
      <c r="F1031" s="42"/>
      <c r="G1031" s="42"/>
      <c r="H1031" s="45" t="s">
        <v>64</v>
      </c>
    </row>
    <row r="1032" customFormat="false" ht="12.75" hidden="false" customHeight="false" outlineLevel="0" collapsed="false">
      <c r="A1032" s="41" t="s">
        <v>3667</v>
      </c>
      <c r="B1032" s="42" t="s">
        <v>3668</v>
      </c>
      <c r="C1032" s="42" t="s">
        <v>31</v>
      </c>
      <c r="D1032" s="42" t="s">
        <v>30</v>
      </c>
      <c r="E1032" s="42" t="n">
        <v>224</v>
      </c>
      <c r="F1032" s="42"/>
      <c r="G1032" s="42"/>
      <c r="H1032" s="45" t="s">
        <v>64</v>
      </c>
    </row>
    <row r="1033" customFormat="false" ht="12.75" hidden="false" customHeight="false" outlineLevel="0" collapsed="false">
      <c r="A1033" s="41" t="s">
        <v>3669</v>
      </c>
      <c r="B1033" s="42" t="s">
        <v>3670</v>
      </c>
      <c r="C1033" s="42" t="s">
        <v>31</v>
      </c>
      <c r="D1033" s="42" t="s">
        <v>30</v>
      </c>
      <c r="E1033" s="42" t="n">
        <v>112</v>
      </c>
      <c r="F1033" s="42"/>
      <c r="G1033" s="42"/>
      <c r="H1033" s="45" t="s">
        <v>64</v>
      </c>
    </row>
    <row r="1034" customFormat="false" ht="12.75" hidden="false" customHeight="false" outlineLevel="0" collapsed="false">
      <c r="A1034" s="41" t="s">
        <v>3671</v>
      </c>
      <c r="B1034" s="42" t="s">
        <v>3672</v>
      </c>
      <c r="C1034" s="42" t="s">
        <v>31</v>
      </c>
      <c r="D1034" s="42" t="s">
        <v>30</v>
      </c>
      <c r="E1034" s="42" t="n">
        <v>455</v>
      </c>
      <c r="F1034" s="42"/>
      <c r="G1034" s="42"/>
      <c r="H1034" s="45" t="s">
        <v>64</v>
      </c>
    </row>
    <row r="1035" customFormat="false" ht="12.75" hidden="false" customHeight="false" outlineLevel="0" collapsed="false">
      <c r="A1035" s="41" t="s">
        <v>3673</v>
      </c>
      <c r="B1035" s="42" t="s">
        <v>3674</v>
      </c>
      <c r="C1035" s="42" t="s">
        <v>31</v>
      </c>
      <c r="D1035" s="42" t="s">
        <v>30</v>
      </c>
      <c r="E1035" s="42" t="n">
        <v>157</v>
      </c>
      <c r="F1035" s="42"/>
      <c r="G1035" s="42"/>
      <c r="H1035" s="45" t="s">
        <v>64</v>
      </c>
    </row>
    <row r="1036" customFormat="false" ht="12.75" hidden="false" customHeight="false" outlineLevel="0" collapsed="false">
      <c r="A1036" s="41" t="s">
        <v>3675</v>
      </c>
      <c r="B1036" s="42" t="s">
        <v>3676</v>
      </c>
      <c r="C1036" s="42" t="s">
        <v>31</v>
      </c>
      <c r="D1036" s="42" t="s">
        <v>30</v>
      </c>
      <c r="E1036" s="42" t="n">
        <v>263</v>
      </c>
      <c r="F1036" s="42"/>
      <c r="G1036" s="42"/>
      <c r="H1036" s="45" t="s">
        <v>64</v>
      </c>
    </row>
    <row r="1037" customFormat="false" ht="12.75" hidden="false" customHeight="false" outlineLevel="0" collapsed="false">
      <c r="A1037" s="41" t="s">
        <v>3677</v>
      </c>
      <c r="B1037" s="42" t="s">
        <v>3678</v>
      </c>
      <c r="C1037" s="42" t="s">
        <v>31</v>
      </c>
      <c r="D1037" s="42" t="s">
        <v>30</v>
      </c>
      <c r="E1037" s="42" t="n">
        <v>194</v>
      </c>
      <c r="F1037" s="42"/>
      <c r="G1037" s="42"/>
      <c r="H1037" s="45" t="s">
        <v>64</v>
      </c>
    </row>
    <row r="1038" customFormat="false" ht="12.75" hidden="false" customHeight="false" outlineLevel="0" collapsed="false">
      <c r="A1038" s="41" t="s">
        <v>3679</v>
      </c>
      <c r="B1038" s="42" t="s">
        <v>3680</v>
      </c>
      <c r="C1038" s="42" t="s">
        <v>31</v>
      </c>
      <c r="D1038" s="42" t="s">
        <v>30</v>
      </c>
      <c r="E1038" s="42" t="n">
        <v>66</v>
      </c>
      <c r="F1038" s="42"/>
      <c r="G1038" s="42"/>
      <c r="H1038" s="45" t="s">
        <v>64</v>
      </c>
    </row>
    <row r="1039" customFormat="false" ht="12.75" hidden="false" customHeight="false" outlineLevel="0" collapsed="false">
      <c r="A1039" s="41" t="s">
        <v>3681</v>
      </c>
      <c r="B1039" s="42" t="s">
        <v>3682</v>
      </c>
      <c r="C1039" s="42" t="s">
        <v>31</v>
      </c>
      <c r="D1039" s="42" t="s">
        <v>30</v>
      </c>
      <c r="E1039" s="42" t="n">
        <v>90</v>
      </c>
      <c r="F1039" s="42"/>
      <c r="G1039" s="42"/>
      <c r="H1039" s="45" t="s">
        <v>64</v>
      </c>
    </row>
    <row r="1040" customFormat="false" ht="12.75" hidden="false" customHeight="false" outlineLevel="0" collapsed="false">
      <c r="A1040" s="41" t="s">
        <v>3683</v>
      </c>
      <c r="B1040" s="42" t="s">
        <v>3684</v>
      </c>
      <c r="C1040" s="42" t="s">
        <v>31</v>
      </c>
      <c r="D1040" s="42" t="s">
        <v>30</v>
      </c>
      <c r="E1040" s="42" t="n">
        <v>342</v>
      </c>
      <c r="F1040" s="42"/>
      <c r="G1040" s="42"/>
      <c r="H1040" s="45" t="s">
        <v>64</v>
      </c>
    </row>
    <row r="1041" customFormat="false" ht="12.75" hidden="false" customHeight="false" outlineLevel="0" collapsed="false">
      <c r="A1041" s="41" t="s">
        <v>3685</v>
      </c>
      <c r="B1041" s="42" t="s">
        <v>3686</v>
      </c>
      <c r="C1041" s="42" t="s">
        <v>31</v>
      </c>
      <c r="D1041" s="42" t="s">
        <v>30</v>
      </c>
      <c r="E1041" s="42" t="n">
        <v>585</v>
      </c>
      <c r="F1041" s="42"/>
      <c r="G1041" s="42"/>
      <c r="H1041" s="45" t="s">
        <v>64</v>
      </c>
    </row>
    <row r="1042" customFormat="false" ht="12.75" hidden="false" customHeight="false" outlineLevel="0" collapsed="false">
      <c r="A1042" s="41" t="s">
        <v>3687</v>
      </c>
      <c r="B1042" s="42" t="s">
        <v>3688</v>
      </c>
      <c r="C1042" s="42" t="s">
        <v>31</v>
      </c>
      <c r="D1042" s="42" t="s">
        <v>30</v>
      </c>
      <c r="E1042" s="42" t="n">
        <v>205</v>
      </c>
      <c r="F1042" s="42"/>
      <c r="G1042" s="42"/>
      <c r="H1042" s="45" t="s">
        <v>64</v>
      </c>
    </row>
    <row r="1043" customFormat="false" ht="12.75" hidden="false" customHeight="false" outlineLevel="0" collapsed="false">
      <c r="A1043" s="41" t="s">
        <v>3689</v>
      </c>
      <c r="B1043" s="42" t="s">
        <v>3690</v>
      </c>
      <c r="C1043" s="42" t="s">
        <v>31</v>
      </c>
      <c r="D1043" s="42" t="s">
        <v>30</v>
      </c>
      <c r="E1043" s="42" t="n">
        <v>374</v>
      </c>
      <c r="F1043" s="42"/>
      <c r="G1043" s="42"/>
      <c r="H1043" s="45" t="s">
        <v>64</v>
      </c>
    </row>
    <row r="1044" customFormat="false" ht="12.75" hidden="false" customHeight="false" outlineLevel="0" collapsed="false">
      <c r="A1044" s="41" t="s">
        <v>3691</v>
      </c>
      <c r="B1044" s="42" t="s">
        <v>3692</v>
      </c>
      <c r="C1044" s="42" t="s">
        <v>31</v>
      </c>
      <c r="D1044" s="42" t="s">
        <v>30</v>
      </c>
      <c r="E1044" s="42" t="n">
        <v>293</v>
      </c>
      <c r="F1044" s="42"/>
      <c r="G1044" s="42"/>
      <c r="H1044" s="45" t="s">
        <v>64</v>
      </c>
    </row>
    <row r="1045" customFormat="false" ht="12.75" hidden="false" customHeight="false" outlineLevel="0" collapsed="false">
      <c r="A1045" s="41" t="s">
        <v>3693</v>
      </c>
      <c r="B1045" s="42" t="s">
        <v>3694</v>
      </c>
      <c r="C1045" s="42" t="s">
        <v>31</v>
      </c>
      <c r="D1045" s="42" t="s">
        <v>30</v>
      </c>
      <c r="E1045" s="42" t="n">
        <v>371</v>
      </c>
      <c r="F1045" s="42"/>
      <c r="G1045" s="42"/>
      <c r="H1045" s="45" t="s">
        <v>64</v>
      </c>
    </row>
    <row r="1046" customFormat="false" ht="12.75" hidden="false" customHeight="false" outlineLevel="0" collapsed="false">
      <c r="A1046" s="41" t="s">
        <v>3695</v>
      </c>
      <c r="B1046" s="42" t="s">
        <v>3696</v>
      </c>
      <c r="C1046" s="42" t="s">
        <v>31</v>
      </c>
      <c r="D1046" s="42" t="s">
        <v>30</v>
      </c>
      <c r="E1046" s="42" t="n">
        <v>286</v>
      </c>
      <c r="F1046" s="42"/>
      <c r="G1046" s="42"/>
      <c r="H1046" s="45" t="s">
        <v>64</v>
      </c>
    </row>
    <row r="1047" customFormat="false" ht="12.75" hidden="false" customHeight="false" outlineLevel="0" collapsed="false">
      <c r="A1047" s="41" t="s">
        <v>3697</v>
      </c>
      <c r="B1047" s="42" t="s">
        <v>3698</v>
      </c>
      <c r="C1047" s="42" t="s">
        <v>31</v>
      </c>
      <c r="D1047" s="42" t="s">
        <v>30</v>
      </c>
      <c r="E1047" s="42" t="n">
        <v>222</v>
      </c>
      <c r="F1047" s="42"/>
      <c r="G1047" s="42"/>
      <c r="H1047" s="45" t="s">
        <v>64</v>
      </c>
    </row>
    <row r="1048" customFormat="false" ht="12.75" hidden="false" customHeight="false" outlineLevel="0" collapsed="false">
      <c r="A1048" s="41" t="s">
        <v>3699</v>
      </c>
      <c r="B1048" s="42" t="s">
        <v>3700</v>
      </c>
      <c r="C1048" s="42" t="s">
        <v>31</v>
      </c>
      <c r="D1048" s="42" t="s">
        <v>30</v>
      </c>
      <c r="E1048" s="42" t="n">
        <v>114</v>
      </c>
      <c r="F1048" s="42"/>
      <c r="G1048" s="42"/>
      <c r="H1048" s="45" t="s">
        <v>64</v>
      </c>
    </row>
    <row r="1049" customFormat="false" ht="12.75" hidden="false" customHeight="false" outlineLevel="0" collapsed="false">
      <c r="A1049" s="41" t="s">
        <v>3701</v>
      </c>
      <c r="B1049" s="42" t="s">
        <v>3702</v>
      </c>
      <c r="C1049" s="42" t="s">
        <v>31</v>
      </c>
      <c r="D1049" s="42" t="s">
        <v>30</v>
      </c>
      <c r="E1049" s="42" t="n">
        <v>218</v>
      </c>
      <c r="F1049" s="42"/>
      <c r="G1049" s="42"/>
      <c r="H1049" s="45" t="s">
        <v>64</v>
      </c>
    </row>
    <row r="1050" customFormat="false" ht="12.75" hidden="false" customHeight="false" outlineLevel="0" collapsed="false">
      <c r="A1050" s="41" t="s">
        <v>3703</v>
      </c>
      <c r="B1050" s="42" t="s">
        <v>3704</v>
      </c>
      <c r="C1050" s="42" t="s">
        <v>31</v>
      </c>
      <c r="D1050" s="42" t="s">
        <v>30</v>
      </c>
      <c r="E1050" s="42" t="n">
        <v>84</v>
      </c>
      <c r="F1050" s="42"/>
      <c r="G1050" s="42"/>
      <c r="H1050" s="45" t="s">
        <v>64</v>
      </c>
    </row>
    <row r="1051" customFormat="false" ht="12.75" hidden="false" customHeight="false" outlineLevel="0" collapsed="false">
      <c r="A1051" s="41" t="s">
        <v>3705</v>
      </c>
      <c r="B1051" s="42" t="s">
        <v>3706</v>
      </c>
      <c r="C1051" s="42" t="s">
        <v>31</v>
      </c>
      <c r="D1051" s="42" t="s">
        <v>30</v>
      </c>
      <c r="E1051" s="42" t="n">
        <v>232</v>
      </c>
      <c r="F1051" s="42"/>
      <c r="G1051" s="42"/>
      <c r="H1051" s="45" t="s">
        <v>64</v>
      </c>
    </row>
    <row r="1052" customFormat="false" ht="12.75" hidden="false" customHeight="false" outlineLevel="0" collapsed="false">
      <c r="A1052" s="41" t="s">
        <v>3707</v>
      </c>
      <c r="B1052" s="42" t="s">
        <v>3708</v>
      </c>
      <c r="C1052" s="42" t="s">
        <v>31</v>
      </c>
      <c r="D1052" s="42" t="s">
        <v>30</v>
      </c>
      <c r="E1052" s="42" t="n">
        <v>671</v>
      </c>
      <c r="F1052" s="42"/>
      <c r="G1052" s="42"/>
      <c r="H1052" s="45" t="s">
        <v>64</v>
      </c>
    </row>
    <row r="1053" customFormat="false" ht="12.75" hidden="false" customHeight="false" outlineLevel="0" collapsed="false">
      <c r="A1053" s="41" t="s">
        <v>3709</v>
      </c>
      <c r="B1053" s="42" t="s">
        <v>3710</v>
      </c>
      <c r="C1053" s="42" t="s">
        <v>31</v>
      </c>
      <c r="D1053" s="42" t="s">
        <v>30</v>
      </c>
      <c r="E1053" s="42" t="n">
        <v>353</v>
      </c>
      <c r="F1053" s="42"/>
      <c r="G1053" s="42"/>
      <c r="H1053" s="45" t="s">
        <v>64</v>
      </c>
    </row>
    <row r="1054" customFormat="false" ht="12.75" hidden="false" customHeight="false" outlineLevel="0" collapsed="false">
      <c r="A1054" s="41" t="s">
        <v>3711</v>
      </c>
      <c r="B1054" s="42" t="s">
        <v>3712</v>
      </c>
      <c r="C1054" s="42" t="s">
        <v>31</v>
      </c>
      <c r="D1054" s="42" t="s">
        <v>30</v>
      </c>
      <c r="E1054" s="42" t="n">
        <v>109</v>
      </c>
      <c r="F1054" s="42"/>
      <c r="G1054" s="42"/>
      <c r="H1054" s="45" t="s">
        <v>64</v>
      </c>
    </row>
    <row r="1055" customFormat="false" ht="12.75" hidden="false" customHeight="false" outlineLevel="0" collapsed="false">
      <c r="A1055" s="41" t="s">
        <v>3713</v>
      </c>
      <c r="B1055" s="42" t="s">
        <v>3714</v>
      </c>
      <c r="C1055" s="42" t="s">
        <v>31</v>
      </c>
      <c r="D1055" s="42" t="s">
        <v>30</v>
      </c>
      <c r="E1055" s="42" t="n">
        <v>149</v>
      </c>
      <c r="F1055" s="42"/>
      <c r="G1055" s="42"/>
      <c r="H1055" s="45" t="s">
        <v>64</v>
      </c>
    </row>
    <row r="1056" customFormat="false" ht="12.75" hidden="false" customHeight="false" outlineLevel="0" collapsed="false">
      <c r="A1056" s="41" t="s">
        <v>3715</v>
      </c>
      <c r="B1056" s="42" t="s">
        <v>3716</v>
      </c>
      <c r="C1056" s="42" t="s">
        <v>31</v>
      </c>
      <c r="D1056" s="42" t="s">
        <v>30</v>
      </c>
      <c r="E1056" s="42" t="n">
        <v>109</v>
      </c>
      <c r="F1056" s="42"/>
      <c r="G1056" s="42"/>
      <c r="H1056" s="45" t="s">
        <v>64</v>
      </c>
    </row>
    <row r="1057" customFormat="false" ht="12.75" hidden="false" customHeight="false" outlineLevel="0" collapsed="false">
      <c r="A1057" s="41" t="s">
        <v>3717</v>
      </c>
      <c r="B1057" s="42" t="s">
        <v>3718</v>
      </c>
      <c r="C1057" s="42" t="s">
        <v>31</v>
      </c>
      <c r="D1057" s="42" t="s">
        <v>30</v>
      </c>
      <c r="E1057" s="42" t="n">
        <v>46</v>
      </c>
      <c r="F1057" s="46"/>
      <c r="G1057" s="46"/>
      <c r="H1057" s="45" t="s">
        <v>64</v>
      </c>
    </row>
    <row r="1058" customFormat="false" ht="12.75" hidden="false" customHeight="false" outlineLevel="0" collapsed="false">
      <c r="A1058" s="41" t="s">
        <v>3719</v>
      </c>
      <c r="B1058" s="42" t="s">
        <v>3720</v>
      </c>
      <c r="C1058" s="42" t="s">
        <v>31</v>
      </c>
      <c r="D1058" s="42" t="s">
        <v>30</v>
      </c>
      <c r="E1058" s="42" t="n">
        <v>103</v>
      </c>
      <c r="F1058" s="42"/>
      <c r="G1058" s="42"/>
      <c r="H1058" s="45" t="s">
        <v>64</v>
      </c>
    </row>
    <row r="1059" customFormat="false" ht="12.75" hidden="false" customHeight="false" outlineLevel="0" collapsed="false">
      <c r="A1059" s="41" t="s">
        <v>3721</v>
      </c>
      <c r="B1059" s="42" t="s">
        <v>3722</v>
      </c>
      <c r="C1059" s="42" t="s">
        <v>33</v>
      </c>
      <c r="D1059" s="42" t="s">
        <v>1483</v>
      </c>
      <c r="E1059" s="42" t="n">
        <v>387</v>
      </c>
      <c r="F1059" s="42" t="s">
        <v>76</v>
      </c>
      <c r="G1059" s="42" t="s">
        <v>1484</v>
      </c>
      <c r="H1059" s="45" t="s">
        <v>64</v>
      </c>
    </row>
    <row r="1060" customFormat="false" ht="12.75" hidden="false" customHeight="false" outlineLevel="0" collapsed="false">
      <c r="A1060" s="41" t="s">
        <v>3723</v>
      </c>
      <c r="B1060" s="42" t="s">
        <v>3724</v>
      </c>
      <c r="C1060" s="42" t="s">
        <v>31</v>
      </c>
      <c r="D1060" s="42" t="s">
        <v>30</v>
      </c>
      <c r="E1060" s="42" t="n">
        <v>140</v>
      </c>
      <c r="F1060" s="42"/>
      <c r="G1060" s="42"/>
      <c r="H1060" s="45" t="s">
        <v>64</v>
      </c>
    </row>
    <row r="1061" customFormat="false" ht="12.75" hidden="false" customHeight="false" outlineLevel="0" collapsed="false">
      <c r="A1061" s="41" t="s">
        <v>3725</v>
      </c>
      <c r="B1061" s="42" t="s">
        <v>3726</v>
      </c>
      <c r="C1061" s="42" t="s">
        <v>31</v>
      </c>
      <c r="D1061" s="42" t="s">
        <v>30</v>
      </c>
      <c r="E1061" s="42" t="n">
        <v>96</v>
      </c>
      <c r="F1061" s="42"/>
      <c r="G1061" s="42"/>
      <c r="H1061" s="45" t="s">
        <v>64</v>
      </c>
    </row>
    <row r="1062" customFormat="false" ht="12.75" hidden="false" customHeight="false" outlineLevel="0" collapsed="false">
      <c r="A1062" s="41" t="s">
        <v>3727</v>
      </c>
      <c r="B1062" s="42" t="s">
        <v>3728</v>
      </c>
      <c r="C1062" s="42" t="s">
        <v>31</v>
      </c>
      <c r="D1062" s="42" t="s">
        <v>30</v>
      </c>
      <c r="E1062" s="42" t="n">
        <v>328</v>
      </c>
      <c r="F1062" s="42"/>
      <c r="G1062" s="42"/>
      <c r="H1062" s="45" t="s">
        <v>64</v>
      </c>
    </row>
    <row r="1063" customFormat="false" ht="12.75" hidden="false" customHeight="false" outlineLevel="0" collapsed="false">
      <c r="A1063" s="41" t="s">
        <v>3729</v>
      </c>
      <c r="B1063" s="42" t="s">
        <v>3730</v>
      </c>
      <c r="C1063" s="42" t="s">
        <v>31</v>
      </c>
      <c r="D1063" s="42" t="s">
        <v>30</v>
      </c>
      <c r="E1063" s="42" t="n">
        <v>254</v>
      </c>
      <c r="F1063" s="42"/>
      <c r="G1063" s="42"/>
      <c r="H1063" s="45" t="s">
        <v>64</v>
      </c>
    </row>
    <row r="1064" customFormat="false" ht="12.75" hidden="false" customHeight="false" outlineLevel="0" collapsed="false">
      <c r="A1064" s="41" t="s">
        <v>3731</v>
      </c>
      <c r="B1064" s="42" t="s">
        <v>3732</v>
      </c>
      <c r="C1064" s="42" t="s">
        <v>31</v>
      </c>
      <c r="D1064" s="42" t="s">
        <v>30</v>
      </c>
      <c r="E1064" s="42" t="n">
        <v>210</v>
      </c>
      <c r="F1064" s="42"/>
      <c r="G1064" s="42"/>
      <c r="H1064" s="45" t="s">
        <v>64</v>
      </c>
    </row>
    <row r="1065" customFormat="false" ht="12.75" hidden="false" customHeight="false" outlineLevel="0" collapsed="false">
      <c r="A1065" s="41" t="s">
        <v>3733</v>
      </c>
      <c r="B1065" s="42" t="s">
        <v>3734</v>
      </c>
      <c r="C1065" s="42" t="s">
        <v>31</v>
      </c>
      <c r="D1065" s="42" t="s">
        <v>30</v>
      </c>
      <c r="E1065" s="42" t="n">
        <v>184</v>
      </c>
      <c r="F1065" s="42"/>
      <c r="G1065" s="42"/>
      <c r="H1065" s="45" t="s">
        <v>64</v>
      </c>
    </row>
    <row r="1066" customFormat="false" ht="12.75" hidden="false" customHeight="false" outlineLevel="0" collapsed="false">
      <c r="A1066" s="41" t="s">
        <v>3735</v>
      </c>
      <c r="B1066" s="42" t="s">
        <v>3736</v>
      </c>
      <c r="C1066" s="42" t="s">
        <v>31</v>
      </c>
      <c r="D1066" s="42" t="s">
        <v>30</v>
      </c>
      <c r="E1066" s="42" t="n">
        <v>180</v>
      </c>
      <c r="F1066" s="42"/>
      <c r="G1066" s="42"/>
      <c r="H1066" s="45" t="s">
        <v>64</v>
      </c>
    </row>
    <row r="1067" customFormat="false" ht="12.75" hidden="false" customHeight="false" outlineLevel="0" collapsed="false">
      <c r="A1067" s="41" t="s">
        <v>3737</v>
      </c>
      <c r="B1067" s="42" t="s">
        <v>3738</v>
      </c>
      <c r="C1067" s="42" t="s">
        <v>31</v>
      </c>
      <c r="D1067" s="42" t="s">
        <v>30</v>
      </c>
      <c r="E1067" s="42" t="n">
        <v>138</v>
      </c>
      <c r="F1067" s="42"/>
      <c r="G1067" s="42"/>
      <c r="H1067" s="45" t="s">
        <v>64</v>
      </c>
    </row>
    <row r="1068" customFormat="false" ht="12.75" hidden="false" customHeight="false" outlineLevel="0" collapsed="false">
      <c r="A1068" s="41" t="s">
        <v>3739</v>
      </c>
      <c r="B1068" s="42" t="s">
        <v>3740</v>
      </c>
      <c r="C1068" s="42" t="s">
        <v>31</v>
      </c>
      <c r="D1068" s="42" t="s">
        <v>30</v>
      </c>
      <c r="E1068" s="42" t="n">
        <v>51</v>
      </c>
      <c r="F1068" s="42"/>
      <c r="G1068" s="42"/>
      <c r="H1068" s="45" t="s">
        <v>64</v>
      </c>
    </row>
    <row r="1069" customFormat="false" ht="12.75" hidden="false" customHeight="false" outlineLevel="0" collapsed="false">
      <c r="A1069" s="41" t="s">
        <v>3741</v>
      </c>
      <c r="B1069" s="42" t="s">
        <v>3742</v>
      </c>
      <c r="C1069" s="42" t="s">
        <v>31</v>
      </c>
      <c r="D1069" s="42" t="s">
        <v>30</v>
      </c>
      <c r="E1069" s="42" t="n">
        <v>157</v>
      </c>
      <c r="F1069" s="42"/>
      <c r="G1069" s="42"/>
      <c r="H1069" s="45" t="s">
        <v>64</v>
      </c>
    </row>
    <row r="1070" customFormat="false" ht="12.75" hidden="false" customHeight="false" outlineLevel="0" collapsed="false">
      <c r="A1070" s="41" t="s">
        <v>3743</v>
      </c>
      <c r="B1070" s="42" t="s">
        <v>3744</v>
      </c>
      <c r="C1070" s="42" t="s">
        <v>31</v>
      </c>
      <c r="D1070" s="42" t="s">
        <v>30</v>
      </c>
      <c r="E1070" s="42" t="n">
        <v>108</v>
      </c>
      <c r="F1070" s="42"/>
      <c r="G1070" s="42"/>
      <c r="H1070" s="45" t="s">
        <v>64</v>
      </c>
    </row>
    <row r="1071" customFormat="false" ht="12.75" hidden="false" customHeight="false" outlineLevel="0" collapsed="false">
      <c r="A1071" s="41" t="s">
        <v>3745</v>
      </c>
      <c r="B1071" s="42" t="s">
        <v>3746</v>
      </c>
      <c r="C1071" s="42" t="s">
        <v>31</v>
      </c>
      <c r="D1071" s="42" t="s">
        <v>30</v>
      </c>
      <c r="E1071" s="42" t="n">
        <v>126</v>
      </c>
      <c r="F1071" s="42"/>
      <c r="G1071" s="42"/>
      <c r="H1071" s="45" t="s">
        <v>64</v>
      </c>
    </row>
    <row r="1072" customFormat="false" ht="12.75" hidden="false" customHeight="false" outlineLevel="0" collapsed="false">
      <c r="A1072" s="41" t="s">
        <v>3747</v>
      </c>
      <c r="B1072" s="42" t="s">
        <v>3748</v>
      </c>
      <c r="C1072" s="42" t="s">
        <v>31</v>
      </c>
      <c r="D1072" s="42" t="s">
        <v>30</v>
      </c>
      <c r="E1072" s="42" t="n">
        <v>312</v>
      </c>
      <c r="F1072" s="42"/>
      <c r="G1072" s="42"/>
      <c r="H1072" s="45" t="s">
        <v>64</v>
      </c>
    </row>
    <row r="1073" customFormat="false" ht="12.75" hidden="false" customHeight="false" outlineLevel="0" collapsed="false">
      <c r="A1073" s="41" t="s">
        <v>3749</v>
      </c>
      <c r="B1073" s="42" t="s">
        <v>3750</v>
      </c>
      <c r="C1073" s="42" t="s">
        <v>31</v>
      </c>
      <c r="D1073" s="42" t="s">
        <v>30</v>
      </c>
      <c r="E1073" s="42" t="n">
        <v>68</v>
      </c>
      <c r="F1073" s="42"/>
      <c r="G1073" s="42"/>
      <c r="H1073" s="45" t="s">
        <v>64</v>
      </c>
    </row>
    <row r="1074" customFormat="false" ht="12.75" hidden="false" customHeight="false" outlineLevel="0" collapsed="false">
      <c r="A1074" s="41" t="s">
        <v>3751</v>
      </c>
      <c r="B1074" s="42" t="s">
        <v>3752</v>
      </c>
      <c r="C1074" s="42" t="s">
        <v>33</v>
      </c>
      <c r="D1074" s="42" t="s">
        <v>1483</v>
      </c>
      <c r="E1074" s="42" t="n">
        <v>109</v>
      </c>
      <c r="F1074" s="42" t="s">
        <v>1989</v>
      </c>
      <c r="G1074" s="42" t="s">
        <v>3753</v>
      </c>
      <c r="H1074" s="45" t="s">
        <v>64</v>
      </c>
    </row>
    <row r="1075" customFormat="false" ht="12.75" hidden="false" customHeight="false" outlineLevel="0" collapsed="false">
      <c r="A1075" s="41" t="s">
        <v>3754</v>
      </c>
      <c r="B1075" s="42" t="s">
        <v>3755</v>
      </c>
      <c r="C1075" s="42" t="s">
        <v>33</v>
      </c>
      <c r="D1075" s="42" t="s">
        <v>1483</v>
      </c>
      <c r="E1075" s="42" t="n">
        <v>81</v>
      </c>
      <c r="F1075" s="42" t="s">
        <v>1489</v>
      </c>
      <c r="G1075" s="42" t="s">
        <v>3756</v>
      </c>
      <c r="H1075" s="45" t="s">
        <v>64</v>
      </c>
    </row>
    <row r="1076" customFormat="false" ht="12.75" hidden="false" customHeight="false" outlineLevel="0" collapsed="false">
      <c r="A1076" s="41" t="s">
        <v>3757</v>
      </c>
      <c r="B1076" s="42" t="s">
        <v>3758</v>
      </c>
      <c r="C1076" s="42" t="s">
        <v>33</v>
      </c>
      <c r="D1076" s="42" t="s">
        <v>1483</v>
      </c>
      <c r="E1076" s="42" t="n">
        <v>247</v>
      </c>
      <c r="F1076" s="42" t="s">
        <v>1625</v>
      </c>
      <c r="G1076" s="42" t="s">
        <v>3759</v>
      </c>
      <c r="H1076" s="45" t="s">
        <v>64</v>
      </c>
    </row>
    <row r="1077" customFormat="false" ht="12.75" hidden="false" customHeight="false" outlineLevel="0" collapsed="false">
      <c r="A1077" s="41" t="s">
        <v>3760</v>
      </c>
      <c r="B1077" s="42" t="s">
        <v>3761</v>
      </c>
      <c r="C1077" s="42" t="s">
        <v>31</v>
      </c>
      <c r="D1077" s="42" t="s">
        <v>30</v>
      </c>
      <c r="E1077" s="42" t="n">
        <v>474</v>
      </c>
      <c r="F1077" s="42"/>
      <c r="G1077" s="42"/>
      <c r="H1077" s="45"/>
    </row>
    <row r="1078" customFormat="false" ht="12.75" hidden="false" customHeight="false" outlineLevel="0" collapsed="false">
      <c r="A1078" s="41" t="s">
        <v>3762</v>
      </c>
      <c r="B1078" s="42" t="s">
        <v>3763</v>
      </c>
      <c r="C1078" s="42" t="s">
        <v>31</v>
      </c>
      <c r="D1078" s="42" t="s">
        <v>30</v>
      </c>
      <c r="E1078" s="42" t="n">
        <v>481</v>
      </c>
      <c r="F1078" s="42"/>
      <c r="G1078" s="42"/>
      <c r="H1078" s="45"/>
    </row>
    <row r="1079" customFormat="false" ht="12.75" hidden="false" customHeight="false" outlineLevel="0" collapsed="false">
      <c r="A1079" s="41" t="s">
        <v>3764</v>
      </c>
      <c r="B1079" s="42" t="s">
        <v>3765</v>
      </c>
      <c r="C1079" s="42" t="s">
        <v>33</v>
      </c>
      <c r="D1079" s="42" t="s">
        <v>1483</v>
      </c>
      <c r="E1079" s="42" t="n">
        <v>304</v>
      </c>
      <c r="F1079" s="42" t="s">
        <v>76</v>
      </c>
      <c r="G1079" s="42" t="s">
        <v>1484</v>
      </c>
      <c r="H1079" s="45"/>
    </row>
    <row r="1080" customFormat="false" ht="12.75" hidden="false" customHeight="false" outlineLevel="0" collapsed="false">
      <c r="A1080" s="41" t="s">
        <v>3766</v>
      </c>
      <c r="B1080" s="42" t="s">
        <v>3767</v>
      </c>
      <c r="C1080" s="42" t="s">
        <v>31</v>
      </c>
      <c r="D1080" s="42" t="s">
        <v>30</v>
      </c>
      <c r="E1080" s="42" t="n">
        <v>316</v>
      </c>
      <c r="F1080" s="42"/>
      <c r="G1080" s="42"/>
      <c r="H1080" s="45"/>
    </row>
    <row r="1081" customFormat="false" ht="12.75" hidden="false" customHeight="false" outlineLevel="0" collapsed="false">
      <c r="A1081" s="41" t="s">
        <v>3768</v>
      </c>
      <c r="B1081" s="42" t="s">
        <v>3769</v>
      </c>
      <c r="C1081" s="42" t="s">
        <v>31</v>
      </c>
      <c r="D1081" s="42" t="s">
        <v>30</v>
      </c>
      <c r="E1081" s="42" t="n">
        <v>578</v>
      </c>
      <c r="F1081" s="42"/>
      <c r="G1081" s="42"/>
      <c r="H1081" s="45"/>
    </row>
    <row r="1082" customFormat="false" ht="12.75" hidden="false" customHeight="false" outlineLevel="0" collapsed="false">
      <c r="A1082" s="41" t="s">
        <v>3770</v>
      </c>
      <c r="B1082" s="42" t="s">
        <v>3771</v>
      </c>
      <c r="C1082" s="42" t="s">
        <v>33</v>
      </c>
      <c r="D1082" s="42" t="s">
        <v>1483</v>
      </c>
      <c r="E1082" s="42" t="n">
        <v>865</v>
      </c>
      <c r="F1082" s="42" t="s">
        <v>1489</v>
      </c>
      <c r="G1082" s="42" t="s">
        <v>3772</v>
      </c>
      <c r="H1082" s="45"/>
    </row>
    <row r="1083" customFormat="false" ht="12.75" hidden="false" customHeight="false" outlineLevel="0" collapsed="false">
      <c r="A1083" s="41" t="s">
        <v>3773</v>
      </c>
      <c r="B1083" s="42" t="s">
        <v>3774</v>
      </c>
      <c r="C1083" s="42" t="s">
        <v>31</v>
      </c>
      <c r="D1083" s="42" t="s">
        <v>30</v>
      </c>
      <c r="E1083" s="42" t="n">
        <v>195</v>
      </c>
      <c r="F1083" s="42"/>
      <c r="G1083" s="42"/>
      <c r="H1083" s="45"/>
    </row>
    <row r="1084" customFormat="false" ht="12.75" hidden="false" customHeight="false" outlineLevel="0" collapsed="false">
      <c r="A1084" s="41" t="s">
        <v>3775</v>
      </c>
      <c r="B1084" s="42" t="s">
        <v>3776</v>
      </c>
      <c r="C1084" s="42" t="s">
        <v>33</v>
      </c>
      <c r="D1084" s="42" t="s">
        <v>1483</v>
      </c>
      <c r="E1084" s="42" t="n">
        <v>652</v>
      </c>
      <c r="F1084" s="42" t="s">
        <v>1556</v>
      </c>
      <c r="G1084" s="42" t="s">
        <v>3777</v>
      </c>
      <c r="H1084" s="45"/>
    </row>
    <row r="1085" customFormat="false" ht="12.75" hidden="false" customHeight="false" outlineLevel="0" collapsed="false">
      <c r="A1085" s="41" t="s">
        <v>3778</v>
      </c>
      <c r="B1085" s="42" t="s">
        <v>3779</v>
      </c>
      <c r="C1085" s="42" t="s">
        <v>31</v>
      </c>
      <c r="D1085" s="42" t="s">
        <v>30</v>
      </c>
      <c r="E1085" s="42" t="n">
        <v>92</v>
      </c>
      <c r="F1085" s="42"/>
      <c r="G1085" s="42"/>
      <c r="H1085" s="45"/>
    </row>
    <row r="1086" customFormat="false" ht="12.75" hidden="false" customHeight="false" outlineLevel="0" collapsed="false">
      <c r="A1086" s="41" t="s">
        <v>3780</v>
      </c>
      <c r="B1086" s="42" t="s">
        <v>3781</v>
      </c>
      <c r="C1086" s="42" t="s">
        <v>33</v>
      </c>
      <c r="D1086" s="42" t="s">
        <v>1483</v>
      </c>
      <c r="E1086" s="42" t="n">
        <v>333</v>
      </c>
      <c r="F1086" s="42" t="s">
        <v>76</v>
      </c>
      <c r="G1086" s="42" t="s">
        <v>1484</v>
      </c>
      <c r="H1086" s="45"/>
    </row>
    <row r="1087" customFormat="false" ht="12.75" hidden="false" customHeight="false" outlineLevel="0" collapsed="false">
      <c r="A1087" s="41" t="s">
        <v>3782</v>
      </c>
      <c r="B1087" s="42" t="s">
        <v>3783</v>
      </c>
      <c r="C1087" s="42" t="s">
        <v>31</v>
      </c>
      <c r="D1087" s="42" t="s">
        <v>30</v>
      </c>
      <c r="E1087" s="42" t="n">
        <v>588</v>
      </c>
      <c r="F1087" s="42"/>
      <c r="G1087" s="42"/>
      <c r="H1087" s="45"/>
    </row>
    <row r="1088" customFormat="false" ht="12.75" hidden="false" customHeight="false" outlineLevel="0" collapsed="false">
      <c r="A1088" s="41" t="s">
        <v>3784</v>
      </c>
      <c r="B1088" s="42" t="s">
        <v>3785</v>
      </c>
      <c r="C1088" s="42" t="s">
        <v>33</v>
      </c>
      <c r="D1088" s="42" t="s">
        <v>1483</v>
      </c>
      <c r="E1088" s="42" t="n">
        <v>336</v>
      </c>
      <c r="F1088" s="42" t="s">
        <v>1868</v>
      </c>
      <c r="G1088" s="42"/>
      <c r="H1088" s="45"/>
    </row>
    <row r="1089" customFormat="false" ht="12.75" hidden="false" customHeight="false" outlineLevel="0" collapsed="false">
      <c r="A1089" s="41" t="s">
        <v>3786</v>
      </c>
      <c r="B1089" s="42" t="s">
        <v>3787</v>
      </c>
      <c r="C1089" s="42" t="s">
        <v>33</v>
      </c>
      <c r="D1089" s="42" t="s">
        <v>1483</v>
      </c>
      <c r="E1089" s="42" t="n">
        <v>209</v>
      </c>
      <c r="F1089" s="42" t="s">
        <v>1516</v>
      </c>
      <c r="G1089" s="42" t="s">
        <v>1517</v>
      </c>
      <c r="H1089" s="45"/>
    </row>
    <row r="1090" customFormat="false" ht="12.75" hidden="false" customHeight="false" outlineLevel="0" collapsed="false">
      <c r="A1090" s="41" t="s">
        <v>3788</v>
      </c>
      <c r="B1090" s="42" t="s">
        <v>3789</v>
      </c>
      <c r="C1090" s="42" t="s">
        <v>33</v>
      </c>
      <c r="D1090" s="42" t="s">
        <v>1483</v>
      </c>
      <c r="E1090" s="42" t="n">
        <v>321</v>
      </c>
      <c r="F1090" s="42" t="s">
        <v>1868</v>
      </c>
      <c r="G1090" s="42"/>
      <c r="H1090" s="45"/>
    </row>
    <row r="1091" customFormat="false" ht="12.75" hidden="false" customHeight="false" outlineLevel="0" collapsed="false">
      <c r="A1091" s="41" t="s">
        <v>3790</v>
      </c>
      <c r="B1091" s="42" t="s">
        <v>3791</v>
      </c>
      <c r="C1091" s="42" t="s">
        <v>31</v>
      </c>
      <c r="D1091" s="42" t="s">
        <v>30</v>
      </c>
      <c r="E1091" s="42" t="n">
        <v>659</v>
      </c>
      <c r="F1091" s="42"/>
      <c r="G1091" s="42"/>
      <c r="H1091" s="45"/>
    </row>
    <row r="1092" customFormat="false" ht="12.75" hidden="false" customHeight="false" outlineLevel="0" collapsed="false">
      <c r="A1092" s="41" t="s">
        <v>3792</v>
      </c>
      <c r="B1092" s="42" t="s">
        <v>3793</v>
      </c>
      <c r="C1092" s="42" t="s">
        <v>31</v>
      </c>
      <c r="D1092" s="42" t="s">
        <v>30</v>
      </c>
      <c r="E1092" s="42" t="n">
        <v>384</v>
      </c>
      <c r="F1092" s="42"/>
      <c r="G1092" s="42"/>
      <c r="H1092" s="45"/>
    </row>
    <row r="1093" customFormat="false" ht="12.75" hidden="false" customHeight="false" outlineLevel="0" collapsed="false">
      <c r="A1093" s="41" t="s">
        <v>3794</v>
      </c>
      <c r="B1093" s="42" t="s">
        <v>3795</v>
      </c>
      <c r="C1093" s="42" t="s">
        <v>33</v>
      </c>
      <c r="D1093" s="42" t="s">
        <v>1483</v>
      </c>
      <c r="E1093" s="42" t="n">
        <v>820</v>
      </c>
      <c r="F1093" s="42" t="s">
        <v>3796</v>
      </c>
      <c r="G1093" s="42" t="s">
        <v>3797</v>
      </c>
      <c r="H1093" s="45"/>
    </row>
    <row r="1094" customFormat="false" ht="12.75" hidden="false" customHeight="false" outlineLevel="0" collapsed="false">
      <c r="A1094" s="41" t="s">
        <v>3798</v>
      </c>
      <c r="B1094" s="42" t="s">
        <v>3799</v>
      </c>
      <c r="C1094" s="42" t="s">
        <v>33</v>
      </c>
      <c r="D1094" s="42" t="s">
        <v>1483</v>
      </c>
      <c r="E1094" s="42" t="n">
        <v>810</v>
      </c>
      <c r="F1094" s="42" t="s">
        <v>76</v>
      </c>
      <c r="G1094" s="42" t="s">
        <v>1484</v>
      </c>
      <c r="H1094" s="45"/>
    </row>
    <row r="1095" customFormat="false" ht="12.75" hidden="false" customHeight="false" outlineLevel="0" collapsed="false">
      <c r="A1095" s="41" t="s">
        <v>3800</v>
      </c>
      <c r="B1095" s="42" t="s">
        <v>3801</v>
      </c>
      <c r="C1095" s="42" t="s">
        <v>31</v>
      </c>
      <c r="D1095" s="42" t="s">
        <v>30</v>
      </c>
      <c r="E1095" s="42" t="n">
        <v>449</v>
      </c>
      <c r="F1095" s="42"/>
      <c r="G1095" s="42"/>
      <c r="H1095" s="45"/>
    </row>
    <row r="1096" customFormat="false" ht="12.75" hidden="false" customHeight="false" outlineLevel="0" collapsed="false">
      <c r="A1096" s="41" t="s">
        <v>3802</v>
      </c>
      <c r="B1096" s="42" t="s">
        <v>3803</v>
      </c>
      <c r="C1096" s="42" t="s">
        <v>31</v>
      </c>
      <c r="D1096" s="42" t="s">
        <v>30</v>
      </c>
      <c r="E1096" s="42" t="n">
        <v>405</v>
      </c>
      <c r="F1096" s="42"/>
      <c r="G1096" s="42"/>
      <c r="H1096" s="45"/>
    </row>
    <row r="1097" customFormat="false" ht="12.75" hidden="false" customHeight="false" outlineLevel="0" collapsed="false">
      <c r="A1097" s="41" t="s">
        <v>3804</v>
      </c>
      <c r="B1097" s="42" t="s">
        <v>3805</v>
      </c>
      <c r="C1097" s="42" t="s">
        <v>31</v>
      </c>
      <c r="D1097" s="42" t="s">
        <v>30</v>
      </c>
      <c r="E1097" s="42" t="n">
        <v>412</v>
      </c>
      <c r="F1097" s="42"/>
      <c r="G1097" s="42"/>
      <c r="H1097" s="45"/>
    </row>
    <row r="1098" customFormat="false" ht="12.75" hidden="false" customHeight="false" outlineLevel="0" collapsed="false">
      <c r="A1098" s="41" t="s">
        <v>3806</v>
      </c>
      <c r="B1098" s="42" t="s">
        <v>3807</v>
      </c>
      <c r="C1098" s="42" t="s">
        <v>31</v>
      </c>
      <c r="D1098" s="42" t="s">
        <v>30</v>
      </c>
      <c r="E1098" s="42" t="n">
        <v>512</v>
      </c>
      <c r="F1098" s="42"/>
      <c r="G1098" s="42"/>
      <c r="H1098" s="45"/>
    </row>
    <row r="1099" customFormat="false" ht="12.75" hidden="false" customHeight="false" outlineLevel="0" collapsed="false">
      <c r="A1099" s="41" t="s">
        <v>3808</v>
      </c>
      <c r="B1099" s="42" t="s">
        <v>3809</v>
      </c>
      <c r="C1099" s="42" t="s">
        <v>33</v>
      </c>
      <c r="D1099" s="42" t="s">
        <v>1483</v>
      </c>
      <c r="E1099" s="42" t="n">
        <v>350</v>
      </c>
      <c r="F1099" s="42" t="s">
        <v>76</v>
      </c>
      <c r="G1099" s="42" t="s">
        <v>1484</v>
      </c>
      <c r="H1099" s="45"/>
    </row>
    <row r="1100" customFormat="false" ht="12.75" hidden="false" customHeight="false" outlineLevel="0" collapsed="false">
      <c r="A1100" s="41" t="s">
        <v>3810</v>
      </c>
      <c r="B1100" s="42" t="s">
        <v>3811</v>
      </c>
      <c r="C1100" s="42" t="s">
        <v>31</v>
      </c>
      <c r="D1100" s="42" t="s">
        <v>30</v>
      </c>
      <c r="E1100" s="42" t="n">
        <v>160</v>
      </c>
      <c r="F1100" s="42"/>
      <c r="G1100" s="42"/>
      <c r="H1100" s="45"/>
    </row>
    <row r="1101" customFormat="false" ht="12.75" hidden="false" customHeight="false" outlineLevel="0" collapsed="false">
      <c r="A1101" s="41" t="s">
        <v>3812</v>
      </c>
      <c r="B1101" s="42" t="s">
        <v>3813</v>
      </c>
      <c r="C1101" s="42" t="s">
        <v>31</v>
      </c>
      <c r="D1101" s="42" t="s">
        <v>30</v>
      </c>
      <c r="E1101" s="42" t="n">
        <v>349</v>
      </c>
      <c r="F1101" s="42"/>
      <c r="G1101" s="42"/>
      <c r="H1101" s="45"/>
    </row>
    <row r="1102" customFormat="false" ht="12.75" hidden="false" customHeight="false" outlineLevel="0" collapsed="false">
      <c r="A1102" s="41" t="s">
        <v>3814</v>
      </c>
      <c r="B1102" s="42" t="s">
        <v>3815</v>
      </c>
      <c r="C1102" s="42" t="s">
        <v>33</v>
      </c>
      <c r="D1102" s="42" t="s">
        <v>1483</v>
      </c>
      <c r="E1102" s="42" t="n">
        <v>356</v>
      </c>
      <c r="F1102" s="42" t="s">
        <v>76</v>
      </c>
      <c r="G1102" s="42" t="s">
        <v>1484</v>
      </c>
      <c r="H1102" s="45"/>
    </row>
    <row r="1103" customFormat="false" ht="12.75" hidden="false" customHeight="false" outlineLevel="0" collapsed="false">
      <c r="A1103" s="41" t="s">
        <v>3816</v>
      </c>
      <c r="B1103" s="42" t="s">
        <v>3817</v>
      </c>
      <c r="C1103" s="42" t="s">
        <v>31</v>
      </c>
      <c r="D1103" s="42" t="s">
        <v>30</v>
      </c>
      <c r="E1103" s="42" t="n">
        <v>484</v>
      </c>
      <c r="F1103" s="42"/>
      <c r="G1103" s="42"/>
      <c r="H1103" s="45"/>
    </row>
    <row r="1104" customFormat="false" ht="12.75" hidden="false" customHeight="false" outlineLevel="0" collapsed="false">
      <c r="A1104" s="41" t="s">
        <v>3818</v>
      </c>
      <c r="B1104" s="42" t="s">
        <v>3819</v>
      </c>
      <c r="C1104" s="42" t="s">
        <v>33</v>
      </c>
      <c r="D1104" s="42" t="s">
        <v>1483</v>
      </c>
      <c r="E1104" s="42" t="n">
        <v>503</v>
      </c>
      <c r="F1104" s="42" t="s">
        <v>76</v>
      </c>
      <c r="G1104" s="42" t="s">
        <v>1484</v>
      </c>
      <c r="H1104" s="45"/>
    </row>
    <row r="1105" customFormat="false" ht="12.75" hidden="false" customHeight="false" outlineLevel="0" collapsed="false">
      <c r="A1105" s="41" t="s">
        <v>3820</v>
      </c>
      <c r="B1105" s="42" t="s">
        <v>3821</v>
      </c>
      <c r="C1105" s="42" t="s">
        <v>31</v>
      </c>
      <c r="D1105" s="42" t="s">
        <v>30</v>
      </c>
      <c r="E1105" s="42" t="n">
        <v>183</v>
      </c>
      <c r="F1105" s="42"/>
      <c r="G1105" s="42"/>
      <c r="H1105" s="45"/>
    </row>
    <row r="1106" customFormat="false" ht="12.75" hidden="false" customHeight="false" outlineLevel="0" collapsed="false">
      <c r="A1106" s="41" t="s">
        <v>3822</v>
      </c>
      <c r="B1106" s="42" t="s">
        <v>3823</v>
      </c>
      <c r="C1106" s="42" t="s">
        <v>33</v>
      </c>
      <c r="D1106" s="42" t="s">
        <v>1483</v>
      </c>
      <c r="E1106" s="42" t="n">
        <v>385</v>
      </c>
      <c r="F1106" s="42" t="s">
        <v>1516</v>
      </c>
      <c r="G1106" s="42" t="s">
        <v>3824</v>
      </c>
      <c r="H1106" s="45"/>
    </row>
    <row r="1107" customFormat="false" ht="12.75" hidden="false" customHeight="false" outlineLevel="0" collapsed="false">
      <c r="A1107" s="41" t="s">
        <v>3825</v>
      </c>
      <c r="B1107" s="42" t="s">
        <v>3826</v>
      </c>
      <c r="C1107" s="42" t="s">
        <v>31</v>
      </c>
      <c r="D1107" s="42" t="s">
        <v>30</v>
      </c>
      <c r="E1107" s="42" t="n">
        <v>495</v>
      </c>
      <c r="F1107" s="42"/>
      <c r="G1107" s="42"/>
      <c r="H1107" s="45"/>
    </row>
    <row r="1108" customFormat="false" ht="12.75" hidden="false" customHeight="false" outlineLevel="0" collapsed="false">
      <c r="A1108" s="41" t="s">
        <v>3827</v>
      </c>
      <c r="B1108" s="42" t="s">
        <v>3828</v>
      </c>
      <c r="C1108" s="42" t="s">
        <v>31</v>
      </c>
      <c r="D1108" s="42" t="s">
        <v>30</v>
      </c>
      <c r="E1108" s="42" t="n">
        <v>125</v>
      </c>
      <c r="F1108" s="42"/>
      <c r="G1108" s="42"/>
      <c r="H1108" s="45"/>
    </row>
    <row r="1109" customFormat="false" ht="12.75" hidden="false" customHeight="false" outlineLevel="0" collapsed="false">
      <c r="A1109" s="41" t="s">
        <v>3829</v>
      </c>
      <c r="B1109" s="42" t="s">
        <v>3830</v>
      </c>
      <c r="C1109" s="42" t="s">
        <v>31</v>
      </c>
      <c r="D1109" s="42" t="s">
        <v>30</v>
      </c>
      <c r="E1109" s="42" t="n">
        <v>231</v>
      </c>
      <c r="F1109" s="42"/>
      <c r="G1109" s="42"/>
      <c r="H1109" s="45"/>
    </row>
    <row r="1110" customFormat="false" ht="12.75" hidden="false" customHeight="false" outlineLevel="0" collapsed="false">
      <c r="A1110" s="41" t="s">
        <v>3831</v>
      </c>
      <c r="B1110" s="42" t="s">
        <v>3832</v>
      </c>
      <c r="C1110" s="42" t="s">
        <v>33</v>
      </c>
      <c r="D1110" s="42" t="s">
        <v>1483</v>
      </c>
      <c r="E1110" s="42" t="n">
        <v>504</v>
      </c>
      <c r="F1110" s="42" t="s">
        <v>1516</v>
      </c>
      <c r="G1110" s="42" t="s">
        <v>3833</v>
      </c>
      <c r="H1110" s="45"/>
    </row>
    <row r="1111" customFormat="false" ht="12.75" hidden="false" customHeight="false" outlineLevel="0" collapsed="false">
      <c r="A1111" s="41" t="s">
        <v>3834</v>
      </c>
      <c r="B1111" s="42" t="s">
        <v>3835</v>
      </c>
      <c r="C1111" s="42" t="s">
        <v>31</v>
      </c>
      <c r="D1111" s="42" t="s">
        <v>30</v>
      </c>
      <c r="E1111" s="42" t="n">
        <v>297</v>
      </c>
      <c r="F1111" s="42"/>
      <c r="G1111" s="42"/>
      <c r="H1111" s="45"/>
    </row>
    <row r="1112" customFormat="false" ht="12.75" hidden="false" customHeight="false" outlineLevel="0" collapsed="false">
      <c r="A1112" s="41" t="s">
        <v>3836</v>
      </c>
      <c r="B1112" s="42" t="s">
        <v>3837</v>
      </c>
      <c r="C1112" s="42" t="s">
        <v>33</v>
      </c>
      <c r="D1112" s="42" t="s">
        <v>1483</v>
      </c>
      <c r="E1112" s="42" t="n">
        <v>316</v>
      </c>
      <c r="F1112" s="42" t="s">
        <v>1516</v>
      </c>
      <c r="G1112" s="42" t="s">
        <v>1517</v>
      </c>
      <c r="H1112" s="45"/>
    </row>
    <row r="1113" customFormat="false" ht="12.75" hidden="false" customHeight="false" outlineLevel="0" collapsed="false">
      <c r="A1113" s="41" t="s">
        <v>3838</v>
      </c>
      <c r="B1113" s="42" t="s">
        <v>3839</v>
      </c>
      <c r="C1113" s="42" t="s">
        <v>31</v>
      </c>
      <c r="D1113" s="42" t="s">
        <v>30</v>
      </c>
      <c r="E1113" s="42" t="n">
        <v>334</v>
      </c>
      <c r="F1113" s="42"/>
      <c r="G1113" s="42"/>
      <c r="H1113" s="45"/>
    </row>
    <row r="1114" customFormat="false" ht="12.75" hidden="false" customHeight="false" outlineLevel="0" collapsed="false">
      <c r="A1114" s="41" t="s">
        <v>3840</v>
      </c>
      <c r="B1114" s="42" t="s">
        <v>3841</v>
      </c>
      <c r="C1114" s="42" t="s">
        <v>31</v>
      </c>
      <c r="D1114" s="42" t="s">
        <v>30</v>
      </c>
      <c r="E1114" s="42" t="n">
        <v>406</v>
      </c>
      <c r="F1114" s="42"/>
      <c r="G1114" s="42"/>
      <c r="H1114" s="45"/>
    </row>
    <row r="1115" customFormat="false" ht="12.75" hidden="false" customHeight="false" outlineLevel="0" collapsed="false">
      <c r="A1115" s="41" t="s">
        <v>3842</v>
      </c>
      <c r="B1115" s="42" t="s">
        <v>3843</v>
      </c>
      <c r="C1115" s="42" t="s">
        <v>33</v>
      </c>
      <c r="D1115" s="42" t="s">
        <v>1483</v>
      </c>
      <c r="E1115" s="42" t="n">
        <v>331</v>
      </c>
      <c r="F1115" s="42" t="s">
        <v>1516</v>
      </c>
      <c r="G1115" s="42" t="s">
        <v>3844</v>
      </c>
      <c r="H1115" s="45"/>
    </row>
    <row r="1116" customFormat="false" ht="12.75" hidden="false" customHeight="false" outlineLevel="0" collapsed="false">
      <c r="A1116" s="41" t="s">
        <v>3845</v>
      </c>
      <c r="B1116" s="42" t="s">
        <v>3846</v>
      </c>
      <c r="C1116" s="42" t="s">
        <v>33</v>
      </c>
      <c r="D1116" s="42" t="s">
        <v>1483</v>
      </c>
      <c r="E1116" s="42" t="n">
        <v>457</v>
      </c>
      <c r="F1116" s="42" t="s">
        <v>76</v>
      </c>
      <c r="G1116" s="42" t="s">
        <v>1484</v>
      </c>
      <c r="H1116" s="45"/>
    </row>
    <row r="1117" customFormat="false" ht="12.75" hidden="false" customHeight="false" outlineLevel="0" collapsed="false">
      <c r="A1117" s="41" t="s">
        <v>3847</v>
      </c>
      <c r="B1117" s="42" t="s">
        <v>3848</v>
      </c>
      <c r="C1117" s="42" t="s">
        <v>31</v>
      </c>
      <c r="D1117" s="42" t="s">
        <v>30</v>
      </c>
      <c r="E1117" s="42" t="n">
        <v>427</v>
      </c>
      <c r="F1117" s="46"/>
      <c r="G1117" s="46"/>
      <c r="H1117" s="45"/>
    </row>
    <row r="1118" customFormat="false" ht="12.75" hidden="false" customHeight="false" outlineLevel="0" collapsed="false">
      <c r="A1118" s="41" t="s">
        <v>3849</v>
      </c>
      <c r="B1118" s="42" t="s">
        <v>3850</v>
      </c>
      <c r="C1118" s="42" t="s">
        <v>31</v>
      </c>
      <c r="D1118" s="42" t="s">
        <v>30</v>
      </c>
      <c r="E1118" s="42" t="n">
        <v>362</v>
      </c>
      <c r="F1118" s="42"/>
      <c r="G1118" s="42"/>
      <c r="H1118" s="45"/>
    </row>
    <row r="1119" customFormat="false" ht="12.75" hidden="false" customHeight="false" outlineLevel="0" collapsed="false">
      <c r="A1119" s="41" t="s">
        <v>3851</v>
      </c>
      <c r="B1119" s="42" t="s">
        <v>3852</v>
      </c>
      <c r="C1119" s="42" t="s">
        <v>31</v>
      </c>
      <c r="D1119" s="42" t="s">
        <v>30</v>
      </c>
      <c r="E1119" s="42" t="n">
        <v>361</v>
      </c>
      <c r="F1119" s="42"/>
      <c r="G1119" s="42"/>
      <c r="H1119" s="45"/>
    </row>
    <row r="1120" customFormat="false" ht="12.75" hidden="false" customHeight="false" outlineLevel="0" collapsed="false">
      <c r="A1120" s="41" t="s">
        <v>3853</v>
      </c>
      <c r="B1120" s="42" t="s">
        <v>3854</v>
      </c>
      <c r="C1120" s="42" t="s">
        <v>31</v>
      </c>
      <c r="D1120" s="42" t="s">
        <v>30</v>
      </c>
      <c r="E1120" s="42" t="n">
        <v>252</v>
      </c>
      <c r="F1120" s="42"/>
      <c r="G1120" s="42"/>
      <c r="H1120" s="45"/>
    </row>
    <row r="1121" customFormat="false" ht="12.75" hidden="false" customHeight="false" outlineLevel="0" collapsed="false">
      <c r="A1121" s="41" t="s">
        <v>3855</v>
      </c>
      <c r="B1121" s="42" t="s">
        <v>3856</v>
      </c>
      <c r="C1121" s="42" t="s">
        <v>31</v>
      </c>
      <c r="D1121" s="42" t="s">
        <v>30</v>
      </c>
      <c r="E1121" s="42" t="n">
        <v>272</v>
      </c>
      <c r="F1121" s="42"/>
      <c r="G1121" s="42"/>
      <c r="H1121" s="45"/>
    </row>
    <row r="1122" customFormat="false" ht="12.75" hidden="false" customHeight="false" outlineLevel="0" collapsed="false">
      <c r="A1122" s="41" t="s">
        <v>3857</v>
      </c>
      <c r="B1122" s="42" t="s">
        <v>3858</v>
      </c>
      <c r="C1122" s="42" t="s">
        <v>31</v>
      </c>
      <c r="D1122" s="42" t="s">
        <v>30</v>
      </c>
      <c r="E1122" s="42" t="n">
        <v>356</v>
      </c>
      <c r="F1122" s="42"/>
      <c r="G1122" s="42"/>
      <c r="H1122" s="45"/>
    </row>
    <row r="1123" customFormat="false" ht="12.75" hidden="false" customHeight="false" outlineLevel="0" collapsed="false">
      <c r="A1123" s="41" t="s">
        <v>3859</v>
      </c>
      <c r="B1123" s="42" t="s">
        <v>3860</v>
      </c>
      <c r="C1123" s="42" t="s">
        <v>31</v>
      </c>
      <c r="D1123" s="42" t="s">
        <v>30</v>
      </c>
      <c r="E1123" s="42" t="n">
        <v>348</v>
      </c>
      <c r="F1123" s="42"/>
      <c r="G1123" s="42"/>
      <c r="H1123" s="45"/>
    </row>
    <row r="1124" customFormat="false" ht="12.75" hidden="false" customHeight="false" outlineLevel="0" collapsed="false">
      <c r="A1124" s="41" t="s">
        <v>3861</v>
      </c>
      <c r="B1124" s="42" t="s">
        <v>3862</v>
      </c>
      <c r="C1124" s="42" t="s">
        <v>31</v>
      </c>
      <c r="D1124" s="42" t="s">
        <v>30</v>
      </c>
      <c r="E1124" s="42" t="n">
        <v>173</v>
      </c>
      <c r="F1124" s="42" t="s">
        <v>76</v>
      </c>
      <c r="G1124" s="42" t="s">
        <v>172</v>
      </c>
      <c r="H1124" s="45"/>
    </row>
    <row r="1125" customFormat="false" ht="12.75" hidden="false" customHeight="false" outlineLevel="0" collapsed="false">
      <c r="A1125" s="41" t="s">
        <v>3863</v>
      </c>
      <c r="B1125" s="42" t="s">
        <v>3864</v>
      </c>
      <c r="C1125" s="42" t="s">
        <v>31</v>
      </c>
      <c r="D1125" s="42" t="s">
        <v>30</v>
      </c>
      <c r="E1125" s="42" t="n">
        <v>174</v>
      </c>
      <c r="F1125" s="42"/>
      <c r="G1125" s="42"/>
      <c r="H1125" s="45"/>
    </row>
    <row r="1126" customFormat="false" ht="12.75" hidden="false" customHeight="false" outlineLevel="0" collapsed="false">
      <c r="A1126" s="41" t="s">
        <v>3865</v>
      </c>
      <c r="B1126" s="42" t="s">
        <v>3866</v>
      </c>
      <c r="C1126" s="42" t="s">
        <v>31</v>
      </c>
      <c r="D1126" s="42" t="s">
        <v>30</v>
      </c>
      <c r="E1126" s="42" t="n">
        <v>632</v>
      </c>
      <c r="F1126" s="42"/>
      <c r="G1126" s="42"/>
      <c r="H1126" s="45"/>
    </row>
    <row r="1127" customFormat="false" ht="12.75" hidden="false" customHeight="false" outlineLevel="0" collapsed="false">
      <c r="A1127" s="41" t="s">
        <v>3867</v>
      </c>
      <c r="B1127" s="42" t="s">
        <v>3868</v>
      </c>
      <c r="C1127" s="42" t="s">
        <v>31</v>
      </c>
      <c r="D1127" s="42" t="s">
        <v>30</v>
      </c>
      <c r="E1127" s="42" t="n">
        <v>141</v>
      </c>
      <c r="F1127" s="42"/>
      <c r="G1127" s="42"/>
      <c r="H1127" s="45"/>
    </row>
    <row r="1128" customFormat="false" ht="12.75" hidden="false" customHeight="false" outlineLevel="0" collapsed="false">
      <c r="A1128" s="41" t="s">
        <v>3869</v>
      </c>
      <c r="B1128" s="42" t="s">
        <v>3870</v>
      </c>
      <c r="C1128" s="42" t="s">
        <v>33</v>
      </c>
      <c r="D1128" s="42" t="s">
        <v>1483</v>
      </c>
      <c r="E1128" s="42" t="n">
        <v>242</v>
      </c>
      <c r="F1128" s="42" t="s">
        <v>2407</v>
      </c>
      <c r="G1128" s="42" t="s">
        <v>3871</v>
      </c>
      <c r="H1128" s="45"/>
    </row>
    <row r="1129" customFormat="false" ht="12.75" hidden="false" customHeight="false" outlineLevel="0" collapsed="false">
      <c r="A1129" s="41" t="s">
        <v>3872</v>
      </c>
      <c r="B1129" s="42" t="s">
        <v>3873</v>
      </c>
      <c r="C1129" s="42" t="s">
        <v>31</v>
      </c>
      <c r="D1129" s="42" t="s">
        <v>30</v>
      </c>
      <c r="E1129" s="42" t="n">
        <v>474</v>
      </c>
      <c r="F1129" s="42"/>
      <c r="G1129" s="42"/>
      <c r="H1129" s="45"/>
    </row>
    <row r="1130" customFormat="false" ht="12.75" hidden="false" customHeight="false" outlineLevel="0" collapsed="false">
      <c r="A1130" s="41" t="s">
        <v>3874</v>
      </c>
      <c r="B1130" s="42" t="s">
        <v>3875</v>
      </c>
      <c r="C1130" s="42" t="s">
        <v>33</v>
      </c>
      <c r="D1130" s="42" t="s">
        <v>1483</v>
      </c>
      <c r="E1130" s="42" t="n">
        <v>554</v>
      </c>
      <c r="F1130" s="42" t="s">
        <v>76</v>
      </c>
      <c r="G1130" s="42" t="s">
        <v>1484</v>
      </c>
      <c r="H1130" s="45"/>
    </row>
    <row r="1131" customFormat="false" ht="12.75" hidden="false" customHeight="false" outlineLevel="0" collapsed="false">
      <c r="A1131" s="41" t="s">
        <v>3876</v>
      </c>
      <c r="B1131" s="42" t="s">
        <v>3877</v>
      </c>
      <c r="C1131" s="42" t="s">
        <v>33</v>
      </c>
      <c r="D1131" s="42" t="s">
        <v>1483</v>
      </c>
      <c r="E1131" s="42" t="n">
        <v>447</v>
      </c>
      <c r="F1131" s="42" t="s">
        <v>76</v>
      </c>
      <c r="G1131" s="42" t="s">
        <v>1484</v>
      </c>
      <c r="H1131" s="45"/>
    </row>
    <row r="1132" customFormat="false" ht="12.75" hidden="false" customHeight="false" outlineLevel="0" collapsed="false">
      <c r="A1132" s="41" t="s">
        <v>3878</v>
      </c>
      <c r="B1132" s="42" t="s">
        <v>3879</v>
      </c>
      <c r="C1132" s="42" t="s">
        <v>31</v>
      </c>
      <c r="D1132" s="42" t="s">
        <v>30</v>
      </c>
      <c r="E1132" s="42" t="n">
        <v>344</v>
      </c>
      <c r="F1132" s="42"/>
      <c r="G1132" s="42"/>
      <c r="H1132" s="45"/>
    </row>
    <row r="1133" customFormat="false" ht="12.75" hidden="false" customHeight="false" outlineLevel="0" collapsed="false">
      <c r="A1133" s="41" t="s">
        <v>3880</v>
      </c>
      <c r="B1133" s="42" t="s">
        <v>3881</v>
      </c>
      <c r="C1133" s="42" t="s">
        <v>31</v>
      </c>
      <c r="D1133" s="42" t="s">
        <v>30</v>
      </c>
      <c r="E1133" s="42" t="n">
        <v>492</v>
      </c>
      <c r="F1133" s="42"/>
      <c r="G1133" s="42"/>
      <c r="H1133" s="45"/>
    </row>
    <row r="1134" customFormat="false" ht="12.75" hidden="false" customHeight="false" outlineLevel="0" collapsed="false">
      <c r="A1134" s="41" t="s">
        <v>3882</v>
      </c>
      <c r="B1134" s="42" t="s">
        <v>3883</v>
      </c>
      <c r="C1134" s="42" t="s">
        <v>31</v>
      </c>
      <c r="D1134" s="42" t="s">
        <v>30</v>
      </c>
      <c r="E1134" s="42" t="n">
        <v>322</v>
      </c>
      <c r="F1134" s="42"/>
      <c r="G1134" s="42"/>
      <c r="H1134" s="45"/>
    </row>
    <row r="1135" customFormat="false" ht="12.75" hidden="false" customHeight="false" outlineLevel="0" collapsed="false">
      <c r="A1135" s="41" t="s">
        <v>3884</v>
      </c>
      <c r="B1135" s="42" t="s">
        <v>3885</v>
      </c>
      <c r="C1135" s="42" t="s">
        <v>31</v>
      </c>
      <c r="D1135" s="42" t="s">
        <v>30</v>
      </c>
      <c r="E1135" s="42" t="n">
        <v>216</v>
      </c>
      <c r="F1135" s="42"/>
      <c r="G1135" s="42"/>
      <c r="H1135" s="45"/>
    </row>
    <row r="1136" customFormat="false" ht="12.75" hidden="false" customHeight="false" outlineLevel="0" collapsed="false">
      <c r="A1136" s="41" t="s">
        <v>3886</v>
      </c>
      <c r="B1136" s="42" t="s">
        <v>3887</v>
      </c>
      <c r="C1136" s="42" t="s">
        <v>33</v>
      </c>
      <c r="D1136" s="42" t="s">
        <v>1483</v>
      </c>
      <c r="E1136" s="42" t="n">
        <v>460</v>
      </c>
      <c r="F1136" s="42" t="s">
        <v>1489</v>
      </c>
      <c r="G1136" s="42" t="s">
        <v>2126</v>
      </c>
      <c r="H1136" s="45"/>
    </row>
    <row r="1137" customFormat="false" ht="12.75" hidden="false" customHeight="false" outlineLevel="0" collapsed="false">
      <c r="A1137" s="41" t="s">
        <v>3888</v>
      </c>
      <c r="B1137" s="42" t="s">
        <v>3889</v>
      </c>
      <c r="C1137" s="42" t="s">
        <v>33</v>
      </c>
      <c r="D1137" s="42" t="s">
        <v>1483</v>
      </c>
      <c r="E1137" s="42" t="n">
        <v>139</v>
      </c>
      <c r="F1137" s="42" t="s">
        <v>3890</v>
      </c>
      <c r="G1137" s="42" t="s">
        <v>3891</v>
      </c>
      <c r="H1137" s="45"/>
    </row>
    <row r="1138" customFormat="false" ht="12.75" hidden="false" customHeight="false" outlineLevel="0" collapsed="false">
      <c r="A1138" s="41" t="s">
        <v>3892</v>
      </c>
      <c r="B1138" s="42" t="s">
        <v>3893</v>
      </c>
      <c r="C1138" s="42" t="s">
        <v>31</v>
      </c>
      <c r="D1138" s="42" t="s">
        <v>30</v>
      </c>
      <c r="E1138" s="42" t="n">
        <v>417</v>
      </c>
      <c r="F1138" s="42"/>
      <c r="G1138" s="42"/>
      <c r="H1138" s="45"/>
    </row>
    <row r="1139" customFormat="false" ht="12.75" hidden="false" customHeight="false" outlineLevel="0" collapsed="false">
      <c r="A1139" s="41" t="s">
        <v>3894</v>
      </c>
      <c r="B1139" s="42" t="s">
        <v>3895</v>
      </c>
      <c r="C1139" s="42" t="s">
        <v>33</v>
      </c>
      <c r="D1139" s="42" t="s">
        <v>1483</v>
      </c>
      <c r="E1139" s="42" t="n">
        <v>201</v>
      </c>
      <c r="F1139" s="42" t="s">
        <v>1516</v>
      </c>
      <c r="G1139" s="42" t="s">
        <v>1517</v>
      </c>
      <c r="H1139" s="45"/>
    </row>
    <row r="1140" customFormat="false" ht="12.75" hidden="false" customHeight="false" outlineLevel="0" collapsed="false">
      <c r="A1140" s="41" t="s">
        <v>3896</v>
      </c>
      <c r="B1140" s="42" t="s">
        <v>3897</v>
      </c>
      <c r="C1140" s="42" t="s">
        <v>31</v>
      </c>
      <c r="D1140" s="42" t="s">
        <v>30</v>
      </c>
      <c r="E1140" s="42" t="n">
        <v>71</v>
      </c>
      <c r="F1140" s="42"/>
      <c r="G1140" s="42"/>
      <c r="H1140" s="45"/>
    </row>
    <row r="1141" customFormat="false" ht="12.75" hidden="false" customHeight="false" outlineLevel="0" collapsed="false">
      <c r="A1141" s="41" t="s">
        <v>3898</v>
      </c>
      <c r="B1141" s="42" t="s">
        <v>3899</v>
      </c>
      <c r="C1141" s="42" t="s">
        <v>31</v>
      </c>
      <c r="D1141" s="42" t="s">
        <v>30</v>
      </c>
      <c r="E1141" s="42" t="n">
        <v>158</v>
      </c>
      <c r="F1141" s="42"/>
      <c r="G1141" s="42"/>
      <c r="H1141" s="45"/>
    </row>
    <row r="1142" customFormat="false" ht="12.75" hidden="false" customHeight="false" outlineLevel="0" collapsed="false">
      <c r="A1142" s="41" t="s">
        <v>3900</v>
      </c>
      <c r="B1142" s="42" t="s">
        <v>3901</v>
      </c>
      <c r="C1142" s="42" t="s">
        <v>31</v>
      </c>
      <c r="D1142" s="42" t="s">
        <v>30</v>
      </c>
      <c r="E1142" s="42" t="n">
        <v>1024</v>
      </c>
      <c r="F1142" s="42"/>
      <c r="G1142" s="42"/>
      <c r="H1142" s="45"/>
    </row>
    <row r="1143" customFormat="false" ht="12.75" hidden="false" customHeight="false" outlineLevel="0" collapsed="false">
      <c r="A1143" s="41" t="s">
        <v>3902</v>
      </c>
      <c r="B1143" s="42" t="s">
        <v>3903</v>
      </c>
      <c r="C1143" s="42" t="s">
        <v>31</v>
      </c>
      <c r="D1143" s="42" t="s">
        <v>30</v>
      </c>
      <c r="E1143" s="42" t="n">
        <v>470</v>
      </c>
      <c r="F1143" s="42"/>
      <c r="G1143" s="42"/>
      <c r="H1143" s="45"/>
    </row>
    <row r="1144" customFormat="false" ht="12.75" hidden="false" customHeight="false" outlineLevel="0" collapsed="false">
      <c r="A1144" s="41" t="s">
        <v>3904</v>
      </c>
      <c r="B1144" s="42" t="s">
        <v>3905</v>
      </c>
      <c r="C1144" s="42" t="s">
        <v>31</v>
      </c>
      <c r="D1144" s="42" t="s">
        <v>30</v>
      </c>
      <c r="E1144" s="42" t="n">
        <v>251</v>
      </c>
      <c r="F1144" s="42"/>
      <c r="G1144" s="42"/>
      <c r="H1144" s="45"/>
    </row>
    <row r="1145" customFormat="false" ht="12.75" hidden="false" customHeight="false" outlineLevel="0" collapsed="false">
      <c r="A1145" s="41" t="s">
        <v>3906</v>
      </c>
      <c r="B1145" s="42" t="s">
        <v>3907</v>
      </c>
      <c r="C1145" s="42" t="s">
        <v>31</v>
      </c>
      <c r="D1145" s="42" t="s">
        <v>30</v>
      </c>
      <c r="E1145" s="42" t="n">
        <v>225</v>
      </c>
      <c r="F1145" s="42"/>
      <c r="G1145" s="42"/>
      <c r="H1145" s="45"/>
    </row>
    <row r="1146" customFormat="false" ht="12.75" hidden="false" customHeight="false" outlineLevel="0" collapsed="false">
      <c r="A1146" s="41" t="s">
        <v>3908</v>
      </c>
      <c r="B1146" s="42" t="s">
        <v>3909</v>
      </c>
      <c r="C1146" s="42" t="s">
        <v>31</v>
      </c>
      <c r="D1146" s="42" t="s">
        <v>30</v>
      </c>
      <c r="E1146" s="42" t="n">
        <v>231</v>
      </c>
      <c r="F1146" s="42"/>
      <c r="G1146" s="42"/>
      <c r="H1146" s="45"/>
    </row>
    <row r="1147" customFormat="false" ht="12.75" hidden="false" customHeight="false" outlineLevel="0" collapsed="false">
      <c r="A1147" s="41" t="s">
        <v>3910</v>
      </c>
      <c r="B1147" s="42" t="s">
        <v>3911</v>
      </c>
      <c r="C1147" s="42" t="s">
        <v>31</v>
      </c>
      <c r="D1147" s="42" t="s">
        <v>30</v>
      </c>
      <c r="E1147" s="42" t="n">
        <v>256</v>
      </c>
      <c r="F1147" s="42"/>
      <c r="G1147" s="42"/>
      <c r="H1147" s="45"/>
    </row>
    <row r="1148" customFormat="false" ht="12.75" hidden="false" customHeight="false" outlineLevel="0" collapsed="false">
      <c r="A1148" s="41" t="s">
        <v>3912</v>
      </c>
      <c r="B1148" s="42" t="s">
        <v>3913</v>
      </c>
      <c r="C1148" s="42" t="s">
        <v>33</v>
      </c>
      <c r="D1148" s="42" t="s">
        <v>1483</v>
      </c>
      <c r="E1148" s="42" t="n">
        <v>249</v>
      </c>
      <c r="F1148" s="42"/>
      <c r="G1148" s="42"/>
      <c r="H1148" s="45"/>
    </row>
    <row r="1149" customFormat="false" ht="12.75" hidden="false" customHeight="false" outlineLevel="0" collapsed="false">
      <c r="A1149" s="41" t="s">
        <v>3914</v>
      </c>
      <c r="B1149" s="42" t="s">
        <v>3915</v>
      </c>
      <c r="C1149" s="42" t="s">
        <v>31</v>
      </c>
      <c r="D1149" s="42" t="s">
        <v>30</v>
      </c>
      <c r="E1149" s="42" t="n">
        <v>196</v>
      </c>
      <c r="F1149" s="42"/>
      <c r="G1149" s="42"/>
      <c r="H1149" s="45"/>
    </row>
    <row r="1150" customFormat="false" ht="12.75" hidden="false" customHeight="false" outlineLevel="0" collapsed="false">
      <c r="A1150" s="41" t="s">
        <v>3916</v>
      </c>
      <c r="B1150" s="42" t="s">
        <v>3917</v>
      </c>
      <c r="C1150" s="42" t="s">
        <v>31</v>
      </c>
      <c r="D1150" s="42" t="s">
        <v>30</v>
      </c>
      <c r="E1150" s="42" t="n">
        <v>380</v>
      </c>
      <c r="F1150" s="42"/>
      <c r="G1150" s="42"/>
      <c r="H1150" s="45"/>
    </row>
    <row r="1151" customFormat="false" ht="12.75" hidden="false" customHeight="false" outlineLevel="0" collapsed="false">
      <c r="A1151" s="41" t="s">
        <v>3918</v>
      </c>
      <c r="B1151" s="42" t="s">
        <v>3919</v>
      </c>
      <c r="C1151" s="42" t="s">
        <v>31</v>
      </c>
      <c r="D1151" s="42" t="s">
        <v>30</v>
      </c>
      <c r="E1151" s="42" t="n">
        <v>196</v>
      </c>
      <c r="F1151" s="42"/>
      <c r="G1151" s="42"/>
      <c r="H1151" s="45"/>
    </row>
    <row r="1152" customFormat="false" ht="12.75" hidden="false" customHeight="false" outlineLevel="0" collapsed="false">
      <c r="A1152" s="41" t="s">
        <v>3920</v>
      </c>
      <c r="B1152" s="42" t="s">
        <v>3921</v>
      </c>
      <c r="C1152" s="42" t="s">
        <v>31</v>
      </c>
      <c r="D1152" s="42" t="s">
        <v>30</v>
      </c>
      <c r="E1152" s="42" t="n">
        <v>220</v>
      </c>
      <c r="F1152" s="42"/>
      <c r="G1152" s="42"/>
      <c r="H1152" s="45"/>
    </row>
    <row r="1153" customFormat="false" ht="12.75" hidden="false" customHeight="false" outlineLevel="0" collapsed="false">
      <c r="A1153" s="41" t="s">
        <v>3922</v>
      </c>
      <c r="B1153" s="42" t="s">
        <v>3923</v>
      </c>
      <c r="C1153" s="42" t="s">
        <v>33</v>
      </c>
      <c r="D1153" s="42" t="s">
        <v>1483</v>
      </c>
      <c r="E1153" s="42" t="n">
        <v>1073</v>
      </c>
      <c r="F1153" s="42" t="s">
        <v>76</v>
      </c>
      <c r="G1153" s="42" t="s">
        <v>1484</v>
      </c>
      <c r="H1153" s="45"/>
    </row>
    <row r="1154" customFormat="false" ht="12.75" hidden="false" customHeight="false" outlineLevel="0" collapsed="false">
      <c r="A1154" s="41" t="s">
        <v>3924</v>
      </c>
      <c r="B1154" s="42" t="s">
        <v>3925</v>
      </c>
      <c r="C1154" s="42" t="s">
        <v>31</v>
      </c>
      <c r="D1154" s="42" t="s">
        <v>30</v>
      </c>
      <c r="E1154" s="42" t="n">
        <v>224</v>
      </c>
      <c r="F1154" s="42"/>
      <c r="G1154" s="42"/>
      <c r="H1154" s="45"/>
    </row>
    <row r="1155" customFormat="false" ht="12.75" hidden="false" customHeight="false" outlineLevel="0" collapsed="false">
      <c r="A1155" s="41" t="s">
        <v>3926</v>
      </c>
      <c r="B1155" s="42" t="s">
        <v>3927</v>
      </c>
      <c r="C1155" s="42" t="s">
        <v>31</v>
      </c>
      <c r="D1155" s="42" t="s">
        <v>30</v>
      </c>
      <c r="E1155" s="42" t="n">
        <v>753</v>
      </c>
      <c r="F1155" s="42"/>
      <c r="G1155" s="42"/>
      <c r="H1155" s="45"/>
    </row>
    <row r="1156" customFormat="false" ht="12.75" hidden="false" customHeight="false" outlineLevel="0" collapsed="false">
      <c r="A1156" s="41" t="s">
        <v>3928</v>
      </c>
      <c r="B1156" s="42" t="s">
        <v>3929</v>
      </c>
      <c r="C1156" s="42" t="s">
        <v>31</v>
      </c>
      <c r="D1156" s="42" t="s">
        <v>30</v>
      </c>
      <c r="E1156" s="42" t="n">
        <v>354</v>
      </c>
      <c r="F1156" s="42"/>
      <c r="G1156" s="42"/>
      <c r="H1156" s="45"/>
    </row>
    <row r="1157" customFormat="false" ht="12.75" hidden="false" customHeight="false" outlineLevel="0" collapsed="false">
      <c r="A1157" s="41" t="s">
        <v>3930</v>
      </c>
      <c r="B1157" s="42" t="s">
        <v>3931</v>
      </c>
      <c r="C1157" s="42" t="s">
        <v>31</v>
      </c>
      <c r="D1157" s="42" t="s">
        <v>30</v>
      </c>
      <c r="E1157" s="42" t="n">
        <v>195</v>
      </c>
      <c r="F1157" s="42"/>
      <c r="G1157" s="42"/>
      <c r="H1157" s="45"/>
    </row>
    <row r="1158" customFormat="false" ht="12.75" hidden="false" customHeight="false" outlineLevel="0" collapsed="false">
      <c r="A1158" s="41" t="s">
        <v>3932</v>
      </c>
      <c r="B1158" s="42" t="s">
        <v>3933</v>
      </c>
      <c r="C1158" s="42" t="s">
        <v>31</v>
      </c>
      <c r="D1158" s="42" t="s">
        <v>30</v>
      </c>
      <c r="E1158" s="42" t="n">
        <v>412</v>
      </c>
      <c r="F1158" s="42"/>
      <c r="G1158" s="42"/>
      <c r="H1158" s="45"/>
    </row>
    <row r="1159" customFormat="false" ht="12.75" hidden="false" customHeight="false" outlineLevel="0" collapsed="false">
      <c r="A1159" s="41" t="s">
        <v>3934</v>
      </c>
      <c r="B1159" s="42" t="s">
        <v>3935</v>
      </c>
      <c r="C1159" s="42" t="s">
        <v>33</v>
      </c>
      <c r="D1159" s="42" t="s">
        <v>1483</v>
      </c>
      <c r="E1159" s="42" t="n">
        <v>207</v>
      </c>
      <c r="F1159" s="42"/>
      <c r="G1159" s="42"/>
      <c r="H1159" s="45"/>
    </row>
    <row r="1160" customFormat="false" ht="12.75" hidden="false" customHeight="false" outlineLevel="0" collapsed="false">
      <c r="A1160" s="41" t="s">
        <v>3936</v>
      </c>
      <c r="B1160" s="42" t="s">
        <v>3937</v>
      </c>
      <c r="C1160" s="42" t="s">
        <v>31</v>
      </c>
      <c r="D1160" s="42" t="s">
        <v>30</v>
      </c>
      <c r="E1160" s="42" t="n">
        <v>80</v>
      </c>
      <c r="F1160" s="42"/>
      <c r="G1160" s="42"/>
      <c r="H1160" s="45"/>
    </row>
    <row r="1161" customFormat="false" ht="12.75" hidden="false" customHeight="false" outlineLevel="0" collapsed="false">
      <c r="A1161" s="41" t="s">
        <v>3938</v>
      </c>
      <c r="B1161" s="42" t="s">
        <v>3939</v>
      </c>
      <c r="C1161" s="42" t="s">
        <v>33</v>
      </c>
      <c r="D1161" s="42" t="s">
        <v>1483</v>
      </c>
      <c r="E1161" s="42" t="n">
        <v>382</v>
      </c>
      <c r="F1161" s="42" t="s">
        <v>76</v>
      </c>
      <c r="G1161" s="42" t="s">
        <v>1484</v>
      </c>
      <c r="H1161" s="45"/>
    </row>
    <row r="1162" customFormat="false" ht="12.75" hidden="false" customHeight="false" outlineLevel="0" collapsed="false">
      <c r="A1162" s="41" t="s">
        <v>3940</v>
      </c>
      <c r="B1162" s="42" t="s">
        <v>3941</v>
      </c>
      <c r="C1162" s="42" t="s">
        <v>33</v>
      </c>
      <c r="D1162" s="42" t="s">
        <v>1483</v>
      </c>
      <c r="E1162" s="42" t="n">
        <v>548</v>
      </c>
      <c r="F1162" s="42" t="s">
        <v>76</v>
      </c>
      <c r="G1162" s="42" t="s">
        <v>1484</v>
      </c>
      <c r="H1162" s="45"/>
    </row>
    <row r="1163" customFormat="false" ht="12.75" hidden="false" customHeight="false" outlineLevel="0" collapsed="false">
      <c r="A1163" s="41" t="s">
        <v>3942</v>
      </c>
      <c r="B1163" s="42" t="s">
        <v>3943</v>
      </c>
      <c r="C1163" s="42" t="s">
        <v>31</v>
      </c>
      <c r="D1163" s="42" t="s">
        <v>30</v>
      </c>
      <c r="E1163" s="42" t="n">
        <v>76</v>
      </c>
      <c r="F1163" s="42"/>
      <c r="G1163" s="42"/>
      <c r="H1163" s="45"/>
    </row>
    <row r="1164" customFormat="false" ht="12.75" hidden="false" customHeight="false" outlineLevel="0" collapsed="false">
      <c r="A1164" s="41" t="s">
        <v>3944</v>
      </c>
      <c r="B1164" s="42" t="s">
        <v>3945</v>
      </c>
      <c r="C1164" s="42" t="s">
        <v>31</v>
      </c>
      <c r="D1164" s="42" t="s">
        <v>30</v>
      </c>
      <c r="E1164" s="42" t="n">
        <v>450</v>
      </c>
      <c r="F1164" s="42"/>
      <c r="G1164" s="42"/>
      <c r="H1164" s="45"/>
    </row>
    <row r="1165" customFormat="false" ht="12.75" hidden="false" customHeight="false" outlineLevel="0" collapsed="false">
      <c r="A1165" s="41" t="s">
        <v>3946</v>
      </c>
      <c r="B1165" s="42" t="s">
        <v>3947</v>
      </c>
      <c r="C1165" s="42" t="s">
        <v>31</v>
      </c>
      <c r="D1165" s="42" t="s">
        <v>30</v>
      </c>
      <c r="E1165" s="42" t="n">
        <v>349</v>
      </c>
      <c r="F1165" s="42"/>
      <c r="G1165" s="42"/>
      <c r="H1165" s="45"/>
    </row>
    <row r="1166" customFormat="false" ht="12.75" hidden="false" customHeight="false" outlineLevel="0" collapsed="false">
      <c r="A1166" s="41" t="s">
        <v>3948</v>
      </c>
      <c r="B1166" s="42" t="s">
        <v>3949</v>
      </c>
      <c r="C1166" s="42" t="s">
        <v>33</v>
      </c>
      <c r="D1166" s="42" t="s">
        <v>1483</v>
      </c>
      <c r="E1166" s="42" t="n">
        <v>214</v>
      </c>
      <c r="F1166" s="42" t="s">
        <v>1633</v>
      </c>
      <c r="G1166" s="42" t="s">
        <v>3950</v>
      </c>
      <c r="H1166" s="45"/>
    </row>
    <row r="1167" customFormat="false" ht="12.75" hidden="false" customHeight="false" outlineLevel="0" collapsed="false">
      <c r="A1167" s="41" t="s">
        <v>3951</v>
      </c>
      <c r="B1167" s="42" t="s">
        <v>3952</v>
      </c>
      <c r="C1167" s="42" t="s">
        <v>31</v>
      </c>
      <c r="D1167" s="42" t="s">
        <v>30</v>
      </c>
      <c r="E1167" s="42" t="n">
        <v>98</v>
      </c>
      <c r="F1167" s="46"/>
      <c r="G1167" s="46"/>
      <c r="H1167" s="45"/>
    </row>
    <row r="1168" customFormat="false" ht="12.75" hidden="false" customHeight="false" outlineLevel="0" collapsed="false">
      <c r="A1168" s="41" t="s">
        <v>3953</v>
      </c>
      <c r="B1168" s="42" t="s">
        <v>3954</v>
      </c>
      <c r="C1168" s="42" t="s">
        <v>31</v>
      </c>
      <c r="D1168" s="42" t="s">
        <v>30</v>
      </c>
      <c r="E1168" s="42" t="n">
        <v>302</v>
      </c>
      <c r="F1168" s="42"/>
      <c r="G1168" s="42"/>
      <c r="H1168" s="45"/>
    </row>
    <row r="1169" customFormat="false" ht="12.75" hidden="false" customHeight="false" outlineLevel="0" collapsed="false">
      <c r="A1169" s="41" t="s">
        <v>3955</v>
      </c>
      <c r="B1169" s="42" t="s">
        <v>3956</v>
      </c>
      <c r="C1169" s="42" t="s">
        <v>31</v>
      </c>
      <c r="D1169" s="42" t="s">
        <v>30</v>
      </c>
      <c r="E1169" s="42" t="n">
        <v>292</v>
      </c>
      <c r="F1169" s="42"/>
      <c r="G1169" s="42"/>
      <c r="H1169" s="45"/>
    </row>
    <row r="1170" customFormat="false" ht="12.75" hidden="false" customHeight="false" outlineLevel="0" collapsed="false">
      <c r="A1170" s="41" t="s">
        <v>3957</v>
      </c>
      <c r="B1170" s="42" t="s">
        <v>3958</v>
      </c>
      <c r="C1170" s="42" t="s">
        <v>31</v>
      </c>
      <c r="D1170" s="42" t="s">
        <v>30</v>
      </c>
      <c r="E1170" s="42" t="n">
        <v>183</v>
      </c>
      <c r="F1170" s="42"/>
      <c r="G1170" s="42"/>
      <c r="H1170" s="45"/>
    </row>
    <row r="1171" customFormat="false" ht="12.75" hidden="false" customHeight="false" outlineLevel="0" collapsed="false">
      <c r="A1171" s="41" t="s">
        <v>3959</v>
      </c>
      <c r="B1171" s="42" t="s">
        <v>3960</v>
      </c>
      <c r="C1171" s="42" t="s">
        <v>31</v>
      </c>
      <c r="D1171" s="42" t="s">
        <v>30</v>
      </c>
      <c r="E1171" s="42" t="n">
        <v>424</v>
      </c>
      <c r="F1171" s="42"/>
      <c r="G1171" s="42"/>
      <c r="H1171" s="45"/>
    </row>
    <row r="1172" customFormat="false" ht="12.75" hidden="false" customHeight="false" outlineLevel="0" collapsed="false">
      <c r="A1172" s="41" t="s">
        <v>3961</v>
      </c>
      <c r="B1172" s="42" t="s">
        <v>3962</v>
      </c>
      <c r="C1172" s="42" t="s">
        <v>31</v>
      </c>
      <c r="D1172" s="42" t="s">
        <v>30</v>
      </c>
      <c r="E1172" s="42" t="n">
        <v>323</v>
      </c>
      <c r="F1172" s="42"/>
      <c r="G1172" s="42"/>
      <c r="H1172" s="45"/>
    </row>
    <row r="1173" customFormat="false" ht="12.75" hidden="false" customHeight="false" outlineLevel="0" collapsed="false">
      <c r="A1173" s="41" t="s">
        <v>3963</v>
      </c>
      <c r="B1173" s="42" t="s">
        <v>3964</v>
      </c>
      <c r="C1173" s="42" t="s">
        <v>31</v>
      </c>
      <c r="D1173" s="42" t="s">
        <v>30</v>
      </c>
      <c r="E1173" s="42" t="n">
        <v>406</v>
      </c>
      <c r="F1173" s="42"/>
      <c r="G1173" s="42"/>
      <c r="H1173" s="45"/>
    </row>
    <row r="1174" customFormat="false" ht="12.75" hidden="false" customHeight="false" outlineLevel="0" collapsed="false">
      <c r="A1174" s="41" t="s">
        <v>3965</v>
      </c>
      <c r="B1174" s="42" t="s">
        <v>3966</v>
      </c>
      <c r="C1174" s="42" t="s">
        <v>31</v>
      </c>
      <c r="D1174" s="42" t="s">
        <v>30</v>
      </c>
      <c r="E1174" s="42" t="n">
        <v>206</v>
      </c>
      <c r="F1174" s="42"/>
      <c r="G1174" s="42"/>
      <c r="H1174" s="45"/>
    </row>
    <row r="1175" customFormat="false" ht="12.75" hidden="false" customHeight="false" outlineLevel="0" collapsed="false">
      <c r="A1175" s="41" t="s">
        <v>3967</v>
      </c>
      <c r="B1175" s="42" t="s">
        <v>3968</v>
      </c>
      <c r="C1175" s="42" t="s">
        <v>31</v>
      </c>
      <c r="D1175" s="42" t="s">
        <v>30</v>
      </c>
      <c r="E1175" s="42" t="n">
        <v>181</v>
      </c>
      <c r="F1175" s="42"/>
      <c r="G1175" s="42"/>
      <c r="H1175" s="45"/>
    </row>
    <row r="1176" customFormat="false" ht="12.75" hidden="false" customHeight="false" outlineLevel="0" collapsed="false">
      <c r="A1176" s="41" t="s">
        <v>3969</v>
      </c>
      <c r="B1176" s="42" t="s">
        <v>3970</v>
      </c>
      <c r="C1176" s="42" t="s">
        <v>31</v>
      </c>
      <c r="D1176" s="42" t="s">
        <v>30</v>
      </c>
      <c r="E1176" s="42" t="n">
        <v>272</v>
      </c>
      <c r="F1176" s="42"/>
      <c r="G1176" s="42"/>
      <c r="H1176" s="45"/>
    </row>
    <row r="1177" customFormat="false" ht="12.75" hidden="false" customHeight="false" outlineLevel="0" collapsed="false">
      <c r="A1177" s="41" t="s">
        <v>3971</v>
      </c>
      <c r="B1177" s="42" t="s">
        <v>3972</v>
      </c>
      <c r="C1177" s="42" t="s">
        <v>31</v>
      </c>
      <c r="D1177" s="42" t="s">
        <v>30</v>
      </c>
      <c r="E1177" s="42" t="n">
        <v>160</v>
      </c>
      <c r="F1177" s="42"/>
      <c r="G1177" s="42"/>
      <c r="H1177" s="45"/>
    </row>
    <row r="1178" customFormat="false" ht="12.75" hidden="false" customHeight="false" outlineLevel="0" collapsed="false">
      <c r="A1178" s="41" t="s">
        <v>3973</v>
      </c>
      <c r="B1178" s="42" t="s">
        <v>3974</v>
      </c>
      <c r="C1178" s="42" t="s">
        <v>31</v>
      </c>
      <c r="D1178" s="42" t="s">
        <v>30</v>
      </c>
      <c r="E1178" s="42" t="n">
        <v>325</v>
      </c>
      <c r="F1178" s="42"/>
      <c r="G1178" s="42"/>
      <c r="H1178" s="45"/>
    </row>
    <row r="1179" customFormat="false" ht="12.75" hidden="false" customHeight="false" outlineLevel="0" collapsed="false">
      <c r="A1179" s="41" t="s">
        <v>3975</v>
      </c>
      <c r="B1179" s="42" t="s">
        <v>3976</v>
      </c>
      <c r="C1179" s="42" t="s">
        <v>31</v>
      </c>
      <c r="D1179" s="42" t="s">
        <v>30</v>
      </c>
      <c r="E1179" s="42" t="n">
        <v>426</v>
      </c>
      <c r="F1179" s="42"/>
      <c r="G1179" s="42"/>
      <c r="H1179" s="45"/>
    </row>
    <row r="1180" customFormat="false" ht="12.75" hidden="false" customHeight="false" outlineLevel="0" collapsed="false">
      <c r="A1180" s="41" t="s">
        <v>3977</v>
      </c>
      <c r="B1180" s="42" t="s">
        <v>3978</v>
      </c>
      <c r="C1180" s="42" t="s">
        <v>31</v>
      </c>
      <c r="D1180" s="42" t="s">
        <v>30</v>
      </c>
      <c r="E1180" s="42" t="n">
        <v>74</v>
      </c>
      <c r="F1180" s="42"/>
      <c r="G1180" s="42"/>
      <c r="H1180" s="45"/>
    </row>
    <row r="1181" customFormat="false" ht="12.75" hidden="false" customHeight="false" outlineLevel="0" collapsed="false">
      <c r="A1181" s="41" t="s">
        <v>3979</v>
      </c>
      <c r="B1181" s="42" t="s">
        <v>3980</v>
      </c>
      <c r="C1181" s="42" t="s">
        <v>31</v>
      </c>
      <c r="D1181" s="42" t="s">
        <v>30</v>
      </c>
      <c r="E1181" s="42" t="n">
        <v>69</v>
      </c>
      <c r="F1181" s="42"/>
      <c r="G1181" s="42"/>
      <c r="H1181" s="45"/>
    </row>
    <row r="1182" customFormat="false" ht="12.75" hidden="false" customHeight="false" outlineLevel="0" collapsed="false">
      <c r="A1182" s="41" t="s">
        <v>3981</v>
      </c>
      <c r="B1182" s="42" t="s">
        <v>3982</v>
      </c>
      <c r="C1182" s="42" t="s">
        <v>31</v>
      </c>
      <c r="D1182" s="42" t="s">
        <v>30</v>
      </c>
      <c r="E1182" s="42" t="n">
        <v>70</v>
      </c>
      <c r="F1182" s="42"/>
      <c r="G1182" s="42"/>
      <c r="H1182" s="45"/>
    </row>
    <row r="1183" customFormat="false" ht="12.75" hidden="false" customHeight="false" outlineLevel="0" collapsed="false">
      <c r="A1183" s="41" t="s">
        <v>3983</v>
      </c>
      <c r="B1183" s="42" t="s">
        <v>3984</v>
      </c>
      <c r="C1183" s="42" t="s">
        <v>31</v>
      </c>
      <c r="D1183" s="42" t="s">
        <v>30</v>
      </c>
      <c r="E1183" s="42" t="n">
        <v>70</v>
      </c>
      <c r="F1183" s="42"/>
      <c r="G1183" s="42"/>
      <c r="H1183" s="45"/>
    </row>
    <row r="1184" customFormat="false" ht="12.75" hidden="false" customHeight="false" outlineLevel="0" collapsed="false">
      <c r="A1184" s="41" t="s">
        <v>3985</v>
      </c>
      <c r="B1184" s="42" t="s">
        <v>3986</v>
      </c>
      <c r="C1184" s="42" t="s">
        <v>31</v>
      </c>
      <c r="D1184" s="42" t="s">
        <v>30</v>
      </c>
      <c r="E1184" s="42" t="n">
        <v>70</v>
      </c>
      <c r="F1184" s="42"/>
      <c r="G1184" s="42"/>
      <c r="H1184" s="45"/>
    </row>
    <row r="1185" customFormat="false" ht="12.75" hidden="false" customHeight="false" outlineLevel="0" collapsed="false">
      <c r="A1185" s="41" t="s">
        <v>3987</v>
      </c>
      <c r="B1185" s="42" t="s">
        <v>3988</v>
      </c>
      <c r="C1185" s="42" t="s">
        <v>31</v>
      </c>
      <c r="D1185" s="42" t="s">
        <v>30</v>
      </c>
      <c r="E1185" s="42" t="n">
        <v>70</v>
      </c>
      <c r="F1185" s="42"/>
      <c r="G1185" s="42"/>
      <c r="H1185" s="45"/>
    </row>
    <row r="1186" customFormat="false" ht="12.75" hidden="false" customHeight="false" outlineLevel="0" collapsed="false">
      <c r="A1186" s="41" t="s">
        <v>3989</v>
      </c>
      <c r="B1186" s="42" t="s">
        <v>3990</v>
      </c>
      <c r="C1186" s="42" t="s">
        <v>31</v>
      </c>
      <c r="D1186" s="42" t="s">
        <v>30</v>
      </c>
      <c r="E1186" s="42" t="n">
        <v>345</v>
      </c>
      <c r="F1186" s="42"/>
      <c r="G1186" s="42"/>
      <c r="H1186" s="45"/>
    </row>
    <row r="1187" customFormat="false" ht="12.75" hidden="false" customHeight="false" outlineLevel="0" collapsed="false">
      <c r="A1187" s="41" t="s">
        <v>3991</v>
      </c>
      <c r="B1187" s="42" t="s">
        <v>3992</v>
      </c>
      <c r="C1187" s="42" t="s">
        <v>31</v>
      </c>
      <c r="D1187" s="42" t="s">
        <v>30</v>
      </c>
      <c r="E1187" s="42" t="n">
        <v>112</v>
      </c>
      <c r="F1187" s="46"/>
      <c r="G1187" s="46"/>
      <c r="H1187" s="45"/>
    </row>
    <row r="1188" customFormat="false" ht="12.75" hidden="false" customHeight="false" outlineLevel="0" collapsed="false">
      <c r="A1188" s="41" t="s">
        <v>3993</v>
      </c>
      <c r="B1188" s="42" t="s">
        <v>3994</v>
      </c>
      <c r="C1188" s="42" t="s">
        <v>31</v>
      </c>
      <c r="D1188" s="42" t="s">
        <v>30</v>
      </c>
      <c r="E1188" s="42" t="n">
        <v>248</v>
      </c>
      <c r="F1188" s="46"/>
      <c r="G1188" s="46"/>
      <c r="H1188" s="45"/>
    </row>
    <row r="1189" customFormat="false" ht="12.75" hidden="false" customHeight="false" outlineLevel="0" collapsed="false">
      <c r="A1189" s="41" t="s">
        <v>3995</v>
      </c>
      <c r="B1189" s="42" t="s">
        <v>3996</v>
      </c>
      <c r="C1189" s="42" t="s">
        <v>31</v>
      </c>
      <c r="D1189" s="42" t="s">
        <v>30</v>
      </c>
      <c r="E1189" s="42" t="n">
        <v>848</v>
      </c>
      <c r="F1189" s="42"/>
      <c r="G1189" s="42"/>
      <c r="H1189" s="45"/>
    </row>
    <row r="1190" customFormat="false" ht="12.75" hidden="false" customHeight="false" outlineLevel="0" collapsed="false">
      <c r="A1190" s="41" t="s">
        <v>3997</v>
      </c>
      <c r="B1190" s="42" t="s">
        <v>3998</v>
      </c>
      <c r="C1190" s="42" t="s">
        <v>31</v>
      </c>
      <c r="D1190" s="42" t="s">
        <v>30</v>
      </c>
      <c r="E1190" s="42" t="n">
        <v>106</v>
      </c>
      <c r="F1190" s="42"/>
      <c r="G1190" s="42"/>
      <c r="H1190" s="45"/>
    </row>
    <row r="1191" customFormat="false" ht="12.75" hidden="false" customHeight="false" outlineLevel="0" collapsed="false">
      <c r="A1191" s="41" t="s">
        <v>3999</v>
      </c>
      <c r="B1191" s="42" t="s">
        <v>4000</v>
      </c>
      <c r="C1191" s="42" t="s">
        <v>31</v>
      </c>
      <c r="D1191" s="42" t="s">
        <v>30</v>
      </c>
      <c r="E1191" s="42" t="n">
        <v>156</v>
      </c>
      <c r="F1191" s="42"/>
      <c r="G1191" s="42"/>
      <c r="H1191" s="45"/>
    </row>
    <row r="1192" customFormat="false" ht="12.75" hidden="false" customHeight="false" outlineLevel="0" collapsed="false">
      <c r="A1192" s="41" t="s">
        <v>4001</v>
      </c>
      <c r="B1192" s="42" t="s">
        <v>4002</v>
      </c>
      <c r="C1192" s="42" t="s">
        <v>33</v>
      </c>
      <c r="D1192" s="42" t="s">
        <v>1483</v>
      </c>
      <c r="E1192" s="42" t="n">
        <v>365</v>
      </c>
      <c r="F1192" s="42" t="s">
        <v>76</v>
      </c>
      <c r="G1192" s="42" t="s">
        <v>1484</v>
      </c>
      <c r="H1192" s="45"/>
    </row>
    <row r="1193" customFormat="false" ht="12.75" hidden="false" customHeight="false" outlineLevel="0" collapsed="false">
      <c r="A1193" s="41" t="s">
        <v>4003</v>
      </c>
      <c r="B1193" s="42" t="s">
        <v>4004</v>
      </c>
      <c r="C1193" s="42" t="s">
        <v>31</v>
      </c>
      <c r="D1193" s="42" t="s">
        <v>30</v>
      </c>
      <c r="E1193" s="42" t="n">
        <v>201</v>
      </c>
      <c r="F1193" s="42"/>
      <c r="G1193" s="42"/>
      <c r="H1193" s="45"/>
    </row>
    <row r="1194" customFormat="false" ht="12.75" hidden="false" customHeight="false" outlineLevel="0" collapsed="false">
      <c r="A1194" s="41" t="s">
        <v>4005</v>
      </c>
      <c r="B1194" s="42" t="s">
        <v>4006</v>
      </c>
      <c r="C1194" s="42" t="s">
        <v>31</v>
      </c>
      <c r="D1194" s="42" t="s">
        <v>30</v>
      </c>
      <c r="E1194" s="42" t="n">
        <v>302</v>
      </c>
      <c r="F1194" s="42"/>
      <c r="G1194" s="42"/>
      <c r="H1194" s="45"/>
    </row>
    <row r="1195" customFormat="false" ht="12.75" hidden="false" customHeight="false" outlineLevel="0" collapsed="false">
      <c r="A1195" s="41" t="s">
        <v>4007</v>
      </c>
      <c r="B1195" s="42" t="s">
        <v>4008</v>
      </c>
      <c r="C1195" s="42" t="s">
        <v>31</v>
      </c>
      <c r="D1195" s="42" t="s">
        <v>30</v>
      </c>
      <c r="E1195" s="42" t="n">
        <v>457</v>
      </c>
      <c r="F1195" s="42"/>
      <c r="G1195" s="42"/>
      <c r="H1195" s="45"/>
    </row>
    <row r="1196" customFormat="false" ht="12.75" hidden="false" customHeight="false" outlineLevel="0" collapsed="false">
      <c r="A1196" s="41" t="s">
        <v>4009</v>
      </c>
      <c r="B1196" s="42" t="s">
        <v>4010</v>
      </c>
      <c r="C1196" s="42" t="s">
        <v>33</v>
      </c>
      <c r="D1196" s="42" t="s">
        <v>1483</v>
      </c>
      <c r="E1196" s="42" t="n">
        <v>244</v>
      </c>
      <c r="F1196" s="42" t="s">
        <v>76</v>
      </c>
      <c r="G1196" s="42" t="s">
        <v>1484</v>
      </c>
      <c r="H1196" s="45"/>
    </row>
    <row r="1197" customFormat="false" ht="12.75" hidden="false" customHeight="false" outlineLevel="0" collapsed="false">
      <c r="A1197" s="41" t="s">
        <v>4011</v>
      </c>
      <c r="B1197" s="42" t="s">
        <v>4012</v>
      </c>
      <c r="C1197" s="42" t="s">
        <v>31</v>
      </c>
      <c r="D1197" s="42" t="s">
        <v>30</v>
      </c>
      <c r="E1197" s="42" t="n">
        <v>599</v>
      </c>
      <c r="F1197" s="42"/>
      <c r="G1197" s="42"/>
      <c r="H1197" s="45"/>
    </row>
    <row r="1198" customFormat="false" ht="12.75" hidden="false" customHeight="false" outlineLevel="0" collapsed="false">
      <c r="A1198" s="41" t="s">
        <v>4013</v>
      </c>
      <c r="B1198" s="42" t="s">
        <v>4014</v>
      </c>
      <c r="C1198" s="42" t="s">
        <v>33</v>
      </c>
      <c r="D1198" s="42" t="s">
        <v>1483</v>
      </c>
      <c r="E1198" s="42" t="n">
        <v>323</v>
      </c>
      <c r="F1198" s="42" t="s">
        <v>1533</v>
      </c>
      <c r="G1198" s="42" t="s">
        <v>1534</v>
      </c>
      <c r="H1198" s="45"/>
    </row>
    <row r="1199" customFormat="false" ht="12.75" hidden="false" customHeight="false" outlineLevel="0" collapsed="false">
      <c r="A1199" s="41" t="s">
        <v>4015</v>
      </c>
      <c r="B1199" s="42" t="s">
        <v>4016</v>
      </c>
      <c r="C1199" s="42" t="s">
        <v>31</v>
      </c>
      <c r="D1199" s="42" t="s">
        <v>30</v>
      </c>
      <c r="E1199" s="42" t="n">
        <v>475</v>
      </c>
      <c r="F1199" s="42"/>
      <c r="G1199" s="42"/>
      <c r="H1199" s="45"/>
    </row>
    <row r="1200" customFormat="false" ht="12.75" hidden="false" customHeight="false" outlineLevel="0" collapsed="false">
      <c r="A1200" s="41" t="s">
        <v>4017</v>
      </c>
      <c r="B1200" s="42" t="s">
        <v>4018</v>
      </c>
      <c r="C1200" s="42" t="s">
        <v>31</v>
      </c>
      <c r="D1200" s="42" t="s">
        <v>30</v>
      </c>
      <c r="E1200" s="42" t="n">
        <v>341</v>
      </c>
      <c r="F1200" s="42"/>
      <c r="G1200" s="42"/>
      <c r="H1200" s="45"/>
    </row>
    <row r="1201" customFormat="false" ht="12.75" hidden="false" customHeight="false" outlineLevel="0" collapsed="false">
      <c r="A1201" s="41" t="s">
        <v>4019</v>
      </c>
      <c r="B1201" s="42" t="s">
        <v>4020</v>
      </c>
      <c r="C1201" s="42" t="s">
        <v>33</v>
      </c>
      <c r="D1201" s="42" t="s">
        <v>1483</v>
      </c>
      <c r="E1201" s="42" t="n">
        <v>432</v>
      </c>
      <c r="F1201" s="42" t="s">
        <v>1633</v>
      </c>
      <c r="G1201" s="42" t="s">
        <v>4021</v>
      </c>
      <c r="H1201" s="45"/>
    </row>
    <row r="1202" customFormat="false" ht="12.75" hidden="false" customHeight="false" outlineLevel="0" collapsed="false">
      <c r="A1202" s="41" t="s">
        <v>4022</v>
      </c>
      <c r="B1202" s="42" t="s">
        <v>4023</v>
      </c>
      <c r="C1202" s="42" t="s">
        <v>31</v>
      </c>
      <c r="D1202" s="42" t="s">
        <v>30</v>
      </c>
      <c r="E1202" s="42" t="n">
        <v>375</v>
      </c>
      <c r="F1202" s="42"/>
      <c r="G1202" s="42"/>
      <c r="H1202" s="45"/>
    </row>
    <row r="1203" customFormat="false" ht="12.75" hidden="false" customHeight="false" outlineLevel="0" collapsed="false">
      <c r="A1203" s="41" t="s">
        <v>4024</v>
      </c>
      <c r="B1203" s="42" t="s">
        <v>4025</v>
      </c>
      <c r="C1203" s="42" t="s">
        <v>31</v>
      </c>
      <c r="D1203" s="42" t="s">
        <v>30</v>
      </c>
      <c r="E1203" s="42" t="n">
        <v>274</v>
      </c>
      <c r="F1203" s="42"/>
      <c r="G1203" s="42"/>
      <c r="H1203" s="45"/>
    </row>
    <row r="1204" customFormat="false" ht="12.75" hidden="false" customHeight="false" outlineLevel="0" collapsed="false">
      <c r="A1204" s="41" t="s">
        <v>4026</v>
      </c>
      <c r="B1204" s="42" t="s">
        <v>4027</v>
      </c>
      <c r="C1204" s="42" t="s">
        <v>31</v>
      </c>
      <c r="D1204" s="42" t="s">
        <v>30</v>
      </c>
      <c r="E1204" s="42" t="n">
        <v>193</v>
      </c>
      <c r="F1204" s="42"/>
      <c r="G1204" s="42"/>
      <c r="H1204" s="45"/>
    </row>
    <row r="1205" customFormat="false" ht="12.75" hidden="false" customHeight="false" outlineLevel="0" collapsed="false">
      <c r="A1205" s="41" t="s">
        <v>4028</v>
      </c>
      <c r="B1205" s="42" t="s">
        <v>4029</v>
      </c>
      <c r="C1205" s="42" t="s">
        <v>31</v>
      </c>
      <c r="D1205" s="42" t="s">
        <v>30</v>
      </c>
      <c r="E1205" s="42" t="n">
        <v>466</v>
      </c>
      <c r="F1205" s="46"/>
      <c r="G1205" s="46"/>
      <c r="H1205" s="45"/>
    </row>
    <row r="1206" customFormat="false" ht="12.75" hidden="false" customHeight="false" outlineLevel="0" collapsed="false">
      <c r="A1206" s="41" t="s">
        <v>4030</v>
      </c>
      <c r="B1206" s="42" t="s">
        <v>4031</v>
      </c>
      <c r="C1206" s="42" t="s">
        <v>31</v>
      </c>
      <c r="D1206" s="42" t="s">
        <v>30</v>
      </c>
      <c r="E1206" s="42" t="n">
        <v>713</v>
      </c>
      <c r="F1206" s="42"/>
      <c r="G1206" s="42"/>
      <c r="H1206" s="45"/>
    </row>
    <row r="1207" customFormat="false" ht="12.75" hidden="false" customHeight="false" outlineLevel="0" collapsed="false">
      <c r="A1207" s="41" t="s">
        <v>4032</v>
      </c>
      <c r="B1207" s="42" t="s">
        <v>4033</v>
      </c>
      <c r="C1207" s="42" t="s">
        <v>31</v>
      </c>
      <c r="D1207" s="42" t="s">
        <v>30</v>
      </c>
      <c r="E1207" s="42" t="n">
        <v>711</v>
      </c>
      <c r="F1207" s="42"/>
      <c r="G1207" s="42"/>
      <c r="H1207" s="45"/>
    </row>
    <row r="1208" customFormat="false" ht="12.75" hidden="false" customHeight="false" outlineLevel="0" collapsed="false">
      <c r="A1208" s="41" t="s">
        <v>4034</v>
      </c>
      <c r="B1208" s="42" t="s">
        <v>4035</v>
      </c>
      <c r="C1208" s="42" t="s">
        <v>31</v>
      </c>
      <c r="D1208" s="42" t="s">
        <v>30</v>
      </c>
      <c r="E1208" s="42" t="n">
        <v>732</v>
      </c>
      <c r="F1208" s="42"/>
      <c r="G1208" s="42"/>
      <c r="H1208" s="45"/>
    </row>
    <row r="1209" customFormat="false" ht="12.75" hidden="false" customHeight="false" outlineLevel="0" collapsed="false">
      <c r="A1209" s="41" t="s">
        <v>4036</v>
      </c>
      <c r="B1209" s="42" t="s">
        <v>4037</v>
      </c>
      <c r="C1209" s="42" t="s">
        <v>31</v>
      </c>
      <c r="D1209" s="42" t="s">
        <v>30</v>
      </c>
      <c r="E1209" s="42" t="n">
        <v>681</v>
      </c>
      <c r="F1209" s="42"/>
      <c r="G1209" s="42"/>
      <c r="H1209" s="45"/>
    </row>
    <row r="1210" customFormat="false" ht="12.75" hidden="false" customHeight="false" outlineLevel="0" collapsed="false">
      <c r="A1210" s="41" t="s">
        <v>4038</v>
      </c>
      <c r="B1210" s="42" t="s">
        <v>4039</v>
      </c>
      <c r="C1210" s="42" t="s">
        <v>31</v>
      </c>
      <c r="D1210" s="42" t="s">
        <v>30</v>
      </c>
      <c r="E1210" s="42" t="n">
        <v>354</v>
      </c>
      <c r="F1210" s="42"/>
      <c r="G1210" s="42"/>
      <c r="H1210" s="45"/>
    </row>
    <row r="1211" customFormat="false" ht="12.75" hidden="false" customHeight="false" outlineLevel="0" collapsed="false">
      <c r="A1211" s="41" t="s">
        <v>4040</v>
      </c>
      <c r="B1211" s="42" t="s">
        <v>4041</v>
      </c>
      <c r="C1211" s="42" t="s">
        <v>31</v>
      </c>
      <c r="D1211" s="42" t="s">
        <v>30</v>
      </c>
      <c r="E1211" s="42" t="n">
        <v>328</v>
      </c>
      <c r="F1211" s="42" t="s">
        <v>76</v>
      </c>
      <c r="G1211" s="42" t="s">
        <v>4042</v>
      </c>
      <c r="H1211" s="45"/>
    </row>
    <row r="1212" customFormat="false" ht="12.75" hidden="false" customHeight="false" outlineLevel="0" collapsed="false">
      <c r="A1212" s="41" t="s">
        <v>4043</v>
      </c>
      <c r="B1212" s="42" t="s">
        <v>4044</v>
      </c>
      <c r="C1212" s="42" t="s">
        <v>31</v>
      </c>
      <c r="D1212" s="42" t="s">
        <v>30</v>
      </c>
      <c r="E1212" s="42" t="n">
        <v>364</v>
      </c>
      <c r="F1212" s="42"/>
      <c r="G1212" s="42"/>
      <c r="H1212" s="45"/>
    </row>
    <row r="1213" customFormat="false" ht="12.75" hidden="false" customHeight="false" outlineLevel="0" collapsed="false">
      <c r="A1213" s="41" t="s">
        <v>4045</v>
      </c>
      <c r="B1213" s="42" t="s">
        <v>4046</v>
      </c>
      <c r="C1213" s="42" t="s">
        <v>33</v>
      </c>
      <c r="D1213" s="42" t="s">
        <v>1483</v>
      </c>
      <c r="E1213" s="42" t="n">
        <v>328</v>
      </c>
      <c r="F1213" s="42"/>
      <c r="G1213" s="42"/>
      <c r="H1213" s="45"/>
    </row>
    <row r="1214" customFormat="false" ht="12.75" hidden="false" customHeight="false" outlineLevel="0" collapsed="false">
      <c r="A1214" s="41" t="s">
        <v>4047</v>
      </c>
      <c r="B1214" s="42" t="s">
        <v>4048</v>
      </c>
      <c r="C1214" s="42" t="s">
        <v>33</v>
      </c>
      <c r="D1214" s="42" t="s">
        <v>1483</v>
      </c>
      <c r="E1214" s="42" t="n">
        <v>308</v>
      </c>
      <c r="F1214" s="42"/>
      <c r="G1214" s="42"/>
      <c r="H1214" s="45"/>
    </row>
    <row r="1215" customFormat="false" ht="12.75" hidden="false" customHeight="false" outlineLevel="0" collapsed="false">
      <c r="A1215" s="41" t="s">
        <v>4049</v>
      </c>
      <c r="B1215" s="42" t="s">
        <v>4050</v>
      </c>
      <c r="C1215" s="42" t="s">
        <v>31</v>
      </c>
      <c r="D1215" s="42" t="s">
        <v>30</v>
      </c>
      <c r="E1215" s="42" t="n">
        <v>193</v>
      </c>
      <c r="F1215" s="42" t="s">
        <v>1516</v>
      </c>
      <c r="G1215" s="42" t="s">
        <v>4051</v>
      </c>
      <c r="H1215" s="45"/>
    </row>
    <row r="1216" customFormat="false" ht="12.75" hidden="false" customHeight="false" outlineLevel="0" collapsed="false">
      <c r="A1216" s="41" t="s">
        <v>4052</v>
      </c>
      <c r="B1216" s="42" t="s">
        <v>4053</v>
      </c>
      <c r="C1216" s="42" t="s">
        <v>33</v>
      </c>
      <c r="D1216" s="42" t="s">
        <v>1483</v>
      </c>
      <c r="E1216" s="42" t="n">
        <v>629</v>
      </c>
      <c r="F1216" s="42" t="s">
        <v>2761</v>
      </c>
      <c r="G1216" s="42" t="s">
        <v>4054</v>
      </c>
      <c r="H1216" s="45"/>
    </row>
    <row r="1217" customFormat="false" ht="12.75" hidden="false" customHeight="false" outlineLevel="0" collapsed="false">
      <c r="A1217" s="41" t="s">
        <v>4055</v>
      </c>
      <c r="B1217" s="42" t="s">
        <v>4056</v>
      </c>
      <c r="C1217" s="42" t="s">
        <v>33</v>
      </c>
      <c r="D1217" s="42" t="s">
        <v>1483</v>
      </c>
      <c r="E1217" s="42" t="n">
        <v>407</v>
      </c>
      <c r="F1217" s="42" t="s">
        <v>76</v>
      </c>
      <c r="G1217" s="42" t="s">
        <v>1484</v>
      </c>
      <c r="H1217" s="45"/>
    </row>
    <row r="1218" customFormat="false" ht="12.75" hidden="false" customHeight="false" outlineLevel="0" collapsed="false">
      <c r="A1218" s="41" t="s">
        <v>4057</v>
      </c>
      <c r="B1218" s="42" t="s">
        <v>4058</v>
      </c>
      <c r="C1218" s="42" t="s">
        <v>33</v>
      </c>
      <c r="D1218" s="42" t="s">
        <v>1483</v>
      </c>
      <c r="E1218" s="42" t="n">
        <v>259</v>
      </c>
      <c r="F1218" s="42" t="s">
        <v>76</v>
      </c>
      <c r="G1218" s="42" t="s">
        <v>1484</v>
      </c>
      <c r="H1218" s="45"/>
    </row>
    <row r="1219" customFormat="false" ht="12.75" hidden="false" customHeight="false" outlineLevel="0" collapsed="false">
      <c r="A1219" s="41" t="s">
        <v>4059</v>
      </c>
      <c r="B1219" s="42" t="s">
        <v>4060</v>
      </c>
      <c r="C1219" s="42" t="s">
        <v>33</v>
      </c>
      <c r="D1219" s="42" t="s">
        <v>1483</v>
      </c>
      <c r="E1219" s="42" t="n">
        <v>490</v>
      </c>
      <c r="F1219" s="42" t="s">
        <v>1989</v>
      </c>
      <c r="G1219" s="42" t="s">
        <v>4061</v>
      </c>
      <c r="H1219" s="45"/>
    </row>
    <row r="1220" customFormat="false" ht="12.75" hidden="false" customHeight="false" outlineLevel="0" collapsed="false">
      <c r="A1220" s="41" t="s">
        <v>4062</v>
      </c>
      <c r="B1220" s="42" t="s">
        <v>4063</v>
      </c>
      <c r="C1220" s="42" t="s">
        <v>31</v>
      </c>
      <c r="D1220" s="42" t="s">
        <v>30</v>
      </c>
      <c r="E1220" s="42" t="n">
        <v>205</v>
      </c>
      <c r="F1220" s="42"/>
      <c r="G1220" s="42"/>
      <c r="H1220" s="45"/>
    </row>
    <row r="1221" customFormat="false" ht="12.75" hidden="false" customHeight="false" outlineLevel="0" collapsed="false">
      <c r="A1221" s="41" t="s">
        <v>4064</v>
      </c>
      <c r="B1221" s="42" t="s">
        <v>4065</v>
      </c>
      <c r="C1221" s="42" t="s">
        <v>31</v>
      </c>
      <c r="D1221" s="42" t="s">
        <v>30</v>
      </c>
      <c r="E1221" s="42" t="n">
        <v>210</v>
      </c>
      <c r="F1221" s="42"/>
      <c r="G1221" s="42"/>
      <c r="H1221" s="45"/>
    </row>
    <row r="1222" customFormat="false" ht="12.75" hidden="false" customHeight="false" outlineLevel="0" collapsed="false">
      <c r="A1222" s="41" t="s">
        <v>4066</v>
      </c>
      <c r="B1222" s="42" t="s">
        <v>4067</v>
      </c>
      <c r="C1222" s="42" t="s">
        <v>33</v>
      </c>
      <c r="D1222" s="42" t="s">
        <v>1483</v>
      </c>
      <c r="E1222" s="42" t="n">
        <v>367</v>
      </c>
      <c r="F1222" s="42" t="s">
        <v>1786</v>
      </c>
      <c r="G1222" s="42" t="s">
        <v>1787</v>
      </c>
      <c r="H1222" s="45"/>
    </row>
    <row r="1223" customFormat="false" ht="12.75" hidden="false" customHeight="false" outlineLevel="0" collapsed="false">
      <c r="A1223" s="41" t="s">
        <v>4068</v>
      </c>
      <c r="B1223" s="42" t="s">
        <v>4069</v>
      </c>
      <c r="C1223" s="42" t="s">
        <v>33</v>
      </c>
      <c r="D1223" s="42" t="s">
        <v>1483</v>
      </c>
      <c r="E1223" s="42" t="n">
        <v>434</v>
      </c>
      <c r="F1223" s="42" t="s">
        <v>1489</v>
      </c>
      <c r="G1223" s="42" t="s">
        <v>4070</v>
      </c>
      <c r="H1223" s="45"/>
    </row>
    <row r="1224" customFormat="false" ht="12.75" hidden="false" customHeight="false" outlineLevel="0" collapsed="false">
      <c r="A1224" s="41" t="s">
        <v>4071</v>
      </c>
      <c r="B1224" s="42" t="s">
        <v>4072</v>
      </c>
      <c r="C1224" s="42" t="s">
        <v>31</v>
      </c>
      <c r="D1224" s="42" t="s">
        <v>30</v>
      </c>
      <c r="E1224" s="42" t="n">
        <v>282</v>
      </c>
      <c r="F1224" s="42"/>
      <c r="G1224" s="42"/>
      <c r="H1224" s="45"/>
    </row>
    <row r="1225" customFormat="false" ht="12.75" hidden="false" customHeight="false" outlineLevel="0" collapsed="false">
      <c r="A1225" s="41" t="s">
        <v>4073</v>
      </c>
      <c r="B1225" s="42" t="s">
        <v>4074</v>
      </c>
      <c r="C1225" s="42" t="s">
        <v>33</v>
      </c>
      <c r="D1225" s="42" t="s">
        <v>1483</v>
      </c>
      <c r="E1225" s="42" t="n">
        <v>588</v>
      </c>
      <c r="F1225" s="42" t="s">
        <v>4075</v>
      </c>
      <c r="G1225" s="42" t="s">
        <v>4076</v>
      </c>
      <c r="H1225" s="45"/>
    </row>
    <row r="1226" customFormat="false" ht="12.75" hidden="false" customHeight="false" outlineLevel="0" collapsed="false">
      <c r="A1226" s="41" t="s">
        <v>4077</v>
      </c>
      <c r="B1226" s="42" t="s">
        <v>4078</v>
      </c>
      <c r="C1226" s="42" t="s">
        <v>31</v>
      </c>
      <c r="D1226" s="42" t="s">
        <v>30</v>
      </c>
      <c r="E1226" s="42" t="n">
        <v>196</v>
      </c>
      <c r="F1226" s="46"/>
      <c r="G1226" s="46"/>
      <c r="H1226" s="45"/>
    </row>
    <row r="1227" customFormat="false" ht="12.75" hidden="false" customHeight="false" outlineLevel="0" collapsed="false">
      <c r="A1227" s="41" t="s">
        <v>4079</v>
      </c>
      <c r="B1227" s="42" t="s">
        <v>4080</v>
      </c>
      <c r="C1227" s="42" t="s">
        <v>31</v>
      </c>
      <c r="D1227" s="42" t="s">
        <v>30</v>
      </c>
      <c r="E1227" s="42" t="n">
        <v>62</v>
      </c>
      <c r="F1227" s="46"/>
      <c r="G1227" s="46"/>
      <c r="H1227" s="45"/>
    </row>
    <row r="1228" customFormat="false" ht="12.75" hidden="false" customHeight="false" outlineLevel="0" collapsed="false">
      <c r="A1228" s="41" t="s">
        <v>4081</v>
      </c>
      <c r="B1228" s="42" t="s">
        <v>4082</v>
      </c>
      <c r="C1228" s="42" t="s">
        <v>31</v>
      </c>
      <c r="D1228" s="42" t="s">
        <v>30</v>
      </c>
      <c r="E1228" s="42" t="n">
        <v>716</v>
      </c>
      <c r="F1228" s="42"/>
      <c r="G1228" s="42"/>
      <c r="H1228" s="45"/>
    </row>
    <row r="1229" customFormat="false" ht="12.75" hidden="false" customHeight="false" outlineLevel="0" collapsed="false">
      <c r="A1229" s="41" t="s">
        <v>4083</v>
      </c>
      <c r="B1229" s="42" t="s">
        <v>4084</v>
      </c>
      <c r="C1229" s="42" t="s">
        <v>31</v>
      </c>
      <c r="D1229" s="42" t="s">
        <v>30</v>
      </c>
      <c r="E1229" s="42" t="n">
        <v>267</v>
      </c>
      <c r="F1229" s="42"/>
      <c r="G1229" s="42"/>
      <c r="H1229" s="45"/>
    </row>
    <row r="1230" customFormat="false" ht="12.75" hidden="false" customHeight="false" outlineLevel="0" collapsed="false">
      <c r="A1230" s="41" t="s">
        <v>4085</v>
      </c>
      <c r="B1230" s="42" t="s">
        <v>4086</v>
      </c>
      <c r="C1230" s="42" t="s">
        <v>33</v>
      </c>
      <c r="D1230" s="42" t="s">
        <v>1483</v>
      </c>
      <c r="E1230" s="42" t="n">
        <v>474</v>
      </c>
      <c r="F1230" s="42" t="s">
        <v>4087</v>
      </c>
      <c r="G1230" s="42" t="s">
        <v>4088</v>
      </c>
      <c r="H1230" s="45"/>
    </row>
    <row r="1231" customFormat="false" ht="12.75" hidden="false" customHeight="false" outlineLevel="0" collapsed="false">
      <c r="A1231" s="41" t="s">
        <v>4089</v>
      </c>
      <c r="B1231" s="42" t="s">
        <v>4090</v>
      </c>
      <c r="C1231" s="42" t="s">
        <v>33</v>
      </c>
      <c r="D1231" s="42" t="s">
        <v>1483</v>
      </c>
      <c r="E1231" s="42" t="n">
        <v>571</v>
      </c>
      <c r="F1231" s="42" t="s">
        <v>1489</v>
      </c>
      <c r="G1231" s="42" t="s">
        <v>3282</v>
      </c>
      <c r="H1231" s="45"/>
    </row>
    <row r="1232" customFormat="false" ht="12.75" hidden="false" customHeight="false" outlineLevel="0" collapsed="false">
      <c r="A1232" s="41" t="s">
        <v>4091</v>
      </c>
      <c r="B1232" s="42" t="s">
        <v>4092</v>
      </c>
      <c r="C1232" s="42" t="s">
        <v>31</v>
      </c>
      <c r="D1232" s="42" t="s">
        <v>30</v>
      </c>
      <c r="E1232" s="42" t="n">
        <v>332</v>
      </c>
      <c r="F1232" s="42"/>
      <c r="G1232" s="42"/>
      <c r="H1232" s="45"/>
    </row>
    <row r="1233" customFormat="false" ht="12.75" hidden="false" customHeight="false" outlineLevel="0" collapsed="false">
      <c r="A1233" s="41" t="s">
        <v>4093</v>
      </c>
      <c r="B1233" s="42" t="s">
        <v>4094</v>
      </c>
      <c r="C1233" s="42" t="s">
        <v>31</v>
      </c>
      <c r="D1233" s="42" t="s">
        <v>30</v>
      </c>
      <c r="E1233" s="42" t="n">
        <v>271</v>
      </c>
      <c r="F1233" s="42"/>
      <c r="G1233" s="42"/>
      <c r="H1233" s="45"/>
    </row>
    <row r="1234" customFormat="false" ht="12.75" hidden="false" customHeight="false" outlineLevel="0" collapsed="false">
      <c r="A1234" s="41" t="s">
        <v>4095</v>
      </c>
      <c r="B1234" s="42" t="s">
        <v>4096</v>
      </c>
      <c r="C1234" s="42" t="s">
        <v>31</v>
      </c>
      <c r="D1234" s="42" t="s">
        <v>30</v>
      </c>
      <c r="E1234" s="42" t="n">
        <v>361</v>
      </c>
      <c r="F1234" s="42"/>
      <c r="G1234" s="42"/>
      <c r="H1234" s="45"/>
    </row>
    <row r="1235" customFormat="false" ht="12.75" hidden="false" customHeight="false" outlineLevel="0" collapsed="false">
      <c r="A1235" s="41" t="s">
        <v>4097</v>
      </c>
      <c r="B1235" s="42" t="s">
        <v>4098</v>
      </c>
      <c r="C1235" s="42" t="s">
        <v>33</v>
      </c>
      <c r="D1235" s="42" t="s">
        <v>1483</v>
      </c>
      <c r="E1235" s="42" t="n">
        <v>204</v>
      </c>
      <c r="F1235" s="42" t="s">
        <v>1516</v>
      </c>
      <c r="G1235" s="42" t="s">
        <v>4099</v>
      </c>
      <c r="H1235" s="45"/>
    </row>
    <row r="1236" customFormat="false" ht="12.75" hidden="false" customHeight="false" outlineLevel="0" collapsed="false">
      <c r="A1236" s="41" t="s">
        <v>4100</v>
      </c>
      <c r="B1236" s="42" t="s">
        <v>4101</v>
      </c>
      <c r="C1236" s="42" t="s">
        <v>31</v>
      </c>
      <c r="D1236" s="42" t="s">
        <v>30</v>
      </c>
      <c r="E1236" s="42" t="n">
        <v>245</v>
      </c>
      <c r="F1236" s="42"/>
      <c r="G1236" s="42"/>
      <c r="H1236" s="45"/>
    </row>
    <row r="1237" customFormat="false" ht="12.75" hidden="false" customHeight="false" outlineLevel="0" collapsed="false">
      <c r="A1237" s="41" t="s">
        <v>4102</v>
      </c>
      <c r="B1237" s="42" t="s">
        <v>4103</v>
      </c>
      <c r="C1237" s="42" t="s">
        <v>33</v>
      </c>
      <c r="D1237" s="42" t="s">
        <v>1483</v>
      </c>
      <c r="E1237" s="42" t="n">
        <v>638</v>
      </c>
      <c r="F1237" s="42" t="s">
        <v>4104</v>
      </c>
      <c r="G1237" s="42" t="s">
        <v>4105</v>
      </c>
      <c r="H1237" s="45"/>
    </row>
    <row r="1238" customFormat="false" ht="12.75" hidden="false" customHeight="false" outlineLevel="0" collapsed="false">
      <c r="A1238" s="41" t="s">
        <v>4106</v>
      </c>
      <c r="B1238" s="42" t="s">
        <v>4107</v>
      </c>
      <c r="C1238" s="42" t="s">
        <v>31</v>
      </c>
      <c r="D1238" s="42" t="s">
        <v>30</v>
      </c>
      <c r="E1238" s="42" t="n">
        <v>460</v>
      </c>
      <c r="F1238" s="42"/>
      <c r="G1238" s="42"/>
      <c r="H1238" s="45"/>
    </row>
    <row r="1239" customFormat="false" ht="12.75" hidden="false" customHeight="false" outlineLevel="0" collapsed="false">
      <c r="A1239" s="41" t="s">
        <v>4108</v>
      </c>
      <c r="B1239" s="42" t="s">
        <v>4109</v>
      </c>
      <c r="C1239" s="42" t="s">
        <v>31</v>
      </c>
      <c r="D1239" s="42" t="s">
        <v>30</v>
      </c>
      <c r="E1239" s="42" t="n">
        <v>398</v>
      </c>
      <c r="F1239" s="46"/>
      <c r="G1239" s="46"/>
      <c r="H1239" s="45"/>
    </row>
    <row r="1240" customFormat="false" ht="12.75" hidden="false" customHeight="false" outlineLevel="0" collapsed="false">
      <c r="A1240" s="41" t="s">
        <v>4110</v>
      </c>
      <c r="B1240" s="42" t="s">
        <v>4111</v>
      </c>
      <c r="C1240" s="42" t="s">
        <v>33</v>
      </c>
      <c r="D1240" s="42" t="s">
        <v>1483</v>
      </c>
      <c r="E1240" s="42" t="n">
        <v>928</v>
      </c>
      <c r="F1240" s="42" t="s">
        <v>76</v>
      </c>
      <c r="G1240" s="42" t="s">
        <v>1484</v>
      </c>
      <c r="H1240" s="45"/>
    </row>
    <row r="1241" customFormat="false" ht="12.75" hidden="false" customHeight="false" outlineLevel="0" collapsed="false">
      <c r="A1241" s="41" t="s">
        <v>4112</v>
      </c>
      <c r="B1241" s="42" t="s">
        <v>4113</v>
      </c>
      <c r="C1241" s="42" t="s">
        <v>31</v>
      </c>
      <c r="D1241" s="42" t="s">
        <v>30</v>
      </c>
      <c r="E1241" s="42" t="n">
        <v>783</v>
      </c>
      <c r="F1241" s="42"/>
      <c r="G1241" s="42"/>
      <c r="H1241" s="45"/>
    </row>
    <row r="1242" customFormat="false" ht="12.75" hidden="false" customHeight="false" outlineLevel="0" collapsed="false">
      <c r="A1242" s="41" t="s">
        <v>4114</v>
      </c>
      <c r="B1242" s="42" t="s">
        <v>4115</v>
      </c>
      <c r="C1242" s="42" t="s">
        <v>31</v>
      </c>
      <c r="D1242" s="42" t="s">
        <v>30</v>
      </c>
      <c r="E1242" s="42" t="n">
        <v>351</v>
      </c>
      <c r="F1242" s="42"/>
      <c r="G1242" s="42"/>
      <c r="H1242" s="45"/>
    </row>
    <row r="1243" customFormat="false" ht="12.75" hidden="false" customHeight="false" outlineLevel="0" collapsed="false">
      <c r="A1243" s="41" t="s">
        <v>4116</v>
      </c>
      <c r="B1243" s="42" t="s">
        <v>4117</v>
      </c>
      <c r="C1243" s="42" t="s">
        <v>33</v>
      </c>
      <c r="D1243" s="42" t="s">
        <v>1483</v>
      </c>
      <c r="E1243" s="42" t="n">
        <v>334</v>
      </c>
      <c r="F1243" s="42" t="s">
        <v>76</v>
      </c>
      <c r="G1243" s="42" t="s">
        <v>1484</v>
      </c>
      <c r="H1243" s="45"/>
    </row>
    <row r="1244" customFormat="false" ht="12.75" hidden="false" customHeight="false" outlineLevel="0" collapsed="false">
      <c r="A1244" s="41" t="s">
        <v>4118</v>
      </c>
      <c r="B1244" s="42" t="s">
        <v>4119</v>
      </c>
      <c r="C1244" s="42" t="s">
        <v>31</v>
      </c>
      <c r="D1244" s="42" t="s">
        <v>30</v>
      </c>
      <c r="E1244" s="42" t="n">
        <v>62</v>
      </c>
      <c r="F1244" s="42"/>
      <c r="G1244" s="42"/>
      <c r="H1244" s="45"/>
    </row>
    <row r="1245" customFormat="false" ht="12.75" hidden="false" customHeight="false" outlineLevel="0" collapsed="false">
      <c r="A1245" s="41" t="s">
        <v>4120</v>
      </c>
      <c r="B1245" s="42" t="s">
        <v>4121</v>
      </c>
      <c r="C1245" s="42" t="s">
        <v>33</v>
      </c>
      <c r="D1245" s="42" t="s">
        <v>1483</v>
      </c>
      <c r="E1245" s="42" t="n">
        <v>330</v>
      </c>
      <c r="F1245" s="42" t="s">
        <v>1516</v>
      </c>
      <c r="G1245" s="42" t="s">
        <v>1517</v>
      </c>
      <c r="H1245" s="45"/>
    </row>
    <row r="1246" customFormat="false" ht="12.75" hidden="false" customHeight="false" outlineLevel="0" collapsed="false">
      <c r="A1246" s="41" t="s">
        <v>4122</v>
      </c>
      <c r="B1246" s="42" t="s">
        <v>4123</v>
      </c>
      <c r="C1246" s="42" t="s">
        <v>31</v>
      </c>
      <c r="D1246" s="42" t="s">
        <v>30</v>
      </c>
      <c r="E1246" s="42" t="n">
        <v>315</v>
      </c>
      <c r="F1246" s="42"/>
      <c r="G1246" s="42"/>
      <c r="H1246" s="45"/>
    </row>
    <row r="1247" customFormat="false" ht="12.75" hidden="false" customHeight="false" outlineLevel="0" collapsed="false">
      <c r="A1247" s="41" t="s">
        <v>4124</v>
      </c>
      <c r="B1247" s="42" t="s">
        <v>4125</v>
      </c>
      <c r="C1247" s="42" t="s">
        <v>31</v>
      </c>
      <c r="D1247" s="42" t="s">
        <v>30</v>
      </c>
      <c r="E1247" s="42" t="n">
        <v>151</v>
      </c>
      <c r="F1247" s="42"/>
      <c r="G1247" s="42"/>
      <c r="H1247" s="45"/>
    </row>
    <row r="1248" customFormat="false" ht="12.75" hidden="false" customHeight="false" outlineLevel="0" collapsed="false">
      <c r="A1248" s="41" t="s">
        <v>4126</v>
      </c>
      <c r="B1248" s="42" t="s">
        <v>4127</v>
      </c>
      <c r="C1248" s="42" t="s">
        <v>31</v>
      </c>
      <c r="D1248" s="42" t="s">
        <v>30</v>
      </c>
      <c r="E1248" s="42" t="n">
        <v>339</v>
      </c>
      <c r="F1248" s="42"/>
      <c r="G1248" s="42"/>
      <c r="H1248" s="45"/>
    </row>
    <row r="1249" customFormat="false" ht="12.75" hidden="false" customHeight="false" outlineLevel="0" collapsed="false">
      <c r="A1249" s="41" t="s">
        <v>4128</v>
      </c>
      <c r="B1249" s="42" t="s">
        <v>4129</v>
      </c>
      <c r="C1249" s="42" t="s">
        <v>31</v>
      </c>
      <c r="D1249" s="42" t="s">
        <v>30</v>
      </c>
      <c r="E1249" s="42" t="n">
        <v>327</v>
      </c>
      <c r="F1249" s="42"/>
      <c r="G1249" s="42"/>
      <c r="H1249" s="45"/>
    </row>
    <row r="1250" customFormat="false" ht="12.75" hidden="false" customHeight="false" outlineLevel="0" collapsed="false">
      <c r="A1250" s="41" t="s">
        <v>4130</v>
      </c>
      <c r="B1250" s="42" t="s">
        <v>4131</v>
      </c>
      <c r="C1250" s="42" t="s">
        <v>31</v>
      </c>
      <c r="D1250" s="42" t="s">
        <v>30</v>
      </c>
      <c r="E1250" s="42" t="n">
        <v>603</v>
      </c>
      <c r="F1250" s="46"/>
      <c r="G1250" s="46"/>
      <c r="H1250" s="45"/>
    </row>
    <row r="1251" customFormat="false" ht="12.75" hidden="false" customHeight="false" outlineLevel="0" collapsed="false">
      <c r="A1251" s="41" t="s">
        <v>4132</v>
      </c>
      <c r="B1251" s="42" t="s">
        <v>4133</v>
      </c>
      <c r="C1251" s="42" t="s">
        <v>31</v>
      </c>
      <c r="D1251" s="42" t="s">
        <v>30</v>
      </c>
      <c r="E1251" s="42" t="n">
        <v>190</v>
      </c>
      <c r="F1251" s="42"/>
      <c r="G1251" s="42"/>
      <c r="H1251" s="45"/>
    </row>
    <row r="1252" customFormat="false" ht="12.75" hidden="false" customHeight="false" outlineLevel="0" collapsed="false">
      <c r="A1252" s="41" t="s">
        <v>4134</v>
      </c>
      <c r="B1252" s="42" t="s">
        <v>4135</v>
      </c>
      <c r="C1252" s="42" t="s">
        <v>33</v>
      </c>
      <c r="D1252" s="42" t="s">
        <v>1483</v>
      </c>
      <c r="E1252" s="42" t="n">
        <v>394</v>
      </c>
      <c r="F1252" s="42" t="s">
        <v>4136</v>
      </c>
      <c r="G1252" s="42" t="s">
        <v>4137</v>
      </c>
      <c r="H1252" s="45"/>
    </row>
    <row r="1253" customFormat="false" ht="12.75" hidden="false" customHeight="false" outlineLevel="0" collapsed="false">
      <c r="A1253" s="41" t="s">
        <v>4138</v>
      </c>
      <c r="B1253" s="42" t="s">
        <v>4139</v>
      </c>
      <c r="C1253" s="42" t="s">
        <v>33</v>
      </c>
      <c r="D1253" s="42" t="s">
        <v>1483</v>
      </c>
      <c r="E1253" s="42" t="n">
        <v>394</v>
      </c>
      <c r="F1253" s="42" t="s">
        <v>4140</v>
      </c>
      <c r="G1253" s="42" t="s">
        <v>4141</v>
      </c>
      <c r="H1253" s="45"/>
    </row>
    <row r="1254" customFormat="false" ht="12.75" hidden="false" customHeight="false" outlineLevel="0" collapsed="false">
      <c r="A1254" s="41" t="s">
        <v>4142</v>
      </c>
      <c r="B1254" s="42" t="s">
        <v>4143</v>
      </c>
      <c r="C1254" s="42" t="s">
        <v>31</v>
      </c>
      <c r="D1254" s="42" t="s">
        <v>30</v>
      </c>
      <c r="E1254" s="42" t="n">
        <v>153</v>
      </c>
      <c r="F1254" s="42"/>
      <c r="G1254" s="42"/>
      <c r="H1254" s="45"/>
    </row>
    <row r="1255" customFormat="false" ht="12.75" hidden="false" customHeight="false" outlineLevel="0" collapsed="false">
      <c r="A1255" s="41" t="s">
        <v>4144</v>
      </c>
      <c r="B1255" s="42" t="s">
        <v>4145</v>
      </c>
      <c r="C1255" s="42" t="s">
        <v>31</v>
      </c>
      <c r="D1255" s="42" t="s">
        <v>30</v>
      </c>
      <c r="E1255" s="42" t="n">
        <v>403</v>
      </c>
      <c r="F1255" s="42"/>
      <c r="G1255" s="42"/>
      <c r="H1255" s="45"/>
    </row>
    <row r="1256" customFormat="false" ht="12.75" hidden="false" customHeight="false" outlineLevel="0" collapsed="false">
      <c r="A1256" s="41" t="s">
        <v>4146</v>
      </c>
      <c r="B1256" s="42" t="s">
        <v>4147</v>
      </c>
      <c r="C1256" s="42" t="s">
        <v>31</v>
      </c>
      <c r="D1256" s="42" t="s">
        <v>30</v>
      </c>
      <c r="E1256" s="42" t="n">
        <v>285</v>
      </c>
      <c r="F1256" s="46"/>
      <c r="G1256" s="46"/>
      <c r="H1256" s="45"/>
    </row>
    <row r="1257" customFormat="false" ht="12.75" hidden="false" customHeight="false" outlineLevel="0" collapsed="false">
      <c r="A1257" s="41" t="s">
        <v>4148</v>
      </c>
      <c r="B1257" s="42" t="s">
        <v>4149</v>
      </c>
      <c r="C1257" s="42" t="s">
        <v>33</v>
      </c>
      <c r="D1257" s="42" t="s">
        <v>1483</v>
      </c>
      <c r="E1257" s="42" t="n">
        <v>210</v>
      </c>
      <c r="F1257" s="42" t="s">
        <v>1489</v>
      </c>
      <c r="G1257" s="42" t="s">
        <v>1816</v>
      </c>
      <c r="H1257" s="45"/>
    </row>
    <row r="1258" customFormat="false" ht="12.75" hidden="false" customHeight="false" outlineLevel="0" collapsed="false">
      <c r="A1258" s="41" t="s">
        <v>4150</v>
      </c>
      <c r="B1258" s="42" t="s">
        <v>4151</v>
      </c>
      <c r="C1258" s="42" t="s">
        <v>31</v>
      </c>
      <c r="D1258" s="42" t="s">
        <v>30</v>
      </c>
      <c r="E1258" s="42" t="n">
        <v>248</v>
      </c>
      <c r="F1258" s="42"/>
      <c r="G1258" s="42"/>
      <c r="H1258" s="45"/>
    </row>
    <row r="1259" customFormat="false" ht="12.75" hidden="false" customHeight="false" outlineLevel="0" collapsed="false">
      <c r="A1259" s="41" t="s">
        <v>4152</v>
      </c>
      <c r="B1259" s="42" t="s">
        <v>4153</v>
      </c>
      <c r="C1259" s="42" t="s">
        <v>33</v>
      </c>
      <c r="D1259" s="42" t="s">
        <v>1483</v>
      </c>
      <c r="E1259" s="42" t="n">
        <v>285</v>
      </c>
      <c r="F1259" s="42" t="s">
        <v>76</v>
      </c>
      <c r="G1259" s="42" t="s">
        <v>4154</v>
      </c>
      <c r="H1259" s="45"/>
    </row>
    <row r="1260" customFormat="false" ht="12.75" hidden="false" customHeight="false" outlineLevel="0" collapsed="false">
      <c r="A1260" s="41" t="s">
        <v>4155</v>
      </c>
      <c r="B1260" s="42" t="s">
        <v>4156</v>
      </c>
      <c r="C1260" s="42" t="s">
        <v>31</v>
      </c>
      <c r="D1260" s="42" t="s">
        <v>30</v>
      </c>
      <c r="E1260" s="42" t="n">
        <v>391</v>
      </c>
      <c r="F1260" s="42"/>
      <c r="G1260" s="42"/>
      <c r="H1260" s="45"/>
    </row>
    <row r="1261" customFormat="false" ht="12.75" hidden="false" customHeight="false" outlineLevel="0" collapsed="false">
      <c r="A1261" s="41" t="s">
        <v>4157</v>
      </c>
      <c r="B1261" s="42" t="s">
        <v>4158</v>
      </c>
      <c r="C1261" s="42" t="s">
        <v>33</v>
      </c>
      <c r="D1261" s="42" t="s">
        <v>1483</v>
      </c>
      <c r="E1261" s="42" t="n">
        <v>536</v>
      </c>
      <c r="F1261" s="42" t="s">
        <v>76</v>
      </c>
      <c r="G1261" s="42" t="s">
        <v>4154</v>
      </c>
      <c r="H1261" s="45"/>
    </row>
    <row r="1262" customFormat="false" ht="12.75" hidden="false" customHeight="false" outlineLevel="0" collapsed="false">
      <c r="A1262" s="41" t="s">
        <v>4159</v>
      </c>
      <c r="B1262" s="42" t="s">
        <v>4160</v>
      </c>
      <c r="C1262" s="42" t="s">
        <v>33</v>
      </c>
      <c r="D1262" s="42" t="s">
        <v>1483</v>
      </c>
      <c r="E1262" s="42" t="n">
        <v>1293</v>
      </c>
      <c r="F1262" s="42" t="s">
        <v>76</v>
      </c>
      <c r="G1262" s="42" t="s">
        <v>4154</v>
      </c>
      <c r="H1262" s="45"/>
    </row>
    <row r="1263" customFormat="false" ht="12.75" hidden="false" customHeight="false" outlineLevel="0" collapsed="false">
      <c r="A1263" s="41" t="s">
        <v>4161</v>
      </c>
      <c r="B1263" s="42" t="s">
        <v>4162</v>
      </c>
      <c r="C1263" s="42" t="s">
        <v>31</v>
      </c>
      <c r="D1263" s="42" t="s">
        <v>30</v>
      </c>
      <c r="E1263" s="42" t="n">
        <v>325</v>
      </c>
      <c r="F1263" s="42"/>
      <c r="G1263" s="42"/>
      <c r="H1263" s="45"/>
    </row>
    <row r="1264" customFormat="false" ht="12.75" hidden="false" customHeight="false" outlineLevel="0" collapsed="false">
      <c r="A1264" s="41" t="s">
        <v>4163</v>
      </c>
      <c r="B1264" s="42" t="s">
        <v>4164</v>
      </c>
      <c r="C1264" s="42" t="s">
        <v>33</v>
      </c>
      <c r="D1264" s="42" t="s">
        <v>1483</v>
      </c>
      <c r="E1264" s="42" t="n">
        <v>301</v>
      </c>
      <c r="F1264" s="42" t="s">
        <v>1625</v>
      </c>
      <c r="G1264" s="42" t="s">
        <v>4165</v>
      </c>
      <c r="H1264" s="45"/>
    </row>
    <row r="1265" customFormat="false" ht="12.75" hidden="false" customHeight="false" outlineLevel="0" collapsed="false">
      <c r="A1265" s="41" t="s">
        <v>4166</v>
      </c>
      <c r="B1265" s="42" t="s">
        <v>4167</v>
      </c>
      <c r="C1265" s="42" t="s">
        <v>31</v>
      </c>
      <c r="D1265" s="42" t="s">
        <v>30</v>
      </c>
      <c r="E1265" s="42" t="n">
        <v>148</v>
      </c>
      <c r="F1265" s="42"/>
      <c r="G1265" s="42"/>
      <c r="H1265" s="45"/>
    </row>
    <row r="1266" customFormat="false" ht="12.75" hidden="false" customHeight="false" outlineLevel="0" collapsed="false">
      <c r="A1266" s="41" t="s">
        <v>4168</v>
      </c>
      <c r="B1266" s="42" t="s">
        <v>4169</v>
      </c>
      <c r="C1266" s="42" t="s">
        <v>31</v>
      </c>
      <c r="D1266" s="42" t="s">
        <v>30</v>
      </c>
      <c r="E1266" s="42" t="n">
        <v>467</v>
      </c>
      <c r="F1266" s="42"/>
      <c r="G1266" s="42"/>
      <c r="H1266" s="45"/>
    </row>
    <row r="1267" customFormat="false" ht="12.75" hidden="false" customHeight="false" outlineLevel="0" collapsed="false">
      <c r="A1267" s="41" t="s">
        <v>4170</v>
      </c>
      <c r="B1267" s="42" t="s">
        <v>4171</v>
      </c>
      <c r="C1267" s="42" t="s">
        <v>31</v>
      </c>
      <c r="D1267" s="42" t="s">
        <v>30</v>
      </c>
      <c r="E1267" s="42" t="n">
        <v>453</v>
      </c>
      <c r="F1267" s="42"/>
      <c r="G1267" s="42"/>
      <c r="H1267" s="45"/>
    </row>
    <row r="1268" customFormat="false" ht="12.75" hidden="false" customHeight="false" outlineLevel="0" collapsed="false">
      <c r="A1268" s="41" t="s">
        <v>4172</v>
      </c>
      <c r="B1268" s="42" t="s">
        <v>4173</v>
      </c>
      <c r="C1268" s="42" t="s">
        <v>31</v>
      </c>
      <c r="D1268" s="42" t="s">
        <v>30</v>
      </c>
      <c r="E1268" s="42" t="n">
        <v>467</v>
      </c>
      <c r="F1268" s="42"/>
      <c r="G1268" s="42"/>
      <c r="H1268" s="45"/>
    </row>
    <row r="1269" customFormat="false" ht="12.75" hidden="false" customHeight="false" outlineLevel="0" collapsed="false">
      <c r="A1269" s="41" t="s">
        <v>4174</v>
      </c>
      <c r="B1269" s="42" t="s">
        <v>4175</v>
      </c>
      <c r="C1269" s="42" t="s">
        <v>31</v>
      </c>
      <c r="D1269" s="42" t="s">
        <v>30</v>
      </c>
      <c r="E1269" s="42" t="n">
        <v>166</v>
      </c>
      <c r="F1269" s="42"/>
      <c r="G1269" s="42"/>
      <c r="H1269" s="45"/>
    </row>
    <row r="1270" customFormat="false" ht="12.75" hidden="false" customHeight="false" outlineLevel="0" collapsed="false">
      <c r="A1270" s="41" t="s">
        <v>4176</v>
      </c>
      <c r="B1270" s="42" t="s">
        <v>4177</v>
      </c>
      <c r="C1270" s="42" t="s">
        <v>31</v>
      </c>
      <c r="D1270" s="42" t="s">
        <v>30</v>
      </c>
      <c r="E1270" s="42" t="n">
        <v>95</v>
      </c>
      <c r="F1270" s="46"/>
      <c r="G1270" s="46"/>
      <c r="H1270" s="45"/>
    </row>
    <row r="1271" customFormat="false" ht="12.75" hidden="false" customHeight="false" outlineLevel="0" collapsed="false">
      <c r="A1271" s="41" t="s">
        <v>4178</v>
      </c>
      <c r="B1271" s="42" t="s">
        <v>4179</v>
      </c>
      <c r="C1271" s="42" t="s">
        <v>31</v>
      </c>
      <c r="D1271" s="42" t="s">
        <v>30</v>
      </c>
      <c r="E1271" s="42" t="n">
        <v>159</v>
      </c>
      <c r="F1271" s="42"/>
      <c r="G1271" s="42"/>
      <c r="H1271" s="45"/>
    </row>
    <row r="1272" customFormat="false" ht="12.75" hidden="false" customHeight="false" outlineLevel="0" collapsed="false">
      <c r="A1272" s="41" t="s">
        <v>4180</v>
      </c>
      <c r="B1272" s="42" t="s">
        <v>4181</v>
      </c>
      <c r="C1272" s="42" t="s">
        <v>31</v>
      </c>
      <c r="D1272" s="42" t="s">
        <v>30</v>
      </c>
      <c r="E1272" s="42" t="n">
        <v>233</v>
      </c>
      <c r="F1272" s="42"/>
      <c r="G1272" s="42"/>
      <c r="H1272" s="45"/>
    </row>
    <row r="1273" customFormat="false" ht="12.75" hidden="false" customHeight="false" outlineLevel="0" collapsed="false">
      <c r="A1273" s="41" t="s">
        <v>4182</v>
      </c>
      <c r="B1273" s="42" t="s">
        <v>4183</v>
      </c>
      <c r="C1273" s="42" t="s">
        <v>31</v>
      </c>
      <c r="D1273" s="42" t="s">
        <v>30</v>
      </c>
      <c r="E1273" s="42" t="n">
        <v>111</v>
      </c>
      <c r="F1273" s="42"/>
      <c r="G1273" s="42"/>
      <c r="H1273" s="45"/>
    </row>
    <row r="1274" customFormat="false" ht="12.75" hidden="false" customHeight="false" outlineLevel="0" collapsed="false">
      <c r="A1274" s="41" t="s">
        <v>4184</v>
      </c>
      <c r="B1274" s="42" t="s">
        <v>4185</v>
      </c>
      <c r="C1274" s="42" t="s">
        <v>31</v>
      </c>
      <c r="D1274" s="42" t="s">
        <v>30</v>
      </c>
      <c r="E1274" s="42" t="n">
        <v>267</v>
      </c>
      <c r="F1274" s="46"/>
      <c r="G1274" s="46"/>
      <c r="H1274" s="45"/>
    </row>
    <row r="1275" customFormat="false" ht="12.75" hidden="false" customHeight="false" outlineLevel="0" collapsed="false">
      <c r="A1275" s="41" t="s">
        <v>4186</v>
      </c>
      <c r="B1275" s="42" t="s">
        <v>4187</v>
      </c>
      <c r="C1275" s="42" t="s">
        <v>31</v>
      </c>
      <c r="D1275" s="42" t="s">
        <v>30</v>
      </c>
      <c r="E1275" s="42" t="n">
        <v>475</v>
      </c>
      <c r="F1275" s="42"/>
      <c r="G1275" s="42"/>
      <c r="H1275" s="45"/>
    </row>
    <row r="1276" customFormat="false" ht="12.75" hidden="false" customHeight="false" outlineLevel="0" collapsed="false">
      <c r="A1276" s="41" t="s">
        <v>4188</v>
      </c>
      <c r="B1276" s="42" t="s">
        <v>4189</v>
      </c>
      <c r="C1276" s="42" t="s">
        <v>31</v>
      </c>
      <c r="D1276" s="42" t="s">
        <v>30</v>
      </c>
      <c r="E1276" s="42" t="n">
        <v>332</v>
      </c>
      <c r="F1276" s="42"/>
      <c r="G1276" s="42"/>
      <c r="H1276" s="45"/>
    </row>
    <row r="1277" customFormat="false" ht="12.75" hidden="false" customHeight="false" outlineLevel="0" collapsed="false">
      <c r="A1277" s="41" t="s">
        <v>4190</v>
      </c>
      <c r="B1277" s="42" t="s">
        <v>4191</v>
      </c>
      <c r="C1277" s="42" t="s">
        <v>31</v>
      </c>
      <c r="D1277" s="42" t="s">
        <v>30</v>
      </c>
      <c r="E1277" s="42" t="n">
        <v>172</v>
      </c>
      <c r="F1277" s="42"/>
      <c r="G1277" s="42"/>
      <c r="H1277" s="45"/>
    </row>
    <row r="1278" customFormat="false" ht="12.75" hidden="false" customHeight="false" outlineLevel="0" collapsed="false">
      <c r="A1278" s="41" t="s">
        <v>4192</v>
      </c>
      <c r="B1278" s="42" t="s">
        <v>4193</v>
      </c>
      <c r="C1278" s="42" t="s">
        <v>33</v>
      </c>
      <c r="D1278" s="42" t="s">
        <v>1483</v>
      </c>
      <c r="E1278" s="42" t="n">
        <v>406</v>
      </c>
      <c r="F1278" s="42" t="s">
        <v>76</v>
      </c>
      <c r="G1278" s="42" t="s">
        <v>1484</v>
      </c>
      <c r="H1278" s="45"/>
    </row>
    <row r="1279" customFormat="false" ht="12.75" hidden="false" customHeight="false" outlineLevel="0" collapsed="false">
      <c r="A1279" s="41" t="s">
        <v>4194</v>
      </c>
      <c r="B1279" s="42" t="s">
        <v>4195</v>
      </c>
      <c r="C1279" s="42" t="s">
        <v>31</v>
      </c>
      <c r="D1279" s="42" t="s">
        <v>30</v>
      </c>
      <c r="E1279" s="42" t="n">
        <v>309</v>
      </c>
      <c r="F1279" s="42"/>
      <c r="G1279" s="42"/>
      <c r="H1279" s="45"/>
    </row>
    <row r="1280" customFormat="false" ht="12.75" hidden="false" customHeight="false" outlineLevel="0" collapsed="false">
      <c r="A1280" s="41" t="s">
        <v>4196</v>
      </c>
      <c r="B1280" s="42" t="s">
        <v>4197</v>
      </c>
      <c r="C1280" s="42" t="s">
        <v>33</v>
      </c>
      <c r="D1280" s="42" t="s">
        <v>1483</v>
      </c>
      <c r="E1280" s="42" t="n">
        <v>413</v>
      </c>
      <c r="F1280" s="42" t="s">
        <v>76</v>
      </c>
      <c r="G1280" s="42" t="s">
        <v>1484</v>
      </c>
      <c r="H1280" s="45"/>
    </row>
    <row r="1281" customFormat="false" ht="12.75" hidden="false" customHeight="false" outlineLevel="0" collapsed="false">
      <c r="A1281" s="41" t="s">
        <v>4198</v>
      </c>
      <c r="B1281" s="42" t="s">
        <v>4199</v>
      </c>
      <c r="C1281" s="42" t="s">
        <v>33</v>
      </c>
      <c r="D1281" s="42" t="s">
        <v>1483</v>
      </c>
      <c r="E1281" s="42" t="n">
        <v>244</v>
      </c>
      <c r="F1281" s="42" t="s">
        <v>76</v>
      </c>
      <c r="G1281" s="42" t="s">
        <v>1484</v>
      </c>
      <c r="H1281" s="45"/>
    </row>
    <row r="1282" customFormat="false" ht="12.75" hidden="false" customHeight="false" outlineLevel="0" collapsed="false">
      <c r="A1282" s="41" t="s">
        <v>4200</v>
      </c>
      <c r="B1282" s="42" t="s">
        <v>4201</v>
      </c>
      <c r="C1282" s="42" t="s">
        <v>33</v>
      </c>
      <c r="D1282" s="42" t="s">
        <v>1483</v>
      </c>
      <c r="E1282" s="42" t="n">
        <v>262</v>
      </c>
      <c r="F1282" s="42" t="s">
        <v>76</v>
      </c>
      <c r="G1282" s="42" t="s">
        <v>1484</v>
      </c>
      <c r="H1282" s="45"/>
    </row>
    <row r="1283" customFormat="false" ht="12.75" hidden="false" customHeight="false" outlineLevel="0" collapsed="false">
      <c r="A1283" s="41" t="s">
        <v>4202</v>
      </c>
      <c r="B1283" s="42" t="s">
        <v>4203</v>
      </c>
      <c r="C1283" s="42" t="s">
        <v>33</v>
      </c>
      <c r="D1283" s="42" t="s">
        <v>1483</v>
      </c>
      <c r="E1283" s="42" t="n">
        <v>151</v>
      </c>
      <c r="F1283" s="42" t="s">
        <v>4204</v>
      </c>
      <c r="G1283" s="42" t="s">
        <v>4205</v>
      </c>
      <c r="H1283" s="45"/>
    </row>
    <row r="1284" customFormat="false" ht="12.75" hidden="false" customHeight="false" outlineLevel="0" collapsed="false">
      <c r="A1284" s="41" t="s">
        <v>4206</v>
      </c>
      <c r="B1284" s="42" t="s">
        <v>4207</v>
      </c>
      <c r="C1284" s="42" t="s">
        <v>31</v>
      </c>
      <c r="D1284" s="42" t="s">
        <v>30</v>
      </c>
      <c r="E1284" s="42" t="n">
        <v>387</v>
      </c>
      <c r="F1284" s="42"/>
      <c r="G1284" s="42"/>
      <c r="H1284" s="45"/>
    </row>
    <row r="1285" customFormat="false" ht="12.75" hidden="false" customHeight="false" outlineLevel="0" collapsed="false">
      <c r="A1285" s="41" t="s">
        <v>4208</v>
      </c>
      <c r="B1285" s="42" t="s">
        <v>4209</v>
      </c>
      <c r="C1285" s="42" t="s">
        <v>31</v>
      </c>
      <c r="D1285" s="42" t="s">
        <v>30</v>
      </c>
      <c r="E1285" s="42" t="n">
        <v>672</v>
      </c>
      <c r="F1285" s="42"/>
      <c r="G1285" s="42"/>
      <c r="H1285" s="45"/>
    </row>
    <row r="1286" customFormat="false" ht="12.75" hidden="false" customHeight="false" outlineLevel="0" collapsed="false">
      <c r="A1286" s="41" t="s">
        <v>4210</v>
      </c>
      <c r="B1286" s="42" t="s">
        <v>4211</v>
      </c>
      <c r="C1286" s="42" t="s">
        <v>33</v>
      </c>
      <c r="D1286" s="42" t="s">
        <v>1483</v>
      </c>
      <c r="E1286" s="42" t="n">
        <v>714</v>
      </c>
      <c r="F1286" s="42" t="s">
        <v>76</v>
      </c>
      <c r="G1286" s="42" t="s">
        <v>1484</v>
      </c>
      <c r="H1286" s="45"/>
    </row>
    <row r="1287" customFormat="false" ht="12.75" hidden="false" customHeight="false" outlineLevel="0" collapsed="false">
      <c r="A1287" s="41" t="s">
        <v>4212</v>
      </c>
      <c r="B1287" s="42" t="s">
        <v>4213</v>
      </c>
      <c r="C1287" s="42" t="s">
        <v>33</v>
      </c>
      <c r="D1287" s="42" t="s">
        <v>1483</v>
      </c>
      <c r="E1287" s="42" t="n">
        <v>348</v>
      </c>
      <c r="F1287" s="42"/>
      <c r="G1287" s="42"/>
      <c r="H1287" s="45"/>
    </row>
    <row r="1288" customFormat="false" ht="12.75" hidden="false" customHeight="false" outlineLevel="0" collapsed="false">
      <c r="A1288" s="41" t="s">
        <v>4214</v>
      </c>
      <c r="B1288" s="42" t="s">
        <v>4215</v>
      </c>
      <c r="C1288" s="42" t="s">
        <v>31</v>
      </c>
      <c r="D1288" s="42" t="s">
        <v>30</v>
      </c>
      <c r="E1288" s="42" t="n">
        <v>277</v>
      </c>
      <c r="F1288" s="42"/>
      <c r="G1288" s="42"/>
      <c r="H1288" s="45"/>
    </row>
    <row r="1289" customFormat="false" ht="12.75" hidden="false" customHeight="false" outlineLevel="0" collapsed="false">
      <c r="A1289" s="41" t="s">
        <v>4216</v>
      </c>
      <c r="B1289" s="42" t="s">
        <v>4217</v>
      </c>
      <c r="C1289" s="42" t="s">
        <v>31</v>
      </c>
      <c r="D1289" s="42" t="s">
        <v>30</v>
      </c>
      <c r="E1289" s="42" t="n">
        <v>715</v>
      </c>
      <c r="F1289" s="42"/>
      <c r="G1289" s="42"/>
      <c r="H1289" s="45"/>
    </row>
    <row r="1290" customFormat="false" ht="12.75" hidden="false" customHeight="false" outlineLevel="0" collapsed="false">
      <c r="A1290" s="41" t="s">
        <v>4218</v>
      </c>
      <c r="B1290" s="42" t="s">
        <v>4219</v>
      </c>
      <c r="C1290" s="42" t="s">
        <v>33</v>
      </c>
      <c r="D1290" s="42" t="s">
        <v>1483</v>
      </c>
      <c r="E1290" s="42" t="n">
        <v>300</v>
      </c>
      <c r="F1290" s="42" t="s">
        <v>1786</v>
      </c>
      <c r="G1290" s="42" t="s">
        <v>4220</v>
      </c>
      <c r="H1290" s="45"/>
    </row>
    <row r="1291" customFormat="false" ht="12.75" hidden="false" customHeight="false" outlineLevel="0" collapsed="false">
      <c r="A1291" s="41" t="s">
        <v>4221</v>
      </c>
      <c r="B1291" s="42" t="s">
        <v>4222</v>
      </c>
      <c r="C1291" s="42" t="s">
        <v>33</v>
      </c>
      <c r="D1291" s="42" t="s">
        <v>1483</v>
      </c>
      <c r="E1291" s="42" t="n">
        <v>255</v>
      </c>
      <c r="F1291" s="42"/>
      <c r="G1291" s="42"/>
      <c r="H1291" s="45"/>
    </row>
    <row r="1292" customFormat="false" ht="12.75" hidden="false" customHeight="false" outlineLevel="0" collapsed="false">
      <c r="A1292" s="41" t="s">
        <v>4223</v>
      </c>
      <c r="B1292" s="42" t="s">
        <v>4224</v>
      </c>
      <c r="C1292" s="42" t="s">
        <v>31</v>
      </c>
      <c r="D1292" s="42" t="s">
        <v>30</v>
      </c>
      <c r="E1292" s="42" t="n">
        <v>248</v>
      </c>
      <c r="F1292" s="42"/>
      <c r="G1292" s="42"/>
      <c r="H1292" s="45"/>
    </row>
    <row r="1293" customFormat="false" ht="12.75" hidden="false" customHeight="false" outlineLevel="0" collapsed="false">
      <c r="A1293" s="41" t="s">
        <v>4225</v>
      </c>
      <c r="B1293" s="42" t="s">
        <v>4226</v>
      </c>
      <c r="C1293" s="42" t="s">
        <v>31</v>
      </c>
      <c r="D1293" s="42" t="s">
        <v>30</v>
      </c>
      <c r="E1293" s="42" t="n">
        <v>78</v>
      </c>
      <c r="F1293" s="46"/>
      <c r="G1293" s="46"/>
      <c r="H1293" s="45"/>
    </row>
    <row r="1294" customFormat="false" ht="12.75" hidden="false" customHeight="false" outlineLevel="0" collapsed="false">
      <c r="A1294" s="41" t="s">
        <v>4227</v>
      </c>
      <c r="B1294" s="42" t="s">
        <v>4228</v>
      </c>
      <c r="C1294" s="42" t="s">
        <v>31</v>
      </c>
      <c r="D1294" s="42" t="s">
        <v>30</v>
      </c>
      <c r="E1294" s="42" t="n">
        <v>111</v>
      </c>
      <c r="F1294" s="42"/>
      <c r="G1294" s="42"/>
      <c r="H1294" s="45"/>
    </row>
    <row r="1295" customFormat="false" ht="12.75" hidden="false" customHeight="false" outlineLevel="0" collapsed="false">
      <c r="A1295" s="41" t="s">
        <v>4229</v>
      </c>
      <c r="B1295" s="42" t="s">
        <v>4230</v>
      </c>
      <c r="C1295" s="42" t="s">
        <v>33</v>
      </c>
      <c r="D1295" s="42" t="s">
        <v>1483</v>
      </c>
      <c r="E1295" s="42" t="n">
        <v>225</v>
      </c>
      <c r="F1295" s="42" t="s">
        <v>180</v>
      </c>
      <c r="G1295" s="42"/>
      <c r="H1295" s="45"/>
    </row>
    <row r="1296" customFormat="false" ht="12.75" hidden="false" customHeight="false" outlineLevel="0" collapsed="false">
      <c r="A1296" s="41" t="s">
        <v>4231</v>
      </c>
      <c r="B1296" s="42" t="s">
        <v>4232</v>
      </c>
      <c r="C1296" s="42" t="s">
        <v>33</v>
      </c>
      <c r="D1296" s="42" t="s">
        <v>1483</v>
      </c>
      <c r="E1296" s="42" t="n">
        <v>91</v>
      </c>
      <c r="F1296" s="42" t="s">
        <v>1533</v>
      </c>
      <c r="G1296" s="42" t="s">
        <v>1534</v>
      </c>
      <c r="H1296" s="45"/>
    </row>
    <row r="1297" customFormat="false" ht="12.75" hidden="false" customHeight="false" outlineLevel="0" collapsed="false">
      <c r="A1297" s="41" t="s">
        <v>4233</v>
      </c>
      <c r="B1297" s="42" t="s">
        <v>4234</v>
      </c>
      <c r="C1297" s="42" t="s">
        <v>33</v>
      </c>
      <c r="D1297" s="42" t="s">
        <v>1483</v>
      </c>
      <c r="E1297" s="42" t="n">
        <v>265</v>
      </c>
      <c r="F1297" s="42" t="s">
        <v>1625</v>
      </c>
      <c r="G1297" s="42" t="s">
        <v>4235</v>
      </c>
      <c r="H1297" s="45"/>
    </row>
    <row r="1298" customFormat="false" ht="12.75" hidden="false" customHeight="false" outlineLevel="0" collapsed="false">
      <c r="A1298" s="41" t="s">
        <v>4236</v>
      </c>
      <c r="B1298" s="42" t="s">
        <v>4237</v>
      </c>
      <c r="C1298" s="42" t="s">
        <v>31</v>
      </c>
      <c r="D1298" s="42" t="s">
        <v>30</v>
      </c>
      <c r="E1298" s="42" t="n">
        <v>198</v>
      </c>
      <c r="F1298" s="46"/>
      <c r="G1298" s="46"/>
      <c r="H1298" s="45"/>
    </row>
    <row r="1299" customFormat="false" ht="12.75" hidden="false" customHeight="false" outlineLevel="0" collapsed="false">
      <c r="A1299" s="41" t="s">
        <v>4238</v>
      </c>
      <c r="B1299" s="42" t="s">
        <v>4239</v>
      </c>
      <c r="C1299" s="42" t="s">
        <v>31</v>
      </c>
      <c r="D1299" s="42" t="s">
        <v>30</v>
      </c>
      <c r="E1299" s="42" t="n">
        <v>256</v>
      </c>
      <c r="F1299" s="42"/>
      <c r="G1299" s="42"/>
      <c r="H1299" s="45"/>
    </row>
    <row r="1300" customFormat="false" ht="12.75" hidden="false" customHeight="false" outlineLevel="0" collapsed="false">
      <c r="A1300" s="41" t="s">
        <v>4240</v>
      </c>
      <c r="B1300" s="42" t="s">
        <v>4241</v>
      </c>
      <c r="C1300" s="42" t="s">
        <v>33</v>
      </c>
      <c r="D1300" s="42" t="s">
        <v>1483</v>
      </c>
      <c r="E1300" s="42" t="n">
        <v>428</v>
      </c>
      <c r="F1300" s="42" t="s">
        <v>4242</v>
      </c>
      <c r="G1300" s="42" t="s">
        <v>4243</v>
      </c>
      <c r="H1300" s="45"/>
    </row>
    <row r="1301" customFormat="false" ht="12.75" hidden="false" customHeight="false" outlineLevel="0" collapsed="false">
      <c r="A1301" s="41" t="s">
        <v>4244</v>
      </c>
      <c r="B1301" s="42" t="s">
        <v>4245</v>
      </c>
      <c r="C1301" s="42" t="s">
        <v>31</v>
      </c>
      <c r="D1301" s="42" t="s">
        <v>30</v>
      </c>
      <c r="E1301" s="42" t="n">
        <v>95</v>
      </c>
      <c r="F1301" s="46"/>
      <c r="G1301" s="46"/>
      <c r="H1301" s="45"/>
    </row>
    <row r="1302" customFormat="false" ht="12.75" hidden="false" customHeight="false" outlineLevel="0" collapsed="false">
      <c r="A1302" s="41" t="s">
        <v>4246</v>
      </c>
      <c r="B1302" s="42" t="s">
        <v>4247</v>
      </c>
      <c r="C1302" s="42" t="s">
        <v>31</v>
      </c>
      <c r="D1302" s="42" t="s">
        <v>30</v>
      </c>
      <c r="E1302" s="42" t="n">
        <v>206</v>
      </c>
      <c r="F1302" s="42"/>
      <c r="G1302" s="42"/>
      <c r="H1302" s="45"/>
    </row>
    <row r="1303" customFormat="false" ht="12.75" hidden="false" customHeight="false" outlineLevel="0" collapsed="false">
      <c r="A1303" s="41" t="s">
        <v>4248</v>
      </c>
      <c r="B1303" s="42" t="s">
        <v>4249</v>
      </c>
      <c r="C1303" s="42" t="s">
        <v>31</v>
      </c>
      <c r="D1303" s="42" t="s">
        <v>30</v>
      </c>
      <c r="E1303" s="42" t="n">
        <v>149</v>
      </c>
      <c r="F1303" s="46"/>
      <c r="G1303" s="46"/>
      <c r="H1303" s="45"/>
    </row>
    <row r="1304" customFormat="false" ht="12.75" hidden="false" customHeight="false" outlineLevel="0" collapsed="false">
      <c r="A1304" s="41" t="s">
        <v>4250</v>
      </c>
      <c r="B1304" s="42" t="s">
        <v>4251</v>
      </c>
      <c r="C1304" s="42" t="s">
        <v>31</v>
      </c>
      <c r="D1304" s="42" t="s">
        <v>30</v>
      </c>
      <c r="E1304" s="42" t="n">
        <v>176</v>
      </c>
      <c r="F1304" s="42"/>
      <c r="G1304" s="42"/>
      <c r="H1304" s="45"/>
    </row>
    <row r="1305" customFormat="false" ht="12.75" hidden="false" customHeight="false" outlineLevel="0" collapsed="false">
      <c r="A1305" s="41" t="s">
        <v>4252</v>
      </c>
      <c r="B1305" s="42" t="s">
        <v>4253</v>
      </c>
      <c r="C1305" s="42" t="s">
        <v>33</v>
      </c>
      <c r="D1305" s="42" t="s">
        <v>1483</v>
      </c>
      <c r="E1305" s="42" t="n">
        <v>331</v>
      </c>
      <c r="F1305" s="42" t="s">
        <v>1989</v>
      </c>
      <c r="G1305" s="42" t="s">
        <v>4254</v>
      </c>
      <c r="H1305" s="45"/>
    </row>
    <row r="1306" customFormat="false" ht="12.75" hidden="false" customHeight="false" outlineLevel="0" collapsed="false">
      <c r="A1306" s="41" t="s">
        <v>4255</v>
      </c>
      <c r="B1306" s="42" t="s">
        <v>4256</v>
      </c>
      <c r="C1306" s="42" t="s">
        <v>31</v>
      </c>
      <c r="D1306" s="42" t="s">
        <v>30</v>
      </c>
      <c r="E1306" s="42" t="n">
        <v>183</v>
      </c>
      <c r="F1306" s="42"/>
      <c r="G1306" s="42"/>
      <c r="H1306" s="45"/>
    </row>
    <row r="1307" customFormat="false" ht="12.75" hidden="false" customHeight="false" outlineLevel="0" collapsed="false">
      <c r="A1307" s="41" t="s">
        <v>4257</v>
      </c>
      <c r="B1307" s="42" t="s">
        <v>4258</v>
      </c>
      <c r="C1307" s="42" t="s">
        <v>31</v>
      </c>
      <c r="D1307" s="42" t="s">
        <v>30</v>
      </c>
      <c r="E1307" s="42" t="n">
        <v>315</v>
      </c>
      <c r="F1307" s="42"/>
      <c r="G1307" s="42"/>
      <c r="H1307" s="45"/>
    </row>
    <row r="1308" customFormat="false" ht="12.75" hidden="false" customHeight="false" outlineLevel="0" collapsed="false">
      <c r="A1308" s="41" t="s">
        <v>4259</v>
      </c>
      <c r="B1308" s="42" t="s">
        <v>4260</v>
      </c>
      <c r="C1308" s="42" t="s">
        <v>31</v>
      </c>
      <c r="D1308" s="42" t="s">
        <v>30</v>
      </c>
      <c r="E1308" s="42" t="n">
        <v>122</v>
      </c>
      <c r="F1308" s="42"/>
      <c r="G1308" s="42"/>
      <c r="H1308" s="45"/>
    </row>
    <row r="1309" customFormat="false" ht="12.75" hidden="false" customHeight="false" outlineLevel="0" collapsed="false">
      <c r="A1309" s="41" t="s">
        <v>4261</v>
      </c>
      <c r="B1309" s="42" t="s">
        <v>4262</v>
      </c>
      <c r="C1309" s="42" t="s">
        <v>31</v>
      </c>
      <c r="D1309" s="42" t="s">
        <v>30</v>
      </c>
      <c r="E1309" s="42" t="n">
        <v>422</v>
      </c>
      <c r="F1309" s="42"/>
      <c r="G1309" s="42"/>
      <c r="H1309" s="45"/>
    </row>
    <row r="1310" customFormat="false" ht="12.75" hidden="false" customHeight="false" outlineLevel="0" collapsed="false">
      <c r="A1310" s="41" t="s">
        <v>4263</v>
      </c>
      <c r="B1310" s="42" t="s">
        <v>4264</v>
      </c>
      <c r="C1310" s="42" t="s">
        <v>31</v>
      </c>
      <c r="D1310" s="42" t="s">
        <v>30</v>
      </c>
      <c r="E1310" s="42" t="n">
        <v>240</v>
      </c>
      <c r="F1310" s="46"/>
      <c r="G1310" s="46"/>
      <c r="H1310" s="45"/>
    </row>
    <row r="1311" customFormat="false" ht="12.75" hidden="false" customHeight="false" outlineLevel="0" collapsed="false">
      <c r="A1311" s="41" t="s">
        <v>4265</v>
      </c>
      <c r="B1311" s="42" t="s">
        <v>4266</v>
      </c>
      <c r="C1311" s="42" t="s">
        <v>33</v>
      </c>
      <c r="D1311" s="42" t="s">
        <v>1483</v>
      </c>
      <c r="E1311" s="42" t="n">
        <v>602</v>
      </c>
      <c r="F1311" s="42" t="s">
        <v>1613</v>
      </c>
      <c r="G1311" s="42" t="s">
        <v>4267</v>
      </c>
      <c r="H1311" s="45"/>
    </row>
    <row r="1312" customFormat="false" ht="12.75" hidden="false" customHeight="false" outlineLevel="0" collapsed="false">
      <c r="A1312" s="41" t="s">
        <v>4268</v>
      </c>
      <c r="B1312" s="42" t="s">
        <v>4269</v>
      </c>
      <c r="C1312" s="42" t="s">
        <v>33</v>
      </c>
      <c r="D1312" s="42" t="s">
        <v>1483</v>
      </c>
      <c r="E1312" s="42" t="n">
        <v>244</v>
      </c>
      <c r="F1312" s="42" t="s">
        <v>2395</v>
      </c>
      <c r="G1312" s="42" t="s">
        <v>4270</v>
      </c>
      <c r="H1312" s="45"/>
    </row>
    <row r="1313" customFormat="false" ht="12.75" hidden="false" customHeight="false" outlineLevel="0" collapsed="false">
      <c r="A1313" s="41" t="s">
        <v>4271</v>
      </c>
      <c r="B1313" s="42" t="s">
        <v>4272</v>
      </c>
      <c r="C1313" s="42" t="s">
        <v>31</v>
      </c>
      <c r="D1313" s="42" t="s">
        <v>30</v>
      </c>
      <c r="E1313" s="42" t="n">
        <v>340</v>
      </c>
      <c r="F1313" s="42"/>
      <c r="G1313" s="42"/>
      <c r="H1313" s="45"/>
    </row>
    <row r="1314" customFormat="false" ht="12.75" hidden="false" customHeight="false" outlineLevel="0" collapsed="false">
      <c r="A1314" s="41" t="s">
        <v>4273</v>
      </c>
      <c r="B1314" s="42" t="s">
        <v>4274</v>
      </c>
      <c r="C1314" s="42" t="s">
        <v>33</v>
      </c>
      <c r="D1314" s="42" t="s">
        <v>1483</v>
      </c>
      <c r="E1314" s="42" t="n">
        <v>369</v>
      </c>
      <c r="F1314" s="42" t="s">
        <v>76</v>
      </c>
      <c r="G1314" s="42" t="s">
        <v>1484</v>
      </c>
      <c r="H1314" s="45"/>
    </row>
    <row r="1315" customFormat="false" ht="12.75" hidden="false" customHeight="false" outlineLevel="0" collapsed="false">
      <c r="A1315" s="41" t="s">
        <v>4275</v>
      </c>
      <c r="B1315" s="42" t="s">
        <v>4276</v>
      </c>
      <c r="C1315" s="42" t="s">
        <v>31</v>
      </c>
      <c r="D1315" s="42" t="s">
        <v>30</v>
      </c>
      <c r="E1315" s="42" t="n">
        <v>220</v>
      </c>
      <c r="F1315" s="42"/>
      <c r="G1315" s="42"/>
      <c r="H1315" s="45"/>
    </row>
    <row r="1316" customFormat="false" ht="12.75" hidden="false" customHeight="false" outlineLevel="0" collapsed="false">
      <c r="A1316" s="41" t="s">
        <v>4277</v>
      </c>
      <c r="B1316" s="42" t="s">
        <v>4278</v>
      </c>
      <c r="C1316" s="42" t="s">
        <v>31</v>
      </c>
      <c r="D1316" s="42" t="s">
        <v>30</v>
      </c>
      <c r="E1316" s="42" t="n">
        <v>165</v>
      </c>
      <c r="F1316" s="42"/>
      <c r="G1316" s="42"/>
      <c r="H1316" s="45"/>
    </row>
    <row r="1317" customFormat="false" ht="12.75" hidden="false" customHeight="false" outlineLevel="0" collapsed="false">
      <c r="A1317" s="41" t="s">
        <v>4279</v>
      </c>
      <c r="B1317" s="42" t="s">
        <v>4280</v>
      </c>
      <c r="C1317" s="42" t="s">
        <v>33</v>
      </c>
      <c r="D1317" s="42" t="s">
        <v>1483</v>
      </c>
      <c r="E1317" s="42" t="n">
        <v>167</v>
      </c>
      <c r="F1317" s="42" t="s">
        <v>1516</v>
      </c>
      <c r="G1317" s="42" t="s">
        <v>1517</v>
      </c>
      <c r="H1317" s="45"/>
    </row>
    <row r="1318" customFormat="false" ht="12.75" hidden="false" customHeight="false" outlineLevel="0" collapsed="false">
      <c r="A1318" s="41" t="s">
        <v>4281</v>
      </c>
      <c r="B1318" s="42" t="s">
        <v>4282</v>
      </c>
      <c r="C1318" s="42" t="s">
        <v>33</v>
      </c>
      <c r="D1318" s="42" t="s">
        <v>1483</v>
      </c>
      <c r="E1318" s="42" t="n">
        <v>222</v>
      </c>
      <c r="F1318" s="42" t="s">
        <v>1489</v>
      </c>
      <c r="G1318" s="42" t="s">
        <v>4283</v>
      </c>
      <c r="H1318" s="45"/>
    </row>
    <row r="1319" customFormat="false" ht="12.75" hidden="false" customHeight="false" outlineLevel="0" collapsed="false">
      <c r="A1319" s="41" t="s">
        <v>4284</v>
      </c>
      <c r="B1319" s="42" t="s">
        <v>4285</v>
      </c>
      <c r="C1319" s="42" t="s">
        <v>31</v>
      </c>
      <c r="D1319" s="42" t="s">
        <v>30</v>
      </c>
      <c r="E1319" s="42" t="n">
        <v>591</v>
      </c>
      <c r="F1319" s="46"/>
      <c r="G1319" s="46"/>
      <c r="H1319" s="45"/>
    </row>
    <row r="1320" customFormat="false" ht="12.75" hidden="false" customHeight="false" outlineLevel="0" collapsed="false">
      <c r="A1320" s="41" t="s">
        <v>4286</v>
      </c>
      <c r="B1320" s="42" t="s">
        <v>4287</v>
      </c>
      <c r="C1320" s="42" t="s">
        <v>33</v>
      </c>
      <c r="D1320" s="42" t="s">
        <v>1483</v>
      </c>
      <c r="E1320" s="42" t="n">
        <v>548</v>
      </c>
      <c r="F1320" s="42" t="s">
        <v>76</v>
      </c>
      <c r="G1320" s="42" t="s">
        <v>1484</v>
      </c>
      <c r="H1320" s="45"/>
    </row>
    <row r="1321" customFormat="false" ht="12.75" hidden="false" customHeight="false" outlineLevel="0" collapsed="false">
      <c r="A1321" s="41" t="s">
        <v>4288</v>
      </c>
      <c r="B1321" s="42" t="s">
        <v>4289</v>
      </c>
      <c r="C1321" s="42" t="s">
        <v>33</v>
      </c>
      <c r="D1321" s="42" t="s">
        <v>1483</v>
      </c>
      <c r="E1321" s="42" t="n">
        <v>331</v>
      </c>
      <c r="F1321" s="42" t="s">
        <v>76</v>
      </c>
      <c r="G1321" s="42" t="s">
        <v>1484</v>
      </c>
      <c r="H1321" s="45"/>
    </row>
    <row r="1322" customFormat="false" ht="12.75" hidden="false" customHeight="false" outlineLevel="0" collapsed="false">
      <c r="A1322" s="41" t="s">
        <v>4290</v>
      </c>
      <c r="B1322" s="42" t="s">
        <v>4291</v>
      </c>
      <c r="C1322" s="42" t="s">
        <v>31</v>
      </c>
      <c r="D1322" s="42" t="s">
        <v>30</v>
      </c>
      <c r="E1322" s="42" t="n">
        <v>333</v>
      </c>
      <c r="F1322" s="42"/>
      <c r="G1322" s="42"/>
      <c r="H1322" s="45"/>
    </row>
    <row r="1323" customFormat="false" ht="12.75" hidden="false" customHeight="false" outlineLevel="0" collapsed="false">
      <c r="A1323" s="41" t="s">
        <v>4292</v>
      </c>
      <c r="B1323" s="42" t="s">
        <v>4293</v>
      </c>
      <c r="C1323" s="42" t="s">
        <v>31</v>
      </c>
      <c r="D1323" s="42" t="s">
        <v>30</v>
      </c>
      <c r="E1323" s="42" t="n">
        <v>491</v>
      </c>
      <c r="F1323" s="42"/>
      <c r="G1323" s="42"/>
      <c r="H1323" s="45"/>
    </row>
    <row r="1324" customFormat="false" ht="12.75" hidden="false" customHeight="false" outlineLevel="0" collapsed="false">
      <c r="A1324" s="41" t="s">
        <v>4294</v>
      </c>
      <c r="B1324" s="42" t="s">
        <v>4295</v>
      </c>
      <c r="C1324" s="42" t="s">
        <v>31</v>
      </c>
      <c r="D1324" s="42" t="s">
        <v>30</v>
      </c>
      <c r="E1324" s="42" t="n">
        <v>549</v>
      </c>
      <c r="F1324" s="42" t="s">
        <v>1516</v>
      </c>
      <c r="G1324" s="42" t="s">
        <v>4296</v>
      </c>
      <c r="H1324" s="45"/>
    </row>
    <row r="1325" customFormat="false" ht="12.75" hidden="false" customHeight="false" outlineLevel="0" collapsed="false">
      <c r="A1325" s="41" t="s">
        <v>4297</v>
      </c>
      <c r="B1325" s="42" t="s">
        <v>4298</v>
      </c>
      <c r="C1325" s="42" t="s">
        <v>33</v>
      </c>
      <c r="D1325" s="42" t="s">
        <v>1483</v>
      </c>
      <c r="E1325" s="42" t="n">
        <v>426</v>
      </c>
      <c r="F1325" s="42" t="s">
        <v>76</v>
      </c>
      <c r="G1325" s="42" t="s">
        <v>1484</v>
      </c>
      <c r="H1325" s="45"/>
    </row>
    <row r="1326" customFormat="false" ht="12.75" hidden="false" customHeight="false" outlineLevel="0" collapsed="false">
      <c r="A1326" s="41" t="s">
        <v>4299</v>
      </c>
      <c r="B1326" s="42" t="s">
        <v>4300</v>
      </c>
      <c r="C1326" s="42" t="s">
        <v>31</v>
      </c>
      <c r="D1326" s="42" t="s">
        <v>30</v>
      </c>
      <c r="E1326" s="42" t="n">
        <v>382</v>
      </c>
      <c r="F1326" s="42"/>
      <c r="G1326" s="42"/>
      <c r="H1326" s="45"/>
    </row>
    <row r="1327" customFormat="false" ht="12.75" hidden="false" customHeight="false" outlineLevel="0" collapsed="false">
      <c r="A1327" s="41" t="s">
        <v>4301</v>
      </c>
      <c r="B1327" s="42" t="s">
        <v>4302</v>
      </c>
      <c r="C1327" s="42" t="s">
        <v>31</v>
      </c>
      <c r="D1327" s="42" t="s">
        <v>30</v>
      </c>
      <c r="E1327" s="42" t="n">
        <v>338</v>
      </c>
      <c r="F1327" s="42"/>
      <c r="G1327" s="42"/>
      <c r="H1327" s="45"/>
    </row>
    <row r="1328" customFormat="false" ht="12.75" hidden="false" customHeight="false" outlineLevel="0" collapsed="false">
      <c r="A1328" s="41" t="s">
        <v>4303</v>
      </c>
      <c r="B1328" s="42" t="s">
        <v>4304</v>
      </c>
      <c r="C1328" s="42" t="s">
        <v>31</v>
      </c>
      <c r="D1328" s="42" t="s">
        <v>30</v>
      </c>
      <c r="E1328" s="42" t="n">
        <v>297</v>
      </c>
      <c r="F1328" s="42"/>
      <c r="G1328" s="42"/>
      <c r="H1328" s="45"/>
    </row>
    <row r="1329" customFormat="false" ht="12.75" hidden="false" customHeight="false" outlineLevel="0" collapsed="false">
      <c r="A1329" s="41" t="s">
        <v>4305</v>
      </c>
      <c r="B1329" s="42" t="s">
        <v>4306</v>
      </c>
      <c r="C1329" s="42" t="s">
        <v>31</v>
      </c>
      <c r="D1329" s="42" t="s">
        <v>30</v>
      </c>
      <c r="E1329" s="42" t="n">
        <v>346</v>
      </c>
      <c r="F1329" s="42"/>
      <c r="G1329" s="42"/>
      <c r="H1329" s="45"/>
    </row>
    <row r="1330" customFormat="false" ht="12.75" hidden="false" customHeight="false" outlineLevel="0" collapsed="false">
      <c r="A1330" s="41" t="s">
        <v>4307</v>
      </c>
      <c r="B1330" s="42" t="s">
        <v>4308</v>
      </c>
      <c r="C1330" s="42" t="s">
        <v>31</v>
      </c>
      <c r="D1330" s="42" t="s">
        <v>30</v>
      </c>
      <c r="E1330" s="42" t="n">
        <v>302</v>
      </c>
      <c r="F1330" s="46"/>
      <c r="G1330" s="46"/>
      <c r="H1330" s="45"/>
    </row>
    <row r="1331" customFormat="false" ht="12.75" hidden="false" customHeight="false" outlineLevel="0" collapsed="false">
      <c r="A1331" s="41" t="s">
        <v>4309</v>
      </c>
      <c r="B1331" s="42" t="s">
        <v>4310</v>
      </c>
      <c r="C1331" s="42" t="s">
        <v>31</v>
      </c>
      <c r="D1331" s="42" t="s">
        <v>30</v>
      </c>
      <c r="E1331" s="42" t="n">
        <v>256</v>
      </c>
      <c r="F1331" s="42"/>
      <c r="G1331" s="42"/>
      <c r="H1331" s="45"/>
    </row>
    <row r="1332" customFormat="false" ht="12.75" hidden="false" customHeight="false" outlineLevel="0" collapsed="false">
      <c r="A1332" s="41" t="s">
        <v>4311</v>
      </c>
      <c r="B1332" s="42" t="s">
        <v>4312</v>
      </c>
      <c r="C1332" s="42" t="s">
        <v>31</v>
      </c>
      <c r="D1332" s="42" t="s">
        <v>30</v>
      </c>
      <c r="E1332" s="42" t="n">
        <v>294</v>
      </c>
      <c r="F1332" s="42"/>
      <c r="G1332" s="42"/>
      <c r="H1332" s="45"/>
    </row>
    <row r="1333" customFormat="false" ht="12.75" hidden="false" customHeight="false" outlineLevel="0" collapsed="false">
      <c r="A1333" s="41" t="s">
        <v>4313</v>
      </c>
      <c r="B1333" s="42" t="s">
        <v>4314</v>
      </c>
      <c r="C1333" s="42" t="s">
        <v>31</v>
      </c>
      <c r="D1333" s="42" t="s">
        <v>30</v>
      </c>
      <c r="E1333" s="42" t="n">
        <v>222</v>
      </c>
      <c r="F1333" s="42"/>
      <c r="G1333" s="42"/>
      <c r="H1333" s="45"/>
    </row>
    <row r="1334" customFormat="false" ht="12.75" hidden="false" customHeight="false" outlineLevel="0" collapsed="false">
      <c r="A1334" s="41" t="s">
        <v>4315</v>
      </c>
      <c r="B1334" s="42" t="s">
        <v>4316</v>
      </c>
      <c r="C1334" s="42" t="s">
        <v>31</v>
      </c>
      <c r="D1334" s="42" t="s">
        <v>30</v>
      </c>
      <c r="E1334" s="42" t="n">
        <v>593</v>
      </c>
      <c r="F1334" s="46"/>
      <c r="G1334" s="46"/>
      <c r="H1334" s="45"/>
    </row>
    <row r="1335" customFormat="false" ht="12.75" hidden="false" customHeight="false" outlineLevel="0" collapsed="false">
      <c r="A1335" s="41" t="s">
        <v>4317</v>
      </c>
      <c r="B1335" s="42" t="s">
        <v>4318</v>
      </c>
      <c r="C1335" s="42" t="s">
        <v>33</v>
      </c>
      <c r="D1335" s="42" t="s">
        <v>1483</v>
      </c>
      <c r="E1335" s="42" t="n">
        <v>957</v>
      </c>
      <c r="F1335" s="42" t="s">
        <v>76</v>
      </c>
      <c r="G1335" s="42" t="s">
        <v>1484</v>
      </c>
      <c r="H1335" s="45"/>
    </row>
    <row r="1336" customFormat="false" ht="12.75" hidden="false" customHeight="false" outlineLevel="0" collapsed="false">
      <c r="A1336" s="41" t="s">
        <v>4319</v>
      </c>
      <c r="B1336" s="42" t="s">
        <v>4320</v>
      </c>
      <c r="C1336" s="42" t="s">
        <v>31</v>
      </c>
      <c r="D1336" s="42" t="s">
        <v>30</v>
      </c>
      <c r="E1336" s="42" t="n">
        <v>190</v>
      </c>
      <c r="F1336" s="42"/>
      <c r="G1336" s="42"/>
      <c r="H1336" s="45"/>
    </row>
    <row r="1337" customFormat="false" ht="12.75" hidden="false" customHeight="false" outlineLevel="0" collapsed="false">
      <c r="A1337" s="41" t="s">
        <v>4321</v>
      </c>
      <c r="B1337" s="42" t="s">
        <v>4322</v>
      </c>
      <c r="C1337" s="42" t="s">
        <v>31</v>
      </c>
      <c r="D1337" s="42" t="s">
        <v>30</v>
      </c>
      <c r="E1337" s="42" t="n">
        <v>350</v>
      </c>
      <c r="F1337" s="42"/>
      <c r="G1337" s="42"/>
      <c r="H1337" s="45"/>
    </row>
    <row r="1338" customFormat="false" ht="12.75" hidden="false" customHeight="false" outlineLevel="0" collapsed="false">
      <c r="A1338" s="41" t="s">
        <v>4323</v>
      </c>
      <c r="B1338" s="42" t="s">
        <v>4324</v>
      </c>
      <c r="C1338" s="42" t="s">
        <v>31</v>
      </c>
      <c r="D1338" s="42" t="s">
        <v>30</v>
      </c>
      <c r="E1338" s="42" t="n">
        <v>407</v>
      </c>
      <c r="F1338" s="42"/>
      <c r="G1338" s="42"/>
      <c r="H1338" s="45"/>
    </row>
    <row r="1339" customFormat="false" ht="12.75" hidden="false" customHeight="false" outlineLevel="0" collapsed="false">
      <c r="A1339" s="41" t="s">
        <v>4325</v>
      </c>
      <c r="B1339" s="42" t="s">
        <v>4326</v>
      </c>
      <c r="C1339" s="42" t="s">
        <v>31</v>
      </c>
      <c r="D1339" s="42" t="s">
        <v>30</v>
      </c>
      <c r="E1339" s="42" t="n">
        <v>367</v>
      </c>
      <c r="F1339" s="42"/>
      <c r="G1339" s="42"/>
      <c r="H1339" s="45"/>
    </row>
    <row r="1340" customFormat="false" ht="12.75" hidden="false" customHeight="false" outlineLevel="0" collapsed="false">
      <c r="A1340" s="41" t="s">
        <v>4327</v>
      </c>
      <c r="B1340" s="42" t="s">
        <v>4328</v>
      </c>
      <c r="C1340" s="42" t="s">
        <v>31</v>
      </c>
      <c r="D1340" s="42" t="s">
        <v>30</v>
      </c>
      <c r="E1340" s="42" t="n">
        <v>367</v>
      </c>
      <c r="F1340" s="42"/>
      <c r="G1340" s="42"/>
      <c r="H1340" s="45"/>
    </row>
    <row r="1341" customFormat="false" ht="12.75" hidden="false" customHeight="false" outlineLevel="0" collapsed="false">
      <c r="A1341" s="41" t="s">
        <v>4329</v>
      </c>
      <c r="B1341" s="42" t="s">
        <v>4330</v>
      </c>
      <c r="C1341" s="42" t="s">
        <v>31</v>
      </c>
      <c r="D1341" s="42" t="s">
        <v>30</v>
      </c>
      <c r="E1341" s="42" t="n">
        <v>431</v>
      </c>
      <c r="F1341" s="42"/>
      <c r="G1341" s="42"/>
      <c r="H1341" s="45"/>
    </row>
    <row r="1342" customFormat="false" ht="12.75" hidden="false" customHeight="false" outlineLevel="0" collapsed="false">
      <c r="A1342" s="41" t="s">
        <v>4331</v>
      </c>
      <c r="B1342" s="42" t="s">
        <v>4332</v>
      </c>
      <c r="C1342" s="42" t="s">
        <v>31</v>
      </c>
      <c r="D1342" s="42" t="s">
        <v>30</v>
      </c>
      <c r="E1342" s="42" t="n">
        <v>657</v>
      </c>
      <c r="F1342" s="42"/>
      <c r="G1342" s="42"/>
      <c r="H1342" s="45"/>
    </row>
    <row r="1343" customFormat="false" ht="12.75" hidden="false" customHeight="false" outlineLevel="0" collapsed="false">
      <c r="A1343" s="41" t="s">
        <v>4333</v>
      </c>
      <c r="B1343" s="42" t="s">
        <v>4334</v>
      </c>
      <c r="C1343" s="42" t="s">
        <v>31</v>
      </c>
      <c r="D1343" s="42" t="s">
        <v>30</v>
      </c>
      <c r="E1343" s="42" t="n">
        <v>321</v>
      </c>
      <c r="F1343" s="42"/>
      <c r="G1343" s="42"/>
      <c r="H1343" s="45"/>
    </row>
    <row r="1344" customFormat="false" ht="12.75" hidden="false" customHeight="false" outlineLevel="0" collapsed="false">
      <c r="A1344" s="41" t="s">
        <v>4335</v>
      </c>
      <c r="B1344" s="42" t="s">
        <v>4336</v>
      </c>
      <c r="C1344" s="42" t="s">
        <v>31</v>
      </c>
      <c r="D1344" s="42" t="s">
        <v>30</v>
      </c>
      <c r="E1344" s="42" t="n">
        <v>445</v>
      </c>
      <c r="F1344" s="42"/>
      <c r="G1344" s="42"/>
      <c r="H1344" s="45"/>
    </row>
    <row r="1345" customFormat="false" ht="12.75" hidden="false" customHeight="false" outlineLevel="0" collapsed="false">
      <c r="A1345" s="41" t="s">
        <v>4337</v>
      </c>
      <c r="B1345" s="42" t="s">
        <v>4338</v>
      </c>
      <c r="C1345" s="42" t="s">
        <v>33</v>
      </c>
      <c r="D1345" s="42" t="s">
        <v>1483</v>
      </c>
      <c r="E1345" s="42" t="n">
        <v>609</v>
      </c>
      <c r="F1345" s="42" t="s">
        <v>76</v>
      </c>
      <c r="G1345" s="42" t="s">
        <v>1484</v>
      </c>
      <c r="H1345" s="45"/>
    </row>
    <row r="1346" customFormat="false" ht="12.75" hidden="false" customHeight="false" outlineLevel="0" collapsed="false">
      <c r="A1346" s="41" t="s">
        <v>4339</v>
      </c>
      <c r="B1346" s="42" t="s">
        <v>4340</v>
      </c>
      <c r="C1346" s="42" t="s">
        <v>33</v>
      </c>
      <c r="D1346" s="42" t="s">
        <v>1483</v>
      </c>
      <c r="E1346" s="42" t="n">
        <v>456</v>
      </c>
      <c r="F1346" s="42" t="s">
        <v>76</v>
      </c>
      <c r="G1346" s="42" t="s">
        <v>1484</v>
      </c>
      <c r="H1346" s="45"/>
    </row>
    <row r="1347" customFormat="false" ht="12.75" hidden="false" customHeight="false" outlineLevel="0" collapsed="false">
      <c r="A1347" s="41" t="s">
        <v>4341</v>
      </c>
      <c r="B1347" s="42" t="s">
        <v>4342</v>
      </c>
      <c r="C1347" s="42" t="s">
        <v>31</v>
      </c>
      <c r="D1347" s="42" t="s">
        <v>30</v>
      </c>
      <c r="E1347" s="42" t="n">
        <v>469</v>
      </c>
      <c r="F1347" s="42"/>
      <c r="G1347" s="42"/>
      <c r="H1347" s="45"/>
    </row>
    <row r="1348" customFormat="false" ht="12.75" hidden="false" customHeight="false" outlineLevel="0" collapsed="false">
      <c r="A1348" s="41" t="s">
        <v>4343</v>
      </c>
      <c r="B1348" s="42" t="s">
        <v>4344</v>
      </c>
      <c r="C1348" s="42" t="s">
        <v>31</v>
      </c>
      <c r="D1348" s="42" t="s">
        <v>30</v>
      </c>
      <c r="E1348" s="42" t="n">
        <v>112</v>
      </c>
      <c r="F1348" s="42"/>
      <c r="G1348" s="42"/>
      <c r="H1348" s="45"/>
    </row>
    <row r="1349" customFormat="false" ht="12.75" hidden="false" customHeight="false" outlineLevel="0" collapsed="false">
      <c r="A1349" s="41" t="s">
        <v>4345</v>
      </c>
      <c r="B1349" s="42" t="s">
        <v>4346</v>
      </c>
      <c r="C1349" s="42" t="s">
        <v>31</v>
      </c>
      <c r="D1349" s="42" t="s">
        <v>30</v>
      </c>
      <c r="E1349" s="42" t="n">
        <v>890</v>
      </c>
      <c r="F1349" s="42"/>
      <c r="G1349" s="42"/>
      <c r="H1349" s="45"/>
    </row>
    <row r="1350" customFormat="false" ht="12.75" hidden="false" customHeight="false" outlineLevel="0" collapsed="false">
      <c r="A1350" s="41" t="s">
        <v>4347</v>
      </c>
      <c r="B1350" s="42" t="s">
        <v>4348</v>
      </c>
      <c r="C1350" s="42" t="s">
        <v>33</v>
      </c>
      <c r="D1350" s="42" t="s">
        <v>1483</v>
      </c>
      <c r="E1350" s="42" t="n">
        <v>240</v>
      </c>
      <c r="F1350" s="42" t="s">
        <v>1633</v>
      </c>
      <c r="G1350" s="42" t="s">
        <v>4349</v>
      </c>
      <c r="H1350" s="45"/>
    </row>
    <row r="1351" customFormat="false" ht="12.75" hidden="false" customHeight="false" outlineLevel="0" collapsed="false">
      <c r="A1351" s="41" t="s">
        <v>4350</v>
      </c>
      <c r="B1351" s="42" t="s">
        <v>4351</v>
      </c>
      <c r="C1351" s="42" t="s">
        <v>33</v>
      </c>
      <c r="D1351" s="42" t="s">
        <v>1483</v>
      </c>
      <c r="E1351" s="42" t="n">
        <v>542</v>
      </c>
      <c r="F1351" s="42" t="s">
        <v>1516</v>
      </c>
      <c r="G1351" s="42"/>
      <c r="H1351" s="45"/>
    </row>
    <row r="1352" customFormat="false" ht="12.75" hidden="false" customHeight="false" outlineLevel="0" collapsed="false">
      <c r="A1352" s="41" t="s">
        <v>4352</v>
      </c>
      <c r="B1352" s="42" t="s">
        <v>4353</v>
      </c>
      <c r="C1352" s="42" t="s">
        <v>33</v>
      </c>
      <c r="D1352" s="42" t="s">
        <v>1483</v>
      </c>
      <c r="E1352" s="42" t="n">
        <v>419</v>
      </c>
      <c r="F1352" s="42" t="s">
        <v>4354</v>
      </c>
      <c r="G1352" s="42" t="s">
        <v>4355</v>
      </c>
      <c r="H1352" s="45"/>
    </row>
    <row r="1353" customFormat="false" ht="12.75" hidden="false" customHeight="false" outlineLevel="0" collapsed="false">
      <c r="A1353" s="41" t="s">
        <v>4356</v>
      </c>
      <c r="B1353" s="42" t="s">
        <v>4357</v>
      </c>
      <c r="C1353" s="42" t="s">
        <v>33</v>
      </c>
      <c r="D1353" s="42" t="s">
        <v>1483</v>
      </c>
      <c r="E1353" s="42" t="n">
        <v>396</v>
      </c>
      <c r="F1353" s="42" t="s">
        <v>1625</v>
      </c>
      <c r="G1353" s="42" t="s">
        <v>4358</v>
      </c>
      <c r="H1353" s="45"/>
    </row>
    <row r="1354" customFormat="false" ht="12.75" hidden="false" customHeight="false" outlineLevel="0" collapsed="false">
      <c r="A1354" s="41" t="s">
        <v>4359</v>
      </c>
      <c r="B1354" s="42" t="s">
        <v>4360</v>
      </c>
      <c r="C1354" s="42" t="s">
        <v>33</v>
      </c>
      <c r="D1354" s="42" t="s">
        <v>1483</v>
      </c>
      <c r="E1354" s="42" t="n">
        <v>501</v>
      </c>
      <c r="F1354" s="42" t="s">
        <v>4361</v>
      </c>
      <c r="G1354" s="42" t="s">
        <v>4362</v>
      </c>
      <c r="H1354" s="45"/>
    </row>
    <row r="1355" customFormat="false" ht="12.75" hidden="false" customHeight="false" outlineLevel="0" collapsed="false">
      <c r="A1355" s="41" t="s">
        <v>4363</v>
      </c>
      <c r="B1355" s="42" t="s">
        <v>4364</v>
      </c>
      <c r="C1355" s="42" t="s">
        <v>31</v>
      </c>
      <c r="D1355" s="42" t="s">
        <v>30</v>
      </c>
      <c r="E1355" s="42" t="n">
        <v>108</v>
      </c>
      <c r="F1355" s="42"/>
      <c r="G1355" s="42"/>
      <c r="H1355" s="45"/>
    </row>
    <row r="1356" customFormat="false" ht="12.75" hidden="false" customHeight="false" outlineLevel="0" collapsed="false">
      <c r="A1356" s="41" t="s">
        <v>4365</v>
      </c>
      <c r="B1356" s="42" t="s">
        <v>4366</v>
      </c>
      <c r="C1356" s="42" t="s">
        <v>33</v>
      </c>
      <c r="D1356" s="42" t="s">
        <v>1483</v>
      </c>
      <c r="E1356" s="42" t="n">
        <v>502</v>
      </c>
      <c r="F1356" s="42" t="s">
        <v>76</v>
      </c>
      <c r="G1356" s="42" t="s">
        <v>1484</v>
      </c>
      <c r="H1356" s="45"/>
    </row>
    <row r="1357" customFormat="false" ht="12.75" hidden="false" customHeight="false" outlineLevel="0" collapsed="false">
      <c r="A1357" s="41" t="s">
        <v>4367</v>
      </c>
      <c r="B1357" s="42" t="s">
        <v>4368</v>
      </c>
      <c r="C1357" s="42" t="s">
        <v>31</v>
      </c>
      <c r="D1357" s="42" t="s">
        <v>30</v>
      </c>
      <c r="E1357" s="42" t="n">
        <v>321</v>
      </c>
      <c r="F1357" s="42"/>
      <c r="G1357" s="42"/>
      <c r="H1357" s="45"/>
    </row>
    <row r="1358" customFormat="false" ht="12.75" hidden="false" customHeight="false" outlineLevel="0" collapsed="false">
      <c r="A1358" s="41" t="s">
        <v>4369</v>
      </c>
      <c r="B1358" s="42" t="s">
        <v>4370</v>
      </c>
      <c r="C1358" s="42" t="s">
        <v>31</v>
      </c>
      <c r="D1358" s="42" t="s">
        <v>30</v>
      </c>
      <c r="E1358" s="42" t="n">
        <v>85</v>
      </c>
      <c r="F1358" s="46"/>
      <c r="G1358" s="46"/>
      <c r="H1358" s="45"/>
    </row>
    <row r="1359" customFormat="false" ht="12.75" hidden="false" customHeight="false" outlineLevel="0" collapsed="false">
      <c r="A1359" s="41" t="s">
        <v>4371</v>
      </c>
      <c r="B1359" s="42" t="s">
        <v>4372</v>
      </c>
      <c r="C1359" s="42" t="s">
        <v>33</v>
      </c>
      <c r="D1359" s="42" t="s">
        <v>1483</v>
      </c>
      <c r="E1359" s="42" t="n">
        <v>115</v>
      </c>
      <c r="F1359" s="42" t="s">
        <v>1489</v>
      </c>
      <c r="G1359" s="42" t="s">
        <v>4373</v>
      </c>
      <c r="H1359" s="45"/>
    </row>
    <row r="1360" customFormat="false" ht="12.75" hidden="false" customHeight="false" outlineLevel="0" collapsed="false">
      <c r="A1360" s="41" t="s">
        <v>4374</v>
      </c>
      <c r="B1360" s="42" t="s">
        <v>4375</v>
      </c>
      <c r="C1360" s="42" t="s">
        <v>31</v>
      </c>
      <c r="D1360" s="42" t="s">
        <v>30</v>
      </c>
      <c r="E1360" s="42" t="n">
        <v>310</v>
      </c>
      <c r="F1360" s="42"/>
      <c r="G1360" s="42"/>
      <c r="H1360" s="45"/>
    </row>
    <row r="1361" customFormat="false" ht="12.75" hidden="false" customHeight="false" outlineLevel="0" collapsed="false">
      <c r="A1361" s="41" t="s">
        <v>4376</v>
      </c>
      <c r="B1361" s="42" t="s">
        <v>4377</v>
      </c>
      <c r="C1361" s="42" t="s">
        <v>33</v>
      </c>
      <c r="D1361" s="42" t="s">
        <v>1483</v>
      </c>
      <c r="E1361" s="42" t="n">
        <v>1486</v>
      </c>
      <c r="F1361" s="42" t="s">
        <v>76</v>
      </c>
      <c r="G1361" s="42" t="s">
        <v>1484</v>
      </c>
      <c r="H1361" s="45"/>
    </row>
    <row r="1362" customFormat="false" ht="12.75" hidden="false" customHeight="false" outlineLevel="0" collapsed="false">
      <c r="A1362" s="41" t="s">
        <v>4378</v>
      </c>
      <c r="B1362" s="42" t="s">
        <v>4379</v>
      </c>
      <c r="C1362" s="42" t="s">
        <v>31</v>
      </c>
      <c r="D1362" s="42" t="s">
        <v>30</v>
      </c>
      <c r="E1362" s="42" t="n">
        <v>472</v>
      </c>
      <c r="F1362" s="46"/>
      <c r="G1362" s="46"/>
      <c r="H1362" s="45"/>
    </row>
    <row r="1363" customFormat="false" ht="12.75" hidden="false" customHeight="false" outlineLevel="0" collapsed="false">
      <c r="A1363" s="41" t="s">
        <v>4380</v>
      </c>
      <c r="B1363" s="42" t="s">
        <v>4381</v>
      </c>
      <c r="C1363" s="42" t="s">
        <v>31</v>
      </c>
      <c r="D1363" s="42" t="s">
        <v>30</v>
      </c>
      <c r="E1363" s="42" t="n">
        <v>212</v>
      </c>
      <c r="F1363" s="42"/>
      <c r="G1363" s="42"/>
      <c r="H1363" s="45"/>
    </row>
    <row r="1364" customFormat="false" ht="12.75" hidden="false" customHeight="false" outlineLevel="0" collapsed="false">
      <c r="A1364" s="41" t="s">
        <v>4382</v>
      </c>
      <c r="B1364" s="42" t="s">
        <v>4383</v>
      </c>
      <c r="C1364" s="42" t="s">
        <v>31</v>
      </c>
      <c r="D1364" s="42" t="s">
        <v>30</v>
      </c>
      <c r="E1364" s="42" t="n">
        <v>381</v>
      </c>
      <c r="F1364" s="42"/>
      <c r="G1364" s="42"/>
      <c r="H1364" s="45"/>
    </row>
    <row r="1365" customFormat="false" ht="12.75" hidden="false" customHeight="false" outlineLevel="0" collapsed="false">
      <c r="A1365" s="41" t="s">
        <v>4384</v>
      </c>
      <c r="B1365" s="42" t="s">
        <v>4385</v>
      </c>
      <c r="C1365" s="42" t="s">
        <v>31</v>
      </c>
      <c r="D1365" s="42" t="s">
        <v>30</v>
      </c>
      <c r="E1365" s="42" t="n">
        <v>381</v>
      </c>
      <c r="F1365" s="42"/>
      <c r="G1365" s="42"/>
      <c r="H1365" s="45"/>
    </row>
    <row r="1366" customFormat="false" ht="12.75" hidden="false" customHeight="false" outlineLevel="0" collapsed="false">
      <c r="A1366" s="41" t="s">
        <v>4386</v>
      </c>
      <c r="B1366" s="42" t="s">
        <v>4387</v>
      </c>
      <c r="C1366" s="42" t="s">
        <v>31</v>
      </c>
      <c r="D1366" s="42" t="s">
        <v>30</v>
      </c>
      <c r="E1366" s="42" t="n">
        <v>373</v>
      </c>
      <c r="F1366" s="42"/>
      <c r="G1366" s="42"/>
      <c r="H1366" s="45"/>
    </row>
    <row r="1367" customFormat="false" ht="12.75" hidden="false" customHeight="false" outlineLevel="0" collapsed="false">
      <c r="A1367" s="41" t="s">
        <v>4388</v>
      </c>
      <c r="B1367" s="42" t="s">
        <v>4389</v>
      </c>
      <c r="C1367" s="42" t="s">
        <v>31</v>
      </c>
      <c r="D1367" s="42" t="s">
        <v>30</v>
      </c>
      <c r="E1367" s="42" t="n">
        <v>191</v>
      </c>
      <c r="F1367" s="42"/>
      <c r="G1367" s="42"/>
      <c r="H1367" s="45"/>
    </row>
    <row r="1368" customFormat="false" ht="12.75" hidden="false" customHeight="false" outlineLevel="0" collapsed="false">
      <c r="A1368" s="41" t="s">
        <v>4390</v>
      </c>
      <c r="B1368" s="42" t="s">
        <v>4391</v>
      </c>
      <c r="C1368" s="42" t="s">
        <v>31</v>
      </c>
      <c r="D1368" s="42" t="s">
        <v>30</v>
      </c>
      <c r="E1368" s="42" t="n">
        <v>159</v>
      </c>
      <c r="F1368" s="42"/>
      <c r="G1368" s="42"/>
      <c r="H1368" s="45"/>
    </row>
    <row r="1369" customFormat="false" ht="12.75" hidden="false" customHeight="false" outlineLevel="0" collapsed="false">
      <c r="A1369" s="41" t="s">
        <v>4392</v>
      </c>
      <c r="B1369" s="42" t="s">
        <v>4393</v>
      </c>
      <c r="C1369" s="42" t="s">
        <v>31</v>
      </c>
      <c r="D1369" s="42" t="s">
        <v>30</v>
      </c>
      <c r="E1369" s="42" t="n">
        <v>661</v>
      </c>
      <c r="F1369" s="42"/>
      <c r="G1369" s="42"/>
      <c r="H1369" s="45"/>
    </row>
    <row r="1370" customFormat="false" ht="12.75" hidden="false" customHeight="false" outlineLevel="0" collapsed="false">
      <c r="A1370" s="41" t="s">
        <v>4394</v>
      </c>
      <c r="B1370" s="42" t="s">
        <v>4395</v>
      </c>
      <c r="C1370" s="42" t="s">
        <v>33</v>
      </c>
      <c r="D1370" s="42" t="s">
        <v>1483</v>
      </c>
      <c r="E1370" s="42" t="n">
        <v>57</v>
      </c>
      <c r="F1370" s="42" t="s">
        <v>76</v>
      </c>
      <c r="G1370" s="42" t="s">
        <v>1484</v>
      </c>
      <c r="H1370" s="45"/>
    </row>
    <row r="1371" customFormat="false" ht="12.75" hidden="false" customHeight="false" outlineLevel="0" collapsed="false">
      <c r="A1371" s="41" t="s">
        <v>4396</v>
      </c>
      <c r="B1371" s="42" t="s">
        <v>4397</v>
      </c>
      <c r="C1371" s="42" t="s">
        <v>31</v>
      </c>
      <c r="D1371" s="42" t="s">
        <v>30</v>
      </c>
      <c r="E1371" s="42" t="n">
        <v>57</v>
      </c>
      <c r="F1371" s="42"/>
      <c r="G1371" s="42"/>
      <c r="H1371" s="45"/>
    </row>
    <row r="1372" customFormat="false" ht="12.75" hidden="false" customHeight="false" outlineLevel="0" collapsed="false">
      <c r="A1372" s="41" t="s">
        <v>4398</v>
      </c>
      <c r="B1372" s="42" t="s">
        <v>4399</v>
      </c>
      <c r="C1372" s="42" t="s">
        <v>31</v>
      </c>
      <c r="D1372" s="42" t="s">
        <v>30</v>
      </c>
      <c r="E1372" s="42" t="n">
        <v>175</v>
      </c>
      <c r="F1372" s="42"/>
      <c r="G1372" s="42"/>
      <c r="H1372" s="45"/>
    </row>
    <row r="1373" customFormat="false" ht="12.75" hidden="false" customHeight="false" outlineLevel="0" collapsed="false">
      <c r="A1373" s="41" t="s">
        <v>4400</v>
      </c>
      <c r="B1373" s="42" t="s">
        <v>4401</v>
      </c>
      <c r="C1373" s="42" t="s">
        <v>31</v>
      </c>
      <c r="D1373" s="42" t="s">
        <v>30</v>
      </c>
      <c r="E1373" s="42" t="n">
        <v>227</v>
      </c>
      <c r="F1373" s="42"/>
      <c r="G1373" s="42"/>
      <c r="H1373" s="45"/>
    </row>
    <row r="1374" customFormat="false" ht="12.75" hidden="false" customHeight="false" outlineLevel="0" collapsed="false">
      <c r="A1374" s="41" t="s">
        <v>4402</v>
      </c>
      <c r="B1374" s="42" t="s">
        <v>4403</v>
      </c>
      <c r="C1374" s="42" t="s">
        <v>31</v>
      </c>
      <c r="D1374" s="42" t="s">
        <v>30</v>
      </c>
      <c r="E1374" s="42" t="n">
        <v>339</v>
      </c>
      <c r="F1374" s="42"/>
      <c r="G1374" s="42"/>
      <c r="H1374" s="45"/>
    </row>
    <row r="1375" customFormat="false" ht="12.75" hidden="false" customHeight="false" outlineLevel="0" collapsed="false">
      <c r="A1375" s="41" t="s">
        <v>4404</v>
      </c>
      <c r="B1375" s="42" t="s">
        <v>4405</v>
      </c>
      <c r="C1375" s="42" t="s">
        <v>31</v>
      </c>
      <c r="D1375" s="42" t="s">
        <v>30</v>
      </c>
      <c r="E1375" s="42" t="n">
        <v>252</v>
      </c>
      <c r="F1375" s="42"/>
      <c r="G1375" s="42"/>
      <c r="H1375" s="45"/>
    </row>
    <row r="1376" customFormat="false" ht="12.75" hidden="false" customHeight="false" outlineLevel="0" collapsed="false">
      <c r="A1376" s="41" t="s">
        <v>4406</v>
      </c>
      <c r="B1376" s="42" t="s">
        <v>4407</v>
      </c>
      <c r="C1376" s="42" t="s">
        <v>33</v>
      </c>
      <c r="D1376" s="42" t="s">
        <v>1483</v>
      </c>
      <c r="E1376" s="42" t="n">
        <v>250</v>
      </c>
      <c r="F1376" s="42" t="s">
        <v>76</v>
      </c>
      <c r="G1376" s="42" t="s">
        <v>1484</v>
      </c>
      <c r="H1376" s="45"/>
    </row>
    <row r="1377" customFormat="false" ht="12.75" hidden="false" customHeight="false" outlineLevel="0" collapsed="false">
      <c r="A1377" s="41" t="s">
        <v>4408</v>
      </c>
      <c r="B1377" s="42" t="s">
        <v>4409</v>
      </c>
      <c r="C1377" s="42" t="s">
        <v>31</v>
      </c>
      <c r="D1377" s="42" t="s">
        <v>30</v>
      </c>
      <c r="E1377" s="42" t="n">
        <v>514</v>
      </c>
      <c r="F1377" s="42"/>
      <c r="G1377" s="42"/>
      <c r="H1377" s="45"/>
    </row>
    <row r="1378" customFormat="false" ht="12.75" hidden="false" customHeight="false" outlineLevel="0" collapsed="false">
      <c r="A1378" s="41" t="s">
        <v>4410</v>
      </c>
      <c r="B1378" s="42" t="s">
        <v>4411</v>
      </c>
      <c r="C1378" s="42" t="s">
        <v>33</v>
      </c>
      <c r="D1378" s="42" t="s">
        <v>1483</v>
      </c>
      <c r="E1378" s="42" t="n">
        <v>197</v>
      </c>
      <c r="F1378" s="42" t="s">
        <v>76</v>
      </c>
      <c r="G1378" s="42" t="s">
        <v>1484</v>
      </c>
      <c r="H1378" s="45"/>
    </row>
    <row r="1379" customFormat="false" ht="12.75" hidden="false" customHeight="false" outlineLevel="0" collapsed="false">
      <c r="A1379" s="41" t="s">
        <v>4412</v>
      </c>
      <c r="B1379" s="42" t="s">
        <v>4413</v>
      </c>
      <c r="C1379" s="42" t="s">
        <v>33</v>
      </c>
      <c r="D1379" s="42" t="s">
        <v>1483</v>
      </c>
      <c r="E1379" s="42" t="n">
        <v>426</v>
      </c>
      <c r="F1379" s="42" t="s">
        <v>76</v>
      </c>
      <c r="G1379" s="42" t="s">
        <v>1484</v>
      </c>
      <c r="H1379" s="45"/>
    </row>
    <row r="1380" customFormat="false" ht="12.75" hidden="false" customHeight="false" outlineLevel="0" collapsed="false">
      <c r="A1380" s="41" t="s">
        <v>4414</v>
      </c>
      <c r="B1380" s="42" t="s">
        <v>4415</v>
      </c>
      <c r="C1380" s="42" t="s">
        <v>31</v>
      </c>
      <c r="D1380" s="42" t="s">
        <v>30</v>
      </c>
      <c r="E1380" s="42" t="n">
        <v>518</v>
      </c>
      <c r="F1380" s="42"/>
      <c r="G1380" s="42"/>
      <c r="H1380" s="45"/>
    </row>
    <row r="1381" customFormat="false" ht="12.75" hidden="false" customHeight="false" outlineLevel="0" collapsed="false">
      <c r="A1381" s="41" t="s">
        <v>4416</v>
      </c>
      <c r="B1381" s="42" t="s">
        <v>4417</v>
      </c>
      <c r="C1381" s="42" t="s">
        <v>31</v>
      </c>
      <c r="D1381" s="42" t="s">
        <v>30</v>
      </c>
      <c r="E1381" s="42" t="n">
        <v>450</v>
      </c>
      <c r="F1381" s="42"/>
      <c r="G1381" s="42"/>
      <c r="H1381" s="45"/>
    </row>
    <row r="1382" customFormat="false" ht="12.75" hidden="false" customHeight="false" outlineLevel="0" collapsed="false">
      <c r="A1382" s="41" t="s">
        <v>4418</v>
      </c>
      <c r="B1382" s="42" t="s">
        <v>4419</v>
      </c>
      <c r="C1382" s="42" t="s">
        <v>33</v>
      </c>
      <c r="D1382" s="42" t="s">
        <v>1483</v>
      </c>
      <c r="E1382" s="42" t="n">
        <v>623</v>
      </c>
      <c r="F1382" s="42" t="s">
        <v>76</v>
      </c>
      <c r="G1382" s="42" t="s">
        <v>1484</v>
      </c>
      <c r="H1382" s="45"/>
    </row>
    <row r="1383" customFormat="false" ht="12.75" hidden="false" customHeight="false" outlineLevel="0" collapsed="false">
      <c r="A1383" s="41" t="s">
        <v>4420</v>
      </c>
      <c r="B1383" s="42" t="s">
        <v>4421</v>
      </c>
      <c r="C1383" s="42" t="s">
        <v>31</v>
      </c>
      <c r="D1383" s="42" t="s">
        <v>30</v>
      </c>
      <c r="E1383" s="42" t="n">
        <v>201</v>
      </c>
      <c r="F1383" s="42"/>
      <c r="G1383" s="42"/>
      <c r="H1383" s="45"/>
    </row>
    <row r="1384" customFormat="false" ht="12.75" hidden="false" customHeight="false" outlineLevel="0" collapsed="false">
      <c r="A1384" s="41" t="s">
        <v>4422</v>
      </c>
      <c r="B1384" s="42" t="s">
        <v>4423</v>
      </c>
      <c r="C1384" s="42" t="s">
        <v>33</v>
      </c>
      <c r="D1384" s="42" t="s">
        <v>1483</v>
      </c>
      <c r="E1384" s="42" t="n">
        <v>525</v>
      </c>
      <c r="F1384" s="42" t="s">
        <v>76</v>
      </c>
      <c r="G1384" s="42" t="s">
        <v>1484</v>
      </c>
      <c r="H1384" s="45"/>
    </row>
    <row r="1385" customFormat="false" ht="12.75" hidden="false" customHeight="false" outlineLevel="0" collapsed="false">
      <c r="A1385" s="41" t="s">
        <v>4424</v>
      </c>
      <c r="B1385" s="42" t="s">
        <v>4425</v>
      </c>
      <c r="C1385" s="42" t="s">
        <v>31</v>
      </c>
      <c r="D1385" s="42" t="s">
        <v>30</v>
      </c>
      <c r="E1385" s="42" t="n">
        <v>347</v>
      </c>
      <c r="F1385" s="42"/>
      <c r="G1385" s="42"/>
      <c r="H1385" s="45"/>
    </row>
    <row r="1386" customFormat="false" ht="12.75" hidden="false" customHeight="false" outlineLevel="0" collapsed="false">
      <c r="A1386" s="41" t="s">
        <v>4426</v>
      </c>
      <c r="B1386" s="42" t="s">
        <v>4427</v>
      </c>
      <c r="C1386" s="42" t="s">
        <v>31</v>
      </c>
      <c r="D1386" s="42" t="s">
        <v>30</v>
      </c>
      <c r="E1386" s="42" t="n">
        <v>439</v>
      </c>
      <c r="F1386" s="42"/>
      <c r="G1386" s="42"/>
      <c r="H1386" s="45"/>
    </row>
    <row r="1387" customFormat="false" ht="12.75" hidden="false" customHeight="false" outlineLevel="0" collapsed="false">
      <c r="A1387" s="41" t="s">
        <v>4428</v>
      </c>
      <c r="B1387" s="42" t="s">
        <v>4429</v>
      </c>
      <c r="C1387" s="42" t="s">
        <v>31</v>
      </c>
      <c r="D1387" s="42" t="s">
        <v>30</v>
      </c>
      <c r="E1387" s="42" t="n">
        <v>446</v>
      </c>
      <c r="F1387" s="46"/>
      <c r="G1387" s="46"/>
      <c r="H1387" s="45"/>
    </row>
    <row r="1388" customFormat="false" ht="12.75" hidden="false" customHeight="false" outlineLevel="0" collapsed="false">
      <c r="A1388" s="41" t="s">
        <v>4430</v>
      </c>
      <c r="B1388" s="42" t="s">
        <v>4431</v>
      </c>
      <c r="C1388" s="42" t="s">
        <v>31</v>
      </c>
      <c r="D1388" s="42" t="s">
        <v>30</v>
      </c>
      <c r="E1388" s="42" t="n">
        <v>321</v>
      </c>
      <c r="F1388" s="46"/>
      <c r="G1388" s="46"/>
      <c r="H1388" s="45"/>
    </row>
    <row r="1389" customFormat="false" ht="12.75" hidden="false" customHeight="false" outlineLevel="0" collapsed="false">
      <c r="A1389" s="41" t="s">
        <v>4432</v>
      </c>
      <c r="B1389" s="42" t="s">
        <v>4433</v>
      </c>
      <c r="C1389" s="42" t="s">
        <v>31</v>
      </c>
      <c r="D1389" s="42" t="s">
        <v>30</v>
      </c>
      <c r="E1389" s="42" t="n">
        <v>157</v>
      </c>
      <c r="F1389" s="42"/>
      <c r="G1389" s="42"/>
      <c r="H1389" s="45"/>
    </row>
    <row r="1390" customFormat="false" ht="12.75" hidden="false" customHeight="false" outlineLevel="0" collapsed="false">
      <c r="A1390" s="41" t="s">
        <v>4434</v>
      </c>
      <c r="B1390" s="42" t="s">
        <v>4435</v>
      </c>
      <c r="C1390" s="42" t="s">
        <v>31</v>
      </c>
      <c r="D1390" s="42" t="s">
        <v>30</v>
      </c>
      <c r="E1390" s="42" t="n">
        <v>270</v>
      </c>
      <c r="F1390" s="46"/>
      <c r="G1390" s="46"/>
      <c r="H1390" s="45"/>
    </row>
    <row r="1391" customFormat="false" ht="12.75" hidden="false" customHeight="false" outlineLevel="0" collapsed="false">
      <c r="A1391" s="41" t="s">
        <v>4436</v>
      </c>
      <c r="B1391" s="42" t="s">
        <v>4437</v>
      </c>
      <c r="C1391" s="42" t="s">
        <v>31</v>
      </c>
      <c r="D1391" s="42" t="s">
        <v>30</v>
      </c>
      <c r="E1391" s="42" t="n">
        <v>106</v>
      </c>
      <c r="F1391" s="42"/>
      <c r="G1391" s="42"/>
      <c r="H1391" s="45"/>
    </row>
    <row r="1392" customFormat="false" ht="12.75" hidden="false" customHeight="false" outlineLevel="0" collapsed="false">
      <c r="A1392" s="41" t="s">
        <v>4438</v>
      </c>
      <c r="B1392" s="42" t="s">
        <v>4439</v>
      </c>
      <c r="C1392" s="42" t="s">
        <v>31</v>
      </c>
      <c r="D1392" s="42" t="s">
        <v>30</v>
      </c>
      <c r="E1392" s="42" t="n">
        <v>400</v>
      </c>
      <c r="F1392" s="42"/>
      <c r="G1392" s="42"/>
      <c r="H1392" s="45"/>
    </row>
    <row r="1393" customFormat="false" ht="12.75" hidden="false" customHeight="false" outlineLevel="0" collapsed="false">
      <c r="A1393" s="41" t="s">
        <v>4440</v>
      </c>
      <c r="B1393" s="42" t="s">
        <v>4441</v>
      </c>
      <c r="C1393" s="42" t="s">
        <v>31</v>
      </c>
      <c r="D1393" s="42" t="s">
        <v>30</v>
      </c>
      <c r="E1393" s="42" t="n">
        <v>550</v>
      </c>
      <c r="F1393" s="42"/>
      <c r="G1393" s="42"/>
      <c r="H1393" s="45"/>
    </row>
    <row r="1394" customFormat="false" ht="12.75" hidden="false" customHeight="false" outlineLevel="0" collapsed="false">
      <c r="A1394" s="41" t="s">
        <v>4442</v>
      </c>
      <c r="B1394" s="42" t="s">
        <v>4443</v>
      </c>
      <c r="C1394" s="42" t="s">
        <v>31</v>
      </c>
      <c r="D1394" s="42" t="s">
        <v>30</v>
      </c>
      <c r="E1394" s="42" t="n">
        <v>255</v>
      </c>
      <c r="F1394" s="46"/>
      <c r="G1394" s="46"/>
      <c r="H1394" s="45"/>
    </row>
    <row r="1395" customFormat="false" ht="12.75" hidden="false" customHeight="false" outlineLevel="0" collapsed="false">
      <c r="A1395" s="41" t="s">
        <v>4444</v>
      </c>
      <c r="B1395" s="42" t="s">
        <v>4445</v>
      </c>
      <c r="C1395" s="42" t="s">
        <v>31</v>
      </c>
      <c r="D1395" s="42" t="s">
        <v>30</v>
      </c>
      <c r="E1395" s="42" t="n">
        <v>246</v>
      </c>
      <c r="F1395" s="42"/>
      <c r="G1395" s="42"/>
      <c r="H1395" s="45"/>
    </row>
    <row r="1396" customFormat="false" ht="12.75" hidden="false" customHeight="false" outlineLevel="0" collapsed="false">
      <c r="A1396" s="41" t="s">
        <v>4446</v>
      </c>
      <c r="B1396" s="42" t="s">
        <v>4447</v>
      </c>
      <c r="C1396" s="42" t="s">
        <v>33</v>
      </c>
      <c r="D1396" s="42" t="s">
        <v>1483</v>
      </c>
      <c r="E1396" s="42" t="n">
        <v>181</v>
      </c>
      <c r="F1396" s="42" t="s">
        <v>76</v>
      </c>
      <c r="G1396" s="42" t="s">
        <v>1484</v>
      </c>
      <c r="H1396" s="45"/>
    </row>
    <row r="1397" customFormat="false" ht="12.75" hidden="false" customHeight="false" outlineLevel="0" collapsed="false">
      <c r="A1397" s="41" t="s">
        <v>4448</v>
      </c>
      <c r="B1397" s="42" t="s">
        <v>4449</v>
      </c>
      <c r="C1397" s="42" t="s">
        <v>33</v>
      </c>
      <c r="D1397" s="42" t="s">
        <v>1483</v>
      </c>
      <c r="E1397" s="42" t="n">
        <v>320</v>
      </c>
      <c r="F1397" s="42" t="s">
        <v>76</v>
      </c>
      <c r="G1397" s="42" t="s">
        <v>1484</v>
      </c>
      <c r="H1397" s="45"/>
    </row>
    <row r="1398" customFormat="false" ht="12.75" hidden="false" customHeight="false" outlineLevel="0" collapsed="false">
      <c r="A1398" s="41" t="s">
        <v>4450</v>
      </c>
      <c r="B1398" s="42" t="s">
        <v>4451</v>
      </c>
      <c r="C1398" s="42" t="s">
        <v>31</v>
      </c>
      <c r="D1398" s="42" t="s">
        <v>30</v>
      </c>
      <c r="E1398" s="42" t="n">
        <v>457</v>
      </c>
      <c r="F1398" s="42"/>
      <c r="G1398" s="42"/>
      <c r="H1398" s="45"/>
    </row>
    <row r="1399" customFormat="false" ht="12.75" hidden="false" customHeight="false" outlineLevel="0" collapsed="false">
      <c r="A1399" s="41" t="s">
        <v>4452</v>
      </c>
      <c r="B1399" s="42" t="s">
        <v>4453</v>
      </c>
      <c r="C1399" s="42" t="s">
        <v>33</v>
      </c>
      <c r="D1399" s="42" t="s">
        <v>1483</v>
      </c>
      <c r="E1399" s="42" t="n">
        <v>213</v>
      </c>
      <c r="F1399" s="42" t="s">
        <v>1633</v>
      </c>
      <c r="G1399" s="42" t="s">
        <v>4454</v>
      </c>
      <c r="H1399" s="45"/>
    </row>
    <row r="1400" customFormat="false" ht="12.75" hidden="false" customHeight="false" outlineLevel="0" collapsed="false">
      <c r="A1400" s="41" t="s">
        <v>4455</v>
      </c>
      <c r="B1400" s="42" t="s">
        <v>4456</v>
      </c>
      <c r="C1400" s="42" t="s">
        <v>33</v>
      </c>
      <c r="D1400" s="42" t="s">
        <v>1483</v>
      </c>
      <c r="E1400" s="42" t="n">
        <v>426</v>
      </c>
      <c r="F1400" s="42" t="s">
        <v>4457</v>
      </c>
      <c r="G1400" s="42" t="s">
        <v>4458</v>
      </c>
      <c r="H1400" s="45"/>
    </row>
    <row r="1401" customFormat="false" ht="12.75" hidden="false" customHeight="false" outlineLevel="0" collapsed="false">
      <c r="A1401" s="41" t="s">
        <v>4459</v>
      </c>
      <c r="B1401" s="42" t="s">
        <v>4460</v>
      </c>
      <c r="C1401" s="42" t="s">
        <v>33</v>
      </c>
      <c r="D1401" s="42" t="s">
        <v>1483</v>
      </c>
      <c r="E1401" s="42" t="n">
        <v>102</v>
      </c>
      <c r="F1401" s="42" t="s">
        <v>2761</v>
      </c>
      <c r="G1401" s="42" t="s">
        <v>4461</v>
      </c>
      <c r="H1401" s="45"/>
    </row>
    <row r="1402" customFormat="false" ht="12.75" hidden="false" customHeight="false" outlineLevel="0" collapsed="false">
      <c r="A1402" s="41" t="s">
        <v>4462</v>
      </c>
      <c r="B1402" s="42" t="s">
        <v>4463</v>
      </c>
      <c r="C1402" s="42" t="s">
        <v>31</v>
      </c>
      <c r="D1402" s="42" t="s">
        <v>30</v>
      </c>
      <c r="E1402" s="42" t="n">
        <v>72</v>
      </c>
      <c r="F1402" s="42"/>
      <c r="G1402" s="42"/>
      <c r="H1402" s="45"/>
    </row>
    <row r="1403" customFormat="false" ht="12.75" hidden="false" customHeight="false" outlineLevel="0" collapsed="false">
      <c r="A1403" s="41" t="s">
        <v>4464</v>
      </c>
      <c r="B1403" s="42" t="s">
        <v>4465</v>
      </c>
      <c r="C1403" s="42" t="s">
        <v>33</v>
      </c>
      <c r="D1403" s="42" t="s">
        <v>1483</v>
      </c>
      <c r="E1403" s="42" t="n">
        <v>119</v>
      </c>
      <c r="F1403" s="42" t="s">
        <v>76</v>
      </c>
      <c r="G1403" s="42" t="s">
        <v>1484</v>
      </c>
      <c r="H1403" s="45"/>
    </row>
    <row r="1404" customFormat="false" ht="12.75" hidden="false" customHeight="false" outlineLevel="0" collapsed="false">
      <c r="A1404" s="41" t="s">
        <v>4466</v>
      </c>
      <c r="B1404" s="42" t="s">
        <v>4467</v>
      </c>
      <c r="C1404" s="42" t="s">
        <v>31</v>
      </c>
      <c r="D1404" s="42" t="s">
        <v>30</v>
      </c>
      <c r="E1404" s="42" t="n">
        <v>440</v>
      </c>
      <c r="F1404" s="42"/>
      <c r="G1404" s="42"/>
      <c r="H1404" s="45"/>
    </row>
    <row r="1405" customFormat="false" ht="12.75" hidden="false" customHeight="false" outlineLevel="0" collapsed="false">
      <c r="A1405" s="41" t="s">
        <v>4468</v>
      </c>
      <c r="B1405" s="42" t="s">
        <v>4469</v>
      </c>
      <c r="C1405" s="42" t="s">
        <v>33</v>
      </c>
      <c r="D1405" s="42" t="s">
        <v>1483</v>
      </c>
      <c r="E1405" s="42" t="n">
        <v>299</v>
      </c>
      <c r="F1405" s="42" t="s">
        <v>76</v>
      </c>
      <c r="G1405" s="42" t="s">
        <v>1484</v>
      </c>
      <c r="H1405" s="45"/>
    </row>
    <row r="1406" customFormat="false" ht="12.75" hidden="false" customHeight="false" outlineLevel="0" collapsed="false">
      <c r="A1406" s="41" t="s">
        <v>4470</v>
      </c>
      <c r="B1406" s="42" t="s">
        <v>4471</v>
      </c>
      <c r="C1406" s="42" t="s">
        <v>31</v>
      </c>
      <c r="D1406" s="42" t="s">
        <v>30</v>
      </c>
      <c r="E1406" s="42" t="n">
        <v>245</v>
      </c>
      <c r="F1406" s="46"/>
      <c r="G1406" s="46"/>
      <c r="H1406" s="45"/>
    </row>
    <row r="1407" customFormat="false" ht="12.75" hidden="false" customHeight="false" outlineLevel="0" collapsed="false">
      <c r="A1407" s="41" t="s">
        <v>4472</v>
      </c>
      <c r="B1407" s="42" t="s">
        <v>4473</v>
      </c>
      <c r="C1407" s="42" t="s">
        <v>31</v>
      </c>
      <c r="D1407" s="42" t="s">
        <v>30</v>
      </c>
      <c r="E1407" s="42" t="n">
        <v>196</v>
      </c>
      <c r="F1407" s="42"/>
      <c r="G1407" s="42"/>
      <c r="H1407" s="45"/>
    </row>
    <row r="1408" customFormat="false" ht="12.75" hidden="false" customHeight="false" outlineLevel="0" collapsed="false">
      <c r="A1408" s="41" t="s">
        <v>4474</v>
      </c>
      <c r="B1408" s="42" t="s">
        <v>4475</v>
      </c>
      <c r="C1408" s="42" t="s">
        <v>31</v>
      </c>
      <c r="D1408" s="42" t="s">
        <v>30</v>
      </c>
      <c r="E1408" s="42" t="n">
        <v>258</v>
      </c>
      <c r="F1408" s="42"/>
      <c r="G1408" s="42"/>
      <c r="H1408" s="45"/>
    </row>
    <row r="1409" customFormat="false" ht="12.75" hidden="false" customHeight="false" outlineLevel="0" collapsed="false">
      <c r="A1409" s="41" t="s">
        <v>4476</v>
      </c>
      <c r="B1409" s="42" t="s">
        <v>4477</v>
      </c>
      <c r="C1409" s="42" t="s">
        <v>33</v>
      </c>
      <c r="D1409" s="42" t="s">
        <v>1483</v>
      </c>
      <c r="E1409" s="42" t="n">
        <v>355</v>
      </c>
      <c r="F1409" s="42" t="s">
        <v>76</v>
      </c>
      <c r="G1409" s="42" t="s">
        <v>1484</v>
      </c>
      <c r="H1409" s="45"/>
    </row>
    <row r="1410" customFormat="false" ht="12.75" hidden="false" customHeight="false" outlineLevel="0" collapsed="false">
      <c r="A1410" s="41" t="s">
        <v>4478</v>
      </c>
      <c r="B1410" s="42" t="s">
        <v>4479</v>
      </c>
      <c r="C1410" s="42" t="s">
        <v>33</v>
      </c>
      <c r="D1410" s="42" t="s">
        <v>1483</v>
      </c>
      <c r="E1410" s="42" t="n">
        <v>257</v>
      </c>
      <c r="F1410" s="42" t="s">
        <v>76</v>
      </c>
      <c r="G1410" s="42" t="s">
        <v>1484</v>
      </c>
      <c r="H1410" s="45"/>
    </row>
    <row r="1411" customFormat="false" ht="12.75" hidden="false" customHeight="false" outlineLevel="0" collapsed="false">
      <c r="A1411" s="41" t="s">
        <v>4480</v>
      </c>
      <c r="B1411" s="42" t="s">
        <v>4481</v>
      </c>
      <c r="C1411" s="42" t="s">
        <v>31</v>
      </c>
      <c r="D1411" s="42" t="s">
        <v>30</v>
      </c>
      <c r="E1411" s="42" t="n">
        <v>434</v>
      </c>
      <c r="F1411" s="42"/>
      <c r="G1411" s="42"/>
      <c r="H1411" s="45"/>
    </row>
    <row r="1412" customFormat="false" ht="12.75" hidden="false" customHeight="false" outlineLevel="0" collapsed="false">
      <c r="A1412" s="41" t="s">
        <v>4482</v>
      </c>
      <c r="B1412" s="42" t="s">
        <v>4483</v>
      </c>
      <c r="C1412" s="42" t="s">
        <v>33</v>
      </c>
      <c r="D1412" s="42" t="s">
        <v>1483</v>
      </c>
      <c r="E1412" s="42" t="n">
        <v>310</v>
      </c>
      <c r="F1412" s="42" t="s">
        <v>1489</v>
      </c>
      <c r="G1412" s="42" t="s">
        <v>4484</v>
      </c>
      <c r="H1412" s="45"/>
    </row>
    <row r="1413" customFormat="false" ht="12.75" hidden="false" customHeight="false" outlineLevel="0" collapsed="false">
      <c r="A1413" s="41" t="s">
        <v>4485</v>
      </c>
      <c r="B1413" s="42" t="s">
        <v>4486</v>
      </c>
      <c r="C1413" s="42" t="s">
        <v>31</v>
      </c>
      <c r="D1413" s="42" t="s">
        <v>30</v>
      </c>
      <c r="E1413" s="42" t="n">
        <v>477</v>
      </c>
      <c r="F1413" s="42"/>
      <c r="G1413" s="42"/>
      <c r="H1413" s="45"/>
    </row>
    <row r="1414" customFormat="false" ht="12.75" hidden="false" customHeight="false" outlineLevel="0" collapsed="false">
      <c r="A1414" s="41" t="s">
        <v>4487</v>
      </c>
      <c r="B1414" s="42" t="s">
        <v>4488</v>
      </c>
      <c r="C1414" s="42" t="s">
        <v>31</v>
      </c>
      <c r="D1414" s="42" t="s">
        <v>30</v>
      </c>
      <c r="E1414" s="42" t="n">
        <v>337</v>
      </c>
      <c r="F1414" s="46"/>
      <c r="G1414" s="46"/>
      <c r="H1414" s="45"/>
    </row>
    <row r="1415" customFormat="false" ht="12.75" hidden="false" customHeight="false" outlineLevel="0" collapsed="false">
      <c r="A1415" s="41" t="s">
        <v>4489</v>
      </c>
      <c r="B1415" s="42" t="s">
        <v>4490</v>
      </c>
      <c r="C1415" s="42" t="s">
        <v>31</v>
      </c>
      <c r="D1415" s="42" t="s">
        <v>30</v>
      </c>
      <c r="E1415" s="42" t="n">
        <v>461</v>
      </c>
      <c r="F1415" s="42"/>
      <c r="G1415" s="42"/>
      <c r="H1415" s="45"/>
    </row>
    <row r="1416" customFormat="false" ht="12.75" hidden="false" customHeight="false" outlineLevel="0" collapsed="false">
      <c r="A1416" s="41" t="s">
        <v>4491</v>
      </c>
      <c r="B1416" s="42" t="s">
        <v>4492</v>
      </c>
      <c r="C1416" s="42" t="s">
        <v>31</v>
      </c>
      <c r="D1416" s="42" t="s">
        <v>30</v>
      </c>
      <c r="E1416" s="42" t="n">
        <v>178</v>
      </c>
      <c r="F1416" s="42"/>
      <c r="G1416" s="42"/>
      <c r="H1416" s="45"/>
    </row>
    <row r="1417" customFormat="false" ht="12.75" hidden="false" customHeight="false" outlineLevel="0" collapsed="false">
      <c r="A1417" s="41" t="s">
        <v>4493</v>
      </c>
      <c r="B1417" s="42" t="s">
        <v>4494</v>
      </c>
      <c r="C1417" s="42" t="s">
        <v>33</v>
      </c>
      <c r="D1417" s="42" t="s">
        <v>1483</v>
      </c>
      <c r="E1417" s="42" t="n">
        <v>1300</v>
      </c>
      <c r="F1417" s="42" t="s">
        <v>76</v>
      </c>
      <c r="G1417" s="42" t="s">
        <v>1484</v>
      </c>
      <c r="H1417" s="45"/>
    </row>
    <row r="1418" customFormat="false" ht="12.75" hidden="false" customHeight="false" outlineLevel="0" collapsed="false">
      <c r="A1418" s="41" t="s">
        <v>4495</v>
      </c>
      <c r="B1418" s="42" t="s">
        <v>4496</v>
      </c>
      <c r="C1418" s="42" t="s">
        <v>31</v>
      </c>
      <c r="D1418" s="42" t="s">
        <v>30</v>
      </c>
      <c r="E1418" s="42" t="n">
        <v>809</v>
      </c>
      <c r="F1418" s="42"/>
      <c r="G1418" s="42"/>
      <c r="H1418" s="45"/>
    </row>
    <row r="1419" customFormat="false" ht="12.75" hidden="false" customHeight="false" outlineLevel="0" collapsed="false">
      <c r="A1419" s="41" t="s">
        <v>4497</v>
      </c>
      <c r="B1419" s="42" t="s">
        <v>4498</v>
      </c>
      <c r="C1419" s="42" t="s">
        <v>31</v>
      </c>
      <c r="D1419" s="42" t="s">
        <v>30</v>
      </c>
      <c r="E1419" s="42" t="n">
        <v>171</v>
      </c>
      <c r="F1419" s="42"/>
      <c r="G1419" s="42"/>
      <c r="H1419" s="45"/>
    </row>
    <row r="1420" customFormat="false" ht="12.75" hidden="false" customHeight="false" outlineLevel="0" collapsed="false">
      <c r="A1420" s="41" t="s">
        <v>4499</v>
      </c>
      <c r="B1420" s="42" t="s">
        <v>4500</v>
      </c>
      <c r="C1420" s="42" t="s">
        <v>31</v>
      </c>
      <c r="D1420" s="42" t="s">
        <v>30</v>
      </c>
      <c r="E1420" s="42" t="n">
        <v>133</v>
      </c>
      <c r="F1420" s="42"/>
      <c r="G1420" s="42"/>
      <c r="H1420" s="45"/>
    </row>
    <row r="1421" customFormat="false" ht="12.75" hidden="false" customHeight="false" outlineLevel="0" collapsed="false">
      <c r="A1421" s="41" t="s">
        <v>4501</v>
      </c>
      <c r="B1421" s="42" t="s">
        <v>4502</v>
      </c>
      <c r="C1421" s="42" t="s">
        <v>33</v>
      </c>
      <c r="D1421" s="42" t="s">
        <v>1483</v>
      </c>
      <c r="E1421" s="42" t="n">
        <v>443</v>
      </c>
      <c r="F1421" s="42" t="s">
        <v>76</v>
      </c>
      <c r="G1421" s="42" t="s">
        <v>1484</v>
      </c>
      <c r="H1421" s="45"/>
    </row>
    <row r="1422" customFormat="false" ht="12.75" hidden="false" customHeight="false" outlineLevel="0" collapsed="false">
      <c r="A1422" s="41" t="s">
        <v>4503</v>
      </c>
      <c r="B1422" s="42" t="s">
        <v>4504</v>
      </c>
      <c r="C1422" s="42" t="s">
        <v>31</v>
      </c>
      <c r="D1422" s="42" t="s">
        <v>30</v>
      </c>
      <c r="E1422" s="42" t="n">
        <v>179</v>
      </c>
      <c r="F1422" s="42"/>
      <c r="G1422" s="42"/>
      <c r="H1422" s="45"/>
    </row>
    <row r="1423" customFormat="false" ht="12.75" hidden="false" customHeight="false" outlineLevel="0" collapsed="false">
      <c r="A1423" s="41" t="s">
        <v>4505</v>
      </c>
      <c r="B1423" s="42" t="s">
        <v>4506</v>
      </c>
      <c r="C1423" s="42" t="s">
        <v>33</v>
      </c>
      <c r="D1423" s="42" t="s">
        <v>1483</v>
      </c>
      <c r="E1423" s="42" t="n">
        <v>285</v>
      </c>
      <c r="F1423" s="42" t="s">
        <v>1516</v>
      </c>
      <c r="G1423" s="42" t="s">
        <v>1517</v>
      </c>
      <c r="H1423" s="45"/>
    </row>
    <row r="1424" customFormat="false" ht="12.75" hidden="false" customHeight="false" outlineLevel="0" collapsed="false">
      <c r="A1424" s="41" t="s">
        <v>4507</v>
      </c>
      <c r="B1424" s="42" t="s">
        <v>4508</v>
      </c>
      <c r="C1424" s="42" t="s">
        <v>31</v>
      </c>
      <c r="D1424" s="42" t="s">
        <v>30</v>
      </c>
      <c r="E1424" s="42" t="n">
        <v>285</v>
      </c>
      <c r="F1424" s="42"/>
      <c r="G1424" s="42"/>
      <c r="H1424" s="45"/>
    </row>
    <row r="1425" customFormat="false" ht="12.75" hidden="false" customHeight="false" outlineLevel="0" collapsed="false">
      <c r="A1425" s="41" t="s">
        <v>4509</v>
      </c>
      <c r="B1425" s="42" t="s">
        <v>4510</v>
      </c>
      <c r="C1425" s="42" t="s">
        <v>31</v>
      </c>
      <c r="D1425" s="42" t="s">
        <v>30</v>
      </c>
      <c r="E1425" s="42" t="n">
        <v>164</v>
      </c>
      <c r="F1425" s="42"/>
      <c r="G1425" s="42"/>
      <c r="H1425" s="45"/>
    </row>
    <row r="1426" customFormat="false" ht="12.75" hidden="false" customHeight="false" outlineLevel="0" collapsed="false">
      <c r="A1426" s="41" t="s">
        <v>4511</v>
      </c>
      <c r="B1426" s="42" t="s">
        <v>4512</v>
      </c>
      <c r="C1426" s="42" t="s">
        <v>31</v>
      </c>
      <c r="D1426" s="42" t="s">
        <v>30</v>
      </c>
      <c r="E1426" s="42" t="n">
        <v>82</v>
      </c>
      <c r="F1426" s="42"/>
      <c r="G1426" s="42"/>
      <c r="H1426" s="45"/>
    </row>
    <row r="1427" customFormat="false" ht="12.75" hidden="false" customHeight="false" outlineLevel="0" collapsed="false">
      <c r="A1427" s="41" t="s">
        <v>4513</v>
      </c>
      <c r="B1427" s="42" t="s">
        <v>4514</v>
      </c>
      <c r="C1427" s="42" t="s">
        <v>31</v>
      </c>
      <c r="D1427" s="42" t="s">
        <v>30</v>
      </c>
      <c r="E1427" s="42" t="n">
        <v>203</v>
      </c>
      <c r="F1427" s="42"/>
      <c r="G1427" s="42"/>
      <c r="H1427" s="45"/>
    </row>
    <row r="1428" customFormat="false" ht="12.75" hidden="false" customHeight="false" outlineLevel="0" collapsed="false">
      <c r="A1428" s="41" t="s">
        <v>4515</v>
      </c>
      <c r="B1428" s="42" t="s">
        <v>4516</v>
      </c>
      <c r="C1428" s="42" t="s">
        <v>31</v>
      </c>
      <c r="D1428" s="42" t="s">
        <v>30</v>
      </c>
      <c r="E1428" s="42" t="n">
        <v>180</v>
      </c>
      <c r="F1428" s="42"/>
      <c r="G1428" s="42"/>
      <c r="H1428" s="45"/>
    </row>
    <row r="1429" customFormat="false" ht="12.75" hidden="false" customHeight="false" outlineLevel="0" collapsed="false">
      <c r="A1429" s="41" t="s">
        <v>4517</v>
      </c>
      <c r="B1429" s="42" t="s">
        <v>4518</v>
      </c>
      <c r="C1429" s="42" t="s">
        <v>31</v>
      </c>
      <c r="D1429" s="42" t="s">
        <v>30</v>
      </c>
      <c r="E1429" s="42" t="n">
        <v>255</v>
      </c>
      <c r="F1429" s="46"/>
      <c r="G1429" s="46"/>
      <c r="H1429" s="45"/>
    </row>
    <row r="1430" customFormat="false" ht="12.75" hidden="false" customHeight="false" outlineLevel="0" collapsed="false">
      <c r="A1430" s="41" t="s">
        <v>4519</v>
      </c>
      <c r="B1430" s="42" t="s">
        <v>4520</v>
      </c>
      <c r="C1430" s="42" t="s">
        <v>31</v>
      </c>
      <c r="D1430" s="42" t="s">
        <v>30</v>
      </c>
      <c r="E1430" s="42" t="n">
        <v>136</v>
      </c>
      <c r="F1430" s="46"/>
      <c r="G1430" s="46"/>
      <c r="H1430" s="45"/>
    </row>
    <row r="1431" customFormat="false" ht="12.75" hidden="false" customHeight="false" outlineLevel="0" collapsed="false">
      <c r="A1431" s="41" t="s">
        <v>4521</v>
      </c>
      <c r="B1431" s="42" t="s">
        <v>4522</v>
      </c>
      <c r="C1431" s="42" t="s">
        <v>31</v>
      </c>
      <c r="D1431" s="42" t="s">
        <v>30</v>
      </c>
      <c r="E1431" s="42" t="n">
        <v>156</v>
      </c>
      <c r="F1431" s="46"/>
      <c r="G1431" s="46"/>
      <c r="H1431" s="45"/>
    </row>
    <row r="1432" customFormat="false" ht="12.75" hidden="false" customHeight="false" outlineLevel="0" collapsed="false">
      <c r="A1432" s="41" t="s">
        <v>4523</v>
      </c>
      <c r="B1432" s="42" t="s">
        <v>4524</v>
      </c>
      <c r="C1432" s="42" t="s">
        <v>31</v>
      </c>
      <c r="D1432" s="42" t="s">
        <v>30</v>
      </c>
      <c r="E1432" s="42" t="n">
        <v>175</v>
      </c>
      <c r="F1432" s="42"/>
      <c r="G1432" s="42"/>
      <c r="H1432" s="45"/>
    </row>
    <row r="1433" customFormat="false" ht="12.75" hidden="false" customHeight="false" outlineLevel="0" collapsed="false">
      <c r="A1433" s="41" t="s">
        <v>4525</v>
      </c>
      <c r="B1433" s="42" t="s">
        <v>4526</v>
      </c>
      <c r="C1433" s="42" t="s">
        <v>31</v>
      </c>
      <c r="D1433" s="42" t="s">
        <v>30</v>
      </c>
      <c r="E1433" s="42" t="n">
        <v>205</v>
      </c>
      <c r="F1433" s="42"/>
      <c r="G1433" s="42"/>
      <c r="H1433" s="45"/>
    </row>
    <row r="1434" customFormat="false" ht="12.75" hidden="false" customHeight="false" outlineLevel="0" collapsed="false">
      <c r="A1434" s="41" t="s">
        <v>4527</v>
      </c>
      <c r="B1434" s="42" t="s">
        <v>4528</v>
      </c>
      <c r="C1434" s="42" t="s">
        <v>33</v>
      </c>
      <c r="D1434" s="42" t="s">
        <v>1483</v>
      </c>
      <c r="E1434" s="42" t="n">
        <v>555</v>
      </c>
      <c r="F1434" s="42"/>
      <c r="G1434" s="42"/>
      <c r="H1434" s="45"/>
    </row>
    <row r="1435" customFormat="false" ht="12.75" hidden="false" customHeight="false" outlineLevel="0" collapsed="false">
      <c r="A1435" s="41" t="s">
        <v>4529</v>
      </c>
      <c r="B1435" s="42" t="s">
        <v>4530</v>
      </c>
      <c r="C1435" s="42" t="s">
        <v>31</v>
      </c>
      <c r="D1435" s="42" t="s">
        <v>30</v>
      </c>
      <c r="E1435" s="42" t="n">
        <v>181</v>
      </c>
      <c r="F1435" s="42"/>
      <c r="G1435" s="42"/>
      <c r="H1435" s="45"/>
    </row>
    <row r="1436" customFormat="false" ht="12.75" hidden="false" customHeight="false" outlineLevel="0" collapsed="false">
      <c r="A1436" s="41" t="s">
        <v>4531</v>
      </c>
      <c r="B1436" s="42" t="s">
        <v>4532</v>
      </c>
      <c r="C1436" s="42" t="s">
        <v>31</v>
      </c>
      <c r="D1436" s="42" t="s">
        <v>30</v>
      </c>
      <c r="E1436" s="42" t="n">
        <v>137</v>
      </c>
      <c r="F1436" s="42"/>
      <c r="G1436" s="42"/>
      <c r="H1436" s="45"/>
    </row>
    <row r="1437" customFormat="false" ht="12.75" hidden="false" customHeight="false" outlineLevel="0" collapsed="false">
      <c r="A1437" s="41" t="s">
        <v>4533</v>
      </c>
      <c r="B1437" s="42" t="s">
        <v>4534</v>
      </c>
      <c r="C1437" s="42" t="s">
        <v>31</v>
      </c>
      <c r="D1437" s="42" t="s">
        <v>30</v>
      </c>
      <c r="E1437" s="42" t="n">
        <v>258</v>
      </c>
      <c r="F1437" s="42"/>
      <c r="G1437" s="42"/>
      <c r="H1437" s="45"/>
    </row>
    <row r="1438" customFormat="false" ht="12.75" hidden="false" customHeight="false" outlineLevel="0" collapsed="false">
      <c r="A1438" s="41" t="s">
        <v>4535</v>
      </c>
      <c r="B1438" s="42" t="s">
        <v>4536</v>
      </c>
      <c r="C1438" s="42" t="s">
        <v>31</v>
      </c>
      <c r="D1438" s="42" t="s">
        <v>30</v>
      </c>
      <c r="E1438" s="42" t="n">
        <v>116</v>
      </c>
      <c r="F1438" s="42"/>
      <c r="G1438" s="42"/>
      <c r="H1438" s="45"/>
    </row>
    <row r="1439" customFormat="false" ht="12.75" hidden="false" customHeight="false" outlineLevel="0" collapsed="false">
      <c r="A1439" s="41" t="s">
        <v>4537</v>
      </c>
      <c r="B1439" s="42" t="s">
        <v>4538</v>
      </c>
      <c r="C1439" s="42" t="s">
        <v>31</v>
      </c>
      <c r="D1439" s="42" t="s">
        <v>30</v>
      </c>
      <c r="E1439" s="42" t="n">
        <v>90</v>
      </c>
      <c r="F1439" s="42"/>
      <c r="G1439" s="42"/>
      <c r="H1439" s="45"/>
    </row>
    <row r="1440" customFormat="false" ht="12.75" hidden="false" customHeight="false" outlineLevel="0" collapsed="false">
      <c r="A1440" s="41" t="s">
        <v>4539</v>
      </c>
      <c r="B1440" s="42" t="s">
        <v>4540</v>
      </c>
      <c r="C1440" s="42" t="s">
        <v>31</v>
      </c>
      <c r="D1440" s="42" t="s">
        <v>30</v>
      </c>
      <c r="E1440" s="42" t="n">
        <v>373</v>
      </c>
      <c r="F1440" s="42"/>
      <c r="G1440" s="42"/>
      <c r="H1440" s="45"/>
    </row>
    <row r="1441" customFormat="false" ht="12.75" hidden="false" customHeight="false" outlineLevel="0" collapsed="false">
      <c r="A1441" s="41" t="s">
        <v>4541</v>
      </c>
      <c r="B1441" s="42" t="s">
        <v>4542</v>
      </c>
      <c r="C1441" s="42" t="s">
        <v>31</v>
      </c>
      <c r="D1441" s="42" t="s">
        <v>30</v>
      </c>
      <c r="E1441" s="42" t="n">
        <v>321</v>
      </c>
      <c r="F1441" s="42"/>
      <c r="G1441" s="42"/>
      <c r="H1441" s="45"/>
    </row>
    <row r="1442" customFormat="false" ht="12.75" hidden="false" customHeight="false" outlineLevel="0" collapsed="false">
      <c r="A1442" s="41" t="s">
        <v>4543</v>
      </c>
      <c r="B1442" s="42" t="s">
        <v>4544</v>
      </c>
      <c r="C1442" s="42" t="s">
        <v>31</v>
      </c>
      <c r="D1442" s="42" t="s">
        <v>30</v>
      </c>
      <c r="E1442" s="42" t="n">
        <v>142</v>
      </c>
      <c r="F1442" s="42" t="s">
        <v>1516</v>
      </c>
      <c r="G1442" s="42" t="s">
        <v>2110</v>
      </c>
      <c r="H1442" s="45"/>
    </row>
    <row r="1443" customFormat="false" ht="12.75" hidden="false" customHeight="false" outlineLevel="0" collapsed="false">
      <c r="A1443" s="41" t="s">
        <v>4545</v>
      </c>
      <c r="B1443" s="42" t="s">
        <v>4546</v>
      </c>
      <c r="C1443" s="42" t="s">
        <v>31</v>
      </c>
      <c r="D1443" s="42" t="s">
        <v>30</v>
      </c>
      <c r="E1443" s="42" t="n">
        <v>19</v>
      </c>
      <c r="F1443" s="42"/>
      <c r="G1443" s="42"/>
      <c r="H1443" s="45"/>
    </row>
    <row r="1444" customFormat="false" ht="12.75" hidden="false" customHeight="false" outlineLevel="0" collapsed="false">
      <c r="A1444" s="41" t="s">
        <v>4547</v>
      </c>
      <c r="B1444" s="42" t="s">
        <v>4548</v>
      </c>
      <c r="C1444" s="42" t="s">
        <v>31</v>
      </c>
      <c r="D1444" s="42" t="s">
        <v>30</v>
      </c>
      <c r="E1444" s="42" t="n">
        <v>18</v>
      </c>
      <c r="F1444" s="42"/>
      <c r="G1444" s="42"/>
      <c r="H1444" s="45"/>
    </row>
    <row r="1445" customFormat="false" ht="12.75" hidden="false" customHeight="false" outlineLevel="0" collapsed="false">
      <c r="A1445" s="41" t="s">
        <v>4549</v>
      </c>
      <c r="B1445" s="42" t="s">
        <v>4550</v>
      </c>
      <c r="C1445" s="42" t="s">
        <v>33</v>
      </c>
      <c r="D1445" s="42" t="s">
        <v>1483</v>
      </c>
      <c r="E1445" s="42" t="n">
        <v>416</v>
      </c>
      <c r="F1445" s="42" t="s">
        <v>76</v>
      </c>
      <c r="G1445" s="42" t="s">
        <v>1484</v>
      </c>
      <c r="H1445" s="45"/>
    </row>
    <row r="1446" customFormat="false" ht="12.75" hidden="false" customHeight="false" outlineLevel="0" collapsed="false">
      <c r="A1446" s="41" t="s">
        <v>4551</v>
      </c>
      <c r="B1446" s="42" t="s">
        <v>4552</v>
      </c>
      <c r="C1446" s="42" t="s">
        <v>31</v>
      </c>
      <c r="D1446" s="42" t="s">
        <v>30</v>
      </c>
      <c r="E1446" s="42" t="n">
        <v>343</v>
      </c>
      <c r="F1446" s="42"/>
      <c r="G1446" s="42"/>
      <c r="H1446" s="45"/>
    </row>
    <row r="1447" customFormat="false" ht="12.75" hidden="false" customHeight="false" outlineLevel="0" collapsed="false">
      <c r="A1447" s="41" t="s">
        <v>4553</v>
      </c>
      <c r="B1447" s="42" t="s">
        <v>4554</v>
      </c>
      <c r="C1447" s="42" t="s">
        <v>31</v>
      </c>
      <c r="D1447" s="42" t="s">
        <v>30</v>
      </c>
      <c r="E1447" s="42" t="n">
        <v>187</v>
      </c>
      <c r="F1447" s="42"/>
      <c r="G1447" s="42"/>
      <c r="H1447" s="45"/>
    </row>
    <row r="1448" customFormat="false" ht="12.75" hidden="false" customHeight="false" outlineLevel="0" collapsed="false">
      <c r="A1448" s="41" t="s">
        <v>4555</v>
      </c>
      <c r="B1448" s="42" t="s">
        <v>4556</v>
      </c>
      <c r="C1448" s="42" t="s">
        <v>31</v>
      </c>
      <c r="D1448" s="42" t="s">
        <v>30</v>
      </c>
      <c r="E1448" s="42" t="n">
        <v>254</v>
      </c>
      <c r="F1448" s="42"/>
      <c r="G1448" s="42"/>
      <c r="H1448" s="45"/>
    </row>
    <row r="1449" customFormat="false" ht="12.75" hidden="false" customHeight="false" outlineLevel="0" collapsed="false">
      <c r="A1449" s="41" t="s">
        <v>4557</v>
      </c>
      <c r="B1449" s="42" t="s">
        <v>4558</v>
      </c>
      <c r="C1449" s="42" t="s">
        <v>33</v>
      </c>
      <c r="D1449" s="42" t="s">
        <v>1483</v>
      </c>
      <c r="E1449" s="42" t="n">
        <v>890</v>
      </c>
      <c r="F1449" s="42" t="s">
        <v>76</v>
      </c>
      <c r="G1449" s="42" t="s">
        <v>1484</v>
      </c>
      <c r="H1449" s="45"/>
    </row>
    <row r="1450" customFormat="false" ht="12.75" hidden="false" customHeight="false" outlineLevel="0" collapsed="false">
      <c r="A1450" s="41" t="s">
        <v>4559</v>
      </c>
      <c r="B1450" s="42" t="s">
        <v>4560</v>
      </c>
      <c r="C1450" s="42" t="s">
        <v>33</v>
      </c>
      <c r="D1450" s="42" t="s">
        <v>1483</v>
      </c>
      <c r="E1450" s="42" t="n">
        <v>180</v>
      </c>
      <c r="F1450" s="42" t="s">
        <v>76</v>
      </c>
      <c r="G1450" s="42" t="s">
        <v>1484</v>
      </c>
      <c r="H1450" s="45"/>
    </row>
    <row r="1451" customFormat="false" ht="12.75" hidden="false" customHeight="false" outlineLevel="0" collapsed="false">
      <c r="A1451" s="41" t="s">
        <v>4561</v>
      </c>
      <c r="B1451" s="42" t="s">
        <v>4562</v>
      </c>
      <c r="C1451" s="42" t="s">
        <v>31</v>
      </c>
      <c r="D1451" s="42" t="s">
        <v>30</v>
      </c>
      <c r="E1451" s="42" t="n">
        <v>562</v>
      </c>
      <c r="F1451" s="42"/>
      <c r="G1451" s="42"/>
      <c r="H1451" s="45"/>
    </row>
    <row r="1452" customFormat="false" ht="12.75" hidden="false" customHeight="false" outlineLevel="0" collapsed="false">
      <c r="A1452" s="41" t="s">
        <v>4563</v>
      </c>
      <c r="B1452" s="42" t="s">
        <v>4564</v>
      </c>
      <c r="C1452" s="42" t="s">
        <v>33</v>
      </c>
      <c r="D1452" s="42" t="s">
        <v>1483</v>
      </c>
      <c r="E1452" s="42" t="n">
        <v>491</v>
      </c>
      <c r="F1452" s="42" t="s">
        <v>76</v>
      </c>
      <c r="G1452" s="42" t="s">
        <v>1484</v>
      </c>
      <c r="H1452" s="45"/>
    </row>
    <row r="1453" customFormat="false" ht="12.75" hidden="false" customHeight="false" outlineLevel="0" collapsed="false">
      <c r="A1453" s="41" t="s">
        <v>4565</v>
      </c>
      <c r="B1453" s="42" t="s">
        <v>4566</v>
      </c>
      <c r="C1453" s="42" t="s">
        <v>33</v>
      </c>
      <c r="D1453" s="42" t="s">
        <v>1483</v>
      </c>
      <c r="E1453" s="42" t="n">
        <v>616</v>
      </c>
      <c r="F1453" s="42" t="s">
        <v>76</v>
      </c>
      <c r="G1453" s="42" t="s">
        <v>1484</v>
      </c>
      <c r="H1453" s="45"/>
    </row>
    <row r="1454" customFormat="false" ht="12.75" hidden="false" customHeight="false" outlineLevel="0" collapsed="false">
      <c r="A1454" s="41" t="s">
        <v>4567</v>
      </c>
      <c r="B1454" s="42" t="s">
        <v>4568</v>
      </c>
      <c r="C1454" s="42" t="s">
        <v>31</v>
      </c>
      <c r="D1454" s="42" t="s">
        <v>30</v>
      </c>
      <c r="E1454" s="42" t="n">
        <v>309</v>
      </c>
      <c r="F1454" s="42"/>
      <c r="G1454" s="42"/>
      <c r="H1454" s="45"/>
    </row>
    <row r="1455" customFormat="false" ht="12.75" hidden="false" customHeight="false" outlineLevel="0" collapsed="false">
      <c r="A1455" s="41" t="s">
        <v>4569</v>
      </c>
      <c r="B1455" s="42" t="s">
        <v>4570</v>
      </c>
      <c r="C1455" s="42" t="s">
        <v>31</v>
      </c>
      <c r="D1455" s="42" t="s">
        <v>30</v>
      </c>
      <c r="E1455" s="42" t="n">
        <v>163</v>
      </c>
      <c r="F1455" s="42"/>
      <c r="G1455" s="42"/>
      <c r="H1455" s="45"/>
    </row>
    <row r="1456" customFormat="false" ht="12.75" hidden="false" customHeight="false" outlineLevel="0" collapsed="false">
      <c r="A1456" s="41" t="s">
        <v>4571</v>
      </c>
      <c r="B1456" s="42" t="s">
        <v>4572</v>
      </c>
      <c r="C1456" s="42" t="s">
        <v>31</v>
      </c>
      <c r="D1456" s="42" t="s">
        <v>30</v>
      </c>
      <c r="E1456" s="42" t="n">
        <v>574</v>
      </c>
      <c r="F1456" s="42"/>
      <c r="G1456" s="42"/>
      <c r="H1456" s="45"/>
    </row>
    <row r="1457" customFormat="false" ht="12.75" hidden="false" customHeight="false" outlineLevel="0" collapsed="false">
      <c r="A1457" s="41" t="s">
        <v>4573</v>
      </c>
      <c r="B1457" s="42" t="s">
        <v>4574</v>
      </c>
      <c r="C1457" s="42" t="s">
        <v>31</v>
      </c>
      <c r="D1457" s="42" t="s">
        <v>30</v>
      </c>
      <c r="E1457" s="42" t="n">
        <v>87</v>
      </c>
      <c r="F1457" s="46"/>
      <c r="G1457" s="46"/>
      <c r="H1457" s="45"/>
    </row>
    <row r="1458" customFormat="false" ht="12.75" hidden="false" customHeight="false" outlineLevel="0" collapsed="false">
      <c r="A1458" s="41" t="s">
        <v>4575</v>
      </c>
      <c r="B1458" s="42" t="s">
        <v>4576</v>
      </c>
      <c r="C1458" s="42" t="s">
        <v>31</v>
      </c>
      <c r="D1458" s="42" t="s">
        <v>30</v>
      </c>
      <c r="E1458" s="42" t="n">
        <v>96</v>
      </c>
      <c r="F1458" s="46"/>
      <c r="G1458" s="46"/>
      <c r="H1458" s="45"/>
    </row>
    <row r="1459" customFormat="false" ht="12.75" hidden="false" customHeight="false" outlineLevel="0" collapsed="false">
      <c r="A1459" s="41" t="s">
        <v>4577</v>
      </c>
      <c r="B1459" s="42" t="s">
        <v>4578</v>
      </c>
      <c r="C1459" s="42" t="s">
        <v>31</v>
      </c>
      <c r="D1459" s="42" t="s">
        <v>30</v>
      </c>
      <c r="E1459" s="42" t="n">
        <v>16</v>
      </c>
      <c r="F1459" s="42"/>
      <c r="G1459" s="42"/>
      <c r="H1459" s="45"/>
    </row>
    <row r="1460" customFormat="false" ht="12.75" hidden="false" customHeight="false" outlineLevel="0" collapsed="false">
      <c r="A1460" s="41" t="s">
        <v>4579</v>
      </c>
      <c r="B1460" s="42" t="s">
        <v>4580</v>
      </c>
      <c r="C1460" s="42" t="s">
        <v>31</v>
      </c>
      <c r="D1460" s="42" t="s">
        <v>30</v>
      </c>
      <c r="E1460" s="42" t="n">
        <v>216</v>
      </c>
      <c r="F1460" s="42"/>
      <c r="G1460" s="42"/>
      <c r="H1460" s="45"/>
    </row>
    <row r="1461" customFormat="false" ht="12.75" hidden="false" customHeight="false" outlineLevel="0" collapsed="false">
      <c r="A1461" s="41" t="s">
        <v>4581</v>
      </c>
      <c r="B1461" s="42" t="s">
        <v>4582</v>
      </c>
      <c r="C1461" s="42" t="s">
        <v>31</v>
      </c>
      <c r="D1461" s="42" t="s">
        <v>30</v>
      </c>
      <c r="E1461" s="42" t="n">
        <v>434</v>
      </c>
      <c r="F1461" s="46"/>
      <c r="G1461" s="46"/>
      <c r="H1461" s="45"/>
    </row>
    <row r="1462" customFormat="false" ht="12.75" hidden="false" customHeight="false" outlineLevel="0" collapsed="false">
      <c r="A1462" s="41" t="s">
        <v>4583</v>
      </c>
      <c r="B1462" s="42" t="s">
        <v>4584</v>
      </c>
      <c r="C1462" s="42" t="s">
        <v>31</v>
      </c>
      <c r="D1462" s="42" t="s">
        <v>30</v>
      </c>
      <c r="E1462" s="42" t="n">
        <v>338</v>
      </c>
      <c r="F1462" s="42"/>
      <c r="G1462" s="42"/>
      <c r="H1462" s="45"/>
    </row>
    <row r="1463" customFormat="false" ht="12.75" hidden="false" customHeight="false" outlineLevel="0" collapsed="false">
      <c r="A1463" s="41" t="s">
        <v>4585</v>
      </c>
      <c r="B1463" s="42" t="s">
        <v>4586</v>
      </c>
      <c r="C1463" s="42" t="s">
        <v>31</v>
      </c>
      <c r="D1463" s="42" t="s">
        <v>30</v>
      </c>
      <c r="E1463" s="42" t="n">
        <v>338</v>
      </c>
      <c r="F1463" s="42"/>
      <c r="G1463" s="42"/>
      <c r="H1463" s="45"/>
    </row>
    <row r="1464" customFormat="false" ht="12.75" hidden="false" customHeight="false" outlineLevel="0" collapsed="false">
      <c r="A1464" s="41" t="s">
        <v>4587</v>
      </c>
      <c r="B1464" s="42" t="s">
        <v>4588</v>
      </c>
      <c r="C1464" s="42" t="s">
        <v>31</v>
      </c>
      <c r="D1464" s="42" t="s">
        <v>30</v>
      </c>
      <c r="E1464" s="42" t="n">
        <v>91</v>
      </c>
      <c r="F1464" s="42"/>
      <c r="G1464" s="42"/>
      <c r="H1464" s="45"/>
    </row>
    <row r="1465" customFormat="false" ht="12.75" hidden="false" customHeight="false" outlineLevel="0" collapsed="false">
      <c r="A1465" s="41" t="s">
        <v>4589</v>
      </c>
      <c r="B1465" s="42" t="s">
        <v>4590</v>
      </c>
      <c r="C1465" s="42" t="s">
        <v>31</v>
      </c>
      <c r="D1465" s="42" t="s">
        <v>30</v>
      </c>
      <c r="E1465" s="42" t="n">
        <v>91</v>
      </c>
      <c r="F1465" s="46"/>
      <c r="G1465" s="46"/>
      <c r="H1465" s="45"/>
    </row>
    <row r="1466" customFormat="false" ht="12.75" hidden="false" customHeight="false" outlineLevel="0" collapsed="false">
      <c r="A1466" s="41" t="s">
        <v>4591</v>
      </c>
      <c r="B1466" s="42" t="s">
        <v>4592</v>
      </c>
      <c r="C1466" s="42" t="s">
        <v>31</v>
      </c>
      <c r="D1466" s="42" t="s">
        <v>30</v>
      </c>
      <c r="E1466" s="42" t="n">
        <v>91</v>
      </c>
      <c r="F1466" s="46"/>
      <c r="G1466" s="46"/>
      <c r="H1466" s="45"/>
    </row>
    <row r="1467" customFormat="false" ht="12.75" hidden="false" customHeight="false" outlineLevel="0" collapsed="false">
      <c r="A1467" s="41" t="s">
        <v>4593</v>
      </c>
      <c r="B1467" s="42" t="s">
        <v>4594</v>
      </c>
      <c r="C1467" s="42" t="s">
        <v>31</v>
      </c>
      <c r="D1467" s="42" t="s">
        <v>30</v>
      </c>
      <c r="E1467" s="42" t="n">
        <v>91</v>
      </c>
      <c r="F1467" s="46"/>
      <c r="G1467" s="46"/>
      <c r="H1467" s="45"/>
    </row>
    <row r="1468" customFormat="false" ht="12.75" hidden="false" customHeight="false" outlineLevel="0" collapsed="false">
      <c r="A1468" s="41" t="s">
        <v>4595</v>
      </c>
      <c r="B1468" s="42" t="s">
        <v>4596</v>
      </c>
      <c r="C1468" s="42" t="s">
        <v>31</v>
      </c>
      <c r="D1468" s="42" t="s">
        <v>30</v>
      </c>
      <c r="E1468" s="42" t="n">
        <v>91</v>
      </c>
      <c r="F1468" s="46"/>
      <c r="G1468" s="46"/>
      <c r="H1468" s="45"/>
    </row>
    <row r="1469" customFormat="false" ht="12.75" hidden="false" customHeight="false" outlineLevel="0" collapsed="false">
      <c r="A1469" s="41" t="s">
        <v>4597</v>
      </c>
      <c r="B1469" s="42" t="s">
        <v>4598</v>
      </c>
      <c r="C1469" s="42" t="s">
        <v>31</v>
      </c>
      <c r="D1469" s="42" t="s">
        <v>30</v>
      </c>
      <c r="E1469" s="42" t="n">
        <v>91</v>
      </c>
      <c r="F1469" s="46"/>
      <c r="G1469" s="46"/>
      <c r="H1469" s="45"/>
    </row>
    <row r="1470" customFormat="false" ht="12.75" hidden="false" customHeight="false" outlineLevel="0" collapsed="false">
      <c r="A1470" s="41" t="s">
        <v>4599</v>
      </c>
      <c r="B1470" s="42" t="s">
        <v>4600</v>
      </c>
      <c r="C1470" s="42" t="s">
        <v>31</v>
      </c>
      <c r="D1470" s="42" t="s">
        <v>30</v>
      </c>
      <c r="E1470" s="42" t="n">
        <v>167</v>
      </c>
      <c r="F1470" s="46"/>
      <c r="G1470" s="46"/>
      <c r="H1470" s="45"/>
    </row>
    <row r="1471" customFormat="false" ht="12.75" hidden="false" customHeight="false" outlineLevel="0" collapsed="false">
      <c r="A1471" s="41" t="s">
        <v>4601</v>
      </c>
      <c r="B1471" s="42" t="s">
        <v>4602</v>
      </c>
      <c r="C1471" s="42" t="s">
        <v>31</v>
      </c>
      <c r="D1471" s="42" t="s">
        <v>30</v>
      </c>
      <c r="E1471" s="42" t="n">
        <v>167</v>
      </c>
      <c r="F1471" s="46"/>
      <c r="G1471" s="46"/>
      <c r="H1471" s="45"/>
    </row>
    <row r="1472" customFormat="false" ht="12.75" hidden="false" customHeight="false" outlineLevel="0" collapsed="false">
      <c r="A1472" s="41" t="s">
        <v>4603</v>
      </c>
      <c r="B1472" s="42" t="s">
        <v>4604</v>
      </c>
      <c r="C1472" s="42" t="s">
        <v>31</v>
      </c>
      <c r="D1472" s="42" t="s">
        <v>30</v>
      </c>
      <c r="E1472" s="42" t="n">
        <v>167</v>
      </c>
      <c r="F1472" s="46"/>
      <c r="G1472" s="46"/>
      <c r="H1472" s="45"/>
    </row>
    <row r="1473" customFormat="false" ht="12.75" hidden="false" customHeight="false" outlineLevel="0" collapsed="false">
      <c r="A1473" s="41" t="s">
        <v>4605</v>
      </c>
      <c r="B1473" s="42" t="s">
        <v>4606</v>
      </c>
      <c r="C1473" s="42" t="s">
        <v>31</v>
      </c>
      <c r="D1473" s="42" t="s">
        <v>30</v>
      </c>
      <c r="E1473" s="42" t="n">
        <v>167</v>
      </c>
      <c r="F1473" s="42"/>
      <c r="G1473" s="42"/>
      <c r="H1473" s="45"/>
    </row>
    <row r="1474" customFormat="false" ht="12.75" hidden="false" customHeight="false" outlineLevel="0" collapsed="false">
      <c r="A1474" s="41" t="s">
        <v>4607</v>
      </c>
      <c r="B1474" s="42" t="s">
        <v>4608</v>
      </c>
      <c r="C1474" s="42" t="s">
        <v>31</v>
      </c>
      <c r="D1474" s="42" t="s">
        <v>30</v>
      </c>
      <c r="E1474" s="42" t="n">
        <v>167</v>
      </c>
      <c r="F1474" s="46"/>
      <c r="G1474" s="46"/>
      <c r="H1474" s="45"/>
    </row>
    <row r="1475" customFormat="false" ht="12.75" hidden="false" customHeight="false" outlineLevel="0" collapsed="false">
      <c r="A1475" s="41" t="s">
        <v>4609</v>
      </c>
      <c r="B1475" s="42" t="s">
        <v>4610</v>
      </c>
      <c r="C1475" s="42" t="s">
        <v>31</v>
      </c>
      <c r="D1475" s="42" t="s">
        <v>30</v>
      </c>
      <c r="E1475" s="42" t="n">
        <v>167</v>
      </c>
      <c r="F1475" s="46"/>
      <c r="G1475" s="46"/>
      <c r="H1475" s="45"/>
    </row>
    <row r="1476" customFormat="false" ht="12.75" hidden="false" customHeight="false" outlineLevel="0" collapsed="false">
      <c r="A1476" s="41" t="s">
        <v>4611</v>
      </c>
      <c r="B1476" s="42" t="s">
        <v>4612</v>
      </c>
      <c r="C1476" s="42" t="s">
        <v>31</v>
      </c>
      <c r="D1476" s="42" t="s">
        <v>30</v>
      </c>
      <c r="E1476" s="42" t="n">
        <v>121</v>
      </c>
      <c r="F1476" s="46"/>
      <c r="G1476" s="46"/>
      <c r="H1476" s="45"/>
    </row>
    <row r="1477" customFormat="false" ht="12.75" hidden="false" customHeight="false" outlineLevel="0" collapsed="false">
      <c r="A1477" s="41" t="s">
        <v>4613</v>
      </c>
      <c r="B1477" s="42" t="s">
        <v>4614</v>
      </c>
      <c r="C1477" s="42" t="s">
        <v>31</v>
      </c>
      <c r="D1477" s="42" t="s">
        <v>30</v>
      </c>
      <c r="E1477" s="42" t="n">
        <v>121</v>
      </c>
      <c r="F1477" s="46"/>
      <c r="G1477" s="46"/>
      <c r="H1477" s="45"/>
    </row>
    <row r="1478" customFormat="false" ht="12.75" hidden="false" customHeight="false" outlineLevel="0" collapsed="false">
      <c r="A1478" s="41" t="s">
        <v>4615</v>
      </c>
      <c r="B1478" s="42" t="s">
        <v>4616</v>
      </c>
      <c r="C1478" s="42" t="s">
        <v>31</v>
      </c>
      <c r="D1478" s="42" t="s">
        <v>30</v>
      </c>
      <c r="E1478" s="42" t="n">
        <v>121</v>
      </c>
      <c r="F1478" s="46"/>
      <c r="G1478" s="46"/>
      <c r="H1478" s="45"/>
    </row>
    <row r="1479" customFormat="false" ht="12.75" hidden="false" customHeight="false" outlineLevel="0" collapsed="false">
      <c r="A1479" s="41" t="s">
        <v>4617</v>
      </c>
      <c r="B1479" s="42" t="s">
        <v>4618</v>
      </c>
      <c r="C1479" s="42" t="s">
        <v>31</v>
      </c>
      <c r="D1479" s="42" t="s">
        <v>30</v>
      </c>
      <c r="E1479" s="42" t="n">
        <v>121</v>
      </c>
      <c r="F1479" s="46"/>
      <c r="G1479" s="46"/>
      <c r="H1479" s="45"/>
    </row>
    <row r="1480" customFormat="false" ht="12.75" hidden="false" customHeight="false" outlineLevel="0" collapsed="false">
      <c r="A1480" s="41" t="s">
        <v>4619</v>
      </c>
      <c r="B1480" s="42" t="s">
        <v>4620</v>
      </c>
      <c r="C1480" s="42" t="s">
        <v>31</v>
      </c>
      <c r="D1480" s="42" t="s">
        <v>30</v>
      </c>
      <c r="E1480" s="42" t="n">
        <v>121</v>
      </c>
      <c r="F1480" s="46"/>
      <c r="G1480" s="46"/>
      <c r="H1480" s="45"/>
    </row>
    <row r="1481" customFormat="false" ht="12.75" hidden="false" customHeight="false" outlineLevel="0" collapsed="false">
      <c r="A1481" s="41" t="s">
        <v>4621</v>
      </c>
      <c r="B1481" s="42" t="s">
        <v>4622</v>
      </c>
      <c r="C1481" s="42" t="s">
        <v>31</v>
      </c>
      <c r="D1481" s="42" t="s">
        <v>30</v>
      </c>
      <c r="E1481" s="42" t="n">
        <v>301</v>
      </c>
      <c r="F1481" s="46"/>
      <c r="G1481" s="46"/>
      <c r="H1481" s="45"/>
    </row>
    <row r="1482" customFormat="false" ht="12.75" hidden="false" customHeight="false" outlineLevel="0" collapsed="false">
      <c r="A1482" s="41" t="s">
        <v>4623</v>
      </c>
      <c r="B1482" s="42" t="s">
        <v>4624</v>
      </c>
      <c r="C1482" s="42" t="s">
        <v>31</v>
      </c>
      <c r="D1482" s="42" t="s">
        <v>30</v>
      </c>
      <c r="E1482" s="42" t="n">
        <v>301</v>
      </c>
      <c r="F1482" s="46"/>
      <c r="G1482" s="46"/>
      <c r="H1482" s="45"/>
    </row>
    <row r="1483" customFormat="false" ht="12.75" hidden="false" customHeight="false" outlineLevel="0" collapsed="false">
      <c r="A1483" s="41" t="s">
        <v>4625</v>
      </c>
      <c r="B1483" s="42" t="s">
        <v>4626</v>
      </c>
      <c r="C1483" s="42" t="s">
        <v>31</v>
      </c>
      <c r="D1483" s="42" t="s">
        <v>30</v>
      </c>
      <c r="E1483" s="42" t="n">
        <v>301</v>
      </c>
      <c r="F1483" s="46"/>
      <c r="G1483" s="46"/>
      <c r="H1483" s="45"/>
    </row>
    <row r="1484" customFormat="false" ht="12.75" hidden="false" customHeight="false" outlineLevel="0" collapsed="false">
      <c r="A1484" s="41" t="s">
        <v>4627</v>
      </c>
      <c r="B1484" s="42" t="s">
        <v>4628</v>
      </c>
      <c r="C1484" s="42" t="s">
        <v>31</v>
      </c>
      <c r="D1484" s="42" t="s">
        <v>30</v>
      </c>
      <c r="E1484" s="42" t="n">
        <v>301</v>
      </c>
      <c r="F1484" s="46"/>
      <c r="G1484" s="46"/>
      <c r="H1484" s="45"/>
    </row>
    <row r="1485" customFormat="false" ht="12.75" hidden="false" customHeight="false" outlineLevel="0" collapsed="false">
      <c r="A1485" s="41" t="s">
        <v>4629</v>
      </c>
      <c r="B1485" s="42" t="s">
        <v>4630</v>
      </c>
      <c r="C1485" s="42" t="s">
        <v>31</v>
      </c>
      <c r="D1485" s="42" t="s">
        <v>30</v>
      </c>
      <c r="E1485" s="42" t="n">
        <v>301</v>
      </c>
      <c r="F1485" s="46"/>
      <c r="G1485" s="46"/>
      <c r="H1485" s="45"/>
    </row>
    <row r="1486" customFormat="false" ht="12.75" hidden="false" customHeight="false" outlineLevel="0" collapsed="false">
      <c r="A1486" s="41" t="s">
        <v>4631</v>
      </c>
      <c r="B1486" s="42" t="s">
        <v>4632</v>
      </c>
      <c r="C1486" s="42" t="s">
        <v>31</v>
      </c>
      <c r="D1486" s="42" t="s">
        <v>30</v>
      </c>
      <c r="E1486" s="42" t="n">
        <v>301</v>
      </c>
      <c r="F1486" s="46"/>
      <c r="G1486" s="46"/>
      <c r="H1486" s="45"/>
    </row>
    <row r="1487" customFormat="false" ht="12.75" hidden="false" customHeight="false" outlineLevel="0" collapsed="false">
      <c r="A1487" s="41" t="s">
        <v>4633</v>
      </c>
      <c r="B1487" s="42" t="s">
        <v>4634</v>
      </c>
      <c r="C1487" s="42" t="s">
        <v>31</v>
      </c>
      <c r="D1487" s="42" t="s">
        <v>30</v>
      </c>
      <c r="E1487" s="42" t="n">
        <v>218</v>
      </c>
      <c r="F1487" s="46"/>
      <c r="G1487" s="46"/>
      <c r="H1487" s="45"/>
    </row>
    <row r="1488" customFormat="false" ht="12.75" hidden="false" customHeight="false" outlineLevel="0" collapsed="false">
      <c r="A1488" s="41" t="s">
        <v>4635</v>
      </c>
      <c r="B1488" s="42" t="s">
        <v>4636</v>
      </c>
      <c r="C1488" s="42" t="s">
        <v>31</v>
      </c>
      <c r="D1488" s="42" t="s">
        <v>30</v>
      </c>
      <c r="E1488" s="42" t="n">
        <v>99</v>
      </c>
      <c r="F1488" s="46"/>
      <c r="G1488" s="46"/>
      <c r="H1488" s="45"/>
    </row>
    <row r="1489" customFormat="false" ht="12.75" hidden="false" customHeight="false" outlineLevel="0" collapsed="false">
      <c r="A1489" s="41" t="s">
        <v>4637</v>
      </c>
      <c r="B1489" s="42" t="s">
        <v>4638</v>
      </c>
      <c r="C1489" s="42" t="s">
        <v>31</v>
      </c>
      <c r="D1489" s="42" t="s">
        <v>30</v>
      </c>
      <c r="E1489" s="42" t="n">
        <v>99</v>
      </c>
      <c r="F1489" s="46"/>
      <c r="G1489" s="46"/>
      <c r="H1489" s="45"/>
    </row>
    <row r="1490" customFormat="false" ht="12.75" hidden="false" customHeight="false" outlineLevel="0" collapsed="false">
      <c r="A1490" s="41" t="s">
        <v>4639</v>
      </c>
      <c r="B1490" s="42" t="s">
        <v>4640</v>
      </c>
      <c r="C1490" s="42" t="s">
        <v>31</v>
      </c>
      <c r="D1490" s="42" t="s">
        <v>30</v>
      </c>
      <c r="E1490" s="42" t="n">
        <v>99</v>
      </c>
      <c r="F1490" s="46"/>
      <c r="G1490" s="46"/>
      <c r="H1490" s="45"/>
    </row>
    <row r="1491" customFormat="false" ht="12.75" hidden="false" customHeight="false" outlineLevel="0" collapsed="false">
      <c r="A1491" s="41" t="s">
        <v>4641</v>
      </c>
      <c r="B1491" s="42" t="s">
        <v>4642</v>
      </c>
      <c r="C1491" s="42" t="s">
        <v>31</v>
      </c>
      <c r="D1491" s="42" t="s">
        <v>30</v>
      </c>
      <c r="E1491" s="42" t="n">
        <v>99</v>
      </c>
      <c r="F1491" s="46"/>
      <c r="G1491" s="46"/>
      <c r="H1491" s="45"/>
    </row>
    <row r="1492" customFormat="false" ht="12.75" hidden="false" customHeight="false" outlineLevel="0" collapsed="false">
      <c r="A1492" s="41" t="s">
        <v>4643</v>
      </c>
      <c r="B1492" s="42" t="s">
        <v>4644</v>
      </c>
      <c r="C1492" s="42" t="s">
        <v>31</v>
      </c>
      <c r="D1492" s="42" t="s">
        <v>30</v>
      </c>
      <c r="E1492" s="42" t="n">
        <v>288</v>
      </c>
      <c r="F1492" s="46"/>
      <c r="G1492" s="46"/>
      <c r="H1492" s="45"/>
    </row>
    <row r="1493" customFormat="false" ht="12.75" hidden="false" customHeight="false" outlineLevel="0" collapsed="false">
      <c r="A1493" s="41" t="s">
        <v>4645</v>
      </c>
      <c r="B1493" s="42" t="s">
        <v>4646</v>
      </c>
      <c r="C1493" s="42" t="s">
        <v>31</v>
      </c>
      <c r="D1493" s="42" t="s">
        <v>30</v>
      </c>
      <c r="E1493" s="42" t="n">
        <v>288</v>
      </c>
      <c r="F1493" s="46"/>
      <c r="G1493" s="46"/>
      <c r="H1493" s="45"/>
    </row>
    <row r="1494" customFormat="false" ht="12.75" hidden="false" customHeight="false" outlineLevel="0" collapsed="false">
      <c r="A1494" s="41" t="s">
        <v>4647</v>
      </c>
      <c r="B1494" s="42" t="s">
        <v>4648</v>
      </c>
      <c r="C1494" s="42" t="s">
        <v>31</v>
      </c>
      <c r="D1494" s="42" t="s">
        <v>30</v>
      </c>
      <c r="E1494" s="42" t="n">
        <v>288</v>
      </c>
      <c r="F1494" s="46"/>
      <c r="G1494" s="46"/>
      <c r="H1494" s="45"/>
    </row>
    <row r="1495" customFormat="false" ht="12.75" hidden="false" customHeight="false" outlineLevel="0" collapsed="false">
      <c r="A1495" s="41" t="s">
        <v>4649</v>
      </c>
      <c r="B1495" s="42" t="s">
        <v>4650</v>
      </c>
      <c r="C1495" s="42" t="s">
        <v>31</v>
      </c>
      <c r="D1495" s="42" t="s">
        <v>30</v>
      </c>
      <c r="E1495" s="42" t="n">
        <v>288</v>
      </c>
      <c r="F1495" s="46"/>
      <c r="G1495" s="46"/>
      <c r="H1495" s="45"/>
    </row>
    <row r="1496" customFormat="false" ht="12.75" hidden="false" customHeight="false" outlineLevel="0" collapsed="false">
      <c r="A1496" s="41" t="s">
        <v>4651</v>
      </c>
      <c r="B1496" s="42" t="s">
        <v>4652</v>
      </c>
      <c r="C1496" s="42" t="s">
        <v>31</v>
      </c>
      <c r="D1496" s="42" t="s">
        <v>30</v>
      </c>
      <c r="E1496" s="42" t="n">
        <v>288</v>
      </c>
      <c r="F1496" s="46"/>
      <c r="G1496" s="46"/>
      <c r="H1496" s="45"/>
    </row>
    <row r="1497" customFormat="false" ht="12.75" hidden="false" customHeight="false" outlineLevel="0" collapsed="false">
      <c r="A1497" s="41" t="s">
        <v>4653</v>
      </c>
      <c r="B1497" s="42" t="s">
        <v>4654</v>
      </c>
      <c r="C1497" s="42" t="s">
        <v>31</v>
      </c>
      <c r="D1497" s="42" t="s">
        <v>30</v>
      </c>
      <c r="E1497" s="42" t="n">
        <v>442</v>
      </c>
      <c r="F1497" s="42"/>
      <c r="G1497" s="42"/>
      <c r="H1497" s="45"/>
    </row>
    <row r="1498" customFormat="false" ht="12.75" hidden="false" customHeight="false" outlineLevel="0" collapsed="false">
      <c r="A1498" s="41" t="s">
        <v>4655</v>
      </c>
      <c r="B1498" s="42" t="s">
        <v>4656</v>
      </c>
      <c r="C1498" s="42" t="s">
        <v>31</v>
      </c>
      <c r="D1498" s="42" t="s">
        <v>30</v>
      </c>
      <c r="E1498" s="42" t="n">
        <v>338</v>
      </c>
      <c r="F1498" s="42"/>
      <c r="G1498" s="42"/>
      <c r="H1498" s="45"/>
    </row>
    <row r="1499" customFormat="false" ht="12.75" hidden="false" customHeight="false" outlineLevel="0" collapsed="false">
      <c r="A1499" s="41" t="s">
        <v>4657</v>
      </c>
      <c r="B1499" s="42" t="s">
        <v>4658</v>
      </c>
      <c r="C1499" s="42" t="s">
        <v>31</v>
      </c>
      <c r="D1499" s="42" t="s">
        <v>30</v>
      </c>
      <c r="E1499" s="42" t="n">
        <v>338</v>
      </c>
      <c r="F1499" s="42"/>
      <c r="G1499" s="42"/>
      <c r="H1499" s="45"/>
    </row>
    <row r="1500" customFormat="false" ht="12.75" hidden="false" customHeight="false" outlineLevel="0" collapsed="false">
      <c r="A1500" s="41" t="s">
        <v>4659</v>
      </c>
      <c r="B1500" s="42" t="s">
        <v>4660</v>
      </c>
      <c r="C1500" s="42" t="s">
        <v>31</v>
      </c>
      <c r="D1500" s="42" t="s">
        <v>30</v>
      </c>
      <c r="E1500" s="42" t="n">
        <v>338</v>
      </c>
      <c r="F1500" s="42"/>
      <c r="G1500" s="42"/>
      <c r="H1500" s="45"/>
    </row>
    <row r="1501" customFormat="false" ht="12.75" hidden="false" customHeight="false" outlineLevel="0" collapsed="false">
      <c r="A1501" s="41" t="s">
        <v>4661</v>
      </c>
      <c r="B1501" s="42" t="s">
        <v>4662</v>
      </c>
      <c r="C1501" s="42" t="s">
        <v>33</v>
      </c>
      <c r="D1501" s="42" t="s">
        <v>1483</v>
      </c>
      <c r="E1501" s="42" t="n">
        <v>326</v>
      </c>
      <c r="F1501" s="42" t="s">
        <v>1516</v>
      </c>
      <c r="G1501" s="42" t="s">
        <v>1517</v>
      </c>
      <c r="H1501" s="45"/>
    </row>
    <row r="1502" customFormat="false" ht="12.75" hidden="false" customHeight="false" outlineLevel="0" collapsed="false">
      <c r="A1502" s="41" t="s">
        <v>4663</v>
      </c>
      <c r="B1502" s="42" t="s">
        <v>4664</v>
      </c>
      <c r="C1502" s="42" t="s">
        <v>31</v>
      </c>
      <c r="D1502" s="42" t="s">
        <v>30</v>
      </c>
      <c r="E1502" s="42" t="n">
        <v>338</v>
      </c>
      <c r="F1502" s="42"/>
      <c r="G1502" s="42"/>
      <c r="H1502" s="45"/>
    </row>
    <row r="1503" customFormat="false" ht="12.75" hidden="false" customHeight="false" outlineLevel="0" collapsed="false">
      <c r="A1503" s="41" t="s">
        <v>4665</v>
      </c>
      <c r="B1503" s="42" t="s">
        <v>4666</v>
      </c>
      <c r="C1503" s="42" t="s">
        <v>31</v>
      </c>
      <c r="D1503" s="42" t="s">
        <v>30</v>
      </c>
      <c r="E1503" s="42" t="n">
        <v>338</v>
      </c>
      <c r="F1503" s="42"/>
      <c r="G1503" s="42"/>
      <c r="H1503" s="45"/>
    </row>
    <row r="1504" customFormat="false" ht="12.75" hidden="false" customHeight="false" outlineLevel="0" collapsed="false">
      <c r="A1504" s="41" t="s">
        <v>4667</v>
      </c>
      <c r="B1504" s="42" t="s">
        <v>4668</v>
      </c>
      <c r="C1504" s="42" t="s">
        <v>31</v>
      </c>
      <c r="D1504" s="42" t="s">
        <v>30</v>
      </c>
      <c r="E1504" s="42" t="n">
        <v>338</v>
      </c>
      <c r="F1504" s="42"/>
      <c r="G1504" s="42"/>
      <c r="H1504" s="45"/>
    </row>
    <row r="1505" customFormat="false" ht="12.75" hidden="false" customHeight="false" outlineLevel="0" collapsed="false">
      <c r="A1505" s="41" t="s">
        <v>4669</v>
      </c>
      <c r="B1505" s="42" t="s">
        <v>4670</v>
      </c>
      <c r="C1505" s="42" t="s">
        <v>31</v>
      </c>
      <c r="D1505" s="42" t="s">
        <v>30</v>
      </c>
      <c r="E1505" s="42" t="n">
        <v>338</v>
      </c>
      <c r="F1505" s="42"/>
      <c r="G1505" s="42"/>
      <c r="H1505" s="45"/>
    </row>
    <row r="1506" customFormat="false" ht="12.75" hidden="false" customHeight="false" outlineLevel="0" collapsed="false">
      <c r="A1506" s="41" t="s">
        <v>4671</v>
      </c>
      <c r="B1506" s="42" t="s">
        <v>4672</v>
      </c>
      <c r="C1506" s="42" t="s">
        <v>31</v>
      </c>
      <c r="D1506" s="42" t="s">
        <v>30</v>
      </c>
      <c r="E1506" s="42" t="n">
        <v>383</v>
      </c>
      <c r="F1506" s="46"/>
      <c r="G1506" s="46"/>
      <c r="H1506" s="45"/>
    </row>
    <row r="1507" customFormat="false" ht="12.75" hidden="false" customHeight="false" outlineLevel="0" collapsed="false">
      <c r="A1507" s="41" t="s">
        <v>4673</v>
      </c>
      <c r="B1507" s="42" t="s">
        <v>4674</v>
      </c>
      <c r="C1507" s="42" t="s">
        <v>31</v>
      </c>
      <c r="D1507" s="42" t="s">
        <v>30</v>
      </c>
      <c r="E1507" s="42" t="n">
        <v>383</v>
      </c>
      <c r="F1507" s="46"/>
      <c r="G1507" s="46"/>
      <c r="H1507" s="45"/>
    </row>
    <row r="1508" customFormat="false" ht="12.75" hidden="false" customHeight="false" outlineLevel="0" collapsed="false">
      <c r="A1508" s="41" t="s">
        <v>4675</v>
      </c>
      <c r="B1508" s="42" t="s">
        <v>4676</v>
      </c>
      <c r="C1508" s="42" t="s">
        <v>31</v>
      </c>
      <c r="D1508" s="42" t="s">
        <v>30</v>
      </c>
      <c r="E1508" s="42" t="n">
        <v>173</v>
      </c>
      <c r="F1508" s="42"/>
      <c r="G1508" s="42"/>
      <c r="H1508" s="45"/>
    </row>
    <row r="1509" customFormat="false" ht="12.75" hidden="false" customHeight="false" outlineLevel="0" collapsed="false">
      <c r="A1509" s="41" t="s">
        <v>4677</v>
      </c>
      <c r="B1509" s="42" t="s">
        <v>4678</v>
      </c>
      <c r="C1509" s="42" t="s">
        <v>31</v>
      </c>
      <c r="D1509" s="42" t="s">
        <v>30</v>
      </c>
      <c r="E1509" s="42" t="n">
        <v>370</v>
      </c>
      <c r="F1509" s="46"/>
      <c r="G1509" s="46"/>
      <c r="H1509" s="45"/>
    </row>
    <row r="1510" customFormat="false" ht="12.75" hidden="false" customHeight="false" outlineLevel="0" collapsed="false">
      <c r="A1510" s="41" t="s">
        <v>4679</v>
      </c>
      <c r="B1510" s="42" t="s">
        <v>4680</v>
      </c>
      <c r="C1510" s="42" t="s">
        <v>31</v>
      </c>
      <c r="D1510" s="42" t="s">
        <v>30</v>
      </c>
      <c r="E1510" s="42" t="n">
        <v>370</v>
      </c>
      <c r="F1510" s="46"/>
      <c r="G1510" s="46"/>
      <c r="H1510" s="45"/>
    </row>
    <row r="1511" customFormat="false" ht="12.75" hidden="false" customHeight="false" outlineLevel="0" collapsed="false">
      <c r="A1511" s="41" t="s">
        <v>4681</v>
      </c>
      <c r="B1511" s="42" t="s">
        <v>4682</v>
      </c>
      <c r="C1511" s="42" t="s">
        <v>31</v>
      </c>
      <c r="D1511" s="42" t="s">
        <v>30</v>
      </c>
      <c r="E1511" s="42" t="n">
        <v>134</v>
      </c>
      <c r="F1511" s="42"/>
      <c r="G1511" s="42"/>
      <c r="H1511" s="45"/>
    </row>
    <row r="1512" customFormat="false" ht="12.75" hidden="false" customHeight="false" outlineLevel="0" collapsed="false">
      <c r="A1512" s="41" t="s">
        <v>4683</v>
      </c>
      <c r="B1512" s="42" t="s">
        <v>4684</v>
      </c>
      <c r="C1512" s="42" t="s">
        <v>31</v>
      </c>
      <c r="D1512" s="42" t="s">
        <v>30</v>
      </c>
      <c r="E1512" s="42" t="n">
        <v>198</v>
      </c>
      <c r="F1512" s="42"/>
      <c r="G1512" s="42"/>
      <c r="H1512" s="45"/>
    </row>
    <row r="1513" customFormat="false" ht="12.75" hidden="false" customHeight="false" outlineLevel="0" collapsed="false">
      <c r="A1513" s="41" t="s">
        <v>4685</v>
      </c>
      <c r="B1513" s="42" t="s">
        <v>4686</v>
      </c>
      <c r="C1513" s="42" t="s">
        <v>31</v>
      </c>
      <c r="D1513" s="42" t="s">
        <v>30</v>
      </c>
      <c r="E1513" s="42" t="n">
        <v>396</v>
      </c>
      <c r="F1513" s="42"/>
      <c r="G1513" s="42"/>
      <c r="H1513" s="45"/>
    </row>
    <row r="1514" customFormat="false" ht="12.75" hidden="false" customHeight="false" outlineLevel="0" collapsed="false">
      <c r="A1514" s="41" t="s">
        <v>4687</v>
      </c>
      <c r="B1514" s="42" t="s">
        <v>4688</v>
      </c>
      <c r="C1514" s="42" t="s">
        <v>31</v>
      </c>
      <c r="D1514" s="42" t="s">
        <v>30</v>
      </c>
      <c r="E1514" s="42" t="n">
        <v>375</v>
      </c>
      <c r="F1514" s="42"/>
      <c r="G1514" s="42"/>
      <c r="H1514" s="45"/>
    </row>
    <row r="1515" customFormat="false" ht="12.75" hidden="false" customHeight="false" outlineLevel="0" collapsed="false">
      <c r="A1515" s="41" t="s">
        <v>4689</v>
      </c>
      <c r="B1515" s="42" t="s">
        <v>4690</v>
      </c>
      <c r="C1515" s="42" t="s">
        <v>31</v>
      </c>
      <c r="D1515" s="42" t="s">
        <v>30</v>
      </c>
      <c r="E1515" s="42" t="n">
        <v>411</v>
      </c>
      <c r="F1515" s="42"/>
      <c r="G1515" s="42"/>
      <c r="H1515" s="45"/>
    </row>
    <row r="1516" customFormat="false" ht="12.75" hidden="false" customHeight="false" outlineLevel="0" collapsed="false">
      <c r="A1516" s="41" t="s">
        <v>4691</v>
      </c>
      <c r="B1516" s="42" t="s">
        <v>4692</v>
      </c>
      <c r="C1516" s="42" t="s">
        <v>31</v>
      </c>
      <c r="D1516" s="42" t="s">
        <v>30</v>
      </c>
      <c r="E1516" s="42" t="n">
        <v>402</v>
      </c>
      <c r="F1516" s="42"/>
      <c r="G1516" s="42"/>
      <c r="H1516" s="45"/>
    </row>
    <row r="1517" customFormat="false" ht="12.75" hidden="false" customHeight="false" outlineLevel="0" collapsed="false">
      <c r="A1517" s="41" t="s">
        <v>4693</v>
      </c>
      <c r="B1517" s="42" t="s">
        <v>4694</v>
      </c>
      <c r="C1517" s="42" t="s">
        <v>31</v>
      </c>
      <c r="D1517" s="42" t="s">
        <v>30</v>
      </c>
      <c r="E1517" s="42" t="n">
        <v>176</v>
      </c>
      <c r="F1517" s="42"/>
      <c r="G1517" s="42"/>
      <c r="H1517" s="45"/>
    </row>
    <row r="1518" customFormat="false" ht="12.75" hidden="false" customHeight="false" outlineLevel="0" collapsed="false">
      <c r="A1518" s="41" t="s">
        <v>4695</v>
      </c>
      <c r="B1518" s="42" t="s">
        <v>4696</v>
      </c>
      <c r="C1518" s="42" t="s">
        <v>31</v>
      </c>
      <c r="D1518" s="42" t="s">
        <v>30</v>
      </c>
      <c r="E1518" s="42" t="n">
        <v>107</v>
      </c>
      <c r="F1518" s="42"/>
      <c r="G1518" s="42"/>
      <c r="H1518" s="45"/>
    </row>
    <row r="1519" customFormat="false" ht="12.75" hidden="false" customHeight="false" outlineLevel="0" collapsed="false">
      <c r="A1519" s="41" t="s">
        <v>4697</v>
      </c>
      <c r="B1519" s="42" t="s">
        <v>4698</v>
      </c>
      <c r="C1519" s="42" t="s">
        <v>31</v>
      </c>
      <c r="D1519" s="42" t="s">
        <v>30</v>
      </c>
      <c r="E1519" s="42" t="n">
        <v>86</v>
      </c>
      <c r="F1519" s="42"/>
      <c r="G1519" s="42"/>
      <c r="H1519" s="45"/>
    </row>
    <row r="1520" customFormat="false" ht="12.75" hidden="false" customHeight="false" outlineLevel="0" collapsed="false">
      <c r="A1520" s="41" t="s">
        <v>4699</v>
      </c>
      <c r="B1520" s="42" t="s">
        <v>4700</v>
      </c>
      <c r="C1520" s="42" t="s">
        <v>33</v>
      </c>
      <c r="D1520" s="42" t="s">
        <v>1483</v>
      </c>
      <c r="E1520" s="42" t="n">
        <v>404</v>
      </c>
      <c r="F1520" s="42" t="s">
        <v>76</v>
      </c>
      <c r="G1520" s="42" t="s">
        <v>1484</v>
      </c>
      <c r="H1520" s="45"/>
    </row>
    <row r="1521" customFormat="false" ht="12.75" hidden="false" customHeight="false" outlineLevel="0" collapsed="false">
      <c r="A1521" s="41" t="s">
        <v>4701</v>
      </c>
      <c r="B1521" s="42" t="s">
        <v>4702</v>
      </c>
      <c r="C1521" s="42" t="s">
        <v>31</v>
      </c>
      <c r="D1521" s="42" t="s">
        <v>30</v>
      </c>
      <c r="E1521" s="42" t="n">
        <v>66</v>
      </c>
      <c r="F1521" s="42"/>
      <c r="G1521" s="42"/>
      <c r="H1521" s="45"/>
    </row>
    <row r="1522" customFormat="false" ht="12.75" hidden="false" customHeight="false" outlineLevel="0" collapsed="false">
      <c r="A1522" s="41" t="s">
        <v>4703</v>
      </c>
      <c r="B1522" s="42" t="s">
        <v>4704</v>
      </c>
      <c r="C1522" s="42" t="s">
        <v>31</v>
      </c>
      <c r="D1522" s="42" t="s">
        <v>30</v>
      </c>
      <c r="E1522" s="42" t="n">
        <v>323</v>
      </c>
      <c r="F1522" s="42"/>
      <c r="G1522" s="42"/>
      <c r="H1522" s="45"/>
    </row>
    <row r="1523" customFormat="false" ht="12.75" hidden="false" customHeight="false" outlineLevel="0" collapsed="false">
      <c r="A1523" s="41" t="s">
        <v>4705</v>
      </c>
      <c r="B1523" s="42" t="s">
        <v>4706</v>
      </c>
      <c r="C1523" s="42" t="s">
        <v>31</v>
      </c>
      <c r="D1523" s="42" t="s">
        <v>30</v>
      </c>
      <c r="E1523" s="42" t="n">
        <v>316</v>
      </c>
      <c r="F1523" s="42"/>
      <c r="G1523" s="42"/>
      <c r="H1523" s="45"/>
    </row>
    <row r="1524" customFormat="false" ht="12.75" hidden="false" customHeight="false" outlineLevel="0" collapsed="false">
      <c r="A1524" s="41" t="s">
        <v>4707</v>
      </c>
      <c r="B1524" s="42" t="s">
        <v>4708</v>
      </c>
      <c r="C1524" s="42" t="s">
        <v>31</v>
      </c>
      <c r="D1524" s="42" t="s">
        <v>30</v>
      </c>
      <c r="E1524" s="42" t="n">
        <v>312</v>
      </c>
      <c r="F1524" s="46"/>
      <c r="G1524" s="46"/>
      <c r="H1524" s="45"/>
    </row>
    <row r="1525" customFormat="false" ht="12.75" hidden="false" customHeight="false" outlineLevel="0" collapsed="false">
      <c r="A1525" s="41" t="s">
        <v>4709</v>
      </c>
      <c r="B1525" s="42" t="s">
        <v>4710</v>
      </c>
      <c r="C1525" s="42" t="s">
        <v>33</v>
      </c>
      <c r="D1525" s="42" t="s">
        <v>1483</v>
      </c>
      <c r="E1525" s="42" t="n">
        <v>214</v>
      </c>
      <c r="F1525" s="42" t="s">
        <v>2761</v>
      </c>
      <c r="G1525" s="42" t="s">
        <v>4711</v>
      </c>
      <c r="H1525" s="45"/>
    </row>
    <row r="1526" customFormat="false" ht="12.75" hidden="false" customHeight="false" outlineLevel="0" collapsed="false">
      <c r="A1526" s="41" t="s">
        <v>4712</v>
      </c>
      <c r="B1526" s="42" t="s">
        <v>4713</v>
      </c>
      <c r="C1526" s="42" t="s">
        <v>31</v>
      </c>
      <c r="D1526" s="42" t="s">
        <v>30</v>
      </c>
      <c r="E1526" s="42" t="n">
        <v>286</v>
      </c>
      <c r="F1526" s="42"/>
      <c r="G1526" s="42"/>
      <c r="H1526" s="45"/>
    </row>
    <row r="1527" customFormat="false" ht="12.75" hidden="false" customHeight="false" outlineLevel="0" collapsed="false">
      <c r="A1527" s="41" t="s">
        <v>4714</v>
      </c>
      <c r="B1527" s="42" t="s">
        <v>4715</v>
      </c>
      <c r="C1527" s="42" t="s">
        <v>31</v>
      </c>
      <c r="D1527" s="42" t="s">
        <v>30</v>
      </c>
      <c r="E1527" s="42" t="n">
        <v>426</v>
      </c>
      <c r="F1527" s="42"/>
      <c r="G1527" s="42"/>
      <c r="H1527" s="45"/>
    </row>
    <row r="1528" customFormat="false" ht="12.75" hidden="false" customHeight="false" outlineLevel="0" collapsed="false">
      <c r="A1528" s="41" t="s">
        <v>4716</v>
      </c>
      <c r="B1528" s="42" t="s">
        <v>4717</v>
      </c>
      <c r="C1528" s="42" t="s">
        <v>33</v>
      </c>
      <c r="D1528" s="42" t="s">
        <v>1483</v>
      </c>
      <c r="E1528" s="42" t="n">
        <v>398</v>
      </c>
      <c r="F1528" s="42" t="s">
        <v>76</v>
      </c>
      <c r="G1528" s="42" t="s">
        <v>1484</v>
      </c>
      <c r="H1528" s="45"/>
    </row>
    <row r="1529" customFormat="false" ht="12.75" hidden="false" customHeight="false" outlineLevel="0" collapsed="false">
      <c r="A1529" s="41" t="s">
        <v>4718</v>
      </c>
      <c r="B1529" s="42" t="s">
        <v>4719</v>
      </c>
      <c r="C1529" s="42" t="s">
        <v>31</v>
      </c>
      <c r="D1529" s="42" t="s">
        <v>30</v>
      </c>
      <c r="E1529" s="42" t="n">
        <v>227</v>
      </c>
      <c r="F1529" s="42"/>
      <c r="G1529" s="42"/>
      <c r="H1529" s="45"/>
    </row>
    <row r="1530" customFormat="false" ht="12.75" hidden="false" customHeight="false" outlineLevel="0" collapsed="false">
      <c r="A1530" s="41" t="s">
        <v>4720</v>
      </c>
      <c r="B1530" s="42" t="s">
        <v>4721</v>
      </c>
      <c r="C1530" s="42" t="s">
        <v>33</v>
      </c>
      <c r="D1530" s="42" t="s">
        <v>1483</v>
      </c>
      <c r="E1530" s="42" t="n">
        <v>188</v>
      </c>
      <c r="F1530" s="42" t="s">
        <v>4722</v>
      </c>
      <c r="G1530" s="42" t="s">
        <v>4723</v>
      </c>
      <c r="H1530" s="45"/>
    </row>
    <row r="1531" customFormat="false" ht="12.75" hidden="false" customHeight="false" outlineLevel="0" collapsed="false">
      <c r="A1531" s="41" t="s">
        <v>4724</v>
      </c>
      <c r="B1531" s="42" t="s">
        <v>4725</v>
      </c>
      <c r="C1531" s="42" t="s">
        <v>31</v>
      </c>
      <c r="D1531" s="42" t="s">
        <v>30</v>
      </c>
      <c r="E1531" s="42" t="n">
        <v>253</v>
      </c>
      <c r="F1531" s="42"/>
      <c r="G1531" s="42"/>
      <c r="H1531" s="45"/>
    </row>
    <row r="1532" customFormat="false" ht="12.75" hidden="false" customHeight="false" outlineLevel="0" collapsed="false">
      <c r="A1532" s="41" t="s">
        <v>4726</v>
      </c>
      <c r="B1532" s="42" t="s">
        <v>4727</v>
      </c>
      <c r="C1532" s="42" t="s">
        <v>31</v>
      </c>
      <c r="D1532" s="42" t="s">
        <v>30</v>
      </c>
      <c r="E1532" s="42" t="n">
        <v>278</v>
      </c>
      <c r="F1532" s="42"/>
      <c r="G1532" s="42"/>
      <c r="H1532" s="45"/>
    </row>
    <row r="1533" customFormat="false" ht="12.75" hidden="false" customHeight="false" outlineLevel="0" collapsed="false">
      <c r="A1533" s="41" t="s">
        <v>4728</v>
      </c>
      <c r="B1533" s="42" t="s">
        <v>4729</v>
      </c>
      <c r="C1533" s="42" t="s">
        <v>33</v>
      </c>
      <c r="D1533" s="42" t="s">
        <v>1483</v>
      </c>
      <c r="E1533" s="42" t="n">
        <v>184</v>
      </c>
      <c r="F1533" s="42" t="s">
        <v>1633</v>
      </c>
      <c r="G1533" s="42" t="s">
        <v>4730</v>
      </c>
      <c r="H1533" s="45"/>
    </row>
    <row r="1534" customFormat="false" ht="12.75" hidden="false" customHeight="false" outlineLevel="0" collapsed="false">
      <c r="A1534" s="41" t="s">
        <v>4731</v>
      </c>
      <c r="B1534" s="42" t="s">
        <v>4732</v>
      </c>
      <c r="C1534" s="42" t="s">
        <v>31</v>
      </c>
      <c r="D1534" s="42" t="s">
        <v>30</v>
      </c>
      <c r="E1534" s="42" t="n">
        <v>207</v>
      </c>
      <c r="F1534" s="42"/>
      <c r="G1534" s="42"/>
      <c r="H1534" s="45"/>
    </row>
    <row r="1535" customFormat="false" ht="12.75" hidden="false" customHeight="false" outlineLevel="0" collapsed="false">
      <c r="A1535" s="41" t="s">
        <v>4733</v>
      </c>
      <c r="B1535" s="42" t="s">
        <v>4734</v>
      </c>
      <c r="C1535" s="42" t="s">
        <v>31</v>
      </c>
      <c r="D1535" s="42" t="s">
        <v>30</v>
      </c>
      <c r="E1535" s="42" t="n">
        <v>184</v>
      </c>
      <c r="F1535" s="42"/>
      <c r="G1535" s="42"/>
      <c r="H1535" s="45"/>
    </row>
    <row r="1536" customFormat="false" ht="12.75" hidden="false" customHeight="false" outlineLevel="0" collapsed="false">
      <c r="A1536" s="41" t="s">
        <v>4735</v>
      </c>
      <c r="B1536" s="42" t="s">
        <v>4736</v>
      </c>
      <c r="C1536" s="42" t="s">
        <v>33</v>
      </c>
      <c r="D1536" s="42" t="s">
        <v>1483</v>
      </c>
      <c r="E1536" s="42" t="n">
        <v>470</v>
      </c>
      <c r="F1536" s="42" t="s">
        <v>76</v>
      </c>
      <c r="G1536" s="42" t="s">
        <v>1484</v>
      </c>
      <c r="H1536" s="45"/>
    </row>
    <row r="1537" customFormat="false" ht="12.75" hidden="false" customHeight="false" outlineLevel="0" collapsed="false">
      <c r="A1537" s="41" t="s">
        <v>4737</v>
      </c>
      <c r="B1537" s="42" t="s">
        <v>4738</v>
      </c>
      <c r="C1537" s="42" t="s">
        <v>33</v>
      </c>
      <c r="D1537" s="42" t="s">
        <v>1483</v>
      </c>
      <c r="E1537" s="42" t="n">
        <v>360</v>
      </c>
      <c r="F1537" s="42" t="s">
        <v>1613</v>
      </c>
      <c r="G1537" s="42" t="s">
        <v>4739</v>
      </c>
      <c r="H1537" s="45"/>
    </row>
    <row r="1538" customFormat="false" ht="12.75" hidden="false" customHeight="false" outlineLevel="0" collapsed="false">
      <c r="A1538" s="41" t="s">
        <v>4740</v>
      </c>
      <c r="B1538" s="42" t="s">
        <v>4741</v>
      </c>
      <c r="C1538" s="42" t="s">
        <v>31</v>
      </c>
      <c r="D1538" s="42" t="s">
        <v>30</v>
      </c>
      <c r="E1538" s="42" t="n">
        <v>64</v>
      </c>
      <c r="F1538" s="42"/>
      <c r="G1538" s="42"/>
      <c r="H1538" s="45"/>
    </row>
    <row r="1539" customFormat="false" ht="12.75" hidden="false" customHeight="false" outlineLevel="0" collapsed="false">
      <c r="A1539" s="41" t="s">
        <v>4742</v>
      </c>
      <c r="B1539" s="42" t="s">
        <v>4743</v>
      </c>
      <c r="C1539" s="42" t="s">
        <v>31</v>
      </c>
      <c r="D1539" s="42" t="s">
        <v>30</v>
      </c>
      <c r="E1539" s="42" t="n">
        <v>228</v>
      </c>
      <c r="F1539" s="42"/>
      <c r="G1539" s="42"/>
      <c r="H1539" s="45"/>
    </row>
    <row r="1540" customFormat="false" ht="12.75" hidden="false" customHeight="false" outlineLevel="0" collapsed="false">
      <c r="A1540" s="41" t="s">
        <v>4744</v>
      </c>
      <c r="B1540" s="42" t="s">
        <v>4745</v>
      </c>
      <c r="C1540" s="42" t="s">
        <v>33</v>
      </c>
      <c r="D1540" s="42" t="s">
        <v>1483</v>
      </c>
      <c r="E1540" s="42" t="n">
        <v>561</v>
      </c>
      <c r="F1540" s="42" t="s">
        <v>76</v>
      </c>
      <c r="G1540" s="42" t="s">
        <v>1484</v>
      </c>
      <c r="H1540" s="45"/>
    </row>
    <row r="1541" customFormat="false" ht="12.75" hidden="false" customHeight="false" outlineLevel="0" collapsed="false">
      <c r="A1541" s="41" t="s">
        <v>4746</v>
      </c>
      <c r="B1541" s="42" t="s">
        <v>4747</v>
      </c>
      <c r="C1541" s="42" t="s">
        <v>31</v>
      </c>
      <c r="D1541" s="42" t="s">
        <v>30</v>
      </c>
      <c r="E1541" s="42" t="n">
        <v>304</v>
      </c>
      <c r="F1541" s="42" t="s">
        <v>1516</v>
      </c>
      <c r="G1541" s="42" t="s">
        <v>4748</v>
      </c>
      <c r="H1541" s="45"/>
    </row>
    <row r="1542" customFormat="false" ht="12.75" hidden="false" customHeight="false" outlineLevel="0" collapsed="false">
      <c r="A1542" s="41" t="s">
        <v>4749</v>
      </c>
      <c r="B1542" s="42" t="s">
        <v>4750</v>
      </c>
      <c r="C1542" s="42" t="s">
        <v>33</v>
      </c>
      <c r="D1542" s="42" t="s">
        <v>1483</v>
      </c>
      <c r="E1542" s="42" t="n">
        <v>599</v>
      </c>
      <c r="F1542" s="42" t="s">
        <v>1989</v>
      </c>
      <c r="G1542" s="42" t="s">
        <v>4751</v>
      </c>
      <c r="H1542" s="45"/>
    </row>
    <row r="1543" customFormat="false" ht="12.75" hidden="false" customHeight="false" outlineLevel="0" collapsed="false">
      <c r="A1543" s="41" t="s">
        <v>4752</v>
      </c>
      <c r="B1543" s="42" t="s">
        <v>4753</v>
      </c>
      <c r="C1543" s="42" t="s">
        <v>31</v>
      </c>
      <c r="D1543" s="42" t="s">
        <v>30</v>
      </c>
      <c r="E1543" s="42" t="n">
        <v>523</v>
      </c>
      <c r="F1543" s="42"/>
      <c r="G1543" s="42"/>
      <c r="H1543" s="45"/>
    </row>
    <row r="1544" customFormat="false" ht="12.75" hidden="false" customHeight="false" outlineLevel="0" collapsed="false">
      <c r="A1544" s="41" t="s">
        <v>4754</v>
      </c>
      <c r="B1544" s="42" t="s">
        <v>4755</v>
      </c>
      <c r="C1544" s="42" t="s">
        <v>31</v>
      </c>
      <c r="D1544" s="42" t="s">
        <v>30</v>
      </c>
      <c r="E1544" s="42" t="n">
        <v>363</v>
      </c>
      <c r="F1544" s="42"/>
      <c r="G1544" s="42"/>
      <c r="H1544" s="45"/>
    </row>
    <row r="1545" customFormat="false" ht="12.75" hidden="false" customHeight="false" outlineLevel="0" collapsed="false">
      <c r="A1545" s="41" t="s">
        <v>4756</v>
      </c>
      <c r="B1545" s="42" t="s">
        <v>4757</v>
      </c>
      <c r="C1545" s="42" t="s">
        <v>31</v>
      </c>
      <c r="D1545" s="42" t="s">
        <v>30</v>
      </c>
      <c r="E1545" s="42" t="n">
        <v>466</v>
      </c>
      <c r="F1545" s="46"/>
      <c r="G1545" s="46"/>
      <c r="H1545" s="45"/>
    </row>
    <row r="1546" customFormat="false" ht="12.75" hidden="false" customHeight="false" outlineLevel="0" collapsed="false">
      <c r="A1546" s="41" t="s">
        <v>4758</v>
      </c>
      <c r="B1546" s="42" t="s">
        <v>4759</v>
      </c>
      <c r="C1546" s="42" t="s">
        <v>31</v>
      </c>
      <c r="D1546" s="42" t="s">
        <v>30</v>
      </c>
      <c r="E1546" s="42" t="n">
        <v>135</v>
      </c>
      <c r="F1546" s="42"/>
      <c r="G1546" s="42"/>
      <c r="H1546" s="45"/>
    </row>
    <row r="1547" customFormat="false" ht="12.75" hidden="false" customHeight="false" outlineLevel="0" collapsed="false">
      <c r="A1547" s="41" t="s">
        <v>4760</v>
      </c>
      <c r="B1547" s="42" t="s">
        <v>4761</v>
      </c>
      <c r="C1547" s="42" t="s">
        <v>33</v>
      </c>
      <c r="D1547" s="42" t="s">
        <v>1483</v>
      </c>
      <c r="E1547" s="42" t="n">
        <v>422</v>
      </c>
      <c r="F1547" s="42" t="s">
        <v>1533</v>
      </c>
      <c r="G1547" s="42" t="s">
        <v>1534</v>
      </c>
      <c r="H1547" s="45"/>
    </row>
    <row r="1548" customFormat="false" ht="12.75" hidden="false" customHeight="false" outlineLevel="0" collapsed="false">
      <c r="A1548" s="41" t="s">
        <v>4762</v>
      </c>
      <c r="B1548" s="42" t="s">
        <v>4763</v>
      </c>
      <c r="C1548" s="42" t="s">
        <v>31</v>
      </c>
      <c r="D1548" s="42" t="s">
        <v>30</v>
      </c>
      <c r="E1548" s="42" t="n">
        <v>1538</v>
      </c>
      <c r="F1548" s="42"/>
      <c r="G1548" s="42"/>
      <c r="H1548" s="45"/>
    </row>
    <row r="1549" customFormat="false" ht="12.75" hidden="false" customHeight="false" outlineLevel="0" collapsed="false">
      <c r="A1549" s="41" t="s">
        <v>4764</v>
      </c>
      <c r="B1549" s="42" t="s">
        <v>4765</v>
      </c>
      <c r="C1549" s="42" t="s">
        <v>31</v>
      </c>
      <c r="D1549" s="42" t="s">
        <v>30</v>
      </c>
      <c r="E1549" s="42" t="n">
        <v>560</v>
      </c>
      <c r="F1549" s="42"/>
      <c r="G1549" s="42"/>
      <c r="H1549" s="45"/>
    </row>
    <row r="1550" customFormat="false" ht="12.75" hidden="false" customHeight="false" outlineLevel="0" collapsed="false">
      <c r="A1550" s="41" t="s">
        <v>4766</v>
      </c>
      <c r="B1550" s="42" t="s">
        <v>4767</v>
      </c>
      <c r="C1550" s="42" t="s">
        <v>31</v>
      </c>
      <c r="D1550" s="42" t="s">
        <v>30</v>
      </c>
      <c r="E1550" s="42" t="n">
        <v>176</v>
      </c>
      <c r="F1550" s="42"/>
      <c r="G1550" s="42"/>
      <c r="H1550" s="45"/>
    </row>
    <row r="1551" customFormat="false" ht="12.75" hidden="false" customHeight="false" outlineLevel="0" collapsed="false">
      <c r="A1551" s="41" t="s">
        <v>4768</v>
      </c>
      <c r="B1551" s="42" t="s">
        <v>4769</v>
      </c>
      <c r="C1551" s="42" t="s">
        <v>31</v>
      </c>
      <c r="D1551" s="42" t="s">
        <v>30</v>
      </c>
      <c r="E1551" s="42" t="n">
        <v>213</v>
      </c>
      <c r="F1551" s="42"/>
      <c r="G1551" s="42"/>
      <c r="H1551" s="45"/>
    </row>
    <row r="1552" customFormat="false" ht="12.75" hidden="false" customHeight="false" outlineLevel="0" collapsed="false">
      <c r="A1552" s="41" t="s">
        <v>4770</v>
      </c>
      <c r="B1552" s="42" t="s">
        <v>4771</v>
      </c>
      <c r="C1552" s="42" t="s">
        <v>33</v>
      </c>
      <c r="D1552" s="42" t="s">
        <v>1483</v>
      </c>
      <c r="E1552" s="42" t="n">
        <v>297</v>
      </c>
      <c r="F1552" s="42"/>
      <c r="G1552" s="42"/>
      <c r="H1552" s="45"/>
    </row>
    <row r="1553" customFormat="false" ht="12.75" hidden="false" customHeight="false" outlineLevel="0" collapsed="false">
      <c r="A1553" s="41" t="s">
        <v>4772</v>
      </c>
      <c r="B1553" s="42" t="s">
        <v>4773</v>
      </c>
      <c r="C1553" s="42" t="s">
        <v>33</v>
      </c>
      <c r="D1553" s="42" t="s">
        <v>1483</v>
      </c>
      <c r="E1553" s="42" t="n">
        <v>237</v>
      </c>
      <c r="F1553" s="42" t="s">
        <v>180</v>
      </c>
      <c r="G1553" s="42"/>
      <c r="H1553" s="45"/>
    </row>
    <row r="1554" customFormat="false" ht="12.75" hidden="false" customHeight="false" outlineLevel="0" collapsed="false">
      <c r="A1554" s="41" t="s">
        <v>4774</v>
      </c>
      <c r="B1554" s="42" t="s">
        <v>4775</v>
      </c>
      <c r="C1554" s="42" t="s">
        <v>33</v>
      </c>
      <c r="D1554" s="42" t="s">
        <v>1483</v>
      </c>
      <c r="E1554" s="42" t="n">
        <v>396</v>
      </c>
      <c r="F1554" s="42" t="s">
        <v>4776</v>
      </c>
      <c r="G1554" s="42" t="s">
        <v>4777</v>
      </c>
      <c r="H1554" s="45"/>
    </row>
    <row r="1555" customFormat="false" ht="12.75" hidden="false" customHeight="false" outlineLevel="0" collapsed="false">
      <c r="A1555" s="41" t="s">
        <v>4778</v>
      </c>
      <c r="B1555" s="42" t="s">
        <v>4779</v>
      </c>
      <c r="C1555" s="42" t="s">
        <v>33</v>
      </c>
      <c r="D1555" s="42" t="s">
        <v>1483</v>
      </c>
      <c r="E1555" s="42" t="n">
        <v>233</v>
      </c>
      <c r="F1555" s="42" t="s">
        <v>76</v>
      </c>
      <c r="G1555" s="42" t="s">
        <v>1484</v>
      </c>
      <c r="H1555" s="45"/>
    </row>
    <row r="1556" customFormat="false" ht="12.75" hidden="false" customHeight="false" outlineLevel="0" collapsed="false">
      <c r="A1556" s="41" t="s">
        <v>4780</v>
      </c>
      <c r="B1556" s="42" t="s">
        <v>4781</v>
      </c>
      <c r="C1556" s="42" t="s">
        <v>31</v>
      </c>
      <c r="D1556" s="42" t="s">
        <v>30</v>
      </c>
      <c r="E1556" s="42" t="n">
        <v>28</v>
      </c>
      <c r="F1556" s="42"/>
      <c r="G1556" s="42"/>
      <c r="H1556" s="45"/>
    </row>
    <row r="1557" customFormat="false" ht="12.75" hidden="false" customHeight="false" outlineLevel="0" collapsed="false">
      <c r="A1557" s="41" t="s">
        <v>4782</v>
      </c>
      <c r="B1557" s="42" t="s">
        <v>4783</v>
      </c>
      <c r="C1557" s="42" t="s">
        <v>31</v>
      </c>
      <c r="D1557" s="42" t="s">
        <v>30</v>
      </c>
      <c r="E1557" s="42" t="n">
        <v>28</v>
      </c>
      <c r="F1557" s="42"/>
      <c r="G1557" s="42"/>
      <c r="H1557" s="45"/>
    </row>
    <row r="1558" customFormat="false" ht="12.75" hidden="false" customHeight="false" outlineLevel="0" collapsed="false">
      <c r="A1558" s="41" t="s">
        <v>4784</v>
      </c>
      <c r="B1558" s="42" t="s">
        <v>4785</v>
      </c>
      <c r="C1558" s="42" t="s">
        <v>31</v>
      </c>
      <c r="D1558" s="42" t="s">
        <v>30</v>
      </c>
      <c r="E1558" s="42" t="n">
        <v>15</v>
      </c>
      <c r="F1558" s="42"/>
      <c r="G1558" s="42"/>
      <c r="H1558" s="45"/>
    </row>
    <row r="1559" customFormat="false" ht="12.75" hidden="false" customHeight="false" outlineLevel="0" collapsed="false">
      <c r="A1559" s="41" t="s">
        <v>4786</v>
      </c>
      <c r="B1559" s="42" t="s">
        <v>4787</v>
      </c>
      <c r="C1559" s="42" t="s">
        <v>31</v>
      </c>
      <c r="D1559" s="42" t="s">
        <v>30</v>
      </c>
      <c r="E1559" s="42" t="n">
        <v>16</v>
      </c>
      <c r="F1559" s="42"/>
      <c r="G1559" s="42"/>
      <c r="H1559" s="45"/>
    </row>
    <row r="1560" customFormat="false" ht="12.75" hidden="false" customHeight="false" outlineLevel="0" collapsed="false">
      <c r="A1560" s="41" t="s">
        <v>4788</v>
      </c>
      <c r="B1560" s="42" t="s">
        <v>4789</v>
      </c>
      <c r="C1560" s="42" t="s">
        <v>31</v>
      </c>
      <c r="D1560" s="42" t="s">
        <v>30</v>
      </c>
      <c r="E1560" s="42" t="n">
        <v>32</v>
      </c>
      <c r="F1560" s="42"/>
      <c r="G1560" s="42"/>
      <c r="H1560" s="45"/>
    </row>
    <row r="1561" customFormat="false" ht="12.75" hidden="false" customHeight="false" outlineLevel="0" collapsed="false">
      <c r="A1561" s="41" t="s">
        <v>4790</v>
      </c>
      <c r="B1561" s="42" t="s">
        <v>4791</v>
      </c>
      <c r="C1561" s="42" t="s">
        <v>31</v>
      </c>
      <c r="D1561" s="42" t="s">
        <v>30</v>
      </c>
      <c r="E1561" s="42" t="n">
        <v>44</v>
      </c>
      <c r="F1561" s="42"/>
      <c r="G1561" s="42"/>
      <c r="H1561" s="45"/>
    </row>
    <row r="1562" customFormat="false" ht="12.75" hidden="false" customHeight="false" outlineLevel="0" collapsed="false">
      <c r="A1562" s="41" t="s">
        <v>4792</v>
      </c>
      <c r="B1562" s="42" t="s">
        <v>4793</v>
      </c>
      <c r="C1562" s="42" t="s">
        <v>31</v>
      </c>
      <c r="D1562" s="42" t="s">
        <v>30</v>
      </c>
      <c r="E1562" s="42" t="n">
        <v>33</v>
      </c>
      <c r="F1562" s="42"/>
      <c r="G1562" s="42"/>
      <c r="H1562" s="45"/>
    </row>
    <row r="1563" customFormat="false" ht="12.75" hidden="false" customHeight="false" outlineLevel="0" collapsed="false">
      <c r="A1563" s="41" t="s">
        <v>4794</v>
      </c>
      <c r="B1563" s="42" t="s">
        <v>4795</v>
      </c>
      <c r="C1563" s="42" t="s">
        <v>31</v>
      </c>
      <c r="D1563" s="42" t="s">
        <v>30</v>
      </c>
      <c r="E1563" s="42" t="n">
        <v>24</v>
      </c>
      <c r="F1563" s="42"/>
      <c r="G1563" s="42"/>
      <c r="H1563" s="45"/>
    </row>
    <row r="1564" customFormat="false" ht="12.75" hidden="false" customHeight="false" outlineLevel="0" collapsed="false">
      <c r="A1564" s="41" t="s">
        <v>4796</v>
      </c>
      <c r="B1564" s="42" t="s">
        <v>4797</v>
      </c>
      <c r="C1564" s="42" t="s">
        <v>31</v>
      </c>
      <c r="D1564" s="42" t="s">
        <v>30</v>
      </c>
      <c r="E1564" s="42" t="n">
        <v>21</v>
      </c>
      <c r="F1564" s="42"/>
      <c r="G1564" s="42"/>
      <c r="H1564" s="45"/>
    </row>
    <row r="1565" customFormat="false" ht="12.75" hidden="false" customHeight="false" outlineLevel="0" collapsed="false">
      <c r="A1565" s="41" t="s">
        <v>4798</v>
      </c>
      <c r="B1565" s="42" t="s">
        <v>4799</v>
      </c>
      <c r="C1565" s="42" t="s">
        <v>31</v>
      </c>
      <c r="D1565" s="42" t="s">
        <v>30</v>
      </c>
      <c r="E1565" s="42" t="n">
        <v>262</v>
      </c>
      <c r="F1565" s="42"/>
      <c r="G1565" s="42"/>
      <c r="H1565" s="45"/>
    </row>
    <row r="1566" customFormat="false" ht="12.75" hidden="false" customHeight="false" outlineLevel="0" collapsed="false">
      <c r="A1566" s="41" t="s">
        <v>4800</v>
      </c>
      <c r="B1566" s="42" t="s">
        <v>4801</v>
      </c>
      <c r="C1566" s="42" t="s">
        <v>33</v>
      </c>
      <c r="D1566" s="42" t="s">
        <v>1483</v>
      </c>
      <c r="E1566" s="42" t="n">
        <v>240</v>
      </c>
      <c r="F1566" s="42" t="s">
        <v>76</v>
      </c>
      <c r="G1566" s="42" t="s">
        <v>4802</v>
      </c>
      <c r="H1566" s="45"/>
    </row>
    <row r="1567" customFormat="false" ht="12.75" hidden="false" customHeight="false" outlineLevel="0" collapsed="false">
      <c r="A1567" s="41" t="s">
        <v>4803</v>
      </c>
      <c r="B1567" s="42" t="s">
        <v>4804</v>
      </c>
      <c r="C1567" s="42" t="s">
        <v>33</v>
      </c>
      <c r="D1567" s="42" t="s">
        <v>1483</v>
      </c>
      <c r="E1567" s="42" t="n">
        <v>511</v>
      </c>
      <c r="F1567" s="42"/>
      <c r="G1567" s="42"/>
      <c r="H1567" s="45"/>
    </row>
    <row r="1568" customFormat="false" ht="12.75" hidden="false" customHeight="false" outlineLevel="0" collapsed="false">
      <c r="A1568" s="41" t="s">
        <v>4805</v>
      </c>
      <c r="B1568" s="42" t="s">
        <v>4806</v>
      </c>
      <c r="C1568" s="42" t="s">
        <v>31</v>
      </c>
      <c r="D1568" s="42" t="s">
        <v>30</v>
      </c>
      <c r="E1568" s="42" t="n">
        <v>291</v>
      </c>
      <c r="F1568" s="42"/>
      <c r="G1568" s="42"/>
      <c r="H1568" s="45"/>
    </row>
    <row r="1569" customFormat="false" ht="12.75" hidden="false" customHeight="false" outlineLevel="0" collapsed="false">
      <c r="A1569" s="41" t="s">
        <v>4807</v>
      </c>
      <c r="B1569" s="42" t="s">
        <v>4808</v>
      </c>
      <c r="C1569" s="42" t="s">
        <v>31</v>
      </c>
      <c r="D1569" s="42" t="s">
        <v>30</v>
      </c>
      <c r="E1569" s="42" t="n">
        <v>530</v>
      </c>
      <c r="F1569" s="42"/>
      <c r="G1569" s="42"/>
      <c r="H1569" s="45"/>
    </row>
    <row r="1570" customFormat="false" ht="12.75" hidden="false" customHeight="false" outlineLevel="0" collapsed="false">
      <c r="A1570" s="41" t="s">
        <v>4809</v>
      </c>
      <c r="B1570" s="42" t="s">
        <v>4810</v>
      </c>
      <c r="C1570" s="42" t="s">
        <v>31</v>
      </c>
      <c r="D1570" s="42" t="s">
        <v>30</v>
      </c>
      <c r="E1570" s="42" t="n">
        <v>302</v>
      </c>
      <c r="F1570" s="42"/>
      <c r="G1570" s="42"/>
      <c r="H1570" s="45"/>
    </row>
    <row r="1571" customFormat="false" ht="12.75" hidden="false" customHeight="false" outlineLevel="0" collapsed="false">
      <c r="A1571" s="41" t="s">
        <v>4811</v>
      </c>
      <c r="B1571" s="42" t="s">
        <v>4812</v>
      </c>
      <c r="C1571" s="42" t="s">
        <v>33</v>
      </c>
      <c r="D1571" s="42" t="s">
        <v>1483</v>
      </c>
      <c r="E1571" s="42" t="n">
        <v>371</v>
      </c>
      <c r="F1571" s="42" t="s">
        <v>2513</v>
      </c>
      <c r="G1571" s="42" t="s">
        <v>4813</v>
      </c>
      <c r="H1571" s="45"/>
    </row>
    <row r="1572" customFormat="false" ht="12.75" hidden="false" customHeight="false" outlineLevel="0" collapsed="false">
      <c r="A1572" s="41" t="s">
        <v>4814</v>
      </c>
      <c r="B1572" s="42" t="s">
        <v>4815</v>
      </c>
      <c r="C1572" s="42" t="s">
        <v>33</v>
      </c>
      <c r="D1572" s="42" t="s">
        <v>1483</v>
      </c>
      <c r="E1572" s="42" t="n">
        <v>694</v>
      </c>
      <c r="F1572" s="42" t="s">
        <v>1516</v>
      </c>
      <c r="G1572" s="42" t="s">
        <v>1517</v>
      </c>
      <c r="H1572" s="45"/>
    </row>
    <row r="1573" customFormat="false" ht="12.75" hidden="false" customHeight="false" outlineLevel="0" collapsed="false">
      <c r="A1573" s="41" t="s">
        <v>4816</v>
      </c>
      <c r="B1573" s="42" t="s">
        <v>4817</v>
      </c>
      <c r="C1573" s="42" t="s">
        <v>31</v>
      </c>
      <c r="D1573" s="42" t="s">
        <v>30</v>
      </c>
      <c r="E1573" s="42" t="n">
        <v>390</v>
      </c>
      <c r="F1573" s="42"/>
      <c r="G1573" s="42"/>
      <c r="H1573" s="45"/>
    </row>
    <row r="1574" customFormat="false" ht="12.75" hidden="false" customHeight="false" outlineLevel="0" collapsed="false">
      <c r="A1574" s="41" t="s">
        <v>4818</v>
      </c>
      <c r="B1574" s="42" t="s">
        <v>4819</v>
      </c>
      <c r="C1574" s="42" t="s">
        <v>31</v>
      </c>
      <c r="D1574" s="42" t="s">
        <v>30</v>
      </c>
      <c r="E1574" s="42" t="n">
        <v>391</v>
      </c>
      <c r="F1574" s="42"/>
      <c r="G1574" s="42"/>
      <c r="H1574" s="45"/>
    </row>
    <row r="1575" customFormat="false" ht="12.75" hidden="false" customHeight="false" outlineLevel="0" collapsed="false">
      <c r="A1575" s="41" t="s">
        <v>4820</v>
      </c>
      <c r="B1575" s="42" t="s">
        <v>4821</v>
      </c>
      <c r="C1575" s="42" t="s">
        <v>31</v>
      </c>
      <c r="D1575" s="42" t="s">
        <v>30</v>
      </c>
      <c r="E1575" s="42" t="n">
        <v>478</v>
      </c>
      <c r="F1575" s="42"/>
      <c r="G1575" s="42"/>
      <c r="H1575" s="45"/>
    </row>
    <row r="1576" customFormat="false" ht="12.75" hidden="false" customHeight="false" outlineLevel="0" collapsed="false">
      <c r="A1576" s="41" t="s">
        <v>4822</v>
      </c>
      <c r="B1576" s="42" t="s">
        <v>4823</v>
      </c>
      <c r="C1576" s="42" t="s">
        <v>31</v>
      </c>
      <c r="D1576" s="42" t="s">
        <v>30</v>
      </c>
      <c r="E1576" s="42" t="n">
        <v>681</v>
      </c>
      <c r="F1576" s="42"/>
      <c r="G1576" s="42"/>
      <c r="H1576" s="45"/>
    </row>
    <row r="1577" customFormat="false" ht="12.75" hidden="false" customHeight="false" outlineLevel="0" collapsed="false">
      <c r="A1577" s="41" t="s">
        <v>4824</v>
      </c>
      <c r="B1577" s="42" t="s">
        <v>4825</v>
      </c>
      <c r="C1577" s="42" t="s">
        <v>33</v>
      </c>
      <c r="D1577" s="42" t="s">
        <v>1483</v>
      </c>
      <c r="E1577" s="42" t="n">
        <v>264</v>
      </c>
      <c r="F1577" s="42" t="s">
        <v>1489</v>
      </c>
      <c r="G1577" s="42" t="s">
        <v>4826</v>
      </c>
      <c r="H1577" s="45"/>
    </row>
    <row r="1578" customFormat="false" ht="12.75" hidden="false" customHeight="false" outlineLevel="0" collapsed="false">
      <c r="A1578" s="41" t="s">
        <v>4827</v>
      </c>
      <c r="B1578" s="42" t="s">
        <v>4828</v>
      </c>
      <c r="C1578" s="42" t="s">
        <v>31</v>
      </c>
      <c r="D1578" s="42" t="s">
        <v>30</v>
      </c>
      <c r="E1578" s="42" t="n">
        <v>533</v>
      </c>
      <c r="F1578" s="42"/>
      <c r="G1578" s="42"/>
      <c r="H1578" s="45"/>
    </row>
    <row r="1579" customFormat="false" ht="12.75" hidden="false" customHeight="false" outlineLevel="0" collapsed="false">
      <c r="A1579" s="41" t="s">
        <v>4829</v>
      </c>
      <c r="B1579" s="42" t="s">
        <v>4830</v>
      </c>
      <c r="C1579" s="42" t="s">
        <v>31</v>
      </c>
      <c r="D1579" s="42" t="s">
        <v>30</v>
      </c>
      <c r="E1579" s="42" t="n">
        <v>723</v>
      </c>
      <c r="F1579" s="42"/>
      <c r="G1579" s="42"/>
      <c r="H1579" s="45"/>
    </row>
    <row r="1580" customFormat="false" ht="12.75" hidden="false" customHeight="false" outlineLevel="0" collapsed="false">
      <c r="A1580" s="41" t="s">
        <v>4831</v>
      </c>
      <c r="B1580" s="42" t="s">
        <v>4832</v>
      </c>
      <c r="C1580" s="42" t="s">
        <v>31</v>
      </c>
      <c r="D1580" s="42" t="s">
        <v>30</v>
      </c>
      <c r="E1580" s="42" t="n">
        <v>111</v>
      </c>
      <c r="F1580" s="42"/>
      <c r="G1580" s="42"/>
      <c r="H1580" s="45"/>
    </row>
    <row r="1581" customFormat="false" ht="12.75" hidden="false" customHeight="false" outlineLevel="0" collapsed="false">
      <c r="A1581" s="41" t="s">
        <v>4833</v>
      </c>
      <c r="B1581" s="42" t="s">
        <v>4834</v>
      </c>
      <c r="C1581" s="42" t="s">
        <v>31</v>
      </c>
      <c r="D1581" s="42" t="s">
        <v>30</v>
      </c>
      <c r="E1581" s="42" t="n">
        <v>263</v>
      </c>
      <c r="F1581" s="46"/>
      <c r="G1581" s="46"/>
      <c r="H1581" s="45"/>
    </row>
    <row r="1582" customFormat="false" ht="12.75" hidden="false" customHeight="false" outlineLevel="0" collapsed="false">
      <c r="A1582" s="41" t="s">
        <v>4835</v>
      </c>
      <c r="B1582" s="42" t="s">
        <v>4836</v>
      </c>
      <c r="C1582" s="42" t="s">
        <v>31</v>
      </c>
      <c r="D1582" s="42" t="s">
        <v>30</v>
      </c>
      <c r="E1582" s="42" t="n">
        <v>348</v>
      </c>
      <c r="F1582" s="42"/>
      <c r="G1582" s="42"/>
      <c r="H1582" s="45"/>
    </row>
    <row r="1583" customFormat="false" ht="12.75" hidden="false" customHeight="false" outlineLevel="0" collapsed="false">
      <c r="A1583" s="41" t="s">
        <v>4837</v>
      </c>
      <c r="B1583" s="42" t="s">
        <v>4838</v>
      </c>
      <c r="C1583" s="42" t="s">
        <v>31</v>
      </c>
      <c r="D1583" s="42" t="s">
        <v>30</v>
      </c>
      <c r="E1583" s="42" t="n">
        <v>193</v>
      </c>
      <c r="F1583" s="46"/>
      <c r="G1583" s="46"/>
      <c r="H1583" s="45"/>
    </row>
    <row r="1584" customFormat="false" ht="12.75" hidden="false" customHeight="false" outlineLevel="0" collapsed="false">
      <c r="A1584" s="41" t="s">
        <v>4839</v>
      </c>
      <c r="B1584" s="42" t="s">
        <v>4840</v>
      </c>
      <c r="C1584" s="42" t="s">
        <v>33</v>
      </c>
      <c r="D1584" s="42" t="s">
        <v>1483</v>
      </c>
      <c r="E1584" s="42" t="n">
        <v>312</v>
      </c>
      <c r="F1584" s="42" t="s">
        <v>1613</v>
      </c>
      <c r="G1584" s="42" t="s">
        <v>4841</v>
      </c>
      <c r="H1584" s="45"/>
    </row>
    <row r="1585" customFormat="false" ht="12.75" hidden="false" customHeight="false" outlineLevel="0" collapsed="false">
      <c r="A1585" s="41" t="s">
        <v>4842</v>
      </c>
      <c r="B1585" s="42" t="s">
        <v>4843</v>
      </c>
      <c r="C1585" s="42" t="s">
        <v>31</v>
      </c>
      <c r="D1585" s="42" t="s">
        <v>30</v>
      </c>
      <c r="E1585" s="42" t="n">
        <v>556</v>
      </c>
      <c r="F1585" s="46"/>
      <c r="G1585" s="46"/>
      <c r="H1585" s="45"/>
    </row>
    <row r="1586" customFormat="false" ht="12.75" hidden="false" customHeight="false" outlineLevel="0" collapsed="false">
      <c r="A1586" s="41" t="s">
        <v>4844</v>
      </c>
      <c r="B1586" s="42" t="s">
        <v>4845</v>
      </c>
      <c r="C1586" s="42" t="s">
        <v>33</v>
      </c>
      <c r="D1586" s="42" t="s">
        <v>1483</v>
      </c>
      <c r="E1586" s="42" t="n">
        <v>451</v>
      </c>
      <c r="F1586" s="42" t="s">
        <v>180</v>
      </c>
      <c r="G1586" s="42" t="s">
        <v>1666</v>
      </c>
      <c r="H1586" s="45"/>
    </row>
    <row r="1587" customFormat="false" ht="12.75" hidden="false" customHeight="false" outlineLevel="0" collapsed="false">
      <c r="A1587" s="41" t="s">
        <v>4846</v>
      </c>
      <c r="B1587" s="42" t="s">
        <v>4847</v>
      </c>
      <c r="C1587" s="42" t="s">
        <v>31</v>
      </c>
      <c r="D1587" s="42" t="s">
        <v>30</v>
      </c>
      <c r="E1587" s="42" t="n">
        <v>431</v>
      </c>
      <c r="F1587" s="42"/>
      <c r="G1587" s="42"/>
      <c r="H1587" s="45"/>
    </row>
    <row r="1588" customFormat="false" ht="12.75" hidden="false" customHeight="false" outlineLevel="0" collapsed="false">
      <c r="A1588" s="41" t="s">
        <v>4848</v>
      </c>
      <c r="B1588" s="42" t="s">
        <v>4849</v>
      </c>
      <c r="C1588" s="42" t="s">
        <v>31</v>
      </c>
      <c r="D1588" s="42" t="s">
        <v>30</v>
      </c>
      <c r="E1588" s="42" t="n">
        <v>386</v>
      </c>
      <c r="F1588" s="42"/>
      <c r="G1588" s="42"/>
      <c r="H1588" s="45"/>
    </row>
    <row r="1589" customFormat="false" ht="12.75" hidden="false" customHeight="false" outlineLevel="0" collapsed="false">
      <c r="A1589" s="41" t="s">
        <v>4850</v>
      </c>
      <c r="B1589" s="42" t="s">
        <v>4851</v>
      </c>
      <c r="C1589" s="42" t="s">
        <v>31</v>
      </c>
      <c r="D1589" s="42" t="s">
        <v>30</v>
      </c>
      <c r="E1589" s="42" t="n">
        <v>395</v>
      </c>
      <c r="F1589" s="42"/>
      <c r="G1589" s="42"/>
      <c r="H1589" s="45"/>
    </row>
    <row r="1590" customFormat="false" ht="12.75" hidden="false" customHeight="false" outlineLevel="0" collapsed="false">
      <c r="A1590" s="41" t="s">
        <v>4852</v>
      </c>
      <c r="B1590" s="42" t="s">
        <v>4853</v>
      </c>
      <c r="C1590" s="42" t="s">
        <v>31</v>
      </c>
      <c r="D1590" s="42" t="s">
        <v>30</v>
      </c>
      <c r="E1590" s="42" t="n">
        <v>1148</v>
      </c>
      <c r="F1590" s="42"/>
      <c r="G1590" s="42"/>
      <c r="H1590" s="45"/>
    </row>
    <row r="1591" customFormat="false" ht="12.75" hidden="false" customHeight="false" outlineLevel="0" collapsed="false">
      <c r="A1591" s="41" t="s">
        <v>4854</v>
      </c>
      <c r="B1591" s="42" t="s">
        <v>4855</v>
      </c>
      <c r="C1591" s="42" t="s">
        <v>33</v>
      </c>
      <c r="D1591" s="42" t="s">
        <v>1483</v>
      </c>
      <c r="E1591" s="42" t="n">
        <v>506</v>
      </c>
      <c r="F1591" s="42" t="s">
        <v>76</v>
      </c>
      <c r="G1591" s="42" t="s">
        <v>4856</v>
      </c>
      <c r="H1591" s="45"/>
    </row>
    <row r="1592" customFormat="false" ht="12.75" hidden="false" customHeight="false" outlineLevel="0" collapsed="false">
      <c r="A1592" s="41" t="s">
        <v>4857</v>
      </c>
      <c r="B1592" s="42" t="s">
        <v>4858</v>
      </c>
      <c r="C1592" s="42" t="s">
        <v>31</v>
      </c>
      <c r="D1592" s="42" t="s">
        <v>30</v>
      </c>
      <c r="E1592" s="42" t="n">
        <v>314</v>
      </c>
      <c r="F1592" s="42"/>
      <c r="G1592" s="42"/>
      <c r="H1592" s="45"/>
    </row>
    <row r="1593" customFormat="false" ht="12.75" hidden="false" customHeight="false" outlineLevel="0" collapsed="false">
      <c r="A1593" s="41" t="s">
        <v>4859</v>
      </c>
      <c r="B1593" s="42" t="s">
        <v>4860</v>
      </c>
      <c r="C1593" s="42" t="s">
        <v>31</v>
      </c>
      <c r="D1593" s="42" t="s">
        <v>30</v>
      </c>
      <c r="E1593" s="42" t="n">
        <v>316</v>
      </c>
      <c r="F1593" s="42"/>
      <c r="G1593" s="42"/>
      <c r="H1593" s="45"/>
    </row>
    <row r="1594" customFormat="false" ht="12.75" hidden="false" customHeight="false" outlineLevel="0" collapsed="false">
      <c r="A1594" s="41" t="s">
        <v>4861</v>
      </c>
      <c r="B1594" s="42" t="s">
        <v>4862</v>
      </c>
      <c r="C1594" s="42" t="s">
        <v>31</v>
      </c>
      <c r="D1594" s="42" t="s">
        <v>30</v>
      </c>
      <c r="E1594" s="42" t="n">
        <v>474</v>
      </c>
      <c r="F1594" s="42"/>
      <c r="G1594" s="42"/>
      <c r="H1594" s="45"/>
    </row>
    <row r="1595" customFormat="false" ht="12.75" hidden="false" customHeight="false" outlineLevel="0" collapsed="false">
      <c r="A1595" s="41" t="s">
        <v>4863</v>
      </c>
      <c r="B1595" s="42" t="s">
        <v>4864</v>
      </c>
      <c r="C1595" s="42" t="s">
        <v>31</v>
      </c>
      <c r="D1595" s="42" t="s">
        <v>30</v>
      </c>
      <c r="E1595" s="42" t="n">
        <v>231</v>
      </c>
      <c r="F1595" s="42"/>
      <c r="G1595" s="42"/>
      <c r="H1595" s="45"/>
    </row>
    <row r="1596" customFormat="false" ht="12.75" hidden="false" customHeight="false" outlineLevel="0" collapsed="false">
      <c r="A1596" s="41" t="s">
        <v>4865</v>
      </c>
      <c r="B1596" s="42" t="s">
        <v>4866</v>
      </c>
      <c r="C1596" s="42" t="s">
        <v>33</v>
      </c>
      <c r="D1596" s="42" t="s">
        <v>1483</v>
      </c>
      <c r="E1596" s="42" t="n">
        <v>270</v>
      </c>
      <c r="F1596" s="42" t="s">
        <v>1489</v>
      </c>
      <c r="G1596" s="42" t="s">
        <v>4867</v>
      </c>
      <c r="H1596" s="45"/>
    </row>
    <row r="1597" customFormat="false" ht="12.75" hidden="false" customHeight="false" outlineLevel="0" collapsed="false">
      <c r="A1597" s="41" t="s">
        <v>4868</v>
      </c>
      <c r="B1597" s="42" t="s">
        <v>4869</v>
      </c>
      <c r="C1597" s="42" t="s">
        <v>33</v>
      </c>
      <c r="D1597" s="42" t="s">
        <v>1483</v>
      </c>
      <c r="E1597" s="42" t="n">
        <v>88</v>
      </c>
      <c r="F1597" s="42" t="s">
        <v>4870</v>
      </c>
      <c r="G1597" s="42" t="s">
        <v>4871</v>
      </c>
      <c r="H1597" s="45"/>
    </row>
    <row r="1598" customFormat="false" ht="12.75" hidden="false" customHeight="false" outlineLevel="0" collapsed="false">
      <c r="A1598" s="41" t="s">
        <v>4872</v>
      </c>
      <c r="B1598" s="42" t="s">
        <v>4873</v>
      </c>
      <c r="C1598" s="42" t="s">
        <v>31</v>
      </c>
      <c r="D1598" s="42" t="s">
        <v>30</v>
      </c>
      <c r="E1598" s="42" t="n">
        <v>147</v>
      </c>
      <c r="F1598" s="42"/>
      <c r="G1598" s="42"/>
      <c r="H1598" s="45"/>
    </row>
    <row r="1599" customFormat="false" ht="12.75" hidden="false" customHeight="false" outlineLevel="0" collapsed="false">
      <c r="A1599" s="41" t="s">
        <v>4874</v>
      </c>
      <c r="B1599" s="42" t="s">
        <v>4875</v>
      </c>
      <c r="C1599" s="42" t="s">
        <v>33</v>
      </c>
      <c r="D1599" s="42" t="s">
        <v>1483</v>
      </c>
      <c r="E1599" s="42" t="n">
        <v>97</v>
      </c>
      <c r="F1599" s="42" t="s">
        <v>1556</v>
      </c>
      <c r="G1599" s="42" t="s">
        <v>1787</v>
      </c>
      <c r="H1599" s="45"/>
    </row>
    <row r="1600" customFormat="false" ht="12.75" hidden="false" customHeight="false" outlineLevel="0" collapsed="false">
      <c r="A1600" s="41" t="s">
        <v>4876</v>
      </c>
      <c r="B1600" s="42" t="s">
        <v>4877</v>
      </c>
      <c r="C1600" s="42" t="s">
        <v>33</v>
      </c>
      <c r="D1600" s="42" t="s">
        <v>1483</v>
      </c>
      <c r="E1600" s="42" t="n">
        <v>269</v>
      </c>
      <c r="F1600" s="42" t="s">
        <v>76</v>
      </c>
      <c r="G1600" s="42" t="s">
        <v>1484</v>
      </c>
      <c r="H1600" s="45"/>
    </row>
    <row r="1601" customFormat="false" ht="12.75" hidden="false" customHeight="false" outlineLevel="0" collapsed="false">
      <c r="A1601" s="41" t="s">
        <v>4878</v>
      </c>
      <c r="B1601" s="42" t="s">
        <v>4879</v>
      </c>
      <c r="C1601" s="42" t="s">
        <v>31</v>
      </c>
      <c r="D1601" s="42" t="s">
        <v>30</v>
      </c>
      <c r="E1601" s="42" t="n">
        <v>310</v>
      </c>
      <c r="F1601" s="42"/>
      <c r="G1601" s="42"/>
      <c r="H1601" s="45"/>
    </row>
    <row r="1602" customFormat="false" ht="12.75" hidden="false" customHeight="false" outlineLevel="0" collapsed="false">
      <c r="A1602" s="41" t="s">
        <v>4880</v>
      </c>
      <c r="B1602" s="42" t="s">
        <v>4881</v>
      </c>
      <c r="C1602" s="42" t="s">
        <v>31</v>
      </c>
      <c r="D1602" s="42" t="s">
        <v>30</v>
      </c>
      <c r="E1602" s="42" t="n">
        <v>877</v>
      </c>
      <c r="F1602" s="42"/>
      <c r="G1602" s="42"/>
      <c r="H1602" s="45"/>
    </row>
    <row r="1603" customFormat="false" ht="12.75" hidden="false" customHeight="false" outlineLevel="0" collapsed="false">
      <c r="A1603" s="41" t="s">
        <v>4882</v>
      </c>
      <c r="B1603" s="42" t="s">
        <v>4883</v>
      </c>
      <c r="C1603" s="42" t="s">
        <v>33</v>
      </c>
      <c r="D1603" s="42" t="s">
        <v>1483</v>
      </c>
      <c r="E1603" s="42" t="n">
        <v>454</v>
      </c>
      <c r="F1603" s="42" t="s">
        <v>2513</v>
      </c>
      <c r="G1603" s="42" t="s">
        <v>4884</v>
      </c>
      <c r="H1603" s="45"/>
    </row>
    <row r="1604" customFormat="false" ht="12.75" hidden="false" customHeight="false" outlineLevel="0" collapsed="false">
      <c r="A1604" s="41" t="s">
        <v>4885</v>
      </c>
      <c r="B1604" s="42" t="s">
        <v>4886</v>
      </c>
      <c r="C1604" s="42" t="s">
        <v>31</v>
      </c>
      <c r="D1604" s="42" t="s">
        <v>30</v>
      </c>
      <c r="E1604" s="42" t="n">
        <v>161</v>
      </c>
      <c r="F1604" s="42"/>
      <c r="G1604" s="42"/>
      <c r="H1604" s="45"/>
    </row>
    <row r="1605" customFormat="false" ht="12.75" hidden="false" customHeight="false" outlineLevel="0" collapsed="false">
      <c r="A1605" s="41" t="s">
        <v>4887</v>
      </c>
      <c r="B1605" s="42" t="s">
        <v>4888</v>
      </c>
      <c r="C1605" s="42" t="s">
        <v>31</v>
      </c>
      <c r="D1605" s="42" t="s">
        <v>30</v>
      </c>
      <c r="E1605" s="42" t="n">
        <v>81</v>
      </c>
      <c r="F1605" s="42"/>
      <c r="G1605" s="42"/>
      <c r="H1605" s="45"/>
    </row>
    <row r="1606" customFormat="false" ht="12.75" hidden="false" customHeight="false" outlineLevel="0" collapsed="false">
      <c r="A1606" s="41" t="s">
        <v>4889</v>
      </c>
      <c r="B1606" s="42" t="s">
        <v>4890</v>
      </c>
      <c r="C1606" s="42" t="s">
        <v>31</v>
      </c>
      <c r="D1606" s="42" t="s">
        <v>30</v>
      </c>
      <c r="E1606" s="42" t="n">
        <v>150</v>
      </c>
      <c r="F1606" s="42"/>
      <c r="G1606" s="42"/>
      <c r="H1606" s="45"/>
    </row>
    <row r="1607" customFormat="false" ht="12.75" hidden="false" customHeight="false" outlineLevel="0" collapsed="false">
      <c r="A1607" s="41" t="s">
        <v>4891</v>
      </c>
      <c r="B1607" s="42" t="s">
        <v>4892</v>
      </c>
      <c r="C1607" s="42" t="s">
        <v>31</v>
      </c>
      <c r="D1607" s="42" t="s">
        <v>30</v>
      </c>
      <c r="E1607" s="42" t="n">
        <v>194</v>
      </c>
      <c r="F1607" s="42"/>
      <c r="G1607" s="42"/>
      <c r="H1607" s="45"/>
    </row>
    <row r="1608" customFormat="false" ht="12.75" hidden="false" customHeight="false" outlineLevel="0" collapsed="false">
      <c r="A1608" s="41" t="s">
        <v>4893</v>
      </c>
      <c r="B1608" s="42" t="s">
        <v>4894</v>
      </c>
      <c r="C1608" s="42" t="s">
        <v>33</v>
      </c>
      <c r="D1608" s="42" t="s">
        <v>1483</v>
      </c>
      <c r="E1608" s="42" t="n">
        <v>352</v>
      </c>
      <c r="F1608" s="42"/>
      <c r="G1608" s="42"/>
      <c r="H1608" s="45"/>
    </row>
    <row r="1609" customFormat="false" ht="12.75" hidden="false" customHeight="false" outlineLevel="0" collapsed="false">
      <c r="A1609" s="41" t="s">
        <v>4895</v>
      </c>
      <c r="B1609" s="42" t="s">
        <v>4896</v>
      </c>
      <c r="C1609" s="42" t="s">
        <v>33</v>
      </c>
      <c r="D1609" s="42" t="s">
        <v>1483</v>
      </c>
      <c r="E1609" s="42" t="n">
        <v>490</v>
      </c>
      <c r="F1609" s="42"/>
      <c r="G1609" s="42"/>
      <c r="H1609" s="45"/>
    </row>
    <row r="1610" customFormat="false" ht="12.75" hidden="false" customHeight="false" outlineLevel="0" collapsed="false">
      <c r="A1610" s="41" t="s">
        <v>4897</v>
      </c>
      <c r="B1610" s="42" t="s">
        <v>4898</v>
      </c>
      <c r="C1610" s="42" t="s">
        <v>31</v>
      </c>
      <c r="D1610" s="42" t="s">
        <v>30</v>
      </c>
      <c r="E1610" s="42" t="n">
        <v>411</v>
      </c>
      <c r="F1610" s="42"/>
      <c r="G1610" s="42"/>
      <c r="H1610" s="45"/>
    </row>
    <row r="1611" customFormat="false" ht="12.75" hidden="false" customHeight="false" outlineLevel="0" collapsed="false">
      <c r="A1611" s="41" t="s">
        <v>4899</v>
      </c>
      <c r="B1611" s="42" t="s">
        <v>4900</v>
      </c>
      <c r="C1611" s="42" t="s">
        <v>31</v>
      </c>
      <c r="D1611" s="42" t="s">
        <v>30</v>
      </c>
      <c r="E1611" s="42" t="n">
        <v>1264</v>
      </c>
      <c r="F1611" s="42"/>
      <c r="G1611" s="42"/>
      <c r="H1611" s="45"/>
    </row>
    <row r="1612" customFormat="false" ht="12.75" hidden="false" customHeight="false" outlineLevel="0" collapsed="false">
      <c r="A1612" s="41" t="s">
        <v>4901</v>
      </c>
      <c r="B1612" s="42" t="s">
        <v>4902</v>
      </c>
      <c r="C1612" s="42" t="s">
        <v>31</v>
      </c>
      <c r="D1612" s="42" t="s">
        <v>30</v>
      </c>
      <c r="E1612" s="42" t="n">
        <v>271</v>
      </c>
      <c r="F1612" s="42"/>
      <c r="G1612" s="42"/>
      <c r="H1612" s="45"/>
    </row>
    <row r="1613" customFormat="false" ht="12.75" hidden="false" customHeight="false" outlineLevel="0" collapsed="false">
      <c r="A1613" s="41" t="s">
        <v>4903</v>
      </c>
      <c r="B1613" s="42" t="s">
        <v>4904</v>
      </c>
      <c r="C1613" s="42" t="s">
        <v>31</v>
      </c>
      <c r="D1613" s="42" t="s">
        <v>30</v>
      </c>
      <c r="E1613" s="42" t="n">
        <v>457</v>
      </c>
      <c r="F1613" s="42"/>
      <c r="G1613" s="42"/>
      <c r="H1613" s="45"/>
    </row>
    <row r="1614" customFormat="false" ht="12.75" hidden="false" customHeight="false" outlineLevel="0" collapsed="false">
      <c r="A1614" s="41" t="s">
        <v>4905</v>
      </c>
      <c r="B1614" s="42" t="s">
        <v>4906</v>
      </c>
      <c r="C1614" s="42" t="s">
        <v>33</v>
      </c>
      <c r="D1614" s="42" t="s">
        <v>1483</v>
      </c>
      <c r="E1614" s="42" t="n">
        <v>548</v>
      </c>
      <c r="F1614" s="42" t="s">
        <v>2761</v>
      </c>
      <c r="G1614" s="42" t="s">
        <v>4907</v>
      </c>
      <c r="H1614" s="45"/>
    </row>
    <row r="1615" customFormat="false" ht="12.75" hidden="false" customHeight="false" outlineLevel="0" collapsed="false">
      <c r="A1615" s="41" t="s">
        <v>4908</v>
      </c>
      <c r="B1615" s="42" t="s">
        <v>4909</v>
      </c>
      <c r="C1615" s="42" t="s">
        <v>33</v>
      </c>
      <c r="D1615" s="42" t="s">
        <v>1483</v>
      </c>
      <c r="E1615" s="42" t="n">
        <v>347</v>
      </c>
      <c r="F1615" s="42" t="s">
        <v>4910</v>
      </c>
      <c r="G1615" s="42" t="s">
        <v>4911</v>
      </c>
      <c r="H1615" s="45"/>
    </row>
    <row r="1616" customFormat="false" ht="12.75" hidden="false" customHeight="false" outlineLevel="0" collapsed="false">
      <c r="A1616" s="41" t="s">
        <v>4912</v>
      </c>
      <c r="B1616" s="42" t="s">
        <v>4913</v>
      </c>
      <c r="C1616" s="42" t="s">
        <v>31</v>
      </c>
      <c r="D1616" s="42" t="s">
        <v>30</v>
      </c>
      <c r="E1616" s="42" t="n">
        <v>304</v>
      </c>
      <c r="F1616" s="42"/>
      <c r="G1616" s="42"/>
      <c r="H1616" s="45"/>
    </row>
    <row r="1617" customFormat="false" ht="12.75" hidden="false" customHeight="false" outlineLevel="0" collapsed="false">
      <c r="A1617" s="41" t="s">
        <v>4914</v>
      </c>
      <c r="B1617" s="42" t="s">
        <v>4915</v>
      </c>
      <c r="C1617" s="42" t="s">
        <v>31</v>
      </c>
      <c r="D1617" s="42" t="s">
        <v>30</v>
      </c>
      <c r="E1617" s="42" t="n">
        <v>212</v>
      </c>
      <c r="F1617" s="42" t="s">
        <v>76</v>
      </c>
      <c r="G1617" s="42" t="s">
        <v>2334</v>
      </c>
      <c r="H1617" s="45"/>
    </row>
    <row r="1618" customFormat="false" ht="12.75" hidden="false" customHeight="false" outlineLevel="0" collapsed="false">
      <c r="A1618" s="41" t="s">
        <v>4916</v>
      </c>
      <c r="B1618" s="42" t="s">
        <v>4917</v>
      </c>
      <c r="C1618" s="42" t="s">
        <v>31</v>
      </c>
      <c r="D1618" s="42" t="s">
        <v>30</v>
      </c>
      <c r="E1618" s="42" t="n">
        <v>124</v>
      </c>
      <c r="F1618" s="42"/>
      <c r="G1618" s="42"/>
      <c r="H1618" s="45"/>
    </row>
    <row r="1619" customFormat="false" ht="12.75" hidden="false" customHeight="false" outlineLevel="0" collapsed="false">
      <c r="A1619" s="41" t="s">
        <v>4918</v>
      </c>
      <c r="B1619" s="42" t="s">
        <v>4919</v>
      </c>
      <c r="C1619" s="42" t="s">
        <v>31</v>
      </c>
      <c r="D1619" s="42" t="s">
        <v>30</v>
      </c>
      <c r="E1619" s="42" t="n">
        <v>382</v>
      </c>
      <c r="F1619" s="46"/>
      <c r="G1619" s="46"/>
      <c r="H1619" s="45"/>
    </row>
    <row r="1620" customFormat="false" ht="12.75" hidden="false" customHeight="false" outlineLevel="0" collapsed="false">
      <c r="A1620" s="41" t="s">
        <v>4920</v>
      </c>
      <c r="B1620" s="42" t="s">
        <v>4921</v>
      </c>
      <c r="C1620" s="42" t="s">
        <v>31</v>
      </c>
      <c r="D1620" s="42" t="s">
        <v>30</v>
      </c>
      <c r="E1620" s="42" t="n">
        <v>232</v>
      </c>
      <c r="F1620" s="46"/>
      <c r="G1620" s="46"/>
      <c r="H1620" s="45"/>
    </row>
    <row r="1621" customFormat="false" ht="12.75" hidden="false" customHeight="false" outlineLevel="0" collapsed="false">
      <c r="A1621" s="41" t="s">
        <v>4922</v>
      </c>
      <c r="B1621" s="42" t="s">
        <v>4923</v>
      </c>
      <c r="C1621" s="42" t="s">
        <v>33</v>
      </c>
      <c r="D1621" s="42" t="s">
        <v>1483</v>
      </c>
      <c r="E1621" s="42" t="n">
        <v>372</v>
      </c>
      <c r="F1621" s="42" t="s">
        <v>1868</v>
      </c>
      <c r="G1621" s="42"/>
      <c r="H1621" s="45"/>
    </row>
    <row r="1622" customFormat="false" ht="12.75" hidden="false" customHeight="false" outlineLevel="0" collapsed="false">
      <c r="A1622" s="41" t="s">
        <v>4924</v>
      </c>
      <c r="B1622" s="42" t="s">
        <v>4925</v>
      </c>
      <c r="C1622" s="42" t="s">
        <v>31</v>
      </c>
      <c r="D1622" s="42" t="s">
        <v>30</v>
      </c>
      <c r="E1622" s="42" t="n">
        <v>419</v>
      </c>
      <c r="F1622" s="42"/>
      <c r="G1622" s="42"/>
      <c r="H1622" s="45"/>
    </row>
    <row r="1623" customFormat="false" ht="12.75" hidden="false" customHeight="false" outlineLevel="0" collapsed="false">
      <c r="A1623" s="41" t="s">
        <v>4926</v>
      </c>
      <c r="B1623" s="42" t="s">
        <v>4927</v>
      </c>
      <c r="C1623" s="42" t="s">
        <v>33</v>
      </c>
      <c r="D1623" s="42" t="s">
        <v>1483</v>
      </c>
      <c r="E1623" s="42" t="n">
        <v>491</v>
      </c>
      <c r="F1623" s="42" t="s">
        <v>1533</v>
      </c>
      <c r="G1623" s="42" t="s">
        <v>1534</v>
      </c>
      <c r="H1623" s="45"/>
    </row>
    <row r="1624" customFormat="false" ht="12.75" hidden="false" customHeight="false" outlineLevel="0" collapsed="false">
      <c r="A1624" s="41" t="s">
        <v>4928</v>
      </c>
      <c r="B1624" s="42" t="s">
        <v>4929</v>
      </c>
      <c r="C1624" s="42" t="s">
        <v>31</v>
      </c>
      <c r="D1624" s="42" t="s">
        <v>30</v>
      </c>
      <c r="E1624" s="42" t="n">
        <v>452</v>
      </c>
      <c r="F1624" s="42"/>
      <c r="G1624" s="42"/>
      <c r="H1624" s="45"/>
    </row>
    <row r="1625" customFormat="false" ht="12.75" hidden="false" customHeight="false" outlineLevel="0" collapsed="false">
      <c r="A1625" s="41" t="s">
        <v>4930</v>
      </c>
      <c r="B1625" s="42" t="s">
        <v>4931</v>
      </c>
      <c r="C1625" s="42" t="s">
        <v>33</v>
      </c>
      <c r="D1625" s="42" t="s">
        <v>1483</v>
      </c>
      <c r="E1625" s="42" t="n">
        <v>355</v>
      </c>
      <c r="F1625" s="42" t="s">
        <v>1613</v>
      </c>
      <c r="G1625" s="42" t="s">
        <v>4932</v>
      </c>
      <c r="H1625" s="45"/>
    </row>
    <row r="1626" customFormat="false" ht="12.75" hidden="false" customHeight="false" outlineLevel="0" collapsed="false">
      <c r="A1626" s="41" t="s">
        <v>4933</v>
      </c>
      <c r="B1626" s="42" t="s">
        <v>4934</v>
      </c>
      <c r="C1626" s="42" t="s">
        <v>31</v>
      </c>
      <c r="D1626" s="42" t="s">
        <v>30</v>
      </c>
      <c r="E1626" s="42" t="n">
        <v>285</v>
      </c>
      <c r="F1626" s="42"/>
      <c r="G1626" s="42"/>
      <c r="H1626" s="45"/>
    </row>
    <row r="1627" customFormat="false" ht="12.75" hidden="false" customHeight="false" outlineLevel="0" collapsed="false">
      <c r="A1627" s="41" t="s">
        <v>4935</v>
      </c>
      <c r="B1627" s="42" t="s">
        <v>4936</v>
      </c>
      <c r="C1627" s="42" t="s">
        <v>31</v>
      </c>
      <c r="D1627" s="42" t="s">
        <v>30</v>
      </c>
      <c r="E1627" s="42" t="n">
        <v>129</v>
      </c>
      <c r="F1627" s="42"/>
      <c r="G1627" s="42"/>
      <c r="H1627" s="45"/>
    </row>
    <row r="1628" customFormat="false" ht="12.75" hidden="false" customHeight="false" outlineLevel="0" collapsed="false">
      <c r="A1628" s="41" t="s">
        <v>4937</v>
      </c>
      <c r="B1628" s="42" t="s">
        <v>4938</v>
      </c>
      <c r="C1628" s="42" t="s">
        <v>31</v>
      </c>
      <c r="D1628" s="42" t="s">
        <v>30</v>
      </c>
      <c r="E1628" s="42" t="n">
        <v>307</v>
      </c>
      <c r="F1628" s="42"/>
      <c r="G1628" s="42"/>
      <c r="H1628" s="45"/>
    </row>
    <row r="1629" customFormat="false" ht="12.75" hidden="false" customHeight="false" outlineLevel="0" collapsed="false">
      <c r="A1629" s="41" t="s">
        <v>4939</v>
      </c>
      <c r="B1629" s="42" t="s">
        <v>4940</v>
      </c>
      <c r="C1629" s="42" t="s">
        <v>31</v>
      </c>
      <c r="D1629" s="42" t="s">
        <v>30</v>
      </c>
      <c r="E1629" s="42" t="n">
        <v>347</v>
      </c>
      <c r="F1629" s="42"/>
      <c r="G1629" s="42"/>
      <c r="H1629" s="45"/>
    </row>
    <row r="1630" customFormat="false" ht="12.75" hidden="false" customHeight="false" outlineLevel="0" collapsed="false">
      <c r="A1630" s="41" t="s">
        <v>4941</v>
      </c>
      <c r="B1630" s="42" t="s">
        <v>4942</v>
      </c>
      <c r="C1630" s="42" t="s">
        <v>31</v>
      </c>
      <c r="D1630" s="42" t="s">
        <v>30</v>
      </c>
      <c r="E1630" s="42" t="n">
        <v>540</v>
      </c>
      <c r="F1630" s="46"/>
      <c r="G1630" s="46"/>
      <c r="H1630" s="45"/>
    </row>
    <row r="1631" customFormat="false" ht="12.75" hidden="false" customHeight="false" outlineLevel="0" collapsed="false">
      <c r="A1631" s="41" t="s">
        <v>4943</v>
      </c>
      <c r="B1631" s="42" t="s">
        <v>4944</v>
      </c>
      <c r="C1631" s="42" t="s">
        <v>31</v>
      </c>
      <c r="D1631" s="42" t="s">
        <v>30</v>
      </c>
      <c r="E1631" s="42" t="n">
        <v>297</v>
      </c>
      <c r="F1631" s="42"/>
      <c r="G1631" s="42"/>
      <c r="H1631" s="45"/>
    </row>
    <row r="1632" customFormat="false" ht="12.75" hidden="false" customHeight="false" outlineLevel="0" collapsed="false">
      <c r="A1632" s="41" t="s">
        <v>4945</v>
      </c>
      <c r="B1632" s="42" t="s">
        <v>4946</v>
      </c>
      <c r="C1632" s="42" t="s">
        <v>31</v>
      </c>
      <c r="D1632" s="42" t="s">
        <v>30</v>
      </c>
      <c r="E1632" s="42" t="n">
        <v>213</v>
      </c>
      <c r="F1632" s="42"/>
      <c r="G1632" s="42"/>
      <c r="H1632" s="45"/>
    </row>
    <row r="1633" customFormat="false" ht="12.75" hidden="false" customHeight="false" outlineLevel="0" collapsed="false">
      <c r="A1633" s="41" t="s">
        <v>4947</v>
      </c>
      <c r="B1633" s="42" t="s">
        <v>4948</v>
      </c>
      <c r="C1633" s="42" t="s">
        <v>33</v>
      </c>
      <c r="D1633" s="42" t="s">
        <v>1483</v>
      </c>
      <c r="E1633" s="42" t="n">
        <v>275</v>
      </c>
      <c r="F1633" s="42" t="s">
        <v>76</v>
      </c>
      <c r="G1633" s="42" t="s">
        <v>1484</v>
      </c>
      <c r="H1633" s="45"/>
    </row>
    <row r="1634" customFormat="false" ht="12.75" hidden="false" customHeight="false" outlineLevel="0" collapsed="false">
      <c r="A1634" s="41" t="s">
        <v>4949</v>
      </c>
      <c r="B1634" s="42" t="s">
        <v>4950</v>
      </c>
      <c r="C1634" s="42" t="s">
        <v>31</v>
      </c>
      <c r="D1634" s="42" t="s">
        <v>30</v>
      </c>
      <c r="E1634" s="42" t="n">
        <v>382</v>
      </c>
      <c r="F1634" s="46"/>
      <c r="G1634" s="46"/>
      <c r="H1634" s="45"/>
    </row>
    <row r="1635" customFormat="false" ht="12.75" hidden="false" customHeight="false" outlineLevel="0" collapsed="false">
      <c r="A1635" s="41" t="s">
        <v>4951</v>
      </c>
      <c r="B1635" s="42" t="s">
        <v>4952</v>
      </c>
      <c r="C1635" s="42" t="s">
        <v>33</v>
      </c>
      <c r="D1635" s="42" t="s">
        <v>1483</v>
      </c>
      <c r="E1635" s="42" t="n">
        <v>266</v>
      </c>
      <c r="F1635" s="42" t="s">
        <v>76</v>
      </c>
      <c r="G1635" s="42" t="s">
        <v>1484</v>
      </c>
      <c r="H1635" s="45"/>
    </row>
    <row r="1636" customFormat="false" ht="12.75" hidden="false" customHeight="false" outlineLevel="0" collapsed="false">
      <c r="A1636" s="41" t="s">
        <v>4953</v>
      </c>
      <c r="B1636" s="42" t="s">
        <v>4954</v>
      </c>
      <c r="C1636" s="42" t="s">
        <v>31</v>
      </c>
      <c r="D1636" s="42" t="s">
        <v>30</v>
      </c>
      <c r="E1636" s="42" t="n">
        <v>341</v>
      </c>
      <c r="F1636" s="42"/>
      <c r="G1636" s="42"/>
      <c r="H1636" s="45"/>
    </row>
    <row r="1637" customFormat="false" ht="12.75" hidden="false" customHeight="false" outlineLevel="0" collapsed="false">
      <c r="A1637" s="41" t="s">
        <v>4955</v>
      </c>
      <c r="B1637" s="42" t="s">
        <v>4956</v>
      </c>
      <c r="C1637" s="42" t="s">
        <v>31</v>
      </c>
      <c r="D1637" s="42" t="s">
        <v>30</v>
      </c>
      <c r="E1637" s="42" t="n">
        <v>229</v>
      </c>
      <c r="F1637" s="42"/>
      <c r="G1637" s="42"/>
      <c r="H1637" s="45"/>
    </row>
    <row r="1638" customFormat="false" ht="12.75" hidden="false" customHeight="false" outlineLevel="0" collapsed="false">
      <c r="A1638" s="41" t="s">
        <v>4957</v>
      </c>
      <c r="B1638" s="42" t="s">
        <v>4958</v>
      </c>
      <c r="C1638" s="42" t="s">
        <v>31</v>
      </c>
      <c r="D1638" s="42" t="s">
        <v>30</v>
      </c>
      <c r="E1638" s="42" t="n">
        <v>291</v>
      </c>
      <c r="F1638" s="42"/>
      <c r="G1638" s="42"/>
      <c r="H1638" s="45"/>
    </row>
    <row r="1639" customFormat="false" ht="12.75" hidden="false" customHeight="false" outlineLevel="0" collapsed="false">
      <c r="A1639" s="41" t="s">
        <v>4959</v>
      </c>
      <c r="B1639" s="42" t="s">
        <v>4960</v>
      </c>
      <c r="C1639" s="42" t="s">
        <v>31</v>
      </c>
      <c r="D1639" s="42" t="s">
        <v>30</v>
      </c>
      <c r="E1639" s="42" t="n">
        <v>87</v>
      </c>
      <c r="F1639" s="42" t="s">
        <v>76</v>
      </c>
      <c r="G1639" s="42" t="s">
        <v>2358</v>
      </c>
      <c r="H1639" s="45"/>
    </row>
    <row r="1640" customFormat="false" ht="12.75" hidden="false" customHeight="false" outlineLevel="0" collapsed="false">
      <c r="A1640" s="41" t="s">
        <v>4961</v>
      </c>
      <c r="B1640" s="42" t="s">
        <v>4962</v>
      </c>
      <c r="C1640" s="42" t="s">
        <v>33</v>
      </c>
      <c r="D1640" s="42" t="s">
        <v>1483</v>
      </c>
      <c r="E1640" s="42" t="n">
        <v>1247</v>
      </c>
      <c r="F1640" s="42" t="s">
        <v>2761</v>
      </c>
      <c r="G1640" s="42" t="s">
        <v>4963</v>
      </c>
      <c r="H1640" s="45"/>
    </row>
    <row r="1641" customFormat="false" ht="12.75" hidden="false" customHeight="false" outlineLevel="0" collapsed="false">
      <c r="A1641" s="41" t="s">
        <v>4964</v>
      </c>
      <c r="B1641" s="42" t="s">
        <v>4965</v>
      </c>
      <c r="C1641" s="42" t="s">
        <v>33</v>
      </c>
      <c r="D1641" s="42" t="s">
        <v>1483</v>
      </c>
      <c r="E1641" s="42" t="n">
        <v>512</v>
      </c>
      <c r="F1641" s="42" t="s">
        <v>4966</v>
      </c>
      <c r="G1641" s="42" t="s">
        <v>4967</v>
      </c>
      <c r="H1641" s="45"/>
    </row>
    <row r="1642" customFormat="false" ht="12.75" hidden="false" customHeight="false" outlineLevel="0" collapsed="false">
      <c r="A1642" s="41" t="s">
        <v>4968</v>
      </c>
      <c r="B1642" s="42" t="s">
        <v>4969</v>
      </c>
      <c r="C1642" s="42" t="s">
        <v>31</v>
      </c>
      <c r="D1642" s="42" t="s">
        <v>30</v>
      </c>
      <c r="E1642" s="42" t="n">
        <v>236</v>
      </c>
      <c r="F1642" s="42" t="s">
        <v>1516</v>
      </c>
      <c r="G1642" s="42" t="s">
        <v>4970</v>
      </c>
      <c r="H1642" s="45"/>
    </row>
    <row r="1643" customFormat="false" ht="12.75" hidden="false" customHeight="false" outlineLevel="0" collapsed="false">
      <c r="A1643" s="41" t="s">
        <v>4971</v>
      </c>
      <c r="B1643" s="42" t="s">
        <v>4972</v>
      </c>
      <c r="C1643" s="42" t="s">
        <v>33</v>
      </c>
      <c r="D1643" s="42" t="s">
        <v>1483</v>
      </c>
      <c r="E1643" s="42" t="n">
        <v>514</v>
      </c>
      <c r="F1643" s="42" t="s">
        <v>76</v>
      </c>
      <c r="G1643" s="42" t="s">
        <v>1484</v>
      </c>
      <c r="H1643" s="45"/>
    </row>
    <row r="1644" customFormat="false" ht="12.75" hidden="false" customHeight="false" outlineLevel="0" collapsed="false">
      <c r="A1644" s="41" t="s">
        <v>4973</v>
      </c>
      <c r="B1644" s="42" t="s">
        <v>4974</v>
      </c>
      <c r="C1644" s="42" t="s">
        <v>33</v>
      </c>
      <c r="D1644" s="42" t="s">
        <v>1483</v>
      </c>
      <c r="E1644" s="42" t="n">
        <v>1246</v>
      </c>
      <c r="F1644" s="42" t="s">
        <v>76</v>
      </c>
      <c r="G1644" s="42" t="s">
        <v>1484</v>
      </c>
      <c r="H1644" s="45"/>
    </row>
    <row r="1645" customFormat="false" ht="12.75" hidden="false" customHeight="false" outlineLevel="0" collapsed="false">
      <c r="A1645" s="41" t="s">
        <v>4975</v>
      </c>
      <c r="B1645" s="42" t="s">
        <v>4976</v>
      </c>
      <c r="C1645" s="42" t="s">
        <v>31</v>
      </c>
      <c r="D1645" s="42" t="s">
        <v>30</v>
      </c>
      <c r="E1645" s="42" t="n">
        <v>170</v>
      </c>
      <c r="F1645" s="42"/>
      <c r="G1645" s="42"/>
      <c r="H1645" s="45"/>
    </row>
    <row r="1646" customFormat="false" ht="12.75" hidden="false" customHeight="false" outlineLevel="0" collapsed="false">
      <c r="A1646" s="41" t="s">
        <v>4977</v>
      </c>
      <c r="B1646" s="42" t="s">
        <v>4978</v>
      </c>
      <c r="C1646" s="42" t="s">
        <v>31</v>
      </c>
      <c r="D1646" s="42" t="s">
        <v>30</v>
      </c>
      <c r="E1646" s="42" t="n">
        <v>365</v>
      </c>
      <c r="F1646" s="42"/>
      <c r="G1646" s="42"/>
      <c r="H1646" s="45"/>
    </row>
    <row r="1647" customFormat="false" ht="12.75" hidden="false" customHeight="false" outlineLevel="0" collapsed="false">
      <c r="A1647" s="41" t="s">
        <v>4979</v>
      </c>
      <c r="B1647" s="42" t="s">
        <v>4980</v>
      </c>
      <c r="C1647" s="42" t="s">
        <v>31</v>
      </c>
      <c r="D1647" s="42" t="s">
        <v>30</v>
      </c>
      <c r="E1647" s="42" t="n">
        <v>240</v>
      </c>
      <c r="F1647" s="42" t="s">
        <v>76</v>
      </c>
      <c r="G1647" s="42" t="s">
        <v>4981</v>
      </c>
      <c r="H1647" s="45"/>
    </row>
    <row r="1648" customFormat="false" ht="12.75" hidden="false" customHeight="false" outlineLevel="0" collapsed="false">
      <c r="A1648" s="41" t="s">
        <v>4982</v>
      </c>
      <c r="B1648" s="42" t="s">
        <v>4983</v>
      </c>
      <c r="C1648" s="42" t="s">
        <v>31</v>
      </c>
      <c r="D1648" s="42" t="s">
        <v>30</v>
      </c>
      <c r="E1648" s="42" t="n">
        <v>1174</v>
      </c>
      <c r="F1648" s="42"/>
      <c r="G1648" s="42"/>
      <c r="H1648" s="45"/>
    </row>
    <row r="1649" customFormat="false" ht="12.75" hidden="false" customHeight="false" outlineLevel="0" collapsed="false">
      <c r="A1649" s="41" t="s">
        <v>4984</v>
      </c>
      <c r="B1649" s="42" t="s">
        <v>4985</v>
      </c>
      <c r="C1649" s="42" t="s">
        <v>33</v>
      </c>
      <c r="D1649" s="42" t="s">
        <v>1483</v>
      </c>
      <c r="E1649" s="42" t="n">
        <v>128</v>
      </c>
      <c r="F1649" s="42" t="s">
        <v>76</v>
      </c>
      <c r="G1649" s="42" t="s">
        <v>1484</v>
      </c>
      <c r="H1649" s="45"/>
    </row>
    <row r="1650" customFormat="false" ht="12.75" hidden="false" customHeight="false" outlineLevel="0" collapsed="false">
      <c r="A1650" s="41" t="s">
        <v>4986</v>
      </c>
      <c r="B1650" s="42" t="s">
        <v>4987</v>
      </c>
      <c r="C1650" s="42" t="s">
        <v>33</v>
      </c>
      <c r="D1650" s="42" t="s">
        <v>1483</v>
      </c>
      <c r="E1650" s="42" t="n">
        <v>254</v>
      </c>
      <c r="F1650" s="42"/>
      <c r="G1650" s="42"/>
      <c r="H1650" s="45"/>
    </row>
    <row r="1651" customFormat="false" ht="12.75" hidden="false" customHeight="false" outlineLevel="0" collapsed="false">
      <c r="A1651" s="41" t="s">
        <v>4988</v>
      </c>
      <c r="B1651" s="42" t="s">
        <v>4989</v>
      </c>
      <c r="C1651" s="42" t="s">
        <v>33</v>
      </c>
      <c r="D1651" s="42" t="s">
        <v>1483</v>
      </c>
      <c r="E1651" s="42" t="n">
        <v>268</v>
      </c>
      <c r="F1651" s="42"/>
      <c r="G1651" s="42"/>
      <c r="H1651" s="45"/>
    </row>
    <row r="1652" customFormat="false" ht="12.75" hidden="false" customHeight="false" outlineLevel="0" collapsed="false">
      <c r="A1652" s="41" t="s">
        <v>4990</v>
      </c>
      <c r="B1652" s="42" t="s">
        <v>4991</v>
      </c>
      <c r="C1652" s="42" t="s">
        <v>31</v>
      </c>
      <c r="D1652" s="42" t="s">
        <v>30</v>
      </c>
      <c r="E1652" s="42" t="n">
        <v>847</v>
      </c>
      <c r="F1652" s="42"/>
      <c r="G1652" s="42"/>
      <c r="H1652" s="45"/>
    </row>
    <row r="1653" customFormat="false" ht="12.75" hidden="false" customHeight="false" outlineLevel="0" collapsed="false">
      <c r="A1653" s="41" t="s">
        <v>4992</v>
      </c>
      <c r="B1653" s="42" t="s">
        <v>4993</v>
      </c>
      <c r="C1653" s="42" t="s">
        <v>31</v>
      </c>
      <c r="D1653" s="42" t="s">
        <v>30</v>
      </c>
      <c r="E1653" s="42" t="n">
        <v>189</v>
      </c>
      <c r="F1653" s="42"/>
      <c r="G1653" s="42"/>
      <c r="H1653" s="45"/>
    </row>
    <row r="1654" customFormat="false" ht="12.75" hidden="false" customHeight="false" outlineLevel="0" collapsed="false">
      <c r="A1654" s="41" t="s">
        <v>4994</v>
      </c>
      <c r="B1654" s="42" t="s">
        <v>4995</v>
      </c>
      <c r="C1654" s="42" t="s">
        <v>31</v>
      </c>
      <c r="D1654" s="42" t="s">
        <v>30</v>
      </c>
      <c r="E1654" s="42" t="n">
        <v>181</v>
      </c>
      <c r="F1654" s="42"/>
      <c r="G1654" s="42"/>
      <c r="H1654" s="45"/>
    </row>
    <row r="1655" customFormat="false" ht="12.75" hidden="false" customHeight="false" outlineLevel="0" collapsed="false">
      <c r="A1655" s="41" t="s">
        <v>4996</v>
      </c>
      <c r="B1655" s="42" t="s">
        <v>4997</v>
      </c>
      <c r="C1655" s="42" t="s">
        <v>31</v>
      </c>
      <c r="D1655" s="42" t="s">
        <v>30</v>
      </c>
      <c r="E1655" s="42" t="n">
        <v>377</v>
      </c>
      <c r="F1655" s="42"/>
      <c r="G1655" s="42"/>
      <c r="H1655" s="45"/>
    </row>
    <row r="1656" customFormat="false" ht="12.75" hidden="false" customHeight="false" outlineLevel="0" collapsed="false">
      <c r="A1656" s="41" t="s">
        <v>4998</v>
      </c>
      <c r="B1656" s="42" t="s">
        <v>4999</v>
      </c>
      <c r="C1656" s="42" t="s">
        <v>31</v>
      </c>
      <c r="D1656" s="42" t="s">
        <v>30</v>
      </c>
      <c r="E1656" s="42" t="n">
        <v>154</v>
      </c>
      <c r="F1656" s="42"/>
      <c r="G1656" s="42"/>
      <c r="H1656" s="45"/>
    </row>
    <row r="1657" customFormat="false" ht="12.75" hidden="false" customHeight="false" outlineLevel="0" collapsed="false">
      <c r="A1657" s="41" t="s">
        <v>5000</v>
      </c>
      <c r="B1657" s="42" t="s">
        <v>5001</v>
      </c>
      <c r="C1657" s="42" t="s">
        <v>31</v>
      </c>
      <c r="D1657" s="42" t="s">
        <v>30</v>
      </c>
      <c r="E1657" s="42" t="n">
        <v>349</v>
      </c>
      <c r="F1657" s="42"/>
      <c r="G1657" s="42"/>
      <c r="H1657" s="45"/>
    </row>
    <row r="1658" customFormat="false" ht="12.75" hidden="false" customHeight="false" outlineLevel="0" collapsed="false">
      <c r="A1658" s="41" t="s">
        <v>5002</v>
      </c>
      <c r="B1658" s="42" t="s">
        <v>5003</v>
      </c>
      <c r="C1658" s="42" t="s">
        <v>31</v>
      </c>
      <c r="D1658" s="42" t="s">
        <v>30</v>
      </c>
      <c r="E1658" s="42" t="n">
        <v>257</v>
      </c>
      <c r="F1658" s="42"/>
      <c r="G1658" s="42"/>
      <c r="H1658" s="45"/>
    </row>
    <row r="1659" customFormat="false" ht="12.75" hidden="false" customHeight="false" outlineLevel="0" collapsed="false">
      <c r="A1659" s="41" t="s">
        <v>5004</v>
      </c>
      <c r="B1659" s="42" t="s">
        <v>5005</v>
      </c>
      <c r="C1659" s="42" t="s">
        <v>31</v>
      </c>
      <c r="D1659" s="42" t="s">
        <v>30</v>
      </c>
      <c r="E1659" s="42" t="n">
        <v>186</v>
      </c>
      <c r="F1659" s="42"/>
      <c r="G1659" s="42"/>
      <c r="H1659" s="45"/>
    </row>
    <row r="1660" customFormat="false" ht="12.75" hidden="false" customHeight="false" outlineLevel="0" collapsed="false">
      <c r="A1660" s="41" t="s">
        <v>5006</v>
      </c>
      <c r="B1660" s="42" t="s">
        <v>5007</v>
      </c>
      <c r="C1660" s="42" t="s">
        <v>31</v>
      </c>
      <c r="D1660" s="42" t="s">
        <v>30</v>
      </c>
      <c r="E1660" s="42" t="n">
        <v>135</v>
      </c>
      <c r="F1660" s="42"/>
      <c r="G1660" s="42"/>
      <c r="H1660" s="45"/>
    </row>
    <row r="1661" customFormat="false" ht="12.75" hidden="false" customHeight="false" outlineLevel="0" collapsed="false">
      <c r="A1661" s="41" t="s">
        <v>5008</v>
      </c>
      <c r="B1661" s="42" t="s">
        <v>5009</v>
      </c>
      <c r="C1661" s="42" t="s">
        <v>31</v>
      </c>
      <c r="D1661" s="42" t="s">
        <v>30</v>
      </c>
      <c r="E1661" s="42" t="n">
        <v>141</v>
      </c>
      <c r="F1661" s="42"/>
      <c r="G1661" s="42"/>
      <c r="H1661" s="45"/>
    </row>
    <row r="1662" customFormat="false" ht="12.75" hidden="false" customHeight="false" outlineLevel="0" collapsed="false">
      <c r="A1662" s="41" t="s">
        <v>5010</v>
      </c>
      <c r="B1662" s="42" t="s">
        <v>5011</v>
      </c>
      <c r="C1662" s="42" t="s">
        <v>31</v>
      </c>
      <c r="D1662" s="42" t="s">
        <v>30</v>
      </c>
      <c r="E1662" s="42" t="n">
        <v>191</v>
      </c>
      <c r="F1662" s="42"/>
      <c r="G1662" s="42"/>
      <c r="H1662" s="45"/>
    </row>
    <row r="1663" customFormat="false" ht="12.75" hidden="false" customHeight="false" outlineLevel="0" collapsed="false">
      <c r="A1663" s="41" t="s">
        <v>5012</v>
      </c>
      <c r="B1663" s="42" t="s">
        <v>5013</v>
      </c>
      <c r="C1663" s="42" t="s">
        <v>31</v>
      </c>
      <c r="D1663" s="42" t="s">
        <v>30</v>
      </c>
      <c r="E1663" s="42" t="n">
        <v>192</v>
      </c>
      <c r="F1663" s="42"/>
      <c r="G1663" s="42"/>
      <c r="H1663" s="45"/>
    </row>
    <row r="1664" customFormat="false" ht="12.75" hidden="false" customHeight="false" outlineLevel="0" collapsed="false">
      <c r="A1664" s="41" t="s">
        <v>5014</v>
      </c>
      <c r="B1664" s="42" t="s">
        <v>5015</v>
      </c>
      <c r="C1664" s="42" t="s">
        <v>33</v>
      </c>
      <c r="D1664" s="42" t="s">
        <v>1483</v>
      </c>
      <c r="E1664" s="42" t="n">
        <v>220</v>
      </c>
      <c r="F1664" s="42" t="s">
        <v>5016</v>
      </c>
      <c r="G1664" s="42" t="s">
        <v>5017</v>
      </c>
      <c r="H1664" s="45"/>
    </row>
    <row r="1665" customFormat="false" ht="12.75" hidden="false" customHeight="false" outlineLevel="0" collapsed="false">
      <c r="A1665" s="41" t="s">
        <v>5018</v>
      </c>
      <c r="B1665" s="42" t="s">
        <v>5019</v>
      </c>
      <c r="C1665" s="42" t="s">
        <v>33</v>
      </c>
      <c r="D1665" s="42" t="s">
        <v>1483</v>
      </c>
      <c r="E1665" s="42" t="n">
        <v>908</v>
      </c>
      <c r="F1665" s="42" t="s">
        <v>2395</v>
      </c>
      <c r="G1665" s="42" t="s">
        <v>5020</v>
      </c>
      <c r="H1665" s="45"/>
    </row>
    <row r="1666" customFormat="false" ht="12.75" hidden="false" customHeight="false" outlineLevel="0" collapsed="false">
      <c r="A1666" s="41" t="s">
        <v>5021</v>
      </c>
      <c r="B1666" s="42" t="s">
        <v>5022</v>
      </c>
      <c r="C1666" s="42" t="s">
        <v>33</v>
      </c>
      <c r="D1666" s="42" t="s">
        <v>1483</v>
      </c>
      <c r="E1666" s="42" t="n">
        <v>180</v>
      </c>
      <c r="F1666" s="42" t="s">
        <v>5023</v>
      </c>
      <c r="G1666" s="42" t="s">
        <v>5024</v>
      </c>
      <c r="H1666" s="45"/>
    </row>
    <row r="1667" customFormat="false" ht="12.75" hidden="false" customHeight="false" outlineLevel="0" collapsed="false">
      <c r="A1667" s="41" t="s">
        <v>5025</v>
      </c>
      <c r="B1667" s="42" t="s">
        <v>5026</v>
      </c>
      <c r="C1667" s="42" t="s">
        <v>31</v>
      </c>
      <c r="D1667" s="42" t="s">
        <v>30</v>
      </c>
      <c r="E1667" s="42" t="n">
        <v>139</v>
      </c>
      <c r="F1667" s="42"/>
      <c r="G1667" s="42"/>
      <c r="H1667" s="45"/>
    </row>
    <row r="1668" customFormat="false" ht="12.75" hidden="false" customHeight="false" outlineLevel="0" collapsed="false">
      <c r="A1668" s="41" t="s">
        <v>5027</v>
      </c>
      <c r="B1668" s="42" t="s">
        <v>5028</v>
      </c>
      <c r="C1668" s="42" t="s">
        <v>33</v>
      </c>
      <c r="D1668" s="42" t="s">
        <v>1483</v>
      </c>
      <c r="E1668" s="42" t="n">
        <v>390</v>
      </c>
      <c r="F1668" s="42" t="s">
        <v>1489</v>
      </c>
      <c r="G1668" s="42" t="s">
        <v>5029</v>
      </c>
      <c r="H1668" s="45"/>
    </row>
    <row r="1669" customFormat="false" ht="12.75" hidden="false" customHeight="false" outlineLevel="0" collapsed="false">
      <c r="A1669" s="41" t="s">
        <v>5030</v>
      </c>
      <c r="B1669" s="42" t="s">
        <v>5031</v>
      </c>
      <c r="C1669" s="42" t="s">
        <v>33</v>
      </c>
      <c r="D1669" s="42" t="s">
        <v>1483</v>
      </c>
      <c r="E1669" s="42" t="n">
        <v>933</v>
      </c>
      <c r="F1669" s="42" t="s">
        <v>1489</v>
      </c>
      <c r="G1669" s="42" t="s">
        <v>2126</v>
      </c>
      <c r="H1669" s="45"/>
    </row>
    <row r="1670" customFormat="false" ht="12.75" hidden="false" customHeight="false" outlineLevel="0" collapsed="false">
      <c r="A1670" s="41" t="s">
        <v>5032</v>
      </c>
      <c r="B1670" s="42" t="s">
        <v>5033</v>
      </c>
      <c r="C1670" s="42" t="s">
        <v>33</v>
      </c>
      <c r="D1670" s="42" t="s">
        <v>1483</v>
      </c>
      <c r="E1670" s="42" t="n">
        <v>405</v>
      </c>
      <c r="F1670" s="42" t="s">
        <v>2761</v>
      </c>
      <c r="G1670" s="42" t="s">
        <v>5034</v>
      </c>
      <c r="H1670" s="45"/>
    </row>
    <row r="1671" customFormat="false" ht="12.75" hidden="false" customHeight="false" outlineLevel="0" collapsed="false">
      <c r="A1671" s="41" t="s">
        <v>5035</v>
      </c>
      <c r="B1671" s="42" t="s">
        <v>5036</v>
      </c>
      <c r="C1671" s="42" t="s">
        <v>33</v>
      </c>
      <c r="D1671" s="42" t="s">
        <v>1483</v>
      </c>
      <c r="E1671" s="42" t="n">
        <v>680</v>
      </c>
      <c r="F1671" s="42" t="s">
        <v>76</v>
      </c>
      <c r="G1671" s="42" t="s">
        <v>1484</v>
      </c>
      <c r="H1671" s="45"/>
    </row>
    <row r="1672" customFormat="false" ht="12.75" hidden="false" customHeight="false" outlineLevel="0" collapsed="false">
      <c r="A1672" s="41" t="s">
        <v>5037</v>
      </c>
      <c r="B1672" s="42" t="s">
        <v>5038</v>
      </c>
      <c r="C1672" s="42" t="s">
        <v>33</v>
      </c>
      <c r="D1672" s="42" t="s">
        <v>1483</v>
      </c>
      <c r="E1672" s="42" t="n">
        <v>337</v>
      </c>
      <c r="F1672" s="42" t="s">
        <v>5039</v>
      </c>
      <c r="G1672" s="42" t="s">
        <v>5040</v>
      </c>
      <c r="H1672" s="45"/>
    </row>
    <row r="1673" customFormat="false" ht="12.75" hidden="false" customHeight="false" outlineLevel="0" collapsed="false">
      <c r="A1673" s="41" t="s">
        <v>5041</v>
      </c>
      <c r="B1673" s="42" t="s">
        <v>5042</v>
      </c>
      <c r="C1673" s="42" t="s">
        <v>33</v>
      </c>
      <c r="D1673" s="42" t="s">
        <v>1483</v>
      </c>
      <c r="E1673" s="42" t="n">
        <v>334</v>
      </c>
      <c r="F1673" s="42" t="s">
        <v>76</v>
      </c>
      <c r="G1673" s="42" t="s">
        <v>1484</v>
      </c>
      <c r="H1673" s="45"/>
    </row>
    <row r="1674" customFormat="false" ht="12.75" hidden="false" customHeight="false" outlineLevel="0" collapsed="false">
      <c r="A1674" s="41" t="s">
        <v>5043</v>
      </c>
      <c r="B1674" s="42" t="s">
        <v>5044</v>
      </c>
      <c r="C1674" s="42" t="s">
        <v>31</v>
      </c>
      <c r="D1674" s="42" t="s">
        <v>30</v>
      </c>
      <c r="E1674" s="42" t="n">
        <v>334</v>
      </c>
      <c r="F1674" s="42"/>
      <c r="G1674" s="42"/>
      <c r="H1674" s="45"/>
    </row>
    <row r="1675" customFormat="false" ht="12.75" hidden="false" customHeight="false" outlineLevel="0" collapsed="false">
      <c r="A1675" s="41" t="s">
        <v>5045</v>
      </c>
      <c r="B1675" s="42" t="s">
        <v>5046</v>
      </c>
      <c r="C1675" s="42" t="s">
        <v>31</v>
      </c>
      <c r="D1675" s="42" t="s">
        <v>30</v>
      </c>
      <c r="E1675" s="42" t="n">
        <v>334</v>
      </c>
      <c r="F1675" s="42"/>
      <c r="G1675" s="42"/>
      <c r="H1675" s="45"/>
    </row>
    <row r="1676" customFormat="false" ht="12.75" hidden="false" customHeight="false" outlineLevel="0" collapsed="false">
      <c r="A1676" s="41" t="s">
        <v>5047</v>
      </c>
      <c r="B1676" s="42" t="s">
        <v>5048</v>
      </c>
      <c r="C1676" s="42" t="s">
        <v>31</v>
      </c>
      <c r="D1676" s="42" t="s">
        <v>30</v>
      </c>
      <c r="E1676" s="42" t="n">
        <v>266</v>
      </c>
      <c r="F1676" s="42"/>
      <c r="G1676" s="42"/>
      <c r="H1676" s="45"/>
    </row>
    <row r="1677" customFormat="false" ht="12.75" hidden="false" customHeight="false" outlineLevel="0" collapsed="false">
      <c r="A1677" s="41" t="s">
        <v>5049</v>
      </c>
      <c r="B1677" s="42" t="s">
        <v>5050</v>
      </c>
      <c r="C1677" s="42" t="s">
        <v>31</v>
      </c>
      <c r="D1677" s="42" t="s">
        <v>30</v>
      </c>
      <c r="E1677" s="42" t="n">
        <v>564</v>
      </c>
      <c r="F1677" s="46"/>
      <c r="G1677" s="46"/>
      <c r="H1677" s="45"/>
    </row>
    <row r="1678" customFormat="false" ht="12.75" hidden="false" customHeight="false" outlineLevel="0" collapsed="false">
      <c r="A1678" s="41" t="s">
        <v>5051</v>
      </c>
      <c r="B1678" s="42" t="s">
        <v>5052</v>
      </c>
      <c r="C1678" s="42" t="s">
        <v>31</v>
      </c>
      <c r="D1678" s="42" t="s">
        <v>30</v>
      </c>
      <c r="E1678" s="42" t="n">
        <v>269</v>
      </c>
      <c r="F1678" s="42"/>
      <c r="G1678" s="42"/>
      <c r="H1678" s="45"/>
    </row>
    <row r="1679" customFormat="false" ht="12.75" hidden="false" customHeight="false" outlineLevel="0" collapsed="false">
      <c r="A1679" s="41" t="s">
        <v>5053</v>
      </c>
      <c r="B1679" s="42" t="s">
        <v>5054</v>
      </c>
      <c r="C1679" s="42" t="s">
        <v>31</v>
      </c>
      <c r="D1679" s="42" t="s">
        <v>30</v>
      </c>
      <c r="E1679" s="42" t="n">
        <v>95</v>
      </c>
      <c r="F1679" s="42"/>
      <c r="G1679" s="42"/>
      <c r="H1679" s="45"/>
    </row>
    <row r="1680" customFormat="false" ht="12.75" hidden="false" customHeight="false" outlineLevel="0" collapsed="false">
      <c r="A1680" s="41" t="s">
        <v>5055</v>
      </c>
      <c r="B1680" s="42" t="s">
        <v>5056</v>
      </c>
      <c r="C1680" s="42" t="s">
        <v>33</v>
      </c>
      <c r="D1680" s="42" t="s">
        <v>1483</v>
      </c>
      <c r="E1680" s="42" t="n">
        <v>248</v>
      </c>
      <c r="F1680" s="42" t="s">
        <v>1516</v>
      </c>
      <c r="G1680" s="42" t="s">
        <v>1517</v>
      </c>
      <c r="H1680" s="45"/>
    </row>
    <row r="1681" customFormat="false" ht="12.75" hidden="false" customHeight="false" outlineLevel="0" collapsed="false">
      <c r="A1681" s="41" t="s">
        <v>5057</v>
      </c>
      <c r="B1681" s="42" t="s">
        <v>5058</v>
      </c>
      <c r="C1681" s="42" t="s">
        <v>31</v>
      </c>
      <c r="D1681" s="42" t="s">
        <v>30</v>
      </c>
      <c r="E1681" s="42" t="n">
        <v>165</v>
      </c>
      <c r="F1681" s="42"/>
      <c r="G1681" s="42"/>
      <c r="H1681" s="45"/>
    </row>
    <row r="1682" customFormat="false" ht="12.75" hidden="false" customHeight="false" outlineLevel="0" collapsed="false">
      <c r="A1682" s="41" t="s">
        <v>5059</v>
      </c>
      <c r="B1682" s="42" t="s">
        <v>5060</v>
      </c>
      <c r="C1682" s="42" t="s">
        <v>31</v>
      </c>
      <c r="D1682" s="42" t="s">
        <v>30</v>
      </c>
      <c r="E1682" s="42" t="n">
        <v>475</v>
      </c>
      <c r="F1682" s="42"/>
      <c r="G1682" s="42"/>
      <c r="H1682" s="45"/>
    </row>
    <row r="1683" customFormat="false" ht="12.75" hidden="false" customHeight="false" outlineLevel="0" collapsed="false">
      <c r="A1683" s="41" t="s">
        <v>5061</v>
      </c>
      <c r="B1683" s="42" t="s">
        <v>5062</v>
      </c>
      <c r="C1683" s="42" t="s">
        <v>31</v>
      </c>
      <c r="D1683" s="42" t="s">
        <v>30</v>
      </c>
      <c r="E1683" s="42" t="n">
        <v>140</v>
      </c>
      <c r="F1683" s="42"/>
      <c r="G1683" s="42"/>
      <c r="H1683" s="45"/>
    </row>
    <row r="1684" customFormat="false" ht="12.75" hidden="false" customHeight="false" outlineLevel="0" collapsed="false">
      <c r="A1684" s="41" t="s">
        <v>5063</v>
      </c>
      <c r="B1684" s="42" t="s">
        <v>5064</v>
      </c>
      <c r="C1684" s="42" t="s">
        <v>31</v>
      </c>
      <c r="D1684" s="42" t="s">
        <v>30</v>
      </c>
      <c r="E1684" s="42" t="n">
        <v>187</v>
      </c>
      <c r="F1684" s="42"/>
      <c r="G1684" s="42"/>
      <c r="H1684" s="45"/>
    </row>
    <row r="1685" customFormat="false" ht="12.75" hidden="false" customHeight="false" outlineLevel="0" collapsed="false">
      <c r="A1685" s="41" t="s">
        <v>5065</v>
      </c>
      <c r="B1685" s="42" t="s">
        <v>5066</v>
      </c>
      <c r="C1685" s="42" t="s">
        <v>31</v>
      </c>
      <c r="D1685" s="42" t="s">
        <v>30</v>
      </c>
      <c r="E1685" s="42" t="n">
        <v>264</v>
      </c>
      <c r="F1685" s="42"/>
      <c r="G1685" s="42"/>
      <c r="H1685" s="45"/>
    </row>
    <row r="1686" customFormat="false" ht="12.75" hidden="false" customHeight="false" outlineLevel="0" collapsed="false">
      <c r="A1686" s="41" t="s">
        <v>5067</v>
      </c>
      <c r="B1686" s="42" t="s">
        <v>5068</v>
      </c>
      <c r="C1686" s="42" t="s">
        <v>31</v>
      </c>
      <c r="D1686" s="42" t="s">
        <v>30</v>
      </c>
      <c r="E1686" s="42" t="n">
        <v>283</v>
      </c>
      <c r="F1686" s="42"/>
      <c r="G1686" s="42"/>
      <c r="H1686" s="45"/>
    </row>
    <row r="1687" customFormat="false" ht="12.75" hidden="false" customHeight="false" outlineLevel="0" collapsed="false">
      <c r="A1687" s="41" t="s">
        <v>5069</v>
      </c>
      <c r="B1687" s="42" t="s">
        <v>5070</v>
      </c>
      <c r="C1687" s="42" t="s">
        <v>31</v>
      </c>
      <c r="D1687" s="42" t="s">
        <v>30</v>
      </c>
      <c r="E1687" s="42" t="n">
        <v>378</v>
      </c>
      <c r="F1687" s="42"/>
      <c r="G1687" s="42"/>
      <c r="H1687" s="45"/>
    </row>
    <row r="1688" customFormat="false" ht="12.75" hidden="false" customHeight="false" outlineLevel="0" collapsed="false">
      <c r="A1688" s="41" t="s">
        <v>5071</v>
      </c>
      <c r="B1688" s="42" t="s">
        <v>5072</v>
      </c>
      <c r="C1688" s="42" t="s">
        <v>33</v>
      </c>
      <c r="D1688" s="42" t="s">
        <v>1483</v>
      </c>
      <c r="E1688" s="42" t="n">
        <v>218</v>
      </c>
      <c r="F1688" s="42" t="s">
        <v>76</v>
      </c>
      <c r="G1688" s="42" t="s">
        <v>1484</v>
      </c>
      <c r="H1688" s="45"/>
    </row>
    <row r="1689" customFormat="false" ht="12.75" hidden="false" customHeight="false" outlineLevel="0" collapsed="false">
      <c r="A1689" s="41" t="s">
        <v>5073</v>
      </c>
      <c r="B1689" s="42" t="s">
        <v>5074</v>
      </c>
      <c r="C1689" s="42" t="s">
        <v>31</v>
      </c>
      <c r="D1689" s="42" t="s">
        <v>30</v>
      </c>
      <c r="E1689" s="42" t="n">
        <v>283</v>
      </c>
      <c r="F1689" s="42"/>
      <c r="G1689" s="42"/>
      <c r="H1689" s="45"/>
    </row>
    <row r="1690" customFormat="false" ht="12.75" hidden="false" customHeight="false" outlineLevel="0" collapsed="false">
      <c r="A1690" s="41" t="s">
        <v>5075</v>
      </c>
      <c r="B1690" s="42" t="s">
        <v>5076</v>
      </c>
      <c r="C1690" s="42" t="s">
        <v>31</v>
      </c>
      <c r="D1690" s="42" t="s">
        <v>30</v>
      </c>
      <c r="E1690" s="42" t="n">
        <v>246</v>
      </c>
      <c r="F1690" s="42"/>
      <c r="G1690" s="42"/>
      <c r="H1690" s="45"/>
    </row>
    <row r="1691" customFormat="false" ht="12.75" hidden="false" customHeight="false" outlineLevel="0" collapsed="false">
      <c r="A1691" s="41" t="s">
        <v>5077</v>
      </c>
      <c r="B1691" s="42" t="s">
        <v>5078</v>
      </c>
      <c r="C1691" s="42" t="s">
        <v>31</v>
      </c>
      <c r="D1691" s="42" t="s">
        <v>30</v>
      </c>
      <c r="E1691" s="42" t="n">
        <v>299</v>
      </c>
      <c r="F1691" s="42"/>
      <c r="G1691" s="42"/>
      <c r="H1691" s="45"/>
    </row>
    <row r="1692" customFormat="false" ht="12.75" hidden="false" customHeight="false" outlineLevel="0" collapsed="false">
      <c r="A1692" s="41" t="s">
        <v>5079</v>
      </c>
      <c r="B1692" s="42" t="s">
        <v>5080</v>
      </c>
      <c r="C1692" s="42" t="s">
        <v>33</v>
      </c>
      <c r="D1692" s="42" t="s">
        <v>1483</v>
      </c>
      <c r="E1692" s="42" t="n">
        <v>387</v>
      </c>
      <c r="F1692" s="42" t="s">
        <v>76</v>
      </c>
      <c r="G1692" s="42" t="s">
        <v>1484</v>
      </c>
      <c r="H1692" s="45"/>
    </row>
    <row r="1693" customFormat="false" ht="12.75" hidden="false" customHeight="false" outlineLevel="0" collapsed="false">
      <c r="A1693" s="41" t="s">
        <v>5081</v>
      </c>
      <c r="B1693" s="42" t="s">
        <v>5082</v>
      </c>
      <c r="C1693" s="42" t="s">
        <v>31</v>
      </c>
      <c r="D1693" s="42" t="s">
        <v>30</v>
      </c>
      <c r="E1693" s="42" t="n">
        <v>219</v>
      </c>
      <c r="F1693" s="42"/>
      <c r="G1693" s="42"/>
      <c r="H1693" s="45"/>
    </row>
    <row r="1694" customFormat="false" ht="12.75" hidden="false" customHeight="false" outlineLevel="0" collapsed="false">
      <c r="A1694" s="41" t="s">
        <v>5083</v>
      </c>
      <c r="B1694" s="42" t="s">
        <v>5084</v>
      </c>
      <c r="C1694" s="42" t="s">
        <v>31</v>
      </c>
      <c r="D1694" s="42" t="s">
        <v>30</v>
      </c>
      <c r="E1694" s="42" t="n">
        <v>386</v>
      </c>
      <c r="F1694" s="42"/>
      <c r="G1694" s="42"/>
      <c r="H1694" s="45"/>
    </row>
    <row r="1695" customFormat="false" ht="12.75" hidden="false" customHeight="false" outlineLevel="0" collapsed="false">
      <c r="A1695" s="41" t="s">
        <v>5085</v>
      </c>
      <c r="B1695" s="42" t="s">
        <v>5086</v>
      </c>
      <c r="C1695" s="42" t="s">
        <v>31</v>
      </c>
      <c r="D1695" s="42" t="s">
        <v>30</v>
      </c>
      <c r="E1695" s="42" t="n">
        <v>111</v>
      </c>
      <c r="F1695" s="46"/>
      <c r="G1695" s="46"/>
      <c r="H1695" s="45"/>
    </row>
    <row r="1696" customFormat="false" ht="12.75" hidden="false" customHeight="false" outlineLevel="0" collapsed="false">
      <c r="A1696" s="41" t="s">
        <v>5087</v>
      </c>
      <c r="B1696" s="42" t="s">
        <v>5088</v>
      </c>
      <c r="C1696" s="42" t="s">
        <v>31</v>
      </c>
      <c r="D1696" s="42" t="s">
        <v>30</v>
      </c>
      <c r="E1696" s="42" t="n">
        <v>147</v>
      </c>
      <c r="F1696" s="46"/>
      <c r="G1696" s="46"/>
      <c r="H1696" s="45"/>
    </row>
    <row r="1697" customFormat="false" ht="12.75" hidden="false" customHeight="false" outlineLevel="0" collapsed="false">
      <c r="A1697" s="41" t="s">
        <v>5089</v>
      </c>
      <c r="B1697" s="42" t="s">
        <v>5090</v>
      </c>
      <c r="C1697" s="42" t="s">
        <v>33</v>
      </c>
      <c r="D1697" s="42" t="s">
        <v>1483</v>
      </c>
      <c r="E1697" s="42" t="n">
        <v>262</v>
      </c>
      <c r="F1697" s="42"/>
      <c r="G1697" s="42"/>
      <c r="H1697" s="45"/>
    </row>
    <row r="1698" customFormat="false" ht="12.75" hidden="false" customHeight="false" outlineLevel="0" collapsed="false">
      <c r="A1698" s="41" t="s">
        <v>5091</v>
      </c>
      <c r="B1698" s="42" t="s">
        <v>5092</v>
      </c>
      <c r="C1698" s="42" t="s">
        <v>33</v>
      </c>
      <c r="D1698" s="42" t="s">
        <v>1483</v>
      </c>
      <c r="E1698" s="42" t="n">
        <v>252</v>
      </c>
      <c r="F1698" s="42" t="s">
        <v>180</v>
      </c>
      <c r="G1698" s="42"/>
      <c r="H1698" s="45"/>
    </row>
    <row r="1699" customFormat="false" ht="12.75" hidden="false" customHeight="false" outlineLevel="0" collapsed="false">
      <c r="A1699" s="41" t="s">
        <v>5093</v>
      </c>
      <c r="B1699" s="42" t="s">
        <v>5094</v>
      </c>
      <c r="C1699" s="42" t="s">
        <v>33</v>
      </c>
      <c r="D1699" s="42" t="s">
        <v>1483</v>
      </c>
      <c r="E1699" s="42" t="n">
        <v>226</v>
      </c>
      <c r="F1699" s="42" t="s">
        <v>180</v>
      </c>
      <c r="G1699" s="42"/>
      <c r="H1699" s="45"/>
    </row>
    <row r="1700" customFormat="false" ht="12.75" hidden="false" customHeight="false" outlineLevel="0" collapsed="false">
      <c r="A1700" s="41" t="s">
        <v>5095</v>
      </c>
      <c r="B1700" s="42" t="s">
        <v>5096</v>
      </c>
      <c r="C1700" s="42" t="s">
        <v>31</v>
      </c>
      <c r="D1700" s="42" t="s">
        <v>30</v>
      </c>
      <c r="E1700" s="42" t="n">
        <v>378</v>
      </c>
      <c r="F1700" s="46"/>
      <c r="G1700" s="46"/>
      <c r="H1700" s="45"/>
    </row>
    <row r="1701" customFormat="false" ht="12.75" hidden="false" customHeight="false" outlineLevel="0" collapsed="false">
      <c r="A1701" s="41" t="s">
        <v>5097</v>
      </c>
      <c r="B1701" s="42" t="s">
        <v>5098</v>
      </c>
      <c r="C1701" s="42" t="s">
        <v>31</v>
      </c>
      <c r="D1701" s="42" t="s">
        <v>30</v>
      </c>
      <c r="E1701" s="42" t="n">
        <v>185</v>
      </c>
      <c r="F1701" s="46"/>
      <c r="G1701" s="46"/>
      <c r="H1701" s="45"/>
    </row>
    <row r="1702" customFormat="false" ht="12.75" hidden="false" customHeight="false" outlineLevel="0" collapsed="false">
      <c r="A1702" s="41" t="s">
        <v>5099</v>
      </c>
      <c r="B1702" s="42" t="s">
        <v>5100</v>
      </c>
      <c r="C1702" s="42" t="s">
        <v>31</v>
      </c>
      <c r="D1702" s="42" t="s">
        <v>30</v>
      </c>
      <c r="E1702" s="42" t="n">
        <v>208</v>
      </c>
      <c r="F1702" s="42"/>
      <c r="G1702" s="42"/>
      <c r="H1702" s="45"/>
    </row>
    <row r="1703" customFormat="false" ht="12.75" hidden="false" customHeight="false" outlineLevel="0" collapsed="false">
      <c r="A1703" s="41" t="s">
        <v>5101</v>
      </c>
      <c r="B1703" s="42" t="s">
        <v>5102</v>
      </c>
      <c r="C1703" s="42" t="s">
        <v>31</v>
      </c>
      <c r="D1703" s="42" t="s">
        <v>30</v>
      </c>
      <c r="E1703" s="42" t="n">
        <v>184</v>
      </c>
      <c r="F1703" s="42"/>
      <c r="G1703" s="42"/>
      <c r="H1703" s="45"/>
    </row>
    <row r="1704" customFormat="false" ht="12.75" hidden="false" customHeight="false" outlineLevel="0" collapsed="false">
      <c r="A1704" s="41" t="s">
        <v>5103</v>
      </c>
      <c r="B1704" s="42" t="s">
        <v>5104</v>
      </c>
      <c r="C1704" s="42" t="s">
        <v>31</v>
      </c>
      <c r="D1704" s="42" t="s">
        <v>30</v>
      </c>
      <c r="E1704" s="42" t="n">
        <v>79</v>
      </c>
      <c r="F1704" s="42"/>
      <c r="G1704" s="42"/>
      <c r="H1704" s="45"/>
    </row>
    <row r="1705" customFormat="false" ht="12.75" hidden="false" customHeight="false" outlineLevel="0" collapsed="false">
      <c r="A1705" s="41" t="s">
        <v>5105</v>
      </c>
      <c r="B1705" s="42" t="s">
        <v>5106</v>
      </c>
      <c r="C1705" s="42" t="s">
        <v>31</v>
      </c>
      <c r="D1705" s="42" t="s">
        <v>30</v>
      </c>
      <c r="E1705" s="42" t="n">
        <v>196</v>
      </c>
      <c r="F1705" s="46"/>
      <c r="G1705" s="46"/>
      <c r="H1705" s="45"/>
    </row>
    <row r="1706" customFormat="false" ht="12.75" hidden="false" customHeight="false" outlineLevel="0" collapsed="false">
      <c r="A1706" s="41" t="s">
        <v>5107</v>
      </c>
      <c r="B1706" s="42" t="s">
        <v>5108</v>
      </c>
      <c r="C1706" s="42" t="s">
        <v>33</v>
      </c>
      <c r="D1706" s="42" t="s">
        <v>1483</v>
      </c>
      <c r="E1706" s="42" t="n">
        <v>340</v>
      </c>
      <c r="F1706" s="42" t="s">
        <v>76</v>
      </c>
      <c r="G1706" s="42" t="s">
        <v>1484</v>
      </c>
      <c r="H1706" s="45"/>
    </row>
    <row r="1707" customFormat="false" ht="12.75" hidden="false" customHeight="false" outlineLevel="0" collapsed="false">
      <c r="A1707" s="41" t="s">
        <v>5109</v>
      </c>
      <c r="B1707" s="42" t="s">
        <v>5110</v>
      </c>
      <c r="C1707" s="42" t="s">
        <v>33</v>
      </c>
      <c r="D1707" s="42" t="s">
        <v>1483</v>
      </c>
      <c r="E1707" s="42" t="n">
        <v>807</v>
      </c>
      <c r="F1707" s="42" t="s">
        <v>5111</v>
      </c>
      <c r="G1707" s="42" t="s">
        <v>5112</v>
      </c>
      <c r="H1707" s="45"/>
    </row>
    <row r="1708" customFormat="false" ht="12.75" hidden="false" customHeight="false" outlineLevel="0" collapsed="false">
      <c r="A1708" s="41" t="s">
        <v>5113</v>
      </c>
      <c r="B1708" s="42" t="s">
        <v>5114</v>
      </c>
      <c r="C1708" s="42" t="s">
        <v>31</v>
      </c>
      <c r="D1708" s="42" t="s">
        <v>30</v>
      </c>
      <c r="E1708" s="42" t="n">
        <v>213</v>
      </c>
      <c r="F1708" s="42"/>
      <c r="G1708" s="42"/>
      <c r="H1708" s="45"/>
    </row>
    <row r="1709" customFormat="false" ht="12.75" hidden="false" customHeight="false" outlineLevel="0" collapsed="false">
      <c r="A1709" s="41" t="s">
        <v>5115</v>
      </c>
      <c r="B1709" s="42" t="s">
        <v>5116</v>
      </c>
      <c r="C1709" s="42" t="s">
        <v>31</v>
      </c>
      <c r="D1709" s="42" t="s">
        <v>30</v>
      </c>
      <c r="E1709" s="42" t="n">
        <v>165</v>
      </c>
      <c r="F1709" s="42"/>
      <c r="G1709" s="42"/>
      <c r="H1709" s="45"/>
    </row>
    <row r="1710" customFormat="false" ht="12.75" hidden="false" customHeight="false" outlineLevel="0" collapsed="false">
      <c r="A1710" s="41" t="s">
        <v>5117</v>
      </c>
      <c r="B1710" s="42" t="s">
        <v>5118</v>
      </c>
      <c r="C1710" s="42" t="s">
        <v>33</v>
      </c>
      <c r="D1710" s="42" t="s">
        <v>1483</v>
      </c>
      <c r="E1710" s="42" t="n">
        <v>378</v>
      </c>
      <c r="F1710" s="42" t="s">
        <v>5119</v>
      </c>
      <c r="G1710" s="42" t="s">
        <v>5120</v>
      </c>
      <c r="H1710" s="45"/>
    </row>
    <row r="1711" customFormat="false" ht="12.75" hidden="false" customHeight="false" outlineLevel="0" collapsed="false">
      <c r="A1711" s="41" t="s">
        <v>5121</v>
      </c>
      <c r="B1711" s="42" t="s">
        <v>5122</v>
      </c>
      <c r="C1711" s="42" t="s">
        <v>33</v>
      </c>
      <c r="D1711" s="42" t="s">
        <v>1483</v>
      </c>
      <c r="E1711" s="42" t="n">
        <v>377</v>
      </c>
      <c r="F1711" s="42"/>
      <c r="G1711" s="42"/>
      <c r="H1711" s="45"/>
    </row>
    <row r="1712" customFormat="false" ht="12.75" hidden="false" customHeight="false" outlineLevel="0" collapsed="false">
      <c r="A1712" s="41" t="s">
        <v>5123</v>
      </c>
      <c r="B1712" s="42" t="s">
        <v>5124</v>
      </c>
      <c r="C1712" s="42" t="s">
        <v>33</v>
      </c>
      <c r="D1712" s="42" t="s">
        <v>1483</v>
      </c>
      <c r="E1712" s="42" t="n">
        <v>572</v>
      </c>
      <c r="F1712" s="42" t="s">
        <v>1868</v>
      </c>
      <c r="G1712" s="42" t="s">
        <v>5125</v>
      </c>
      <c r="H1712" s="45"/>
    </row>
    <row r="1713" customFormat="false" ht="12.75" hidden="false" customHeight="false" outlineLevel="0" collapsed="false">
      <c r="A1713" s="41" t="s">
        <v>5126</v>
      </c>
      <c r="B1713" s="42" t="s">
        <v>5127</v>
      </c>
      <c r="C1713" s="42" t="s">
        <v>33</v>
      </c>
      <c r="D1713" s="42" t="s">
        <v>1483</v>
      </c>
      <c r="E1713" s="42" t="n">
        <v>164</v>
      </c>
      <c r="F1713" s="42" t="s">
        <v>1489</v>
      </c>
      <c r="G1713" s="42" t="s">
        <v>5128</v>
      </c>
      <c r="H1713" s="45"/>
    </row>
    <row r="1714" customFormat="false" ht="12.75" hidden="false" customHeight="false" outlineLevel="0" collapsed="false">
      <c r="A1714" s="41" t="s">
        <v>5129</v>
      </c>
      <c r="B1714" s="42" t="s">
        <v>5130</v>
      </c>
      <c r="C1714" s="42" t="s">
        <v>33</v>
      </c>
      <c r="D1714" s="42" t="s">
        <v>1483</v>
      </c>
      <c r="E1714" s="42" t="n">
        <v>792</v>
      </c>
      <c r="F1714" s="42" t="s">
        <v>76</v>
      </c>
      <c r="G1714" s="42" t="s">
        <v>1484</v>
      </c>
      <c r="H1714" s="45"/>
    </row>
    <row r="1715" customFormat="false" ht="12.75" hidden="false" customHeight="false" outlineLevel="0" collapsed="false">
      <c r="A1715" s="41" t="s">
        <v>5131</v>
      </c>
      <c r="B1715" s="42" t="s">
        <v>5132</v>
      </c>
      <c r="C1715" s="42" t="s">
        <v>31</v>
      </c>
      <c r="D1715" s="42" t="s">
        <v>30</v>
      </c>
      <c r="E1715" s="42" t="n">
        <v>77</v>
      </c>
      <c r="F1715" s="42"/>
      <c r="G1715" s="42"/>
      <c r="H1715" s="45"/>
    </row>
    <row r="1716" customFormat="false" ht="12.75" hidden="false" customHeight="false" outlineLevel="0" collapsed="false">
      <c r="A1716" s="41" t="s">
        <v>5133</v>
      </c>
      <c r="B1716" s="42" t="s">
        <v>5134</v>
      </c>
      <c r="C1716" s="42" t="s">
        <v>33</v>
      </c>
      <c r="D1716" s="42" t="s">
        <v>1483</v>
      </c>
      <c r="E1716" s="42" t="n">
        <v>513</v>
      </c>
      <c r="F1716" s="42" t="s">
        <v>76</v>
      </c>
      <c r="G1716" s="42" t="s">
        <v>1484</v>
      </c>
      <c r="H1716" s="45"/>
    </row>
    <row r="1717" customFormat="false" ht="12.75" hidden="false" customHeight="false" outlineLevel="0" collapsed="false">
      <c r="A1717" s="41" t="s">
        <v>5135</v>
      </c>
      <c r="B1717" s="42" t="s">
        <v>5136</v>
      </c>
      <c r="C1717" s="42" t="s">
        <v>31</v>
      </c>
      <c r="D1717" s="42" t="s">
        <v>30</v>
      </c>
      <c r="E1717" s="42" t="n">
        <v>412</v>
      </c>
      <c r="F1717" s="42"/>
      <c r="G1717" s="42"/>
      <c r="H1717" s="45"/>
    </row>
    <row r="1718" customFormat="false" ht="12.75" hidden="false" customHeight="false" outlineLevel="0" collapsed="false">
      <c r="A1718" s="41" t="s">
        <v>5137</v>
      </c>
      <c r="B1718" s="42" t="s">
        <v>5138</v>
      </c>
      <c r="C1718" s="42" t="s">
        <v>31</v>
      </c>
      <c r="D1718" s="42" t="s">
        <v>30</v>
      </c>
      <c r="E1718" s="42" t="n">
        <v>104</v>
      </c>
      <c r="F1718" s="42"/>
      <c r="G1718" s="42"/>
      <c r="H1718" s="45"/>
    </row>
    <row r="1719" customFormat="false" ht="12.75" hidden="false" customHeight="false" outlineLevel="0" collapsed="false">
      <c r="A1719" s="41" t="s">
        <v>5139</v>
      </c>
      <c r="B1719" s="42" t="s">
        <v>5140</v>
      </c>
      <c r="C1719" s="42" t="s">
        <v>33</v>
      </c>
      <c r="D1719" s="42" t="s">
        <v>1483</v>
      </c>
      <c r="E1719" s="42" t="n">
        <v>417</v>
      </c>
      <c r="F1719" s="42" t="s">
        <v>76</v>
      </c>
      <c r="G1719" s="42" t="s">
        <v>1484</v>
      </c>
      <c r="H1719" s="45"/>
    </row>
    <row r="1720" customFormat="false" ht="12.75" hidden="false" customHeight="false" outlineLevel="0" collapsed="false">
      <c r="A1720" s="41" t="s">
        <v>5141</v>
      </c>
      <c r="B1720" s="42" t="s">
        <v>5142</v>
      </c>
      <c r="C1720" s="42" t="s">
        <v>31</v>
      </c>
      <c r="D1720" s="42" t="s">
        <v>30</v>
      </c>
      <c r="E1720" s="42" t="n">
        <v>367</v>
      </c>
      <c r="F1720" s="42"/>
      <c r="G1720" s="42"/>
      <c r="H1720" s="45"/>
    </row>
    <row r="1721" customFormat="false" ht="12.75" hidden="false" customHeight="false" outlineLevel="0" collapsed="false">
      <c r="A1721" s="41" t="s">
        <v>5143</v>
      </c>
      <c r="B1721" s="42" t="s">
        <v>5144</v>
      </c>
      <c r="C1721" s="42" t="s">
        <v>33</v>
      </c>
      <c r="D1721" s="42" t="s">
        <v>1483</v>
      </c>
      <c r="E1721" s="42" t="n">
        <v>400</v>
      </c>
      <c r="F1721" s="42" t="s">
        <v>1633</v>
      </c>
      <c r="G1721" s="42" t="s">
        <v>4349</v>
      </c>
      <c r="H1721" s="45"/>
    </row>
    <row r="1722" customFormat="false" ht="12.75" hidden="false" customHeight="false" outlineLevel="0" collapsed="false">
      <c r="A1722" s="41" t="s">
        <v>5145</v>
      </c>
      <c r="B1722" s="42" t="s">
        <v>5146</v>
      </c>
      <c r="C1722" s="42" t="s">
        <v>31</v>
      </c>
      <c r="D1722" s="42" t="s">
        <v>30</v>
      </c>
      <c r="E1722" s="42" t="n">
        <v>218</v>
      </c>
      <c r="F1722" s="42"/>
      <c r="G1722" s="42"/>
      <c r="H1722" s="45"/>
    </row>
    <row r="1723" customFormat="false" ht="12.75" hidden="false" customHeight="false" outlineLevel="0" collapsed="false">
      <c r="A1723" s="41" t="s">
        <v>5147</v>
      </c>
      <c r="B1723" s="42" t="s">
        <v>5148</v>
      </c>
      <c r="C1723" s="42" t="s">
        <v>31</v>
      </c>
      <c r="D1723" s="42" t="s">
        <v>30</v>
      </c>
      <c r="E1723" s="42" t="n">
        <v>389</v>
      </c>
      <c r="F1723" s="42"/>
      <c r="G1723" s="42"/>
      <c r="H1723" s="45"/>
    </row>
    <row r="1724" customFormat="false" ht="12.75" hidden="false" customHeight="false" outlineLevel="0" collapsed="false">
      <c r="A1724" s="41" t="s">
        <v>5149</v>
      </c>
      <c r="B1724" s="42" t="s">
        <v>5150</v>
      </c>
      <c r="C1724" s="42" t="s">
        <v>31</v>
      </c>
      <c r="D1724" s="42" t="s">
        <v>30</v>
      </c>
      <c r="E1724" s="42" t="n">
        <v>29</v>
      </c>
      <c r="F1724" s="42"/>
      <c r="G1724" s="42"/>
      <c r="H1724" s="45"/>
    </row>
    <row r="1725" customFormat="false" ht="12.75" hidden="false" customHeight="false" outlineLevel="0" collapsed="false">
      <c r="A1725" s="41" t="s">
        <v>5151</v>
      </c>
      <c r="B1725" s="42" t="s">
        <v>5152</v>
      </c>
      <c r="C1725" s="42" t="s">
        <v>33</v>
      </c>
      <c r="D1725" s="42" t="s">
        <v>1483</v>
      </c>
      <c r="E1725" s="42" t="n">
        <v>322</v>
      </c>
      <c r="F1725" s="42" t="s">
        <v>1989</v>
      </c>
      <c r="G1725" s="42" t="s">
        <v>5153</v>
      </c>
      <c r="H1725" s="45"/>
    </row>
    <row r="1726" customFormat="false" ht="12.75" hidden="false" customHeight="false" outlineLevel="0" collapsed="false">
      <c r="A1726" s="41" t="s">
        <v>5154</v>
      </c>
      <c r="B1726" s="42" t="s">
        <v>5155</v>
      </c>
      <c r="C1726" s="42" t="s">
        <v>33</v>
      </c>
      <c r="D1726" s="42" t="s">
        <v>1483</v>
      </c>
      <c r="E1726" s="42" t="n">
        <v>73</v>
      </c>
      <c r="F1726" s="42" t="s">
        <v>1633</v>
      </c>
      <c r="G1726" s="42" t="s">
        <v>5156</v>
      </c>
      <c r="H1726" s="45"/>
    </row>
    <row r="1727" customFormat="false" ht="12.75" hidden="false" customHeight="false" outlineLevel="0" collapsed="false">
      <c r="A1727" s="41" t="s">
        <v>5157</v>
      </c>
      <c r="B1727" s="42" t="s">
        <v>5158</v>
      </c>
      <c r="C1727" s="42" t="s">
        <v>33</v>
      </c>
      <c r="D1727" s="42" t="s">
        <v>1483</v>
      </c>
      <c r="E1727" s="42" t="n">
        <v>451</v>
      </c>
      <c r="F1727" s="42" t="s">
        <v>76</v>
      </c>
      <c r="G1727" s="42" t="s">
        <v>1484</v>
      </c>
      <c r="H1727" s="45"/>
    </row>
    <row r="1728" customFormat="false" ht="12.75" hidden="false" customHeight="false" outlineLevel="0" collapsed="false">
      <c r="A1728" s="41" t="s">
        <v>5159</v>
      </c>
      <c r="B1728" s="42" t="s">
        <v>5160</v>
      </c>
      <c r="C1728" s="42" t="s">
        <v>33</v>
      </c>
      <c r="D1728" s="42" t="s">
        <v>1483</v>
      </c>
      <c r="E1728" s="42" t="n">
        <v>257</v>
      </c>
      <c r="F1728" s="42" t="s">
        <v>1633</v>
      </c>
      <c r="G1728" s="42" t="s">
        <v>5161</v>
      </c>
      <c r="H1728" s="45"/>
    </row>
    <row r="1729" customFormat="false" ht="12.75" hidden="false" customHeight="false" outlineLevel="0" collapsed="false">
      <c r="A1729" s="41" t="s">
        <v>5162</v>
      </c>
      <c r="B1729" s="42" t="s">
        <v>5163</v>
      </c>
      <c r="C1729" s="42" t="s">
        <v>31</v>
      </c>
      <c r="D1729" s="42" t="s">
        <v>30</v>
      </c>
      <c r="E1729" s="42" t="n">
        <v>313</v>
      </c>
      <c r="F1729" s="42"/>
      <c r="G1729" s="42"/>
      <c r="H1729" s="45"/>
    </row>
    <row r="1730" customFormat="false" ht="12.75" hidden="false" customHeight="false" outlineLevel="0" collapsed="false">
      <c r="A1730" s="41" t="s">
        <v>5164</v>
      </c>
      <c r="B1730" s="42" t="s">
        <v>5165</v>
      </c>
      <c r="C1730" s="42" t="s">
        <v>33</v>
      </c>
      <c r="D1730" s="42" t="s">
        <v>1483</v>
      </c>
      <c r="E1730" s="42" t="n">
        <v>376</v>
      </c>
      <c r="F1730" s="42" t="s">
        <v>1613</v>
      </c>
      <c r="G1730" s="42" t="s">
        <v>5166</v>
      </c>
      <c r="H1730" s="45"/>
    </row>
    <row r="1731" customFormat="false" ht="12.75" hidden="false" customHeight="false" outlineLevel="0" collapsed="false">
      <c r="A1731" s="41" t="s">
        <v>5167</v>
      </c>
      <c r="B1731" s="42" t="s">
        <v>5168</v>
      </c>
      <c r="C1731" s="42" t="s">
        <v>33</v>
      </c>
      <c r="D1731" s="42" t="s">
        <v>1483</v>
      </c>
      <c r="E1731" s="42" t="n">
        <v>106</v>
      </c>
      <c r="F1731" s="42" t="s">
        <v>180</v>
      </c>
      <c r="G1731" s="42"/>
      <c r="H1731" s="45"/>
    </row>
    <row r="1732" customFormat="false" ht="12.75" hidden="false" customHeight="false" outlineLevel="0" collapsed="false">
      <c r="A1732" s="41" t="s">
        <v>5169</v>
      </c>
      <c r="B1732" s="42" t="s">
        <v>5170</v>
      </c>
      <c r="C1732" s="42" t="s">
        <v>33</v>
      </c>
      <c r="D1732" s="42" t="s">
        <v>1483</v>
      </c>
      <c r="E1732" s="42" t="n">
        <v>831</v>
      </c>
      <c r="F1732" s="42" t="s">
        <v>1868</v>
      </c>
      <c r="G1732" s="42"/>
      <c r="H1732" s="45"/>
    </row>
    <row r="1733" customFormat="false" ht="12.75" hidden="false" customHeight="false" outlineLevel="0" collapsed="false">
      <c r="A1733" s="41" t="s">
        <v>5171</v>
      </c>
      <c r="B1733" s="42" t="s">
        <v>5172</v>
      </c>
      <c r="C1733" s="42" t="s">
        <v>33</v>
      </c>
      <c r="D1733" s="42" t="s">
        <v>1483</v>
      </c>
      <c r="E1733" s="42" t="n">
        <v>169</v>
      </c>
      <c r="F1733" s="42" t="s">
        <v>2761</v>
      </c>
      <c r="G1733" s="42" t="s">
        <v>5173</v>
      </c>
      <c r="H1733" s="45"/>
    </row>
    <row r="1734" customFormat="false" ht="12.75" hidden="false" customHeight="false" outlineLevel="0" collapsed="false">
      <c r="A1734" s="41" t="s">
        <v>5174</v>
      </c>
      <c r="B1734" s="42" t="s">
        <v>5175</v>
      </c>
      <c r="C1734" s="42" t="s">
        <v>31</v>
      </c>
      <c r="D1734" s="42" t="s">
        <v>30</v>
      </c>
      <c r="E1734" s="42" t="n">
        <v>194</v>
      </c>
      <c r="F1734" s="42"/>
      <c r="G1734" s="42"/>
      <c r="H1734" s="45"/>
    </row>
    <row r="1735" customFormat="false" ht="12.75" hidden="false" customHeight="false" outlineLevel="0" collapsed="false">
      <c r="A1735" s="41" t="s">
        <v>5176</v>
      </c>
      <c r="B1735" s="42" t="s">
        <v>5177</v>
      </c>
      <c r="C1735" s="42" t="s">
        <v>33</v>
      </c>
      <c r="D1735" s="42" t="s">
        <v>1483</v>
      </c>
      <c r="E1735" s="42" t="n">
        <v>94</v>
      </c>
      <c r="F1735" s="42" t="s">
        <v>1786</v>
      </c>
      <c r="G1735" s="42" t="s">
        <v>5178</v>
      </c>
      <c r="H1735" s="45"/>
    </row>
    <row r="1736" customFormat="false" ht="12.75" hidden="false" customHeight="false" outlineLevel="0" collapsed="false">
      <c r="A1736" s="41" t="s">
        <v>5179</v>
      </c>
      <c r="B1736" s="42" t="s">
        <v>5180</v>
      </c>
      <c r="C1736" s="42" t="s">
        <v>33</v>
      </c>
      <c r="D1736" s="42" t="s">
        <v>1483</v>
      </c>
      <c r="E1736" s="42" t="n">
        <v>147</v>
      </c>
      <c r="F1736" s="42" t="s">
        <v>2027</v>
      </c>
      <c r="G1736" s="42" t="s">
        <v>5181</v>
      </c>
      <c r="H1736" s="45"/>
    </row>
    <row r="1737" customFormat="false" ht="12.75" hidden="false" customHeight="false" outlineLevel="0" collapsed="false">
      <c r="A1737" s="41" t="s">
        <v>5182</v>
      </c>
      <c r="B1737" s="42" t="s">
        <v>5183</v>
      </c>
      <c r="C1737" s="42" t="s">
        <v>33</v>
      </c>
      <c r="D1737" s="42" t="s">
        <v>1483</v>
      </c>
      <c r="E1737" s="42" t="n">
        <v>323</v>
      </c>
      <c r="F1737" s="42" t="s">
        <v>5184</v>
      </c>
      <c r="G1737" s="42" t="s">
        <v>5185</v>
      </c>
      <c r="H1737" s="45"/>
    </row>
    <row r="1738" customFormat="false" ht="12.75" hidden="false" customHeight="false" outlineLevel="0" collapsed="false">
      <c r="A1738" s="41" t="s">
        <v>5186</v>
      </c>
      <c r="B1738" s="42" t="s">
        <v>5187</v>
      </c>
      <c r="C1738" s="42" t="s">
        <v>31</v>
      </c>
      <c r="D1738" s="42" t="s">
        <v>30</v>
      </c>
      <c r="E1738" s="42" t="n">
        <v>158</v>
      </c>
      <c r="F1738" s="42"/>
      <c r="G1738" s="42"/>
      <c r="H1738" s="45"/>
    </row>
    <row r="1739" customFormat="false" ht="12.75" hidden="false" customHeight="false" outlineLevel="0" collapsed="false">
      <c r="A1739" s="41" t="s">
        <v>5188</v>
      </c>
      <c r="B1739" s="42" t="s">
        <v>5189</v>
      </c>
      <c r="C1739" s="42" t="s">
        <v>33</v>
      </c>
      <c r="D1739" s="42" t="s">
        <v>1483</v>
      </c>
      <c r="E1739" s="42" t="n">
        <v>106</v>
      </c>
      <c r="F1739" s="42" t="s">
        <v>1633</v>
      </c>
      <c r="G1739" s="42" t="s">
        <v>5190</v>
      </c>
      <c r="H1739" s="45"/>
    </row>
    <row r="1740" customFormat="false" ht="12.75" hidden="false" customHeight="false" outlineLevel="0" collapsed="false">
      <c r="A1740" s="41" t="s">
        <v>5191</v>
      </c>
      <c r="B1740" s="42" t="s">
        <v>5192</v>
      </c>
      <c r="C1740" s="42" t="s">
        <v>33</v>
      </c>
      <c r="D1740" s="42" t="s">
        <v>1483</v>
      </c>
      <c r="E1740" s="42" t="n">
        <v>163</v>
      </c>
      <c r="F1740" s="42" t="s">
        <v>4870</v>
      </c>
      <c r="G1740" s="42" t="s">
        <v>5193</v>
      </c>
      <c r="H1740" s="45"/>
    </row>
    <row r="1741" customFormat="false" ht="12.75" hidden="false" customHeight="false" outlineLevel="0" collapsed="false">
      <c r="A1741" s="41" t="s">
        <v>5194</v>
      </c>
      <c r="B1741" s="42" t="s">
        <v>5195</v>
      </c>
      <c r="C1741" s="42" t="s">
        <v>33</v>
      </c>
      <c r="D1741" s="42" t="s">
        <v>1483</v>
      </c>
      <c r="E1741" s="42" t="n">
        <v>505</v>
      </c>
      <c r="F1741" s="42" t="s">
        <v>1516</v>
      </c>
      <c r="G1741" s="42" t="s">
        <v>1517</v>
      </c>
      <c r="H1741" s="45"/>
    </row>
    <row r="1742" customFormat="false" ht="12.75" hidden="false" customHeight="false" outlineLevel="0" collapsed="false">
      <c r="A1742" s="41" t="s">
        <v>5196</v>
      </c>
      <c r="B1742" s="42" t="s">
        <v>5197</v>
      </c>
      <c r="C1742" s="42" t="s">
        <v>31</v>
      </c>
      <c r="D1742" s="42" t="s">
        <v>30</v>
      </c>
      <c r="E1742" s="42" t="n">
        <v>429</v>
      </c>
      <c r="F1742" s="42"/>
      <c r="G1742" s="42"/>
      <c r="H1742" s="45"/>
    </row>
    <row r="1743" customFormat="false" ht="12.75" hidden="false" customHeight="false" outlineLevel="0" collapsed="false">
      <c r="A1743" s="41" t="s">
        <v>5198</v>
      </c>
      <c r="B1743" s="42" t="s">
        <v>5199</v>
      </c>
      <c r="C1743" s="42" t="s">
        <v>31</v>
      </c>
      <c r="D1743" s="42" t="s">
        <v>30</v>
      </c>
      <c r="E1743" s="42" t="n">
        <v>212</v>
      </c>
      <c r="F1743" s="42"/>
      <c r="G1743" s="42"/>
      <c r="H1743" s="45"/>
    </row>
    <row r="1744" customFormat="false" ht="12.75" hidden="false" customHeight="false" outlineLevel="0" collapsed="false">
      <c r="A1744" s="41" t="s">
        <v>5200</v>
      </c>
      <c r="B1744" s="42" t="s">
        <v>5201</v>
      </c>
      <c r="C1744" s="42" t="s">
        <v>31</v>
      </c>
      <c r="D1744" s="42" t="s">
        <v>30</v>
      </c>
      <c r="E1744" s="42" t="n">
        <v>529</v>
      </c>
      <c r="F1744" s="42"/>
      <c r="G1744" s="42"/>
      <c r="H1744" s="45"/>
    </row>
    <row r="1745" customFormat="false" ht="12.75" hidden="false" customHeight="false" outlineLevel="0" collapsed="false">
      <c r="A1745" s="41" t="s">
        <v>5202</v>
      </c>
      <c r="B1745" s="42" t="s">
        <v>5203</v>
      </c>
      <c r="C1745" s="42" t="s">
        <v>31</v>
      </c>
      <c r="D1745" s="42" t="s">
        <v>30</v>
      </c>
      <c r="E1745" s="42" t="n">
        <v>169</v>
      </c>
      <c r="F1745" s="42"/>
      <c r="G1745" s="42"/>
      <c r="H1745" s="45"/>
    </row>
    <row r="1746" customFormat="false" ht="12.75" hidden="false" customHeight="false" outlineLevel="0" collapsed="false">
      <c r="A1746" s="41" t="s">
        <v>5204</v>
      </c>
      <c r="B1746" s="42" t="s">
        <v>5205</v>
      </c>
      <c r="C1746" s="42" t="s">
        <v>31</v>
      </c>
      <c r="D1746" s="42" t="s">
        <v>30</v>
      </c>
      <c r="E1746" s="42" t="n">
        <v>392</v>
      </c>
      <c r="F1746" s="42"/>
      <c r="G1746" s="42"/>
      <c r="H1746" s="45"/>
    </row>
    <row r="1747" customFormat="false" ht="12.75" hidden="false" customHeight="false" outlineLevel="0" collapsed="false">
      <c r="A1747" s="41" t="s">
        <v>5206</v>
      </c>
      <c r="B1747" s="42" t="s">
        <v>5207</v>
      </c>
      <c r="C1747" s="42" t="s">
        <v>31</v>
      </c>
      <c r="D1747" s="42" t="s">
        <v>30</v>
      </c>
      <c r="E1747" s="42" t="n">
        <v>421</v>
      </c>
      <c r="F1747" s="42"/>
      <c r="G1747" s="42"/>
      <c r="H1747" s="45"/>
    </row>
    <row r="1748" customFormat="false" ht="12.75" hidden="false" customHeight="false" outlineLevel="0" collapsed="false">
      <c r="A1748" s="41" t="s">
        <v>5208</v>
      </c>
      <c r="B1748" s="42" t="s">
        <v>5209</v>
      </c>
      <c r="C1748" s="42" t="s">
        <v>31</v>
      </c>
      <c r="D1748" s="42" t="s">
        <v>30</v>
      </c>
      <c r="E1748" s="42" t="n">
        <v>311</v>
      </c>
      <c r="F1748" s="42"/>
      <c r="G1748" s="42"/>
      <c r="H1748" s="45"/>
    </row>
    <row r="1749" customFormat="false" ht="12.75" hidden="false" customHeight="false" outlineLevel="0" collapsed="false">
      <c r="A1749" s="41" t="s">
        <v>5210</v>
      </c>
      <c r="B1749" s="42" t="s">
        <v>5211</v>
      </c>
      <c r="C1749" s="42" t="s">
        <v>31</v>
      </c>
      <c r="D1749" s="42" t="s">
        <v>30</v>
      </c>
      <c r="E1749" s="42" t="n">
        <v>348</v>
      </c>
      <c r="F1749" s="42"/>
      <c r="G1749" s="42"/>
      <c r="H1749" s="45"/>
    </row>
    <row r="1750" customFormat="false" ht="12.75" hidden="false" customHeight="false" outlineLevel="0" collapsed="false">
      <c r="A1750" s="41" t="s">
        <v>5212</v>
      </c>
      <c r="B1750" s="42" t="s">
        <v>5213</v>
      </c>
      <c r="C1750" s="42" t="s">
        <v>33</v>
      </c>
      <c r="D1750" s="42" t="s">
        <v>1483</v>
      </c>
      <c r="E1750" s="42" t="n">
        <v>336</v>
      </c>
      <c r="F1750" s="42" t="s">
        <v>76</v>
      </c>
      <c r="G1750" s="42" t="s">
        <v>1484</v>
      </c>
      <c r="H1750" s="45"/>
    </row>
    <row r="1751" customFormat="false" ht="12.75" hidden="false" customHeight="false" outlineLevel="0" collapsed="false">
      <c r="A1751" s="41" t="s">
        <v>5214</v>
      </c>
      <c r="B1751" s="42" t="s">
        <v>5215</v>
      </c>
      <c r="C1751" s="42" t="s">
        <v>31</v>
      </c>
      <c r="D1751" s="42" t="s">
        <v>30</v>
      </c>
      <c r="E1751" s="42" t="n">
        <v>213</v>
      </c>
      <c r="F1751" s="42"/>
      <c r="G1751" s="42"/>
      <c r="H1751" s="45"/>
    </row>
    <row r="1752" customFormat="false" ht="12.75" hidden="false" customHeight="false" outlineLevel="0" collapsed="false">
      <c r="A1752" s="41" t="s">
        <v>5216</v>
      </c>
      <c r="B1752" s="42" t="s">
        <v>5217</v>
      </c>
      <c r="C1752" s="42" t="s">
        <v>31</v>
      </c>
      <c r="D1752" s="42" t="s">
        <v>30</v>
      </c>
      <c r="E1752" s="42" t="n">
        <v>245</v>
      </c>
      <c r="F1752" s="42"/>
      <c r="G1752" s="42"/>
      <c r="H1752" s="45"/>
    </row>
    <row r="1753" customFormat="false" ht="12.75" hidden="false" customHeight="false" outlineLevel="0" collapsed="false">
      <c r="A1753" s="41" t="s">
        <v>5218</v>
      </c>
      <c r="B1753" s="42" t="s">
        <v>5219</v>
      </c>
      <c r="C1753" s="42" t="s">
        <v>33</v>
      </c>
      <c r="D1753" s="42" t="s">
        <v>1483</v>
      </c>
      <c r="E1753" s="42" t="n">
        <v>545</v>
      </c>
      <c r="F1753" s="42" t="s">
        <v>1633</v>
      </c>
      <c r="G1753" s="42" t="s">
        <v>5220</v>
      </c>
      <c r="H1753" s="45"/>
    </row>
    <row r="1754" customFormat="false" ht="12.75" hidden="false" customHeight="false" outlineLevel="0" collapsed="false">
      <c r="A1754" s="41" t="s">
        <v>5221</v>
      </c>
      <c r="B1754" s="42" t="s">
        <v>5222</v>
      </c>
      <c r="C1754" s="42" t="s">
        <v>33</v>
      </c>
      <c r="D1754" s="42" t="s">
        <v>1483</v>
      </c>
      <c r="E1754" s="42" t="n">
        <v>241</v>
      </c>
      <c r="F1754" s="42" t="s">
        <v>4870</v>
      </c>
      <c r="G1754" s="42" t="s">
        <v>5223</v>
      </c>
      <c r="H1754" s="45"/>
    </row>
    <row r="1755" customFormat="false" ht="12.75" hidden="false" customHeight="false" outlineLevel="0" collapsed="false">
      <c r="A1755" s="41" t="s">
        <v>5224</v>
      </c>
      <c r="B1755" s="42" t="s">
        <v>5225</v>
      </c>
      <c r="C1755" s="42" t="s">
        <v>31</v>
      </c>
      <c r="D1755" s="42" t="s">
        <v>30</v>
      </c>
      <c r="E1755" s="42" t="n">
        <v>327</v>
      </c>
      <c r="F1755" s="42"/>
      <c r="G1755" s="42"/>
      <c r="H1755" s="45"/>
    </row>
    <row r="1756" customFormat="false" ht="12.75" hidden="false" customHeight="false" outlineLevel="0" collapsed="false">
      <c r="A1756" s="41" t="s">
        <v>5226</v>
      </c>
      <c r="B1756" s="42" t="s">
        <v>5227</v>
      </c>
      <c r="C1756" s="42" t="s">
        <v>31</v>
      </c>
      <c r="D1756" s="42" t="s">
        <v>30</v>
      </c>
      <c r="E1756" s="42" t="n">
        <v>356</v>
      </c>
      <c r="F1756" s="42"/>
      <c r="G1756" s="42"/>
      <c r="H1756" s="45"/>
    </row>
    <row r="1757" customFormat="false" ht="12.75" hidden="false" customHeight="false" outlineLevel="0" collapsed="false">
      <c r="A1757" s="41" t="s">
        <v>5228</v>
      </c>
      <c r="B1757" s="42" t="s">
        <v>5229</v>
      </c>
      <c r="C1757" s="42" t="s">
        <v>31</v>
      </c>
      <c r="D1757" s="42" t="s">
        <v>30</v>
      </c>
      <c r="E1757" s="42" t="n">
        <v>121</v>
      </c>
      <c r="F1757" s="46"/>
      <c r="G1757" s="46"/>
      <c r="H1757" s="45"/>
    </row>
    <row r="1758" customFormat="false" ht="12.75" hidden="false" customHeight="false" outlineLevel="0" collapsed="false">
      <c r="A1758" s="41" t="s">
        <v>5230</v>
      </c>
      <c r="B1758" s="42" t="s">
        <v>5231</v>
      </c>
      <c r="C1758" s="42" t="s">
        <v>31</v>
      </c>
      <c r="D1758" s="42" t="s">
        <v>30</v>
      </c>
      <c r="E1758" s="42" t="n">
        <v>223</v>
      </c>
      <c r="F1758" s="42"/>
      <c r="G1758" s="42"/>
      <c r="H1758" s="45"/>
    </row>
    <row r="1759" customFormat="false" ht="12.75" hidden="false" customHeight="false" outlineLevel="0" collapsed="false">
      <c r="A1759" s="41" t="s">
        <v>5232</v>
      </c>
      <c r="B1759" s="42" t="s">
        <v>5233</v>
      </c>
      <c r="C1759" s="42" t="s">
        <v>31</v>
      </c>
      <c r="D1759" s="42" t="s">
        <v>30</v>
      </c>
      <c r="E1759" s="42" t="n">
        <v>91</v>
      </c>
      <c r="F1759" s="42"/>
      <c r="G1759" s="42"/>
      <c r="H1759" s="45"/>
    </row>
    <row r="1760" customFormat="false" ht="12.75" hidden="false" customHeight="false" outlineLevel="0" collapsed="false">
      <c r="A1760" s="41" t="s">
        <v>5234</v>
      </c>
      <c r="B1760" s="42" t="s">
        <v>5235</v>
      </c>
      <c r="C1760" s="42" t="s">
        <v>33</v>
      </c>
      <c r="D1760" s="42" t="s">
        <v>1483</v>
      </c>
      <c r="E1760" s="42" t="n">
        <v>113</v>
      </c>
      <c r="F1760" s="42" t="s">
        <v>76</v>
      </c>
      <c r="G1760" s="42" t="s">
        <v>1484</v>
      </c>
      <c r="H1760" s="45"/>
    </row>
    <row r="1761" customFormat="false" ht="12.75" hidden="false" customHeight="false" outlineLevel="0" collapsed="false">
      <c r="A1761" s="41" t="s">
        <v>5236</v>
      </c>
      <c r="B1761" s="42" t="s">
        <v>5237</v>
      </c>
      <c r="C1761" s="42" t="s">
        <v>31</v>
      </c>
      <c r="D1761" s="42" t="s">
        <v>30</v>
      </c>
      <c r="E1761" s="42" t="n">
        <v>968</v>
      </c>
      <c r="F1761" s="42"/>
      <c r="G1761" s="42"/>
      <c r="H1761" s="45"/>
    </row>
    <row r="1762" customFormat="false" ht="12.75" hidden="false" customHeight="false" outlineLevel="0" collapsed="false">
      <c r="A1762" s="41" t="s">
        <v>5238</v>
      </c>
      <c r="B1762" s="42" t="s">
        <v>5239</v>
      </c>
      <c r="C1762" s="42" t="s">
        <v>31</v>
      </c>
      <c r="D1762" s="42" t="s">
        <v>30</v>
      </c>
      <c r="E1762" s="42" t="n">
        <v>447</v>
      </c>
      <c r="F1762" s="42"/>
      <c r="G1762" s="42"/>
      <c r="H1762" s="45"/>
    </row>
    <row r="1763" customFormat="false" ht="12.75" hidden="false" customHeight="false" outlineLevel="0" collapsed="false">
      <c r="A1763" s="41" t="s">
        <v>5240</v>
      </c>
      <c r="B1763" s="42" t="s">
        <v>5241</v>
      </c>
      <c r="C1763" s="42" t="s">
        <v>31</v>
      </c>
      <c r="D1763" s="42" t="s">
        <v>30</v>
      </c>
      <c r="E1763" s="42" t="n">
        <v>498</v>
      </c>
      <c r="F1763" s="42"/>
      <c r="G1763" s="42"/>
      <c r="H1763" s="45"/>
    </row>
    <row r="1764" customFormat="false" ht="12.75" hidden="false" customHeight="false" outlineLevel="0" collapsed="false">
      <c r="A1764" s="41" t="s">
        <v>5242</v>
      </c>
      <c r="B1764" s="42" t="s">
        <v>5243</v>
      </c>
      <c r="C1764" s="42" t="s">
        <v>33</v>
      </c>
      <c r="D1764" s="42" t="s">
        <v>1483</v>
      </c>
      <c r="E1764" s="42" t="n">
        <v>133</v>
      </c>
      <c r="F1764" s="42" t="s">
        <v>1489</v>
      </c>
      <c r="G1764" s="42" t="s">
        <v>5244</v>
      </c>
      <c r="H1764" s="45"/>
    </row>
    <row r="1765" customFormat="false" ht="12.75" hidden="false" customHeight="false" outlineLevel="0" collapsed="false">
      <c r="A1765" s="41" t="s">
        <v>5245</v>
      </c>
      <c r="B1765" s="42" t="s">
        <v>5246</v>
      </c>
      <c r="C1765" s="42" t="s">
        <v>33</v>
      </c>
      <c r="D1765" s="42" t="s">
        <v>1483</v>
      </c>
      <c r="E1765" s="42" t="n">
        <v>501</v>
      </c>
      <c r="F1765" s="42"/>
      <c r="G1765" s="42"/>
      <c r="H1765" s="45"/>
    </row>
    <row r="1766" customFormat="false" ht="12.75" hidden="false" customHeight="false" outlineLevel="0" collapsed="false">
      <c r="A1766" s="41" t="s">
        <v>5247</v>
      </c>
      <c r="B1766" s="42" t="s">
        <v>5248</v>
      </c>
      <c r="C1766" s="42" t="s">
        <v>31</v>
      </c>
      <c r="D1766" s="42" t="s">
        <v>30</v>
      </c>
      <c r="E1766" s="42" t="n">
        <v>330</v>
      </c>
      <c r="F1766" s="42"/>
      <c r="G1766" s="42"/>
      <c r="H1766" s="45"/>
    </row>
    <row r="1767" customFormat="false" ht="12.75" hidden="false" customHeight="false" outlineLevel="0" collapsed="false">
      <c r="A1767" s="41" t="s">
        <v>5249</v>
      </c>
      <c r="B1767" s="42" t="s">
        <v>5250</v>
      </c>
      <c r="C1767" s="42" t="s">
        <v>31</v>
      </c>
      <c r="D1767" s="42" t="s">
        <v>30</v>
      </c>
      <c r="E1767" s="42" t="n">
        <v>441</v>
      </c>
      <c r="F1767" s="42"/>
      <c r="G1767" s="42"/>
      <c r="H1767" s="45"/>
    </row>
    <row r="1768" customFormat="false" ht="12.75" hidden="false" customHeight="false" outlineLevel="0" collapsed="false">
      <c r="A1768" s="41" t="s">
        <v>5251</v>
      </c>
      <c r="B1768" s="42" t="s">
        <v>5252</v>
      </c>
      <c r="C1768" s="42" t="s">
        <v>31</v>
      </c>
      <c r="D1768" s="42" t="s">
        <v>30</v>
      </c>
      <c r="E1768" s="42" t="n">
        <v>90</v>
      </c>
      <c r="F1768" s="42"/>
      <c r="G1768" s="42"/>
      <c r="H1768" s="45"/>
    </row>
    <row r="1769" customFormat="false" ht="12.75" hidden="false" customHeight="false" outlineLevel="0" collapsed="false">
      <c r="A1769" s="41" t="s">
        <v>5253</v>
      </c>
      <c r="B1769" s="42" t="s">
        <v>5254</v>
      </c>
      <c r="C1769" s="42" t="s">
        <v>33</v>
      </c>
      <c r="D1769" s="42" t="s">
        <v>1483</v>
      </c>
      <c r="E1769" s="42" t="n">
        <v>353</v>
      </c>
      <c r="F1769" s="42" t="s">
        <v>1516</v>
      </c>
      <c r="G1769" s="42" t="s">
        <v>5255</v>
      </c>
      <c r="H1769" s="45"/>
    </row>
    <row r="1770" customFormat="false" ht="12.75" hidden="false" customHeight="false" outlineLevel="0" collapsed="false">
      <c r="A1770" s="41" t="s">
        <v>5256</v>
      </c>
      <c r="B1770" s="42" t="s">
        <v>5257</v>
      </c>
      <c r="C1770" s="42" t="s">
        <v>31</v>
      </c>
      <c r="D1770" s="42" t="s">
        <v>30</v>
      </c>
      <c r="E1770" s="42" t="n">
        <v>866</v>
      </c>
      <c r="F1770" s="42"/>
      <c r="G1770" s="42"/>
      <c r="H1770" s="45"/>
    </row>
    <row r="1771" customFormat="false" ht="12.75" hidden="false" customHeight="false" outlineLevel="0" collapsed="false">
      <c r="A1771" s="41" t="s">
        <v>5258</v>
      </c>
      <c r="B1771" s="42" t="s">
        <v>5259</v>
      </c>
      <c r="C1771" s="42" t="s">
        <v>31</v>
      </c>
      <c r="D1771" s="42" t="s">
        <v>30</v>
      </c>
      <c r="E1771" s="42" t="n">
        <v>553</v>
      </c>
      <c r="F1771" s="42" t="s">
        <v>1516</v>
      </c>
      <c r="G1771" s="42" t="s">
        <v>5260</v>
      </c>
      <c r="H1771" s="45"/>
    </row>
    <row r="1772" customFormat="false" ht="12.75" hidden="false" customHeight="false" outlineLevel="0" collapsed="false">
      <c r="A1772" s="41" t="s">
        <v>5261</v>
      </c>
      <c r="B1772" s="42" t="s">
        <v>5262</v>
      </c>
      <c r="C1772" s="42" t="s">
        <v>31</v>
      </c>
      <c r="D1772" s="42" t="s">
        <v>30</v>
      </c>
      <c r="E1772" s="42" t="n">
        <v>242</v>
      </c>
      <c r="F1772" s="42"/>
      <c r="G1772" s="42"/>
      <c r="H1772" s="45"/>
    </row>
    <row r="1773" customFormat="false" ht="12.75" hidden="false" customHeight="false" outlineLevel="0" collapsed="false">
      <c r="A1773" s="41" t="s">
        <v>5263</v>
      </c>
      <c r="B1773" s="42" t="s">
        <v>5264</v>
      </c>
      <c r="C1773" s="42" t="s">
        <v>31</v>
      </c>
      <c r="D1773" s="42" t="s">
        <v>30</v>
      </c>
      <c r="E1773" s="42" t="n">
        <v>609</v>
      </c>
      <c r="F1773" s="42"/>
      <c r="G1773" s="42"/>
      <c r="H1773" s="45"/>
    </row>
    <row r="1774" customFormat="false" ht="12.75" hidden="false" customHeight="false" outlineLevel="0" collapsed="false">
      <c r="A1774" s="41" t="s">
        <v>5265</v>
      </c>
      <c r="B1774" s="42" t="s">
        <v>5266</v>
      </c>
      <c r="C1774" s="42" t="s">
        <v>31</v>
      </c>
      <c r="D1774" s="42" t="s">
        <v>30</v>
      </c>
      <c r="E1774" s="42" t="n">
        <v>269</v>
      </c>
      <c r="F1774" s="42"/>
      <c r="G1774" s="42"/>
      <c r="H1774" s="45"/>
    </row>
    <row r="1775" customFormat="false" ht="12.75" hidden="false" customHeight="false" outlineLevel="0" collapsed="false">
      <c r="A1775" s="41" t="s">
        <v>5267</v>
      </c>
      <c r="B1775" s="42" t="s">
        <v>5268</v>
      </c>
      <c r="C1775" s="42" t="s">
        <v>31</v>
      </c>
      <c r="D1775" s="42" t="s">
        <v>30</v>
      </c>
      <c r="E1775" s="42" t="n">
        <v>360</v>
      </c>
      <c r="F1775" s="42"/>
      <c r="G1775" s="42"/>
      <c r="H1775" s="45"/>
    </row>
    <row r="1776" customFormat="false" ht="12.75" hidden="false" customHeight="false" outlineLevel="0" collapsed="false">
      <c r="A1776" s="41" t="s">
        <v>5269</v>
      </c>
      <c r="B1776" s="42" t="s">
        <v>5270</v>
      </c>
      <c r="C1776" s="42" t="s">
        <v>31</v>
      </c>
      <c r="D1776" s="42" t="s">
        <v>30</v>
      </c>
      <c r="E1776" s="42" t="n">
        <v>365</v>
      </c>
      <c r="F1776" s="42"/>
      <c r="G1776" s="42"/>
      <c r="H1776" s="45"/>
    </row>
    <row r="1777" customFormat="false" ht="12.75" hidden="false" customHeight="false" outlineLevel="0" collapsed="false">
      <c r="A1777" s="41" t="s">
        <v>5271</v>
      </c>
      <c r="B1777" s="42" t="s">
        <v>5272</v>
      </c>
      <c r="C1777" s="42" t="s">
        <v>31</v>
      </c>
      <c r="D1777" s="42" t="s">
        <v>30</v>
      </c>
      <c r="E1777" s="42" t="n">
        <v>359</v>
      </c>
      <c r="F1777" s="42"/>
      <c r="G1777" s="42"/>
      <c r="H1777" s="45"/>
    </row>
    <row r="1778" customFormat="false" ht="12.75" hidden="false" customHeight="false" outlineLevel="0" collapsed="false">
      <c r="A1778" s="41" t="s">
        <v>5273</v>
      </c>
      <c r="B1778" s="42" t="s">
        <v>5274</v>
      </c>
      <c r="C1778" s="42" t="s">
        <v>33</v>
      </c>
      <c r="D1778" s="42" t="s">
        <v>1483</v>
      </c>
      <c r="E1778" s="42" t="n">
        <v>374</v>
      </c>
      <c r="F1778" s="42" t="s">
        <v>1533</v>
      </c>
      <c r="G1778" s="42" t="s">
        <v>1534</v>
      </c>
      <c r="H1778" s="45"/>
    </row>
    <row r="1779" customFormat="false" ht="12.75" hidden="false" customHeight="false" outlineLevel="0" collapsed="false">
      <c r="A1779" s="41" t="s">
        <v>5275</v>
      </c>
      <c r="B1779" s="42" t="s">
        <v>5276</v>
      </c>
      <c r="C1779" s="42" t="s">
        <v>31</v>
      </c>
      <c r="D1779" s="42" t="s">
        <v>30</v>
      </c>
      <c r="E1779" s="42" t="n">
        <v>338</v>
      </c>
      <c r="F1779" s="42"/>
      <c r="G1779" s="42"/>
      <c r="H1779" s="45"/>
    </row>
    <row r="1780" customFormat="false" ht="12.75" hidden="false" customHeight="false" outlineLevel="0" collapsed="false">
      <c r="A1780" s="41" t="s">
        <v>5277</v>
      </c>
      <c r="B1780" s="42" t="s">
        <v>5278</v>
      </c>
      <c r="C1780" s="42" t="s">
        <v>33</v>
      </c>
      <c r="D1780" s="42" t="s">
        <v>1483</v>
      </c>
      <c r="E1780" s="42" t="n">
        <v>265</v>
      </c>
      <c r="F1780" s="42" t="s">
        <v>76</v>
      </c>
      <c r="G1780" s="42" t="s">
        <v>1484</v>
      </c>
      <c r="H1780" s="45"/>
    </row>
    <row r="1781" customFormat="false" ht="12.75" hidden="false" customHeight="false" outlineLevel="0" collapsed="false">
      <c r="A1781" s="41" t="s">
        <v>5279</v>
      </c>
      <c r="B1781" s="42" t="s">
        <v>5280</v>
      </c>
      <c r="C1781" s="42" t="s">
        <v>33</v>
      </c>
      <c r="D1781" s="42" t="s">
        <v>1483</v>
      </c>
      <c r="E1781" s="42" t="n">
        <v>344</v>
      </c>
      <c r="F1781" s="42" t="s">
        <v>76</v>
      </c>
      <c r="G1781" s="42" t="s">
        <v>1484</v>
      </c>
      <c r="H1781" s="45"/>
    </row>
    <row r="1782" customFormat="false" ht="12.75" hidden="false" customHeight="false" outlineLevel="0" collapsed="false">
      <c r="A1782" s="41" t="s">
        <v>5281</v>
      </c>
      <c r="B1782" s="42" t="s">
        <v>5282</v>
      </c>
      <c r="C1782" s="42" t="s">
        <v>31</v>
      </c>
      <c r="D1782" s="42" t="s">
        <v>30</v>
      </c>
      <c r="E1782" s="42" t="n">
        <v>311</v>
      </c>
      <c r="F1782" s="42"/>
      <c r="G1782" s="42"/>
      <c r="H1782" s="45"/>
    </row>
    <row r="1783" customFormat="false" ht="12.75" hidden="false" customHeight="false" outlineLevel="0" collapsed="false">
      <c r="A1783" s="41" t="s">
        <v>5283</v>
      </c>
      <c r="B1783" s="42" t="s">
        <v>5284</v>
      </c>
      <c r="C1783" s="42" t="s">
        <v>31</v>
      </c>
      <c r="D1783" s="42" t="s">
        <v>30</v>
      </c>
      <c r="E1783" s="42" t="n">
        <v>376</v>
      </c>
      <c r="F1783" s="42"/>
      <c r="G1783" s="42"/>
      <c r="H1783" s="45"/>
    </row>
    <row r="1784" customFormat="false" ht="12.75" hidden="false" customHeight="false" outlineLevel="0" collapsed="false">
      <c r="A1784" s="41" t="s">
        <v>5285</v>
      </c>
      <c r="B1784" s="42" t="s">
        <v>5286</v>
      </c>
      <c r="C1784" s="42" t="s">
        <v>31</v>
      </c>
      <c r="D1784" s="42" t="s">
        <v>30</v>
      </c>
      <c r="E1784" s="42" t="n">
        <v>224</v>
      </c>
      <c r="F1784" s="42"/>
      <c r="G1784" s="42"/>
      <c r="H1784" s="45"/>
    </row>
    <row r="1785" customFormat="false" ht="12.75" hidden="false" customHeight="false" outlineLevel="0" collapsed="false">
      <c r="A1785" s="41" t="s">
        <v>5287</v>
      </c>
      <c r="B1785" s="42" t="s">
        <v>5288</v>
      </c>
      <c r="C1785" s="42" t="s">
        <v>31</v>
      </c>
      <c r="D1785" s="42" t="s">
        <v>30</v>
      </c>
      <c r="E1785" s="42" t="n">
        <v>419</v>
      </c>
      <c r="F1785" s="42"/>
      <c r="G1785" s="42"/>
      <c r="H1785" s="45"/>
    </row>
    <row r="1786" customFormat="false" ht="12.75" hidden="false" customHeight="false" outlineLevel="0" collapsed="false">
      <c r="A1786" s="41" t="s">
        <v>5289</v>
      </c>
      <c r="B1786" s="42" t="s">
        <v>5290</v>
      </c>
      <c r="C1786" s="42" t="s">
        <v>31</v>
      </c>
      <c r="D1786" s="42" t="s">
        <v>30</v>
      </c>
      <c r="E1786" s="42" t="n">
        <v>274</v>
      </c>
      <c r="F1786" s="42"/>
      <c r="G1786" s="42"/>
      <c r="H1786" s="45"/>
    </row>
    <row r="1787" customFormat="false" ht="12.75" hidden="false" customHeight="false" outlineLevel="0" collapsed="false">
      <c r="A1787" s="41" t="s">
        <v>5291</v>
      </c>
      <c r="B1787" s="42" t="s">
        <v>5292</v>
      </c>
      <c r="C1787" s="42" t="s">
        <v>33</v>
      </c>
      <c r="D1787" s="42" t="s">
        <v>1483</v>
      </c>
      <c r="E1787" s="42" t="n">
        <v>454</v>
      </c>
      <c r="F1787" s="42" t="s">
        <v>1489</v>
      </c>
      <c r="G1787" s="42" t="s">
        <v>5293</v>
      </c>
      <c r="H1787" s="45"/>
    </row>
    <row r="1788" customFormat="false" ht="12.75" hidden="false" customHeight="false" outlineLevel="0" collapsed="false">
      <c r="A1788" s="41" t="s">
        <v>5294</v>
      </c>
      <c r="B1788" s="42" t="s">
        <v>5295</v>
      </c>
      <c r="C1788" s="42" t="s">
        <v>31</v>
      </c>
      <c r="D1788" s="42" t="s">
        <v>30</v>
      </c>
      <c r="E1788" s="42" t="n">
        <v>401</v>
      </c>
      <c r="F1788" s="42"/>
      <c r="G1788" s="42"/>
      <c r="H1788" s="45"/>
    </row>
    <row r="1789" customFormat="false" ht="12.75" hidden="false" customHeight="false" outlineLevel="0" collapsed="false">
      <c r="A1789" s="41" t="s">
        <v>5296</v>
      </c>
      <c r="B1789" s="42" t="s">
        <v>5297</v>
      </c>
      <c r="C1789" s="42" t="s">
        <v>33</v>
      </c>
      <c r="D1789" s="42" t="s">
        <v>1483</v>
      </c>
      <c r="E1789" s="42" t="n">
        <v>419</v>
      </c>
      <c r="F1789" s="42" t="s">
        <v>76</v>
      </c>
      <c r="G1789" s="42" t="s">
        <v>1484</v>
      </c>
      <c r="H1789" s="45"/>
    </row>
    <row r="1790" customFormat="false" ht="12.75" hidden="false" customHeight="false" outlineLevel="0" collapsed="false">
      <c r="A1790" s="41" t="s">
        <v>5298</v>
      </c>
      <c r="B1790" s="42" t="s">
        <v>5299</v>
      </c>
      <c r="C1790" s="42" t="s">
        <v>33</v>
      </c>
      <c r="D1790" s="42" t="s">
        <v>1483</v>
      </c>
      <c r="E1790" s="42" t="n">
        <v>1411</v>
      </c>
      <c r="F1790" s="42" t="s">
        <v>76</v>
      </c>
      <c r="G1790" s="42" t="s">
        <v>1484</v>
      </c>
      <c r="H1790" s="45"/>
    </row>
    <row r="1791" customFormat="false" ht="12.75" hidden="false" customHeight="false" outlineLevel="0" collapsed="false">
      <c r="A1791" s="41" t="s">
        <v>5300</v>
      </c>
      <c r="B1791" s="42" t="s">
        <v>5301</v>
      </c>
      <c r="C1791" s="42" t="s">
        <v>31</v>
      </c>
      <c r="D1791" s="42" t="s">
        <v>30</v>
      </c>
      <c r="E1791" s="42" t="n">
        <v>1397</v>
      </c>
      <c r="F1791" s="46"/>
      <c r="G1791" s="46"/>
      <c r="H1791" s="45"/>
    </row>
    <row r="1792" customFormat="false" ht="12.75" hidden="false" customHeight="false" outlineLevel="0" collapsed="false">
      <c r="A1792" s="41" t="s">
        <v>5302</v>
      </c>
      <c r="B1792" s="42" t="s">
        <v>5303</v>
      </c>
      <c r="C1792" s="42" t="s">
        <v>31</v>
      </c>
      <c r="D1792" s="42" t="s">
        <v>30</v>
      </c>
      <c r="E1792" s="42" t="n">
        <v>1426</v>
      </c>
      <c r="F1792" s="46"/>
      <c r="G1792" s="46"/>
      <c r="H1792" s="45"/>
    </row>
    <row r="1793" customFormat="false" ht="12.75" hidden="false" customHeight="false" outlineLevel="0" collapsed="false">
      <c r="A1793" s="41" t="s">
        <v>5304</v>
      </c>
      <c r="B1793" s="42" t="s">
        <v>5305</v>
      </c>
      <c r="C1793" s="42" t="s">
        <v>31</v>
      </c>
      <c r="D1793" s="42" t="s">
        <v>30</v>
      </c>
      <c r="E1793" s="42" t="n">
        <v>196</v>
      </c>
      <c r="F1793" s="42"/>
      <c r="G1793" s="42"/>
      <c r="H1793" s="45"/>
    </row>
    <row r="1794" customFormat="false" ht="12.75" hidden="false" customHeight="false" outlineLevel="0" collapsed="false">
      <c r="A1794" s="41" t="s">
        <v>5306</v>
      </c>
      <c r="B1794" s="42" t="s">
        <v>5307</v>
      </c>
      <c r="C1794" s="42" t="s">
        <v>31</v>
      </c>
      <c r="D1794" s="42" t="s">
        <v>30</v>
      </c>
      <c r="E1794" s="42" t="n">
        <v>367</v>
      </c>
      <c r="F1794" s="42"/>
      <c r="G1794" s="42"/>
      <c r="H1794" s="45"/>
    </row>
    <row r="1795" customFormat="false" ht="12.75" hidden="false" customHeight="false" outlineLevel="0" collapsed="false">
      <c r="A1795" s="41" t="s">
        <v>5308</v>
      </c>
      <c r="B1795" s="42" t="s">
        <v>5309</v>
      </c>
      <c r="C1795" s="42" t="s">
        <v>31</v>
      </c>
      <c r="D1795" s="42" t="s">
        <v>30</v>
      </c>
      <c r="E1795" s="42" t="n">
        <v>313</v>
      </c>
      <c r="F1795" s="42"/>
      <c r="G1795" s="42"/>
      <c r="H1795" s="45"/>
    </row>
    <row r="1796" customFormat="false" ht="12.75" hidden="false" customHeight="false" outlineLevel="0" collapsed="false">
      <c r="A1796" s="41" t="s">
        <v>5310</v>
      </c>
      <c r="B1796" s="42" t="s">
        <v>5311</v>
      </c>
      <c r="C1796" s="42" t="s">
        <v>31</v>
      </c>
      <c r="D1796" s="42" t="s">
        <v>30</v>
      </c>
      <c r="E1796" s="42" t="n">
        <v>304</v>
      </c>
      <c r="F1796" s="42"/>
      <c r="G1796" s="42"/>
      <c r="H1796" s="45"/>
    </row>
    <row r="1797" customFormat="false" ht="12.75" hidden="false" customHeight="false" outlineLevel="0" collapsed="false">
      <c r="A1797" s="41" t="s">
        <v>5312</v>
      </c>
      <c r="B1797" s="42" t="s">
        <v>5313</v>
      </c>
      <c r="C1797" s="42" t="s">
        <v>31</v>
      </c>
      <c r="D1797" s="42" t="s">
        <v>30</v>
      </c>
      <c r="E1797" s="42" t="n">
        <v>148</v>
      </c>
      <c r="F1797" s="42"/>
      <c r="G1797" s="42"/>
      <c r="H1797" s="45"/>
    </row>
    <row r="1798" customFormat="false" ht="12.75" hidden="false" customHeight="false" outlineLevel="0" collapsed="false">
      <c r="A1798" s="41" t="s">
        <v>5314</v>
      </c>
      <c r="B1798" s="42" t="s">
        <v>5315</v>
      </c>
      <c r="C1798" s="42" t="s">
        <v>33</v>
      </c>
      <c r="D1798" s="42" t="s">
        <v>1483</v>
      </c>
      <c r="E1798" s="42" t="n">
        <v>194</v>
      </c>
      <c r="F1798" s="42" t="s">
        <v>76</v>
      </c>
      <c r="G1798" s="42" t="s">
        <v>1484</v>
      </c>
      <c r="H1798" s="45"/>
    </row>
    <row r="1799" customFormat="false" ht="12.75" hidden="false" customHeight="false" outlineLevel="0" collapsed="false">
      <c r="A1799" s="41" t="s">
        <v>5316</v>
      </c>
      <c r="B1799" s="42" t="s">
        <v>5317</v>
      </c>
      <c r="C1799" s="42" t="s">
        <v>31</v>
      </c>
      <c r="D1799" s="42" t="s">
        <v>30</v>
      </c>
      <c r="E1799" s="42" t="n">
        <v>441</v>
      </c>
      <c r="F1799" s="42"/>
      <c r="G1799" s="42"/>
      <c r="H1799" s="45"/>
    </row>
    <row r="1800" customFormat="false" ht="12.75" hidden="false" customHeight="false" outlineLevel="0" collapsed="false">
      <c r="A1800" s="41" t="s">
        <v>5318</v>
      </c>
      <c r="B1800" s="42" t="s">
        <v>5319</v>
      </c>
      <c r="C1800" s="42" t="s">
        <v>33</v>
      </c>
      <c r="D1800" s="42" t="s">
        <v>1483</v>
      </c>
      <c r="E1800" s="42" t="n">
        <v>150</v>
      </c>
      <c r="F1800" s="42" t="s">
        <v>5320</v>
      </c>
      <c r="G1800" s="42" t="s">
        <v>1762</v>
      </c>
      <c r="H1800" s="45"/>
    </row>
    <row r="1801" customFormat="false" ht="12.75" hidden="false" customHeight="false" outlineLevel="0" collapsed="false">
      <c r="A1801" s="41" t="s">
        <v>5321</v>
      </c>
      <c r="B1801" s="42" t="s">
        <v>5322</v>
      </c>
      <c r="C1801" s="42" t="s">
        <v>31</v>
      </c>
      <c r="D1801" s="42" t="s">
        <v>30</v>
      </c>
      <c r="E1801" s="42" t="n">
        <v>714</v>
      </c>
      <c r="F1801" s="42"/>
      <c r="G1801" s="42"/>
      <c r="H1801" s="45"/>
    </row>
    <row r="1802" customFormat="false" ht="12.75" hidden="false" customHeight="false" outlineLevel="0" collapsed="false">
      <c r="A1802" s="41" t="s">
        <v>5323</v>
      </c>
      <c r="B1802" s="42" t="s">
        <v>5324</v>
      </c>
      <c r="C1802" s="42" t="s">
        <v>31</v>
      </c>
      <c r="D1802" s="42" t="s">
        <v>30</v>
      </c>
      <c r="E1802" s="42" t="n">
        <v>87</v>
      </c>
      <c r="F1802" s="42"/>
      <c r="G1802" s="42"/>
      <c r="H1802" s="45"/>
    </row>
    <row r="1803" customFormat="false" ht="12.75" hidden="false" customHeight="false" outlineLevel="0" collapsed="false">
      <c r="A1803" s="41" t="s">
        <v>5325</v>
      </c>
      <c r="B1803" s="42" t="s">
        <v>5326</v>
      </c>
      <c r="C1803" s="42" t="s">
        <v>31</v>
      </c>
      <c r="D1803" s="42" t="s">
        <v>30</v>
      </c>
      <c r="E1803" s="42" t="n">
        <v>269</v>
      </c>
      <c r="F1803" s="42"/>
      <c r="G1803" s="42"/>
      <c r="H1803" s="45"/>
    </row>
    <row r="1804" customFormat="false" ht="12.75" hidden="false" customHeight="false" outlineLevel="0" collapsed="false">
      <c r="A1804" s="41" t="s">
        <v>5327</v>
      </c>
      <c r="B1804" s="42" t="s">
        <v>5328</v>
      </c>
      <c r="C1804" s="42" t="s">
        <v>31</v>
      </c>
      <c r="D1804" s="42" t="s">
        <v>30</v>
      </c>
      <c r="E1804" s="42" t="n">
        <v>243</v>
      </c>
      <c r="F1804" s="42"/>
      <c r="G1804" s="42"/>
      <c r="H1804" s="45"/>
    </row>
    <row r="1805" customFormat="false" ht="12.75" hidden="false" customHeight="false" outlineLevel="0" collapsed="false">
      <c r="A1805" s="41" t="s">
        <v>5329</v>
      </c>
      <c r="B1805" s="42" t="s">
        <v>5330</v>
      </c>
      <c r="C1805" s="42" t="s">
        <v>31</v>
      </c>
      <c r="D1805" s="42" t="s">
        <v>30</v>
      </c>
      <c r="E1805" s="42" t="n">
        <v>433</v>
      </c>
      <c r="F1805" s="42"/>
      <c r="G1805" s="42"/>
      <c r="H1805" s="45"/>
    </row>
    <row r="1806" customFormat="false" ht="12.75" hidden="false" customHeight="false" outlineLevel="0" collapsed="false">
      <c r="A1806" s="41" t="s">
        <v>5331</v>
      </c>
      <c r="B1806" s="42" t="s">
        <v>5332</v>
      </c>
      <c r="C1806" s="42" t="s">
        <v>33</v>
      </c>
      <c r="D1806" s="42" t="s">
        <v>1483</v>
      </c>
      <c r="E1806" s="42" t="n">
        <v>209</v>
      </c>
      <c r="F1806" s="42" t="s">
        <v>1489</v>
      </c>
      <c r="G1806" s="42" t="s">
        <v>5244</v>
      </c>
      <c r="H1806" s="45"/>
    </row>
    <row r="1807" customFormat="false" ht="12.75" hidden="false" customHeight="false" outlineLevel="0" collapsed="false">
      <c r="A1807" s="41" t="s">
        <v>5333</v>
      </c>
      <c r="B1807" s="42" t="s">
        <v>5334</v>
      </c>
      <c r="C1807" s="42" t="s">
        <v>31</v>
      </c>
      <c r="D1807" s="42" t="s">
        <v>30</v>
      </c>
      <c r="E1807" s="42" t="n">
        <v>378</v>
      </c>
      <c r="F1807" s="42"/>
      <c r="G1807" s="42"/>
      <c r="H1807" s="45"/>
    </row>
    <row r="1808" customFormat="false" ht="12.75" hidden="false" customHeight="false" outlineLevel="0" collapsed="false">
      <c r="A1808" s="41" t="s">
        <v>5335</v>
      </c>
      <c r="B1808" s="42" t="s">
        <v>5336</v>
      </c>
      <c r="C1808" s="42" t="s">
        <v>33</v>
      </c>
      <c r="D1808" s="42" t="s">
        <v>1483</v>
      </c>
      <c r="E1808" s="42" t="n">
        <v>396</v>
      </c>
      <c r="F1808" s="42" t="s">
        <v>76</v>
      </c>
      <c r="G1808" s="42" t="s">
        <v>1484</v>
      </c>
      <c r="H1808" s="45"/>
    </row>
    <row r="1809" customFormat="false" ht="12.75" hidden="false" customHeight="false" outlineLevel="0" collapsed="false">
      <c r="A1809" s="41" t="s">
        <v>5337</v>
      </c>
      <c r="B1809" s="42" t="s">
        <v>5338</v>
      </c>
      <c r="C1809" s="42" t="s">
        <v>31</v>
      </c>
      <c r="D1809" s="42" t="s">
        <v>30</v>
      </c>
      <c r="E1809" s="42" t="n">
        <v>384</v>
      </c>
      <c r="F1809" s="42"/>
      <c r="G1809" s="42"/>
      <c r="H1809" s="45"/>
    </row>
    <row r="1810" customFormat="false" ht="12.75" hidden="false" customHeight="false" outlineLevel="0" collapsed="false">
      <c r="A1810" s="41" t="s">
        <v>5339</v>
      </c>
      <c r="B1810" s="42" t="s">
        <v>5340</v>
      </c>
      <c r="C1810" s="42" t="s">
        <v>33</v>
      </c>
      <c r="D1810" s="42" t="s">
        <v>1483</v>
      </c>
      <c r="E1810" s="42" t="n">
        <v>291</v>
      </c>
      <c r="F1810" s="42" t="s">
        <v>76</v>
      </c>
      <c r="G1810" s="42" t="s">
        <v>1484</v>
      </c>
      <c r="H1810" s="45"/>
    </row>
    <row r="1811" customFormat="false" ht="12.75" hidden="false" customHeight="false" outlineLevel="0" collapsed="false">
      <c r="A1811" s="41" t="s">
        <v>5341</v>
      </c>
      <c r="B1811" s="42" t="s">
        <v>5342</v>
      </c>
      <c r="C1811" s="42" t="s">
        <v>31</v>
      </c>
      <c r="D1811" s="42" t="s">
        <v>30</v>
      </c>
      <c r="E1811" s="42" t="n">
        <v>319</v>
      </c>
      <c r="F1811" s="42"/>
      <c r="G1811" s="42"/>
      <c r="H1811" s="45"/>
    </row>
    <row r="1812" customFormat="false" ht="12.75" hidden="false" customHeight="false" outlineLevel="0" collapsed="false">
      <c r="A1812" s="41" t="s">
        <v>5343</v>
      </c>
      <c r="B1812" s="42" t="s">
        <v>5344</v>
      </c>
      <c r="C1812" s="42" t="s">
        <v>31</v>
      </c>
      <c r="D1812" s="42" t="s">
        <v>30</v>
      </c>
      <c r="E1812" s="42" t="n">
        <v>326</v>
      </c>
      <c r="F1812" s="42"/>
      <c r="G1812" s="42"/>
      <c r="H1812" s="45"/>
    </row>
    <row r="1813" customFormat="false" ht="12.75" hidden="false" customHeight="false" outlineLevel="0" collapsed="false">
      <c r="A1813" s="41" t="s">
        <v>5345</v>
      </c>
      <c r="B1813" s="42" t="s">
        <v>5346</v>
      </c>
      <c r="C1813" s="42" t="s">
        <v>31</v>
      </c>
      <c r="D1813" s="42" t="s">
        <v>30</v>
      </c>
      <c r="E1813" s="42" t="n">
        <v>217</v>
      </c>
      <c r="F1813" s="42"/>
      <c r="G1813" s="42"/>
      <c r="H1813" s="45"/>
    </row>
    <row r="1814" customFormat="false" ht="12.75" hidden="false" customHeight="false" outlineLevel="0" collapsed="false">
      <c r="A1814" s="41" t="s">
        <v>5347</v>
      </c>
      <c r="B1814" s="42" t="s">
        <v>5348</v>
      </c>
      <c r="C1814" s="42" t="s">
        <v>33</v>
      </c>
      <c r="D1814" s="42" t="s">
        <v>1483</v>
      </c>
      <c r="E1814" s="42" t="n">
        <v>290</v>
      </c>
      <c r="F1814" s="42" t="s">
        <v>76</v>
      </c>
      <c r="G1814" s="42" t="s">
        <v>1484</v>
      </c>
      <c r="H1814" s="45"/>
    </row>
    <row r="1815" customFormat="false" ht="12.75" hidden="false" customHeight="false" outlineLevel="0" collapsed="false">
      <c r="A1815" s="41" t="s">
        <v>5349</v>
      </c>
      <c r="B1815" s="42" t="s">
        <v>5350</v>
      </c>
      <c r="C1815" s="42" t="s">
        <v>31</v>
      </c>
      <c r="D1815" s="42" t="s">
        <v>30</v>
      </c>
      <c r="E1815" s="42" t="n">
        <v>55</v>
      </c>
      <c r="F1815" s="46"/>
      <c r="G1815" s="46"/>
      <c r="H1815" s="45"/>
    </row>
    <row r="1816" customFormat="false" ht="12.75" hidden="false" customHeight="false" outlineLevel="0" collapsed="false">
      <c r="A1816" s="41" t="s">
        <v>5351</v>
      </c>
      <c r="B1816" s="42" t="s">
        <v>5352</v>
      </c>
      <c r="C1816" s="42" t="s">
        <v>31</v>
      </c>
      <c r="D1816" s="42" t="s">
        <v>30</v>
      </c>
      <c r="E1816" s="42" t="n">
        <v>293</v>
      </c>
      <c r="F1816" s="42"/>
      <c r="G1816" s="42"/>
      <c r="H1816" s="45"/>
    </row>
    <row r="1817" customFormat="false" ht="12.75" hidden="false" customHeight="false" outlineLevel="0" collapsed="false">
      <c r="A1817" s="41" t="s">
        <v>5353</v>
      </c>
      <c r="B1817" s="42" t="s">
        <v>5354</v>
      </c>
      <c r="C1817" s="42" t="s">
        <v>31</v>
      </c>
      <c r="D1817" s="42" t="s">
        <v>30</v>
      </c>
      <c r="E1817" s="42" t="n">
        <v>375</v>
      </c>
      <c r="F1817" s="42"/>
      <c r="G1817" s="42"/>
      <c r="H1817" s="45"/>
    </row>
    <row r="1818" customFormat="false" ht="12.75" hidden="false" customHeight="false" outlineLevel="0" collapsed="false">
      <c r="A1818" s="41" t="s">
        <v>5355</v>
      </c>
      <c r="B1818" s="42" t="s">
        <v>5356</v>
      </c>
      <c r="C1818" s="42" t="s">
        <v>33</v>
      </c>
      <c r="D1818" s="42" t="s">
        <v>1483</v>
      </c>
      <c r="E1818" s="42" t="n">
        <v>1061</v>
      </c>
      <c r="F1818" s="42" t="s">
        <v>4204</v>
      </c>
      <c r="G1818" s="42" t="s">
        <v>5357</v>
      </c>
      <c r="H1818" s="45"/>
    </row>
    <row r="1819" customFormat="false" ht="12.75" hidden="false" customHeight="false" outlineLevel="0" collapsed="false">
      <c r="A1819" s="41" t="s">
        <v>5358</v>
      </c>
      <c r="B1819" s="42" t="s">
        <v>5359</v>
      </c>
      <c r="C1819" s="42" t="s">
        <v>31</v>
      </c>
      <c r="D1819" s="42" t="s">
        <v>30</v>
      </c>
      <c r="E1819" s="42" t="n">
        <v>155</v>
      </c>
      <c r="F1819" s="46"/>
      <c r="G1819" s="46"/>
      <c r="H1819" s="45"/>
    </row>
    <row r="1820" customFormat="false" ht="12.75" hidden="false" customHeight="false" outlineLevel="0" collapsed="false">
      <c r="A1820" s="41" t="s">
        <v>5360</v>
      </c>
      <c r="B1820" s="42" t="s">
        <v>5361</v>
      </c>
      <c r="C1820" s="42" t="s">
        <v>31</v>
      </c>
      <c r="D1820" s="42" t="s">
        <v>30</v>
      </c>
      <c r="E1820" s="42" t="n">
        <v>357</v>
      </c>
      <c r="F1820" s="42"/>
      <c r="G1820" s="42"/>
      <c r="H1820" s="45"/>
    </row>
    <row r="1821" customFormat="false" ht="12.75" hidden="false" customHeight="false" outlineLevel="0" collapsed="false">
      <c r="A1821" s="41" t="s">
        <v>5362</v>
      </c>
      <c r="B1821" s="42" t="s">
        <v>5363</v>
      </c>
      <c r="C1821" s="42" t="s">
        <v>31</v>
      </c>
      <c r="D1821" s="42" t="s">
        <v>30</v>
      </c>
      <c r="E1821" s="42" t="n">
        <v>215</v>
      </c>
      <c r="F1821" s="42"/>
      <c r="G1821" s="42"/>
      <c r="H1821" s="45"/>
    </row>
    <row r="1822" customFormat="false" ht="12.75" hidden="false" customHeight="false" outlineLevel="0" collapsed="false">
      <c r="A1822" s="41" t="s">
        <v>5364</v>
      </c>
      <c r="B1822" s="42" t="s">
        <v>5365</v>
      </c>
      <c r="C1822" s="42" t="s">
        <v>31</v>
      </c>
      <c r="D1822" s="42" t="s">
        <v>30</v>
      </c>
      <c r="E1822" s="42" t="n">
        <v>84</v>
      </c>
      <c r="F1822" s="46"/>
      <c r="G1822" s="46"/>
      <c r="H1822" s="45"/>
    </row>
    <row r="1823" customFormat="false" ht="12.75" hidden="false" customHeight="false" outlineLevel="0" collapsed="false">
      <c r="A1823" s="41" t="s">
        <v>5366</v>
      </c>
      <c r="B1823" s="42" t="s">
        <v>5367</v>
      </c>
      <c r="C1823" s="42" t="s">
        <v>31</v>
      </c>
      <c r="D1823" s="42" t="s">
        <v>30</v>
      </c>
      <c r="E1823" s="42" t="n">
        <v>225</v>
      </c>
      <c r="F1823" s="42"/>
      <c r="G1823" s="42"/>
      <c r="H1823" s="45"/>
    </row>
    <row r="1824" customFormat="false" ht="12.75" hidden="false" customHeight="false" outlineLevel="0" collapsed="false">
      <c r="A1824" s="41" t="s">
        <v>5368</v>
      </c>
      <c r="B1824" s="42" t="s">
        <v>5369</v>
      </c>
      <c r="C1824" s="42" t="s">
        <v>31</v>
      </c>
      <c r="D1824" s="42" t="s">
        <v>30</v>
      </c>
      <c r="E1824" s="42" t="n">
        <v>219</v>
      </c>
      <c r="F1824" s="42"/>
      <c r="G1824" s="42"/>
      <c r="H1824" s="45"/>
    </row>
    <row r="1825" customFormat="false" ht="12.75" hidden="false" customHeight="false" outlineLevel="0" collapsed="false">
      <c r="A1825" s="41" t="s">
        <v>5370</v>
      </c>
      <c r="B1825" s="42" t="s">
        <v>5371</v>
      </c>
      <c r="C1825" s="42" t="s">
        <v>33</v>
      </c>
      <c r="D1825" s="42" t="s">
        <v>1483</v>
      </c>
      <c r="E1825" s="42" t="n">
        <v>1342</v>
      </c>
      <c r="F1825" s="42" t="s">
        <v>76</v>
      </c>
      <c r="G1825" s="42" t="s">
        <v>1484</v>
      </c>
      <c r="H1825" s="45"/>
    </row>
    <row r="1826" customFormat="false" ht="12.75" hidden="false" customHeight="false" outlineLevel="0" collapsed="false">
      <c r="A1826" s="41" t="s">
        <v>5372</v>
      </c>
      <c r="B1826" s="42" t="s">
        <v>5373</v>
      </c>
      <c r="C1826" s="42" t="s">
        <v>33</v>
      </c>
      <c r="D1826" s="42" t="s">
        <v>1483</v>
      </c>
      <c r="E1826" s="42" t="n">
        <v>91</v>
      </c>
      <c r="F1826" s="42" t="s">
        <v>76</v>
      </c>
      <c r="G1826" s="42" t="s">
        <v>1484</v>
      </c>
      <c r="H1826" s="45"/>
    </row>
    <row r="1827" customFormat="false" ht="12.75" hidden="false" customHeight="false" outlineLevel="0" collapsed="false">
      <c r="A1827" s="41" t="s">
        <v>5374</v>
      </c>
      <c r="B1827" s="42" t="s">
        <v>5375</v>
      </c>
      <c r="C1827" s="42" t="s">
        <v>33</v>
      </c>
      <c r="D1827" s="42" t="s">
        <v>1483</v>
      </c>
      <c r="E1827" s="42" t="n">
        <v>185</v>
      </c>
      <c r="F1827" s="42" t="s">
        <v>76</v>
      </c>
      <c r="G1827" s="42" t="s">
        <v>1484</v>
      </c>
      <c r="H1827" s="45"/>
    </row>
    <row r="1828" customFormat="false" ht="12.75" hidden="false" customHeight="false" outlineLevel="0" collapsed="false">
      <c r="A1828" s="41" t="s">
        <v>5376</v>
      </c>
      <c r="B1828" s="42" t="s">
        <v>5377</v>
      </c>
      <c r="C1828" s="42" t="s">
        <v>31</v>
      </c>
      <c r="D1828" s="42" t="s">
        <v>30</v>
      </c>
      <c r="E1828" s="42" t="n">
        <v>158</v>
      </c>
      <c r="F1828" s="46"/>
      <c r="G1828" s="46"/>
      <c r="H1828" s="45"/>
    </row>
    <row r="1829" customFormat="false" ht="12.75" hidden="false" customHeight="false" outlineLevel="0" collapsed="false">
      <c r="A1829" s="41" t="s">
        <v>5378</v>
      </c>
      <c r="B1829" s="42" t="s">
        <v>5379</v>
      </c>
      <c r="C1829" s="42" t="s">
        <v>33</v>
      </c>
      <c r="D1829" s="42" t="s">
        <v>1483</v>
      </c>
      <c r="E1829" s="42" t="n">
        <v>350</v>
      </c>
      <c r="F1829" s="42" t="s">
        <v>76</v>
      </c>
      <c r="G1829" s="42" t="s">
        <v>1484</v>
      </c>
      <c r="H1829" s="45"/>
    </row>
    <row r="1830" customFormat="false" ht="12.75" hidden="false" customHeight="false" outlineLevel="0" collapsed="false">
      <c r="A1830" s="41" t="s">
        <v>5380</v>
      </c>
      <c r="B1830" s="42" t="s">
        <v>5381</v>
      </c>
      <c r="C1830" s="42" t="s">
        <v>33</v>
      </c>
      <c r="D1830" s="42" t="s">
        <v>1483</v>
      </c>
      <c r="E1830" s="42" t="n">
        <v>273</v>
      </c>
      <c r="F1830" s="42" t="s">
        <v>1489</v>
      </c>
      <c r="G1830" s="42" t="s">
        <v>5382</v>
      </c>
      <c r="H1830" s="45"/>
    </row>
    <row r="1831" customFormat="false" ht="12.75" hidden="false" customHeight="false" outlineLevel="0" collapsed="false">
      <c r="A1831" s="41" t="s">
        <v>5383</v>
      </c>
      <c r="B1831" s="42" t="s">
        <v>5384</v>
      </c>
      <c r="C1831" s="42" t="s">
        <v>33</v>
      </c>
      <c r="D1831" s="42" t="s">
        <v>1483</v>
      </c>
      <c r="E1831" s="42" t="n">
        <v>343</v>
      </c>
      <c r="F1831" s="42" t="s">
        <v>76</v>
      </c>
      <c r="G1831" s="42" t="s">
        <v>1484</v>
      </c>
      <c r="H1831" s="45"/>
    </row>
    <row r="1832" customFormat="false" ht="12.75" hidden="false" customHeight="false" outlineLevel="0" collapsed="false">
      <c r="A1832" s="41" t="s">
        <v>5385</v>
      </c>
      <c r="B1832" s="42" t="s">
        <v>5386</v>
      </c>
      <c r="C1832" s="42" t="s">
        <v>31</v>
      </c>
      <c r="D1832" s="42" t="s">
        <v>30</v>
      </c>
      <c r="E1832" s="42" t="n">
        <v>198</v>
      </c>
      <c r="F1832" s="42"/>
      <c r="G1832" s="42"/>
      <c r="H1832" s="45"/>
    </row>
    <row r="1833" customFormat="false" ht="12.75" hidden="false" customHeight="false" outlineLevel="0" collapsed="false">
      <c r="A1833" s="41" t="s">
        <v>5387</v>
      </c>
      <c r="B1833" s="42" t="s">
        <v>5388</v>
      </c>
      <c r="C1833" s="42" t="s">
        <v>31</v>
      </c>
      <c r="D1833" s="42" t="s">
        <v>30</v>
      </c>
      <c r="E1833" s="42" t="n">
        <v>207</v>
      </c>
      <c r="F1833" s="42"/>
      <c r="G1833" s="42"/>
      <c r="H1833" s="45"/>
    </row>
    <row r="1834" customFormat="false" ht="12.75" hidden="false" customHeight="false" outlineLevel="0" collapsed="false">
      <c r="A1834" s="41" t="s">
        <v>5389</v>
      </c>
      <c r="B1834" s="42" t="s">
        <v>5390</v>
      </c>
      <c r="C1834" s="42" t="s">
        <v>33</v>
      </c>
      <c r="D1834" s="42" t="s">
        <v>1483</v>
      </c>
      <c r="E1834" s="42" t="n">
        <v>313</v>
      </c>
      <c r="F1834" s="42" t="s">
        <v>5391</v>
      </c>
      <c r="G1834" s="42" t="s">
        <v>5392</v>
      </c>
      <c r="H1834" s="45"/>
    </row>
    <row r="1835" customFormat="false" ht="12.75" hidden="false" customHeight="false" outlineLevel="0" collapsed="false">
      <c r="A1835" s="41" t="s">
        <v>5393</v>
      </c>
      <c r="B1835" s="42" t="s">
        <v>5394</v>
      </c>
      <c r="C1835" s="42" t="s">
        <v>31</v>
      </c>
      <c r="D1835" s="42" t="s">
        <v>30</v>
      </c>
      <c r="E1835" s="42" t="n">
        <v>250</v>
      </c>
      <c r="F1835" s="46"/>
      <c r="G1835" s="46"/>
      <c r="H1835" s="45"/>
    </row>
    <row r="1836" customFormat="false" ht="12.75" hidden="false" customHeight="false" outlineLevel="0" collapsed="false">
      <c r="A1836" s="41" t="s">
        <v>5395</v>
      </c>
      <c r="B1836" s="42" t="s">
        <v>5396</v>
      </c>
      <c r="C1836" s="42" t="s">
        <v>31</v>
      </c>
      <c r="D1836" s="42" t="s">
        <v>30</v>
      </c>
      <c r="E1836" s="42" t="n">
        <v>404</v>
      </c>
      <c r="F1836" s="42"/>
      <c r="G1836" s="42"/>
      <c r="H1836" s="45"/>
    </row>
    <row r="1837" customFormat="false" ht="12.75" hidden="false" customHeight="false" outlineLevel="0" collapsed="false">
      <c r="A1837" s="41" t="s">
        <v>5397</v>
      </c>
      <c r="B1837" s="42" t="s">
        <v>5398</v>
      </c>
      <c r="C1837" s="42" t="s">
        <v>31</v>
      </c>
      <c r="D1837" s="42" t="s">
        <v>30</v>
      </c>
      <c r="E1837" s="42" t="n">
        <v>339</v>
      </c>
      <c r="F1837" s="42"/>
      <c r="G1837" s="42"/>
      <c r="H1837" s="45"/>
    </row>
    <row r="1838" customFormat="false" ht="12.75" hidden="false" customHeight="false" outlineLevel="0" collapsed="false">
      <c r="A1838" s="41" t="s">
        <v>5399</v>
      </c>
      <c r="B1838" s="42" t="s">
        <v>5400</v>
      </c>
      <c r="C1838" s="42" t="s">
        <v>31</v>
      </c>
      <c r="D1838" s="42" t="s">
        <v>30</v>
      </c>
      <c r="E1838" s="42" t="n">
        <v>301</v>
      </c>
      <c r="F1838" s="46"/>
      <c r="G1838" s="46"/>
      <c r="H1838" s="45"/>
    </row>
    <row r="1839" customFormat="false" ht="12.75" hidden="false" customHeight="false" outlineLevel="0" collapsed="false">
      <c r="A1839" s="41" t="s">
        <v>5401</v>
      </c>
      <c r="B1839" s="42" t="s">
        <v>5402</v>
      </c>
      <c r="C1839" s="42" t="s">
        <v>31</v>
      </c>
      <c r="D1839" s="42" t="s">
        <v>30</v>
      </c>
      <c r="E1839" s="42" t="n">
        <v>231</v>
      </c>
      <c r="F1839" s="42"/>
      <c r="G1839" s="42"/>
      <c r="H1839" s="45"/>
    </row>
    <row r="1840" customFormat="false" ht="12.75" hidden="false" customHeight="false" outlineLevel="0" collapsed="false">
      <c r="A1840" s="41" t="s">
        <v>5403</v>
      </c>
      <c r="B1840" s="42" t="s">
        <v>5404</v>
      </c>
      <c r="C1840" s="42" t="s">
        <v>31</v>
      </c>
      <c r="D1840" s="42" t="s">
        <v>30</v>
      </c>
      <c r="E1840" s="42" t="n">
        <v>120</v>
      </c>
      <c r="F1840" s="42"/>
      <c r="G1840" s="42"/>
      <c r="H1840" s="45"/>
    </row>
    <row r="1841" customFormat="false" ht="12.75" hidden="false" customHeight="false" outlineLevel="0" collapsed="false">
      <c r="A1841" s="41" t="s">
        <v>5405</v>
      </c>
      <c r="B1841" s="42" t="s">
        <v>5406</v>
      </c>
      <c r="C1841" s="42" t="s">
        <v>31</v>
      </c>
      <c r="D1841" s="42" t="s">
        <v>30</v>
      </c>
      <c r="E1841" s="42" t="n">
        <v>230</v>
      </c>
      <c r="F1841" s="42"/>
      <c r="G1841" s="42"/>
      <c r="H1841" s="45"/>
    </row>
    <row r="1842" customFormat="false" ht="12.75" hidden="false" customHeight="false" outlineLevel="0" collapsed="false">
      <c r="A1842" s="41" t="s">
        <v>5407</v>
      </c>
      <c r="B1842" s="42" t="s">
        <v>5408</v>
      </c>
      <c r="C1842" s="42" t="s">
        <v>31</v>
      </c>
      <c r="D1842" s="42" t="s">
        <v>30</v>
      </c>
      <c r="E1842" s="42" t="n">
        <v>266</v>
      </c>
      <c r="F1842" s="42"/>
      <c r="G1842" s="42"/>
      <c r="H1842" s="45"/>
    </row>
    <row r="1843" customFormat="false" ht="12.75" hidden="false" customHeight="false" outlineLevel="0" collapsed="false">
      <c r="A1843" s="41" t="s">
        <v>5409</v>
      </c>
      <c r="B1843" s="42" t="s">
        <v>5410</v>
      </c>
      <c r="C1843" s="42" t="s">
        <v>31</v>
      </c>
      <c r="D1843" s="42" t="s">
        <v>30</v>
      </c>
      <c r="E1843" s="42" t="n">
        <v>147</v>
      </c>
      <c r="F1843" s="42"/>
      <c r="G1843" s="42"/>
      <c r="H1843" s="45"/>
    </row>
    <row r="1844" customFormat="false" ht="12.75" hidden="false" customHeight="false" outlineLevel="0" collapsed="false">
      <c r="A1844" s="41" t="s">
        <v>5411</v>
      </c>
      <c r="B1844" s="42" t="s">
        <v>5412</v>
      </c>
      <c r="C1844" s="42" t="s">
        <v>33</v>
      </c>
      <c r="D1844" s="42" t="s">
        <v>1483</v>
      </c>
      <c r="E1844" s="42" t="n">
        <v>330</v>
      </c>
      <c r="F1844" s="42" t="s">
        <v>76</v>
      </c>
      <c r="G1844" s="42" t="s">
        <v>1484</v>
      </c>
      <c r="H1844" s="45"/>
    </row>
    <row r="1845" customFormat="false" ht="12.75" hidden="false" customHeight="false" outlineLevel="0" collapsed="false">
      <c r="A1845" s="41" t="s">
        <v>5413</v>
      </c>
      <c r="B1845" s="42" t="s">
        <v>5414</v>
      </c>
      <c r="C1845" s="42" t="s">
        <v>33</v>
      </c>
      <c r="D1845" s="42" t="s">
        <v>1483</v>
      </c>
      <c r="E1845" s="42" t="n">
        <v>268</v>
      </c>
      <c r="F1845" s="42" t="s">
        <v>76</v>
      </c>
      <c r="G1845" s="42" t="s">
        <v>1484</v>
      </c>
      <c r="H1845" s="45"/>
    </row>
    <row r="1846" customFormat="false" ht="12.75" hidden="false" customHeight="false" outlineLevel="0" collapsed="false">
      <c r="A1846" s="41" t="s">
        <v>5415</v>
      </c>
      <c r="B1846" s="42" t="s">
        <v>5416</v>
      </c>
      <c r="C1846" s="42" t="s">
        <v>31</v>
      </c>
      <c r="D1846" s="42" t="s">
        <v>30</v>
      </c>
      <c r="E1846" s="42" t="n">
        <v>400</v>
      </c>
      <c r="F1846" s="42"/>
      <c r="G1846" s="42"/>
      <c r="H1846" s="45"/>
    </row>
    <row r="1847" customFormat="false" ht="12.75" hidden="false" customHeight="false" outlineLevel="0" collapsed="false">
      <c r="A1847" s="41" t="s">
        <v>5417</v>
      </c>
      <c r="B1847" s="42" t="s">
        <v>5418</v>
      </c>
      <c r="C1847" s="42" t="s">
        <v>33</v>
      </c>
      <c r="D1847" s="42" t="s">
        <v>1483</v>
      </c>
      <c r="E1847" s="42" t="n">
        <v>454</v>
      </c>
      <c r="F1847" s="42" t="s">
        <v>76</v>
      </c>
      <c r="G1847" s="42" t="s">
        <v>1484</v>
      </c>
      <c r="H1847" s="45"/>
    </row>
    <row r="1848" customFormat="false" ht="12.75" hidden="false" customHeight="false" outlineLevel="0" collapsed="false">
      <c r="A1848" s="41" t="s">
        <v>5419</v>
      </c>
      <c r="B1848" s="42" t="s">
        <v>5420</v>
      </c>
      <c r="C1848" s="42" t="s">
        <v>31</v>
      </c>
      <c r="D1848" s="42" t="s">
        <v>30</v>
      </c>
      <c r="E1848" s="42" t="n">
        <v>455</v>
      </c>
      <c r="F1848" s="42" t="s">
        <v>1489</v>
      </c>
      <c r="G1848" s="42" t="s">
        <v>5421</v>
      </c>
      <c r="H1848" s="45"/>
    </row>
    <row r="1849" customFormat="false" ht="12.75" hidden="false" customHeight="false" outlineLevel="0" collapsed="false">
      <c r="A1849" s="41" t="s">
        <v>5422</v>
      </c>
      <c r="B1849" s="42" t="s">
        <v>5423</v>
      </c>
      <c r="C1849" s="42" t="s">
        <v>31</v>
      </c>
      <c r="D1849" s="42" t="s">
        <v>30</v>
      </c>
      <c r="E1849" s="42" t="n">
        <v>347</v>
      </c>
      <c r="F1849" s="46"/>
      <c r="G1849" s="46"/>
      <c r="H1849" s="45"/>
    </row>
    <row r="1850" customFormat="false" ht="12.75" hidden="false" customHeight="false" outlineLevel="0" collapsed="false">
      <c r="A1850" s="41" t="s">
        <v>5424</v>
      </c>
      <c r="B1850" s="42" t="s">
        <v>5425</v>
      </c>
      <c r="C1850" s="42" t="s">
        <v>31</v>
      </c>
      <c r="D1850" s="42" t="s">
        <v>30</v>
      </c>
      <c r="E1850" s="42" t="n">
        <v>410</v>
      </c>
      <c r="F1850" s="42"/>
      <c r="G1850" s="42"/>
      <c r="H1850" s="45"/>
    </row>
    <row r="1851" customFormat="false" ht="12.75" hidden="false" customHeight="false" outlineLevel="0" collapsed="false">
      <c r="A1851" s="41" t="s">
        <v>5426</v>
      </c>
      <c r="B1851" s="42" t="s">
        <v>5427</v>
      </c>
      <c r="C1851" s="42" t="s">
        <v>31</v>
      </c>
      <c r="D1851" s="42" t="s">
        <v>30</v>
      </c>
      <c r="E1851" s="42" t="n">
        <v>278</v>
      </c>
      <c r="F1851" s="42"/>
      <c r="G1851" s="42"/>
      <c r="H1851" s="45"/>
    </row>
    <row r="1852" customFormat="false" ht="12.75" hidden="false" customHeight="false" outlineLevel="0" collapsed="false">
      <c r="A1852" s="41" t="s">
        <v>5428</v>
      </c>
      <c r="B1852" s="42" t="s">
        <v>5429</v>
      </c>
      <c r="C1852" s="42" t="s">
        <v>31</v>
      </c>
      <c r="D1852" s="42" t="s">
        <v>30</v>
      </c>
      <c r="E1852" s="42" t="n">
        <v>220</v>
      </c>
      <c r="F1852" s="42"/>
      <c r="G1852" s="42"/>
      <c r="H1852" s="45"/>
    </row>
    <row r="1853" customFormat="false" ht="12.75" hidden="false" customHeight="false" outlineLevel="0" collapsed="false">
      <c r="A1853" s="41" t="s">
        <v>5430</v>
      </c>
      <c r="B1853" s="42" t="s">
        <v>5431</v>
      </c>
      <c r="C1853" s="42" t="s">
        <v>31</v>
      </c>
      <c r="D1853" s="42" t="s">
        <v>30</v>
      </c>
      <c r="E1853" s="42" t="n">
        <v>143</v>
      </c>
      <c r="F1853" s="42"/>
      <c r="G1853" s="42"/>
      <c r="H1853" s="45"/>
    </row>
    <row r="1854" customFormat="false" ht="12.75" hidden="false" customHeight="false" outlineLevel="0" collapsed="false">
      <c r="A1854" s="41" t="s">
        <v>5432</v>
      </c>
      <c r="B1854" s="42" t="s">
        <v>5433</v>
      </c>
      <c r="C1854" s="42" t="s">
        <v>31</v>
      </c>
      <c r="D1854" s="42" t="s">
        <v>30</v>
      </c>
      <c r="E1854" s="42" t="n">
        <v>210</v>
      </c>
      <c r="F1854" s="42"/>
      <c r="G1854" s="42"/>
      <c r="H1854" s="45"/>
    </row>
    <row r="1855" customFormat="false" ht="12.75" hidden="false" customHeight="false" outlineLevel="0" collapsed="false">
      <c r="A1855" s="41" t="s">
        <v>5434</v>
      </c>
      <c r="B1855" s="42" t="s">
        <v>5435</v>
      </c>
      <c r="C1855" s="42" t="s">
        <v>31</v>
      </c>
      <c r="D1855" s="42" t="s">
        <v>30</v>
      </c>
      <c r="E1855" s="42" t="n">
        <v>268</v>
      </c>
      <c r="F1855" s="42"/>
      <c r="G1855" s="42"/>
      <c r="H1855" s="45"/>
    </row>
    <row r="1856" customFormat="false" ht="12.75" hidden="false" customHeight="false" outlineLevel="0" collapsed="false">
      <c r="A1856" s="41" t="s">
        <v>5436</v>
      </c>
      <c r="B1856" s="42" t="s">
        <v>5437</v>
      </c>
      <c r="C1856" s="42" t="s">
        <v>31</v>
      </c>
      <c r="D1856" s="42" t="s">
        <v>30</v>
      </c>
      <c r="E1856" s="42" t="n">
        <v>373</v>
      </c>
      <c r="F1856" s="42"/>
      <c r="G1856" s="42"/>
      <c r="H1856" s="45"/>
    </row>
    <row r="1857" customFormat="false" ht="12.75" hidden="false" customHeight="false" outlineLevel="0" collapsed="false">
      <c r="A1857" s="41" t="s">
        <v>5438</v>
      </c>
      <c r="B1857" s="42" t="s">
        <v>5439</v>
      </c>
      <c r="C1857" s="42" t="s">
        <v>33</v>
      </c>
      <c r="D1857" s="42" t="s">
        <v>1483</v>
      </c>
      <c r="E1857" s="42" t="n">
        <v>161</v>
      </c>
      <c r="F1857" s="42" t="s">
        <v>5440</v>
      </c>
      <c r="G1857" s="42" t="s">
        <v>5441</v>
      </c>
      <c r="H1857" s="45"/>
    </row>
    <row r="1858" customFormat="false" ht="12.75" hidden="false" customHeight="false" outlineLevel="0" collapsed="false">
      <c r="A1858" s="41" t="s">
        <v>5442</v>
      </c>
      <c r="B1858" s="42" t="s">
        <v>5443</v>
      </c>
      <c r="C1858" s="42" t="s">
        <v>33</v>
      </c>
      <c r="D1858" s="42" t="s">
        <v>1483</v>
      </c>
      <c r="E1858" s="42" t="n">
        <v>196</v>
      </c>
      <c r="F1858" s="42" t="s">
        <v>76</v>
      </c>
      <c r="G1858" s="42" t="s">
        <v>1484</v>
      </c>
      <c r="H1858" s="45"/>
    </row>
    <row r="1859" customFormat="false" ht="12.75" hidden="false" customHeight="false" outlineLevel="0" collapsed="false">
      <c r="A1859" s="41" t="s">
        <v>5444</v>
      </c>
      <c r="B1859" s="42" t="s">
        <v>5445</v>
      </c>
      <c r="C1859" s="42" t="s">
        <v>31</v>
      </c>
      <c r="D1859" s="42" t="s">
        <v>30</v>
      </c>
      <c r="E1859" s="42" t="n">
        <v>72</v>
      </c>
      <c r="F1859" s="42"/>
      <c r="G1859" s="42"/>
      <c r="H1859" s="45"/>
    </row>
    <row r="1860" customFormat="false" ht="12.75" hidden="false" customHeight="false" outlineLevel="0" collapsed="false">
      <c r="A1860" s="41" t="s">
        <v>5446</v>
      </c>
      <c r="B1860" s="42" t="s">
        <v>5447</v>
      </c>
      <c r="C1860" s="42" t="s">
        <v>31</v>
      </c>
      <c r="D1860" s="42" t="s">
        <v>30</v>
      </c>
      <c r="E1860" s="42" t="n">
        <v>261</v>
      </c>
      <c r="F1860" s="42"/>
      <c r="G1860" s="42"/>
      <c r="H1860" s="45"/>
    </row>
    <row r="1861" customFormat="false" ht="12.75" hidden="false" customHeight="false" outlineLevel="0" collapsed="false">
      <c r="A1861" s="41" t="s">
        <v>5448</v>
      </c>
      <c r="B1861" s="42" t="s">
        <v>5449</v>
      </c>
      <c r="C1861" s="42" t="s">
        <v>31</v>
      </c>
      <c r="D1861" s="42" t="s">
        <v>30</v>
      </c>
      <c r="E1861" s="42" t="n">
        <v>306</v>
      </c>
      <c r="F1861" s="42"/>
      <c r="G1861" s="42"/>
      <c r="H1861" s="45"/>
    </row>
    <row r="1862" customFormat="false" ht="12.75" hidden="false" customHeight="false" outlineLevel="0" collapsed="false">
      <c r="A1862" s="41" t="s">
        <v>5450</v>
      </c>
      <c r="B1862" s="42" t="s">
        <v>5451</v>
      </c>
      <c r="C1862" s="42" t="s">
        <v>31</v>
      </c>
      <c r="D1862" s="42" t="s">
        <v>30</v>
      </c>
      <c r="E1862" s="42" t="n">
        <v>264</v>
      </c>
      <c r="F1862" s="42"/>
      <c r="G1862" s="42"/>
      <c r="H1862" s="45"/>
    </row>
    <row r="1863" customFormat="false" ht="12.75" hidden="false" customHeight="false" outlineLevel="0" collapsed="false">
      <c r="A1863" s="41" t="s">
        <v>5452</v>
      </c>
      <c r="B1863" s="42" t="s">
        <v>5453</v>
      </c>
      <c r="C1863" s="42" t="s">
        <v>31</v>
      </c>
      <c r="D1863" s="42" t="s">
        <v>30</v>
      </c>
      <c r="E1863" s="42" t="n">
        <v>702</v>
      </c>
      <c r="F1863" s="42" t="s">
        <v>1516</v>
      </c>
      <c r="G1863" s="42" t="s">
        <v>5454</v>
      </c>
      <c r="H1863" s="45"/>
    </row>
    <row r="1864" customFormat="false" ht="12.75" hidden="false" customHeight="false" outlineLevel="0" collapsed="false">
      <c r="A1864" s="41" t="s">
        <v>5455</v>
      </c>
      <c r="B1864" s="42" t="s">
        <v>5456</v>
      </c>
      <c r="C1864" s="42" t="s">
        <v>33</v>
      </c>
      <c r="D1864" s="42" t="s">
        <v>1483</v>
      </c>
      <c r="E1864" s="42" t="n">
        <v>45</v>
      </c>
      <c r="F1864" s="42" t="s">
        <v>1633</v>
      </c>
      <c r="G1864" s="42" t="s">
        <v>5457</v>
      </c>
      <c r="H1864" s="45"/>
    </row>
    <row r="1865" customFormat="false" ht="12.75" hidden="false" customHeight="false" outlineLevel="0" collapsed="false">
      <c r="A1865" s="41" t="s">
        <v>5458</v>
      </c>
      <c r="B1865" s="42" t="s">
        <v>5459</v>
      </c>
      <c r="C1865" s="42" t="s">
        <v>33</v>
      </c>
      <c r="D1865" s="42" t="s">
        <v>1483</v>
      </c>
      <c r="E1865" s="42" t="n">
        <v>444</v>
      </c>
      <c r="F1865" s="42" t="s">
        <v>1489</v>
      </c>
      <c r="G1865" s="42" t="s">
        <v>2126</v>
      </c>
      <c r="H1865" s="45"/>
    </row>
    <row r="1866" customFormat="false" ht="12.75" hidden="false" customHeight="false" outlineLevel="0" collapsed="false">
      <c r="A1866" s="41" t="s">
        <v>5460</v>
      </c>
      <c r="B1866" s="42" t="s">
        <v>5461</v>
      </c>
      <c r="C1866" s="42" t="s">
        <v>33</v>
      </c>
      <c r="D1866" s="42" t="s">
        <v>1483</v>
      </c>
      <c r="E1866" s="42" t="n">
        <v>453</v>
      </c>
      <c r="F1866" s="42" t="s">
        <v>1489</v>
      </c>
      <c r="G1866" s="42" t="s">
        <v>5462</v>
      </c>
      <c r="H1866" s="45"/>
    </row>
    <row r="1867" customFormat="false" ht="12.75" hidden="false" customHeight="false" outlineLevel="0" collapsed="false">
      <c r="A1867" s="41" t="s">
        <v>5463</v>
      </c>
      <c r="B1867" s="42" t="s">
        <v>5464</v>
      </c>
      <c r="C1867" s="42" t="s">
        <v>31</v>
      </c>
      <c r="D1867" s="42" t="s">
        <v>30</v>
      </c>
      <c r="E1867" s="42" t="n">
        <v>212</v>
      </c>
      <c r="F1867" s="42"/>
      <c r="G1867" s="42"/>
      <c r="H1867" s="45"/>
    </row>
    <row r="1868" customFormat="false" ht="12.75" hidden="false" customHeight="false" outlineLevel="0" collapsed="false">
      <c r="A1868" s="41" t="s">
        <v>5465</v>
      </c>
      <c r="B1868" s="42" t="s">
        <v>5466</v>
      </c>
      <c r="C1868" s="42" t="s">
        <v>33</v>
      </c>
      <c r="D1868" s="42" t="s">
        <v>1483</v>
      </c>
      <c r="E1868" s="42" t="n">
        <v>255</v>
      </c>
      <c r="F1868" s="42"/>
      <c r="G1868" s="42"/>
      <c r="H1868" s="45"/>
    </row>
    <row r="1869" customFormat="false" ht="12.75" hidden="false" customHeight="false" outlineLevel="0" collapsed="false">
      <c r="A1869" s="41" t="s">
        <v>5467</v>
      </c>
      <c r="B1869" s="42" t="s">
        <v>5468</v>
      </c>
      <c r="C1869" s="42" t="s">
        <v>31</v>
      </c>
      <c r="D1869" s="42" t="s">
        <v>30</v>
      </c>
      <c r="E1869" s="42" t="n">
        <v>381</v>
      </c>
      <c r="F1869" s="42"/>
      <c r="G1869" s="42"/>
      <c r="H1869" s="45"/>
    </row>
    <row r="1870" customFormat="false" ht="12.75" hidden="false" customHeight="false" outlineLevel="0" collapsed="false">
      <c r="A1870" s="41" t="s">
        <v>5469</v>
      </c>
      <c r="B1870" s="42" t="s">
        <v>5470</v>
      </c>
      <c r="C1870" s="42" t="s">
        <v>31</v>
      </c>
      <c r="D1870" s="42" t="s">
        <v>30</v>
      </c>
      <c r="E1870" s="42" t="n">
        <v>191</v>
      </c>
      <c r="F1870" s="42"/>
      <c r="G1870" s="42"/>
      <c r="H1870" s="45"/>
    </row>
    <row r="1871" customFormat="false" ht="12.75" hidden="false" customHeight="false" outlineLevel="0" collapsed="false">
      <c r="A1871" s="41" t="s">
        <v>5471</v>
      </c>
      <c r="B1871" s="42" t="s">
        <v>5472</v>
      </c>
      <c r="C1871" s="42" t="s">
        <v>31</v>
      </c>
      <c r="D1871" s="42" t="s">
        <v>30</v>
      </c>
      <c r="E1871" s="42" t="n">
        <v>320</v>
      </c>
      <c r="F1871" s="42"/>
      <c r="G1871" s="42"/>
      <c r="H1871" s="45"/>
    </row>
    <row r="1872" customFormat="false" ht="12.75" hidden="false" customHeight="false" outlineLevel="0" collapsed="false">
      <c r="A1872" s="41" t="s">
        <v>5473</v>
      </c>
      <c r="B1872" s="42" t="s">
        <v>5474</v>
      </c>
      <c r="C1872" s="42" t="s">
        <v>33</v>
      </c>
      <c r="D1872" s="42" t="s">
        <v>1483</v>
      </c>
      <c r="E1872" s="42" t="n">
        <v>122</v>
      </c>
      <c r="F1872" s="42" t="s">
        <v>1868</v>
      </c>
      <c r="G1872" s="42" t="s">
        <v>5475</v>
      </c>
      <c r="H1872" s="45"/>
    </row>
    <row r="1873" customFormat="false" ht="12.75" hidden="false" customHeight="false" outlineLevel="0" collapsed="false">
      <c r="A1873" s="41" t="s">
        <v>5476</v>
      </c>
      <c r="B1873" s="42" t="s">
        <v>5477</v>
      </c>
      <c r="C1873" s="42" t="s">
        <v>33</v>
      </c>
      <c r="D1873" s="42" t="s">
        <v>1483</v>
      </c>
      <c r="E1873" s="42" t="n">
        <v>495</v>
      </c>
      <c r="F1873" s="42" t="s">
        <v>1516</v>
      </c>
      <c r="G1873" s="42" t="s">
        <v>5478</v>
      </c>
      <c r="H1873" s="45"/>
    </row>
    <row r="1874" customFormat="false" ht="12.75" hidden="false" customHeight="false" outlineLevel="0" collapsed="false">
      <c r="A1874" s="41" t="s">
        <v>5479</v>
      </c>
      <c r="B1874" s="42" t="s">
        <v>5480</v>
      </c>
      <c r="C1874" s="42" t="s">
        <v>33</v>
      </c>
      <c r="D1874" s="42" t="s">
        <v>1483</v>
      </c>
      <c r="E1874" s="42" t="n">
        <v>248</v>
      </c>
      <c r="F1874" s="42" t="s">
        <v>5481</v>
      </c>
      <c r="G1874" s="42" t="s">
        <v>5482</v>
      </c>
      <c r="H1874" s="45"/>
    </row>
    <row r="1875" customFormat="false" ht="12.75" hidden="false" customHeight="false" outlineLevel="0" collapsed="false">
      <c r="A1875" s="41" t="s">
        <v>5483</v>
      </c>
      <c r="B1875" s="42" t="s">
        <v>5484</v>
      </c>
      <c r="C1875" s="42" t="s">
        <v>33</v>
      </c>
      <c r="D1875" s="42" t="s">
        <v>1483</v>
      </c>
      <c r="E1875" s="42" t="n">
        <v>138</v>
      </c>
      <c r="F1875" s="42" t="s">
        <v>1516</v>
      </c>
      <c r="G1875" s="42" t="s">
        <v>2823</v>
      </c>
      <c r="H1875" s="45"/>
    </row>
    <row r="1876" customFormat="false" ht="12.75" hidden="false" customHeight="false" outlineLevel="0" collapsed="false">
      <c r="A1876" s="41" t="s">
        <v>5485</v>
      </c>
      <c r="B1876" s="42" t="s">
        <v>5486</v>
      </c>
      <c r="C1876" s="42" t="s">
        <v>33</v>
      </c>
      <c r="D1876" s="42" t="s">
        <v>1483</v>
      </c>
      <c r="E1876" s="42" t="n">
        <v>267</v>
      </c>
      <c r="F1876" s="42" t="s">
        <v>76</v>
      </c>
      <c r="G1876" s="42" t="s">
        <v>1484</v>
      </c>
      <c r="H1876" s="45"/>
    </row>
    <row r="1877" customFormat="false" ht="12.75" hidden="false" customHeight="false" outlineLevel="0" collapsed="false">
      <c r="A1877" s="41" t="s">
        <v>5487</v>
      </c>
      <c r="B1877" s="42" t="s">
        <v>5488</v>
      </c>
      <c r="C1877" s="42" t="s">
        <v>31</v>
      </c>
      <c r="D1877" s="42" t="s">
        <v>30</v>
      </c>
      <c r="E1877" s="42" t="n">
        <v>253</v>
      </c>
      <c r="F1877" s="42"/>
      <c r="G1877" s="42"/>
      <c r="H1877" s="45"/>
    </row>
    <row r="1878" customFormat="false" ht="12.75" hidden="false" customHeight="false" outlineLevel="0" collapsed="false">
      <c r="A1878" s="41" t="s">
        <v>5489</v>
      </c>
      <c r="B1878" s="42" t="s">
        <v>5490</v>
      </c>
      <c r="C1878" s="42" t="s">
        <v>31</v>
      </c>
      <c r="D1878" s="42" t="s">
        <v>30</v>
      </c>
      <c r="E1878" s="42" t="n">
        <v>461</v>
      </c>
      <c r="F1878" s="42"/>
      <c r="G1878" s="42"/>
      <c r="H1878" s="45"/>
    </row>
    <row r="1879" customFormat="false" ht="12.75" hidden="false" customHeight="false" outlineLevel="0" collapsed="false">
      <c r="A1879" s="41" t="s">
        <v>5491</v>
      </c>
      <c r="B1879" s="42" t="s">
        <v>5492</v>
      </c>
      <c r="C1879" s="42" t="s">
        <v>31</v>
      </c>
      <c r="D1879" s="42" t="s">
        <v>30</v>
      </c>
      <c r="E1879" s="42" t="n">
        <v>471</v>
      </c>
      <c r="F1879" s="42"/>
      <c r="G1879" s="42"/>
      <c r="H1879" s="45"/>
    </row>
    <row r="1880" customFormat="false" ht="12.75" hidden="false" customHeight="false" outlineLevel="0" collapsed="false">
      <c r="A1880" s="41" t="s">
        <v>5493</v>
      </c>
      <c r="B1880" s="42" t="s">
        <v>5494</v>
      </c>
      <c r="C1880" s="42" t="s">
        <v>33</v>
      </c>
      <c r="D1880" s="42" t="s">
        <v>1483</v>
      </c>
      <c r="E1880" s="42" t="n">
        <v>327</v>
      </c>
      <c r="F1880" s="42" t="s">
        <v>76</v>
      </c>
      <c r="G1880" s="42" t="s">
        <v>1484</v>
      </c>
      <c r="H1880" s="45"/>
    </row>
    <row r="1881" customFormat="false" ht="12.75" hidden="false" customHeight="false" outlineLevel="0" collapsed="false">
      <c r="A1881" s="41" t="s">
        <v>5495</v>
      </c>
      <c r="B1881" s="42" t="s">
        <v>5496</v>
      </c>
      <c r="C1881" s="42" t="s">
        <v>33</v>
      </c>
      <c r="D1881" s="42" t="s">
        <v>1483</v>
      </c>
      <c r="E1881" s="42" t="n">
        <v>795</v>
      </c>
      <c r="F1881" s="42" t="s">
        <v>76</v>
      </c>
      <c r="G1881" s="42" t="s">
        <v>1484</v>
      </c>
      <c r="H1881" s="45"/>
    </row>
    <row r="1882" customFormat="false" ht="12.75" hidden="false" customHeight="false" outlineLevel="0" collapsed="false">
      <c r="A1882" s="41" t="s">
        <v>5497</v>
      </c>
      <c r="B1882" s="42" t="s">
        <v>5498</v>
      </c>
      <c r="C1882" s="42" t="s">
        <v>33</v>
      </c>
      <c r="D1882" s="42" t="s">
        <v>1483</v>
      </c>
      <c r="E1882" s="42" t="n">
        <v>424</v>
      </c>
      <c r="F1882" s="42" t="s">
        <v>76</v>
      </c>
      <c r="G1882" s="42" t="s">
        <v>1484</v>
      </c>
      <c r="H1882" s="45"/>
    </row>
    <row r="1883" customFormat="false" ht="12.75" hidden="false" customHeight="false" outlineLevel="0" collapsed="false">
      <c r="A1883" s="41" t="s">
        <v>5499</v>
      </c>
      <c r="B1883" s="42" t="s">
        <v>5500</v>
      </c>
      <c r="C1883" s="42" t="s">
        <v>31</v>
      </c>
      <c r="D1883" s="42" t="s">
        <v>30</v>
      </c>
      <c r="E1883" s="42" t="n">
        <v>938</v>
      </c>
      <c r="F1883" s="42"/>
      <c r="G1883" s="42"/>
      <c r="H1883" s="45"/>
    </row>
    <row r="1884" customFormat="false" ht="12.75" hidden="false" customHeight="false" outlineLevel="0" collapsed="false">
      <c r="A1884" s="41" t="s">
        <v>5501</v>
      </c>
      <c r="B1884" s="42" t="s">
        <v>5502</v>
      </c>
      <c r="C1884" s="42" t="s">
        <v>31</v>
      </c>
      <c r="D1884" s="42" t="s">
        <v>30</v>
      </c>
      <c r="E1884" s="42" t="n">
        <v>505</v>
      </c>
      <c r="F1884" s="42"/>
      <c r="G1884" s="42"/>
      <c r="H1884" s="45"/>
    </row>
    <row r="1885" customFormat="false" ht="12.75" hidden="false" customHeight="false" outlineLevel="0" collapsed="false">
      <c r="A1885" s="41" t="s">
        <v>5503</v>
      </c>
      <c r="B1885" s="42" t="s">
        <v>5504</v>
      </c>
      <c r="C1885" s="42" t="s">
        <v>31</v>
      </c>
      <c r="D1885" s="42" t="s">
        <v>30</v>
      </c>
      <c r="E1885" s="42" t="n">
        <v>860</v>
      </c>
      <c r="F1885" s="42"/>
      <c r="G1885" s="42"/>
      <c r="H1885" s="45"/>
    </row>
    <row r="1886" customFormat="false" ht="12.75" hidden="false" customHeight="false" outlineLevel="0" collapsed="false">
      <c r="A1886" s="41" t="s">
        <v>5505</v>
      </c>
      <c r="B1886" s="42" t="s">
        <v>5506</v>
      </c>
      <c r="C1886" s="42" t="s">
        <v>33</v>
      </c>
      <c r="D1886" s="42" t="s">
        <v>1483</v>
      </c>
      <c r="E1886" s="42" t="n">
        <v>430</v>
      </c>
      <c r="F1886" s="42" t="s">
        <v>76</v>
      </c>
      <c r="G1886" s="42" t="s">
        <v>1484</v>
      </c>
      <c r="H1886" s="45"/>
    </row>
    <row r="1887" customFormat="false" ht="12.75" hidden="false" customHeight="false" outlineLevel="0" collapsed="false">
      <c r="A1887" s="41" t="s">
        <v>5507</v>
      </c>
      <c r="B1887" s="42" t="s">
        <v>5508</v>
      </c>
      <c r="C1887" s="42" t="s">
        <v>33</v>
      </c>
      <c r="D1887" s="42" t="s">
        <v>1483</v>
      </c>
      <c r="E1887" s="42" t="n">
        <v>642</v>
      </c>
      <c r="F1887" s="42" t="s">
        <v>76</v>
      </c>
      <c r="G1887" s="42" t="s">
        <v>1484</v>
      </c>
      <c r="H1887" s="45"/>
    </row>
    <row r="1888" customFormat="false" ht="12.75" hidden="false" customHeight="false" outlineLevel="0" collapsed="false">
      <c r="A1888" s="41" t="s">
        <v>5509</v>
      </c>
      <c r="B1888" s="42" t="s">
        <v>5510</v>
      </c>
      <c r="C1888" s="42" t="s">
        <v>31</v>
      </c>
      <c r="D1888" s="42" t="s">
        <v>30</v>
      </c>
      <c r="E1888" s="42" t="n">
        <v>951</v>
      </c>
      <c r="F1888" s="42"/>
      <c r="G1888" s="42"/>
      <c r="H1888" s="45"/>
    </row>
    <row r="1889" customFormat="false" ht="12.75" hidden="false" customHeight="false" outlineLevel="0" collapsed="false">
      <c r="A1889" s="41" t="s">
        <v>5511</v>
      </c>
      <c r="B1889" s="42" t="s">
        <v>5512</v>
      </c>
      <c r="C1889" s="42" t="s">
        <v>31</v>
      </c>
      <c r="D1889" s="42" t="s">
        <v>30</v>
      </c>
      <c r="E1889" s="42" t="n">
        <v>334</v>
      </c>
      <c r="F1889" s="42"/>
      <c r="G1889" s="42"/>
      <c r="H1889" s="45"/>
    </row>
    <row r="1890" customFormat="false" ht="12.75" hidden="false" customHeight="false" outlineLevel="0" collapsed="false">
      <c r="A1890" s="41" t="s">
        <v>5513</v>
      </c>
      <c r="B1890" s="42" t="s">
        <v>5514</v>
      </c>
      <c r="C1890" s="42" t="s">
        <v>31</v>
      </c>
      <c r="D1890" s="42" t="s">
        <v>30</v>
      </c>
      <c r="E1890" s="42" t="n">
        <v>464</v>
      </c>
      <c r="F1890" s="42"/>
      <c r="G1890" s="42"/>
      <c r="H1890" s="45"/>
    </row>
    <row r="1891" customFormat="false" ht="12.75" hidden="false" customHeight="false" outlineLevel="0" collapsed="false">
      <c r="A1891" s="41" t="s">
        <v>5515</v>
      </c>
      <c r="B1891" s="42" t="s">
        <v>5516</v>
      </c>
      <c r="C1891" s="42" t="s">
        <v>31</v>
      </c>
      <c r="D1891" s="42" t="s">
        <v>30</v>
      </c>
      <c r="E1891" s="42" t="n">
        <v>167</v>
      </c>
      <c r="F1891" s="46"/>
      <c r="G1891" s="46"/>
      <c r="H1891" s="45"/>
    </row>
    <row r="1892" customFormat="false" ht="12.75" hidden="false" customHeight="false" outlineLevel="0" collapsed="false">
      <c r="A1892" s="41" t="s">
        <v>5517</v>
      </c>
      <c r="B1892" s="42" t="s">
        <v>5518</v>
      </c>
      <c r="C1892" s="42" t="s">
        <v>33</v>
      </c>
      <c r="D1892" s="42" t="s">
        <v>1483</v>
      </c>
      <c r="E1892" s="42" t="n">
        <v>317</v>
      </c>
      <c r="F1892" s="42" t="s">
        <v>76</v>
      </c>
      <c r="G1892" s="42" t="s">
        <v>1484</v>
      </c>
      <c r="H1892" s="45"/>
    </row>
    <row r="1893" customFormat="false" ht="12.75" hidden="false" customHeight="false" outlineLevel="0" collapsed="false">
      <c r="A1893" s="41" t="s">
        <v>5519</v>
      </c>
      <c r="B1893" s="42" t="s">
        <v>5520</v>
      </c>
      <c r="C1893" s="42" t="s">
        <v>31</v>
      </c>
      <c r="D1893" s="42" t="s">
        <v>30</v>
      </c>
      <c r="E1893" s="42" t="n">
        <v>260</v>
      </c>
      <c r="F1893" s="42" t="s">
        <v>1625</v>
      </c>
      <c r="G1893" s="42" t="s">
        <v>5521</v>
      </c>
      <c r="H1893" s="45"/>
    </row>
    <row r="1894" customFormat="false" ht="12.75" hidden="false" customHeight="false" outlineLevel="0" collapsed="false">
      <c r="A1894" s="41" t="s">
        <v>5522</v>
      </c>
      <c r="B1894" s="42" t="s">
        <v>5523</v>
      </c>
      <c r="C1894" s="42" t="s">
        <v>33</v>
      </c>
      <c r="D1894" s="42" t="s">
        <v>1483</v>
      </c>
      <c r="E1894" s="42" t="n">
        <v>255</v>
      </c>
      <c r="F1894" s="42"/>
      <c r="G1894" s="42"/>
      <c r="H1894" s="45"/>
    </row>
    <row r="1895" customFormat="false" ht="12.75" hidden="false" customHeight="false" outlineLevel="0" collapsed="false">
      <c r="A1895" s="41" t="s">
        <v>5524</v>
      </c>
      <c r="B1895" s="42" t="s">
        <v>5525</v>
      </c>
      <c r="C1895" s="42" t="s">
        <v>33</v>
      </c>
      <c r="D1895" s="42" t="s">
        <v>1483</v>
      </c>
      <c r="E1895" s="42" t="n">
        <v>329</v>
      </c>
      <c r="F1895" s="42" t="s">
        <v>1868</v>
      </c>
      <c r="G1895" s="42"/>
      <c r="H1895" s="45"/>
    </row>
    <row r="1896" customFormat="false" ht="12.75" hidden="false" customHeight="false" outlineLevel="0" collapsed="false">
      <c r="A1896" s="41" t="s">
        <v>5526</v>
      </c>
      <c r="B1896" s="42" t="s">
        <v>5527</v>
      </c>
      <c r="C1896" s="42" t="s">
        <v>31</v>
      </c>
      <c r="D1896" s="42" t="s">
        <v>30</v>
      </c>
      <c r="E1896" s="42" t="n">
        <v>402</v>
      </c>
      <c r="F1896" s="42"/>
      <c r="G1896" s="42"/>
      <c r="H1896" s="45"/>
    </row>
    <row r="1897" customFormat="false" ht="12.75" hidden="false" customHeight="false" outlineLevel="0" collapsed="false">
      <c r="A1897" s="41" t="s">
        <v>5528</v>
      </c>
      <c r="B1897" s="42" t="s">
        <v>5529</v>
      </c>
      <c r="C1897" s="42" t="s">
        <v>31</v>
      </c>
      <c r="D1897" s="42" t="s">
        <v>30</v>
      </c>
      <c r="E1897" s="42" t="n">
        <v>764</v>
      </c>
      <c r="F1897" s="42"/>
      <c r="G1897" s="42"/>
      <c r="H1897" s="45"/>
    </row>
    <row r="1898" customFormat="false" ht="12.75" hidden="false" customHeight="false" outlineLevel="0" collapsed="false">
      <c r="A1898" s="41" t="s">
        <v>5530</v>
      </c>
      <c r="B1898" s="42" t="s">
        <v>5531</v>
      </c>
      <c r="C1898" s="42" t="s">
        <v>31</v>
      </c>
      <c r="D1898" s="42" t="s">
        <v>30</v>
      </c>
      <c r="E1898" s="42" t="n">
        <v>129</v>
      </c>
      <c r="F1898" s="42"/>
      <c r="G1898" s="42"/>
      <c r="H1898" s="45"/>
    </row>
    <row r="1899" customFormat="false" ht="12.75" hidden="false" customHeight="false" outlineLevel="0" collapsed="false">
      <c r="A1899" s="41" t="s">
        <v>5532</v>
      </c>
      <c r="B1899" s="42" t="s">
        <v>5533</v>
      </c>
      <c r="C1899" s="42" t="s">
        <v>31</v>
      </c>
      <c r="D1899" s="42" t="s">
        <v>30</v>
      </c>
      <c r="E1899" s="42" t="n">
        <v>200</v>
      </c>
      <c r="F1899" s="42"/>
      <c r="G1899" s="42"/>
      <c r="H1899" s="45"/>
    </row>
    <row r="1900" customFormat="false" ht="12.75" hidden="false" customHeight="false" outlineLevel="0" collapsed="false">
      <c r="A1900" s="41" t="s">
        <v>5534</v>
      </c>
      <c r="B1900" s="42" t="s">
        <v>5535</v>
      </c>
      <c r="C1900" s="42" t="s">
        <v>31</v>
      </c>
      <c r="D1900" s="42" t="s">
        <v>30</v>
      </c>
      <c r="E1900" s="42" t="n">
        <v>191</v>
      </c>
      <c r="F1900" s="42"/>
      <c r="G1900" s="42"/>
      <c r="H1900" s="45"/>
    </row>
    <row r="1901" customFormat="false" ht="12.75" hidden="false" customHeight="false" outlineLevel="0" collapsed="false">
      <c r="A1901" s="41" t="s">
        <v>5536</v>
      </c>
      <c r="B1901" s="42" t="s">
        <v>5537</v>
      </c>
      <c r="C1901" s="42" t="s">
        <v>31</v>
      </c>
      <c r="D1901" s="42" t="s">
        <v>30</v>
      </c>
      <c r="E1901" s="42" t="n">
        <v>375</v>
      </c>
      <c r="F1901" s="42"/>
      <c r="G1901" s="42"/>
      <c r="H1901" s="45"/>
    </row>
    <row r="1902" customFormat="false" ht="12.75" hidden="false" customHeight="false" outlineLevel="0" collapsed="false">
      <c r="A1902" s="41" t="s">
        <v>5538</v>
      </c>
      <c r="B1902" s="42" t="s">
        <v>5539</v>
      </c>
      <c r="C1902" s="42" t="s">
        <v>31</v>
      </c>
      <c r="D1902" s="42" t="s">
        <v>30</v>
      </c>
      <c r="E1902" s="42" t="n">
        <v>203</v>
      </c>
      <c r="F1902" s="42"/>
      <c r="G1902" s="42"/>
      <c r="H1902" s="45"/>
    </row>
    <row r="1903" customFormat="false" ht="12.75" hidden="false" customHeight="false" outlineLevel="0" collapsed="false">
      <c r="A1903" s="41" t="s">
        <v>5540</v>
      </c>
      <c r="B1903" s="42" t="s">
        <v>5541</v>
      </c>
      <c r="C1903" s="42" t="s">
        <v>31</v>
      </c>
      <c r="D1903" s="42" t="s">
        <v>30</v>
      </c>
      <c r="E1903" s="42" t="n">
        <v>266</v>
      </c>
      <c r="F1903" s="42"/>
      <c r="G1903" s="42"/>
      <c r="H1903" s="45"/>
    </row>
    <row r="1904" customFormat="false" ht="12.75" hidden="false" customHeight="false" outlineLevel="0" collapsed="false">
      <c r="A1904" s="41" t="s">
        <v>5542</v>
      </c>
      <c r="B1904" s="42" t="s">
        <v>5543</v>
      </c>
      <c r="C1904" s="42" t="s">
        <v>31</v>
      </c>
      <c r="D1904" s="42" t="s">
        <v>30</v>
      </c>
      <c r="E1904" s="42" t="n">
        <v>482</v>
      </c>
      <c r="F1904" s="42"/>
      <c r="G1904" s="42"/>
      <c r="H1904" s="45"/>
    </row>
    <row r="1905" customFormat="false" ht="12.75" hidden="false" customHeight="false" outlineLevel="0" collapsed="false">
      <c r="A1905" s="41" t="s">
        <v>5544</v>
      </c>
      <c r="B1905" s="42" t="s">
        <v>5545</v>
      </c>
      <c r="C1905" s="42" t="s">
        <v>33</v>
      </c>
      <c r="D1905" s="42" t="s">
        <v>1483</v>
      </c>
      <c r="E1905" s="42" t="n">
        <v>274</v>
      </c>
      <c r="F1905" s="42"/>
      <c r="G1905" s="42"/>
      <c r="H1905" s="45"/>
    </row>
    <row r="1906" customFormat="false" ht="12.75" hidden="false" customHeight="false" outlineLevel="0" collapsed="false">
      <c r="A1906" s="41" t="s">
        <v>5546</v>
      </c>
      <c r="B1906" s="42" t="s">
        <v>5547</v>
      </c>
      <c r="C1906" s="42" t="s">
        <v>31</v>
      </c>
      <c r="D1906" s="42" t="s">
        <v>30</v>
      </c>
      <c r="E1906" s="42" t="n">
        <v>325</v>
      </c>
      <c r="F1906" s="42"/>
      <c r="G1906" s="42"/>
      <c r="H1906" s="45"/>
    </row>
    <row r="1907" customFormat="false" ht="12.75" hidden="false" customHeight="false" outlineLevel="0" collapsed="false">
      <c r="A1907" s="41" t="s">
        <v>5548</v>
      </c>
      <c r="B1907" s="42" t="s">
        <v>5549</v>
      </c>
      <c r="C1907" s="42" t="s">
        <v>31</v>
      </c>
      <c r="D1907" s="42" t="s">
        <v>30</v>
      </c>
      <c r="E1907" s="42" t="n">
        <v>139</v>
      </c>
      <c r="F1907" s="42"/>
      <c r="G1907" s="42"/>
      <c r="H1907" s="45"/>
    </row>
    <row r="1908" customFormat="false" ht="12.75" hidden="false" customHeight="false" outlineLevel="0" collapsed="false">
      <c r="A1908" s="41" t="s">
        <v>5550</v>
      </c>
      <c r="B1908" s="42" t="s">
        <v>5551</v>
      </c>
      <c r="C1908" s="42" t="s">
        <v>33</v>
      </c>
      <c r="D1908" s="42" t="s">
        <v>1483</v>
      </c>
      <c r="E1908" s="42" t="n">
        <v>232</v>
      </c>
      <c r="F1908" s="42" t="s">
        <v>180</v>
      </c>
      <c r="G1908" s="42" t="s">
        <v>5552</v>
      </c>
      <c r="H1908" s="45"/>
    </row>
    <row r="1909" customFormat="false" ht="12.75" hidden="false" customHeight="false" outlineLevel="0" collapsed="false">
      <c r="A1909" s="41" t="s">
        <v>5553</v>
      </c>
      <c r="B1909" s="42" t="s">
        <v>5554</v>
      </c>
      <c r="C1909" s="42" t="s">
        <v>31</v>
      </c>
      <c r="D1909" s="42" t="s">
        <v>30</v>
      </c>
      <c r="E1909" s="42" t="n">
        <v>66</v>
      </c>
      <c r="F1909" s="42"/>
      <c r="G1909" s="42"/>
      <c r="H1909" s="45"/>
    </row>
    <row r="1910" customFormat="false" ht="12.75" hidden="false" customHeight="false" outlineLevel="0" collapsed="false">
      <c r="A1910" s="41" t="s">
        <v>5555</v>
      </c>
      <c r="B1910" s="42" t="s">
        <v>5556</v>
      </c>
      <c r="C1910" s="42" t="s">
        <v>31</v>
      </c>
      <c r="D1910" s="42" t="s">
        <v>30</v>
      </c>
      <c r="E1910" s="42" t="n">
        <v>428</v>
      </c>
      <c r="F1910" s="42"/>
      <c r="G1910" s="42"/>
      <c r="H1910" s="45"/>
    </row>
    <row r="1911" customFormat="false" ht="12.75" hidden="false" customHeight="false" outlineLevel="0" collapsed="false">
      <c r="A1911" s="41" t="s">
        <v>5557</v>
      </c>
      <c r="B1911" s="42" t="s">
        <v>5558</v>
      </c>
      <c r="C1911" s="42" t="s">
        <v>33</v>
      </c>
      <c r="D1911" s="42" t="s">
        <v>1483</v>
      </c>
      <c r="E1911" s="42" t="n">
        <v>432</v>
      </c>
      <c r="F1911" s="42" t="s">
        <v>1489</v>
      </c>
      <c r="G1911" s="42" t="s">
        <v>5559</v>
      </c>
      <c r="H1911" s="45"/>
    </row>
    <row r="1912" customFormat="false" ht="12.75" hidden="false" customHeight="false" outlineLevel="0" collapsed="false">
      <c r="A1912" s="41" t="s">
        <v>5560</v>
      </c>
      <c r="B1912" s="42" t="s">
        <v>5561</v>
      </c>
      <c r="C1912" s="42" t="s">
        <v>31</v>
      </c>
      <c r="D1912" s="42" t="s">
        <v>30</v>
      </c>
      <c r="E1912" s="42" t="n">
        <v>432</v>
      </c>
      <c r="F1912" s="42" t="s">
        <v>76</v>
      </c>
      <c r="G1912" s="42" t="s">
        <v>2334</v>
      </c>
      <c r="H1912" s="45"/>
    </row>
    <row r="1913" customFormat="false" ht="12.75" hidden="false" customHeight="false" outlineLevel="0" collapsed="false">
      <c r="A1913" s="41" t="s">
        <v>5562</v>
      </c>
      <c r="B1913" s="42" t="s">
        <v>5563</v>
      </c>
      <c r="C1913" s="42" t="s">
        <v>31</v>
      </c>
      <c r="D1913" s="42" t="s">
        <v>30</v>
      </c>
      <c r="E1913" s="42" t="n">
        <v>481</v>
      </c>
      <c r="F1913" s="42"/>
      <c r="G1913" s="42"/>
      <c r="H1913" s="45"/>
    </row>
    <row r="1914" customFormat="false" ht="12.75" hidden="false" customHeight="false" outlineLevel="0" collapsed="false">
      <c r="A1914" s="41" t="s">
        <v>5564</v>
      </c>
      <c r="B1914" s="42" t="s">
        <v>5565</v>
      </c>
      <c r="C1914" s="42" t="s">
        <v>31</v>
      </c>
      <c r="D1914" s="42" t="s">
        <v>30</v>
      </c>
      <c r="E1914" s="42" t="n">
        <v>66</v>
      </c>
      <c r="F1914" s="42"/>
      <c r="G1914" s="42"/>
      <c r="H1914" s="45"/>
    </row>
    <row r="1915" customFormat="false" ht="12.75" hidden="false" customHeight="false" outlineLevel="0" collapsed="false">
      <c r="A1915" s="41" t="s">
        <v>5566</v>
      </c>
      <c r="B1915" s="42" t="s">
        <v>5567</v>
      </c>
      <c r="C1915" s="42" t="s">
        <v>33</v>
      </c>
      <c r="D1915" s="42" t="s">
        <v>1483</v>
      </c>
      <c r="E1915" s="42" t="n">
        <v>255</v>
      </c>
      <c r="F1915" s="42" t="s">
        <v>76</v>
      </c>
      <c r="G1915" s="42" t="s">
        <v>1484</v>
      </c>
      <c r="H1915" s="45"/>
    </row>
    <row r="1916" customFormat="false" ht="12.75" hidden="false" customHeight="false" outlineLevel="0" collapsed="false">
      <c r="A1916" s="41" t="s">
        <v>5568</v>
      </c>
      <c r="B1916" s="42" t="s">
        <v>5569</v>
      </c>
      <c r="C1916" s="42" t="s">
        <v>31</v>
      </c>
      <c r="D1916" s="42" t="s">
        <v>30</v>
      </c>
      <c r="E1916" s="42" t="n">
        <v>549</v>
      </c>
      <c r="F1916" s="42" t="s">
        <v>1625</v>
      </c>
      <c r="G1916" s="42" t="s">
        <v>5570</v>
      </c>
      <c r="H1916" s="45"/>
    </row>
    <row r="1917" customFormat="false" ht="12.75" hidden="false" customHeight="false" outlineLevel="0" collapsed="false">
      <c r="A1917" s="41" t="s">
        <v>5571</v>
      </c>
      <c r="B1917" s="42" t="s">
        <v>5572</v>
      </c>
      <c r="C1917" s="42" t="s">
        <v>33</v>
      </c>
      <c r="D1917" s="42" t="s">
        <v>1483</v>
      </c>
      <c r="E1917" s="42" t="n">
        <v>458</v>
      </c>
      <c r="F1917" s="42" t="s">
        <v>1633</v>
      </c>
      <c r="G1917" s="42" t="s">
        <v>5573</v>
      </c>
      <c r="H1917" s="45"/>
    </row>
    <row r="1918" customFormat="false" ht="12.75" hidden="false" customHeight="false" outlineLevel="0" collapsed="false">
      <c r="A1918" s="41" t="s">
        <v>5574</v>
      </c>
      <c r="B1918" s="42" t="s">
        <v>5575</v>
      </c>
      <c r="C1918" s="42" t="s">
        <v>31</v>
      </c>
      <c r="D1918" s="42" t="s">
        <v>30</v>
      </c>
      <c r="E1918" s="42" t="n">
        <v>239</v>
      </c>
      <c r="F1918" s="42"/>
      <c r="G1918" s="42"/>
      <c r="H1918" s="45"/>
    </row>
    <row r="1919" customFormat="false" ht="12.75" hidden="false" customHeight="false" outlineLevel="0" collapsed="false">
      <c r="A1919" s="41" t="s">
        <v>5576</v>
      </c>
      <c r="B1919" s="42" t="s">
        <v>5577</v>
      </c>
      <c r="C1919" s="42" t="s">
        <v>31</v>
      </c>
      <c r="D1919" s="42" t="s">
        <v>30</v>
      </c>
      <c r="E1919" s="42" t="n">
        <v>255</v>
      </c>
      <c r="F1919" s="42"/>
      <c r="G1919" s="42"/>
      <c r="H1919" s="45"/>
    </row>
    <row r="1920" customFormat="false" ht="12.75" hidden="false" customHeight="false" outlineLevel="0" collapsed="false">
      <c r="A1920" s="41" t="s">
        <v>5578</v>
      </c>
      <c r="B1920" s="42" t="s">
        <v>5579</v>
      </c>
      <c r="C1920" s="42" t="s">
        <v>31</v>
      </c>
      <c r="D1920" s="42" t="s">
        <v>30</v>
      </c>
      <c r="E1920" s="42" t="n">
        <v>157</v>
      </c>
      <c r="F1920" s="42"/>
      <c r="G1920" s="42"/>
      <c r="H1920" s="45"/>
    </row>
    <row r="1921" customFormat="false" ht="12.75" hidden="false" customHeight="false" outlineLevel="0" collapsed="false">
      <c r="A1921" s="41" t="s">
        <v>5580</v>
      </c>
      <c r="B1921" s="42" t="s">
        <v>5581</v>
      </c>
      <c r="C1921" s="42" t="s">
        <v>31</v>
      </c>
      <c r="D1921" s="42" t="s">
        <v>30</v>
      </c>
      <c r="E1921" s="42" t="n">
        <v>245</v>
      </c>
      <c r="F1921" s="42"/>
      <c r="G1921" s="42"/>
      <c r="H1921" s="45"/>
    </row>
    <row r="1922" customFormat="false" ht="12.75" hidden="false" customHeight="false" outlineLevel="0" collapsed="false">
      <c r="A1922" s="41" t="s">
        <v>5582</v>
      </c>
      <c r="B1922" s="42" t="s">
        <v>5583</v>
      </c>
      <c r="C1922" s="42" t="s">
        <v>31</v>
      </c>
      <c r="D1922" s="42" t="s">
        <v>30</v>
      </c>
      <c r="E1922" s="42" t="n">
        <v>268</v>
      </c>
      <c r="F1922" s="42"/>
      <c r="G1922" s="42"/>
      <c r="H1922" s="45"/>
    </row>
    <row r="1923" customFormat="false" ht="12.75" hidden="false" customHeight="false" outlineLevel="0" collapsed="false">
      <c r="A1923" s="41" t="s">
        <v>5584</v>
      </c>
      <c r="B1923" s="42" t="s">
        <v>5585</v>
      </c>
      <c r="C1923" s="42" t="s">
        <v>33</v>
      </c>
      <c r="D1923" s="42" t="s">
        <v>1483</v>
      </c>
      <c r="E1923" s="42" t="n">
        <v>520</v>
      </c>
      <c r="F1923" s="42" t="s">
        <v>1516</v>
      </c>
      <c r="G1923" s="42" t="s">
        <v>1517</v>
      </c>
      <c r="H1923" s="45"/>
    </row>
    <row r="1924" customFormat="false" ht="12.75" hidden="false" customHeight="false" outlineLevel="0" collapsed="false">
      <c r="A1924" s="41" t="s">
        <v>5586</v>
      </c>
      <c r="B1924" s="42" t="s">
        <v>5587</v>
      </c>
      <c r="C1924" s="42" t="s">
        <v>31</v>
      </c>
      <c r="D1924" s="42" t="s">
        <v>30</v>
      </c>
      <c r="E1924" s="42" t="n">
        <v>293</v>
      </c>
      <c r="F1924" s="42"/>
      <c r="G1924" s="42"/>
      <c r="H1924" s="45"/>
    </row>
    <row r="1925" customFormat="false" ht="12.75" hidden="false" customHeight="false" outlineLevel="0" collapsed="false">
      <c r="A1925" s="41" t="s">
        <v>5588</v>
      </c>
      <c r="B1925" s="42" t="s">
        <v>5589</v>
      </c>
      <c r="C1925" s="42" t="s">
        <v>31</v>
      </c>
      <c r="D1925" s="42" t="s">
        <v>30</v>
      </c>
      <c r="E1925" s="42" t="n">
        <v>349</v>
      </c>
      <c r="F1925" s="42"/>
      <c r="G1925" s="42"/>
      <c r="H1925" s="45"/>
    </row>
    <row r="1926" customFormat="false" ht="12.75" hidden="false" customHeight="false" outlineLevel="0" collapsed="false">
      <c r="A1926" s="41" t="s">
        <v>5590</v>
      </c>
      <c r="B1926" s="42" t="s">
        <v>5591</v>
      </c>
      <c r="C1926" s="42" t="s">
        <v>31</v>
      </c>
      <c r="D1926" s="42" t="s">
        <v>30</v>
      </c>
      <c r="E1926" s="42" t="n">
        <v>311</v>
      </c>
      <c r="F1926" s="42"/>
      <c r="G1926" s="42"/>
      <c r="H1926" s="45"/>
    </row>
    <row r="1927" customFormat="false" ht="12.75" hidden="false" customHeight="false" outlineLevel="0" collapsed="false">
      <c r="A1927" s="41" t="s">
        <v>5592</v>
      </c>
      <c r="B1927" s="42" t="s">
        <v>5593</v>
      </c>
      <c r="C1927" s="42" t="s">
        <v>31</v>
      </c>
      <c r="D1927" s="42" t="s">
        <v>30</v>
      </c>
      <c r="E1927" s="42" t="n">
        <v>201</v>
      </c>
      <c r="F1927" s="42"/>
      <c r="G1927" s="42"/>
      <c r="H1927" s="45"/>
    </row>
    <row r="1928" customFormat="false" ht="12.75" hidden="false" customHeight="false" outlineLevel="0" collapsed="false">
      <c r="A1928" s="41" t="s">
        <v>5594</v>
      </c>
      <c r="B1928" s="42" t="s">
        <v>5595</v>
      </c>
      <c r="C1928" s="42" t="s">
        <v>31</v>
      </c>
      <c r="D1928" s="42" t="s">
        <v>30</v>
      </c>
      <c r="E1928" s="42" t="n">
        <v>119</v>
      </c>
      <c r="F1928" s="42"/>
      <c r="G1928" s="42"/>
      <c r="H1928" s="45"/>
    </row>
    <row r="1929" customFormat="false" ht="12.75" hidden="false" customHeight="false" outlineLevel="0" collapsed="false">
      <c r="A1929" s="41" t="s">
        <v>5596</v>
      </c>
      <c r="B1929" s="42" t="s">
        <v>5597</v>
      </c>
      <c r="C1929" s="42" t="s">
        <v>33</v>
      </c>
      <c r="D1929" s="42" t="s">
        <v>1483</v>
      </c>
      <c r="E1929" s="42" t="n">
        <v>607</v>
      </c>
      <c r="F1929" s="42" t="s">
        <v>1533</v>
      </c>
      <c r="G1929" s="42" t="s">
        <v>1534</v>
      </c>
      <c r="H1929" s="45"/>
    </row>
    <row r="1930" customFormat="false" ht="12.75" hidden="false" customHeight="false" outlineLevel="0" collapsed="false">
      <c r="A1930" s="41" t="s">
        <v>5598</v>
      </c>
      <c r="B1930" s="42" t="s">
        <v>5599</v>
      </c>
      <c r="C1930" s="42" t="s">
        <v>31</v>
      </c>
      <c r="D1930" s="42" t="s">
        <v>30</v>
      </c>
      <c r="E1930" s="42" t="n">
        <v>397</v>
      </c>
      <c r="F1930" s="42"/>
      <c r="G1930" s="42"/>
      <c r="H1930" s="45"/>
    </row>
    <row r="1931" customFormat="false" ht="12.75" hidden="false" customHeight="false" outlineLevel="0" collapsed="false">
      <c r="A1931" s="41" t="s">
        <v>5600</v>
      </c>
      <c r="B1931" s="42" t="s">
        <v>5601</v>
      </c>
      <c r="C1931" s="42" t="s">
        <v>31</v>
      </c>
      <c r="D1931" s="42" t="s">
        <v>30</v>
      </c>
      <c r="E1931" s="42" t="n">
        <v>264</v>
      </c>
      <c r="F1931" s="42"/>
      <c r="G1931" s="42"/>
      <c r="H1931" s="45"/>
    </row>
    <row r="1932" customFormat="false" ht="12.75" hidden="false" customHeight="false" outlineLevel="0" collapsed="false">
      <c r="A1932" s="41" t="s">
        <v>5602</v>
      </c>
      <c r="B1932" s="42" t="s">
        <v>5603</v>
      </c>
      <c r="C1932" s="42" t="s">
        <v>33</v>
      </c>
      <c r="D1932" s="42" t="s">
        <v>1483</v>
      </c>
      <c r="E1932" s="42" t="n">
        <v>497</v>
      </c>
      <c r="F1932" s="42" t="s">
        <v>76</v>
      </c>
      <c r="G1932" s="42" t="s">
        <v>1484</v>
      </c>
      <c r="H1932" s="45"/>
    </row>
    <row r="1933" customFormat="false" ht="12.75" hidden="false" customHeight="false" outlineLevel="0" collapsed="false">
      <c r="A1933" s="41" t="s">
        <v>5604</v>
      </c>
      <c r="B1933" s="42" t="s">
        <v>5605</v>
      </c>
      <c r="C1933" s="42" t="s">
        <v>31</v>
      </c>
      <c r="D1933" s="42" t="s">
        <v>30</v>
      </c>
      <c r="E1933" s="42" t="n">
        <v>251</v>
      </c>
      <c r="F1933" s="42"/>
      <c r="G1933" s="42"/>
      <c r="H1933" s="45"/>
    </row>
    <row r="1934" customFormat="false" ht="12.75" hidden="false" customHeight="false" outlineLevel="0" collapsed="false">
      <c r="A1934" s="41" t="s">
        <v>5606</v>
      </c>
      <c r="B1934" s="42" t="s">
        <v>5607</v>
      </c>
      <c r="C1934" s="42" t="s">
        <v>31</v>
      </c>
      <c r="D1934" s="42" t="s">
        <v>30</v>
      </c>
      <c r="E1934" s="42" t="n">
        <v>391</v>
      </c>
      <c r="F1934" s="42"/>
      <c r="G1934" s="42"/>
      <c r="H1934" s="45"/>
    </row>
    <row r="1935" customFormat="false" ht="12.75" hidden="false" customHeight="false" outlineLevel="0" collapsed="false">
      <c r="A1935" s="41" t="s">
        <v>5608</v>
      </c>
      <c r="B1935" s="42" t="s">
        <v>5609</v>
      </c>
      <c r="C1935" s="42" t="s">
        <v>31</v>
      </c>
      <c r="D1935" s="42" t="s">
        <v>30</v>
      </c>
      <c r="E1935" s="42" t="n">
        <v>240</v>
      </c>
      <c r="F1935" s="42"/>
      <c r="G1935" s="42"/>
      <c r="H1935" s="45"/>
    </row>
    <row r="1936" customFormat="false" ht="12.75" hidden="false" customHeight="false" outlineLevel="0" collapsed="false">
      <c r="A1936" s="41" t="s">
        <v>5610</v>
      </c>
      <c r="B1936" s="42" t="s">
        <v>5611</v>
      </c>
      <c r="C1936" s="42" t="s">
        <v>31</v>
      </c>
      <c r="D1936" s="42" t="s">
        <v>30</v>
      </c>
      <c r="E1936" s="42" t="n">
        <v>189</v>
      </c>
      <c r="F1936" s="42"/>
      <c r="G1936" s="42"/>
      <c r="H1936" s="45"/>
    </row>
    <row r="1937" customFormat="false" ht="12.75" hidden="false" customHeight="false" outlineLevel="0" collapsed="false">
      <c r="A1937" s="41" t="s">
        <v>5612</v>
      </c>
      <c r="B1937" s="42" t="s">
        <v>5613</v>
      </c>
      <c r="C1937" s="42" t="s">
        <v>31</v>
      </c>
      <c r="D1937" s="42" t="s">
        <v>30</v>
      </c>
      <c r="E1937" s="42" t="n">
        <v>263</v>
      </c>
      <c r="F1937" s="42"/>
      <c r="G1937" s="42"/>
      <c r="H1937" s="45"/>
    </row>
    <row r="1938" customFormat="false" ht="12.75" hidden="false" customHeight="false" outlineLevel="0" collapsed="false">
      <c r="A1938" s="41" t="s">
        <v>5614</v>
      </c>
      <c r="B1938" s="42" t="s">
        <v>5615</v>
      </c>
      <c r="C1938" s="42" t="s">
        <v>33</v>
      </c>
      <c r="D1938" s="42" t="s">
        <v>1483</v>
      </c>
      <c r="E1938" s="42" t="n">
        <v>356</v>
      </c>
      <c r="F1938" s="42" t="s">
        <v>76</v>
      </c>
      <c r="G1938" s="42" t="s">
        <v>1484</v>
      </c>
      <c r="H1938" s="45"/>
    </row>
    <row r="1939" customFormat="false" ht="12.75" hidden="false" customHeight="false" outlineLevel="0" collapsed="false">
      <c r="A1939" s="41" t="s">
        <v>5616</v>
      </c>
      <c r="B1939" s="42" t="s">
        <v>5617</v>
      </c>
      <c r="C1939" s="42" t="s">
        <v>31</v>
      </c>
      <c r="D1939" s="42" t="s">
        <v>30</v>
      </c>
      <c r="E1939" s="42" t="n">
        <v>216</v>
      </c>
      <c r="F1939" s="42"/>
      <c r="G1939" s="42"/>
      <c r="H1939" s="45"/>
    </row>
    <row r="1940" customFormat="false" ht="12.75" hidden="false" customHeight="false" outlineLevel="0" collapsed="false">
      <c r="A1940" s="41" t="s">
        <v>5618</v>
      </c>
      <c r="B1940" s="42" t="s">
        <v>5619</v>
      </c>
      <c r="C1940" s="42" t="s">
        <v>31</v>
      </c>
      <c r="D1940" s="42" t="s">
        <v>30</v>
      </c>
      <c r="E1940" s="42" t="n">
        <v>284</v>
      </c>
      <c r="F1940" s="42"/>
      <c r="G1940" s="42"/>
      <c r="H1940" s="45"/>
    </row>
    <row r="1941" customFormat="false" ht="12.75" hidden="false" customHeight="false" outlineLevel="0" collapsed="false">
      <c r="A1941" s="41" t="s">
        <v>5620</v>
      </c>
      <c r="B1941" s="42" t="s">
        <v>5621</v>
      </c>
      <c r="C1941" s="42" t="s">
        <v>31</v>
      </c>
      <c r="D1941" s="42" t="s">
        <v>30</v>
      </c>
      <c r="E1941" s="42" t="n">
        <v>228</v>
      </c>
      <c r="F1941" s="42"/>
      <c r="G1941" s="42"/>
      <c r="H1941" s="45"/>
    </row>
    <row r="1942" customFormat="false" ht="12.75" hidden="false" customHeight="false" outlineLevel="0" collapsed="false">
      <c r="A1942" s="41" t="s">
        <v>5622</v>
      </c>
      <c r="B1942" s="42" t="s">
        <v>5623</v>
      </c>
      <c r="C1942" s="42" t="s">
        <v>31</v>
      </c>
      <c r="D1942" s="42" t="s">
        <v>30</v>
      </c>
      <c r="E1942" s="42" t="n">
        <v>229</v>
      </c>
      <c r="F1942" s="42"/>
      <c r="G1942" s="42"/>
      <c r="H1942" s="45"/>
    </row>
    <row r="1943" customFormat="false" ht="12.75" hidden="false" customHeight="false" outlineLevel="0" collapsed="false">
      <c r="A1943" s="41" t="s">
        <v>5624</v>
      </c>
      <c r="B1943" s="42" t="s">
        <v>5625</v>
      </c>
      <c r="C1943" s="42" t="s">
        <v>31</v>
      </c>
      <c r="D1943" s="42" t="s">
        <v>30</v>
      </c>
      <c r="E1943" s="42" t="n">
        <v>208</v>
      </c>
      <c r="F1943" s="42"/>
      <c r="G1943" s="42"/>
      <c r="H1943" s="45"/>
    </row>
    <row r="1944" customFormat="false" ht="12.75" hidden="false" customHeight="false" outlineLevel="0" collapsed="false">
      <c r="A1944" s="41" t="s">
        <v>5626</v>
      </c>
      <c r="B1944" s="42" t="s">
        <v>5627</v>
      </c>
      <c r="C1944" s="42" t="s">
        <v>31</v>
      </c>
      <c r="D1944" s="42" t="s">
        <v>30</v>
      </c>
      <c r="E1944" s="42" t="n">
        <v>213</v>
      </c>
      <c r="F1944" s="42"/>
      <c r="G1944" s="42"/>
      <c r="H1944" s="45"/>
    </row>
    <row r="1945" customFormat="false" ht="12.75" hidden="false" customHeight="false" outlineLevel="0" collapsed="false">
      <c r="A1945" s="41" t="s">
        <v>5628</v>
      </c>
      <c r="B1945" s="42" t="s">
        <v>5629</v>
      </c>
      <c r="C1945" s="42" t="s">
        <v>31</v>
      </c>
      <c r="D1945" s="42" t="s">
        <v>30</v>
      </c>
      <c r="E1945" s="42" t="n">
        <v>337</v>
      </c>
      <c r="F1945" s="42"/>
      <c r="G1945" s="42"/>
      <c r="H1945" s="45"/>
    </row>
    <row r="1946" customFormat="false" ht="12.75" hidden="false" customHeight="false" outlineLevel="0" collapsed="false">
      <c r="A1946" s="41" t="s">
        <v>5630</v>
      </c>
      <c r="B1946" s="42" t="s">
        <v>5631</v>
      </c>
      <c r="C1946" s="42" t="s">
        <v>33</v>
      </c>
      <c r="D1946" s="42" t="s">
        <v>1483</v>
      </c>
      <c r="E1946" s="42" t="n">
        <v>142</v>
      </c>
      <c r="F1946" s="42" t="s">
        <v>1516</v>
      </c>
      <c r="G1946" s="42" t="s">
        <v>1517</v>
      </c>
      <c r="H1946" s="45"/>
    </row>
    <row r="1947" customFormat="false" ht="12.75" hidden="false" customHeight="false" outlineLevel="0" collapsed="false">
      <c r="A1947" s="41" t="s">
        <v>5632</v>
      </c>
      <c r="B1947" s="42" t="s">
        <v>5633</v>
      </c>
      <c r="C1947" s="42" t="s">
        <v>31</v>
      </c>
      <c r="D1947" s="42" t="s">
        <v>30</v>
      </c>
      <c r="E1947" s="42" t="n">
        <v>144</v>
      </c>
      <c r="F1947" s="42" t="s">
        <v>76</v>
      </c>
      <c r="G1947" s="42" t="s">
        <v>5634</v>
      </c>
      <c r="H1947" s="45"/>
    </row>
    <row r="1948" customFormat="false" ht="12.75" hidden="false" customHeight="false" outlineLevel="0" collapsed="false">
      <c r="A1948" s="41" t="s">
        <v>5635</v>
      </c>
      <c r="B1948" s="42" t="s">
        <v>5636</v>
      </c>
      <c r="C1948" s="42" t="s">
        <v>33</v>
      </c>
      <c r="D1948" s="42" t="s">
        <v>1483</v>
      </c>
      <c r="E1948" s="42" t="n">
        <v>635</v>
      </c>
      <c r="F1948" s="42" t="s">
        <v>180</v>
      </c>
      <c r="G1948" s="42"/>
      <c r="H1948" s="45"/>
    </row>
    <row r="1949" customFormat="false" ht="12.75" hidden="false" customHeight="false" outlineLevel="0" collapsed="false">
      <c r="A1949" s="41" t="s">
        <v>5637</v>
      </c>
      <c r="B1949" s="42" t="s">
        <v>5638</v>
      </c>
      <c r="C1949" s="42" t="s">
        <v>33</v>
      </c>
      <c r="D1949" s="42" t="s">
        <v>1483</v>
      </c>
      <c r="E1949" s="42" t="n">
        <v>940</v>
      </c>
      <c r="F1949" s="42" t="s">
        <v>180</v>
      </c>
      <c r="G1949" s="42"/>
      <c r="H1949" s="45"/>
    </row>
    <row r="1950" customFormat="false" ht="12.75" hidden="false" customHeight="false" outlineLevel="0" collapsed="false">
      <c r="A1950" s="41" t="s">
        <v>5639</v>
      </c>
      <c r="B1950" s="42" t="s">
        <v>5640</v>
      </c>
      <c r="C1950" s="42" t="s">
        <v>33</v>
      </c>
      <c r="D1950" s="42" t="s">
        <v>1483</v>
      </c>
      <c r="E1950" s="42" t="n">
        <v>495</v>
      </c>
      <c r="F1950" s="42" t="s">
        <v>1868</v>
      </c>
      <c r="G1950" s="42"/>
      <c r="H1950" s="45"/>
    </row>
    <row r="1951" customFormat="false" ht="12.75" hidden="false" customHeight="false" outlineLevel="0" collapsed="false">
      <c r="A1951" s="41" t="s">
        <v>5641</v>
      </c>
      <c r="B1951" s="42" t="s">
        <v>5642</v>
      </c>
      <c r="C1951" s="42" t="s">
        <v>31</v>
      </c>
      <c r="D1951" s="42" t="s">
        <v>30</v>
      </c>
      <c r="E1951" s="42" t="n">
        <v>394</v>
      </c>
      <c r="F1951" s="42"/>
      <c r="G1951" s="42"/>
      <c r="H1951" s="45"/>
    </row>
    <row r="1952" customFormat="false" ht="12.75" hidden="false" customHeight="false" outlineLevel="0" collapsed="false">
      <c r="A1952" s="41" t="s">
        <v>5643</v>
      </c>
      <c r="B1952" s="42" t="s">
        <v>5644</v>
      </c>
      <c r="C1952" s="42" t="s">
        <v>31</v>
      </c>
      <c r="D1952" s="42" t="s">
        <v>30</v>
      </c>
      <c r="E1952" s="42" t="n">
        <v>486</v>
      </c>
      <c r="F1952" s="42"/>
      <c r="G1952" s="42"/>
      <c r="H1952" s="45"/>
    </row>
    <row r="1953" customFormat="false" ht="12.75" hidden="false" customHeight="false" outlineLevel="0" collapsed="false">
      <c r="A1953" s="41" t="s">
        <v>5645</v>
      </c>
      <c r="B1953" s="42" t="s">
        <v>5646</v>
      </c>
      <c r="C1953" s="42" t="s">
        <v>31</v>
      </c>
      <c r="D1953" s="42" t="s">
        <v>30</v>
      </c>
      <c r="E1953" s="42" t="n">
        <v>483</v>
      </c>
      <c r="F1953" s="42"/>
      <c r="G1953" s="42"/>
      <c r="H1953" s="45"/>
    </row>
    <row r="1954" customFormat="false" ht="12.75" hidden="false" customHeight="false" outlineLevel="0" collapsed="false">
      <c r="A1954" s="41" t="s">
        <v>5647</v>
      </c>
      <c r="B1954" s="42" t="s">
        <v>5648</v>
      </c>
      <c r="C1954" s="42" t="s">
        <v>31</v>
      </c>
      <c r="D1954" s="42" t="s">
        <v>30</v>
      </c>
      <c r="E1954" s="42" t="n">
        <v>156</v>
      </c>
      <c r="F1954" s="46"/>
      <c r="G1954" s="46"/>
      <c r="H1954" s="45"/>
    </row>
    <row r="1955" customFormat="false" ht="12.75" hidden="false" customHeight="false" outlineLevel="0" collapsed="false">
      <c r="A1955" s="41" t="s">
        <v>5649</v>
      </c>
      <c r="B1955" s="42" t="s">
        <v>5650</v>
      </c>
      <c r="C1955" s="42" t="s">
        <v>33</v>
      </c>
      <c r="D1955" s="42" t="s">
        <v>1483</v>
      </c>
      <c r="E1955" s="42" t="n">
        <v>196</v>
      </c>
      <c r="F1955" s="42" t="s">
        <v>1516</v>
      </c>
      <c r="G1955" s="42" t="s">
        <v>1517</v>
      </c>
      <c r="H1955" s="45"/>
    </row>
    <row r="1956" customFormat="false" ht="12.75" hidden="false" customHeight="false" outlineLevel="0" collapsed="false">
      <c r="A1956" s="41" t="s">
        <v>5651</v>
      </c>
      <c r="B1956" s="42" t="s">
        <v>5652</v>
      </c>
      <c r="C1956" s="42" t="s">
        <v>33</v>
      </c>
      <c r="D1956" s="42" t="s">
        <v>1483</v>
      </c>
      <c r="E1956" s="42" t="n">
        <v>264</v>
      </c>
      <c r="F1956" s="42" t="s">
        <v>1516</v>
      </c>
      <c r="G1956" s="42" t="s">
        <v>1517</v>
      </c>
      <c r="H1956" s="45"/>
    </row>
    <row r="1957" customFormat="false" ht="12.75" hidden="false" customHeight="false" outlineLevel="0" collapsed="false">
      <c r="A1957" s="41" t="s">
        <v>5653</v>
      </c>
      <c r="B1957" s="42" t="s">
        <v>5654</v>
      </c>
      <c r="C1957" s="42" t="s">
        <v>31</v>
      </c>
      <c r="D1957" s="42" t="s">
        <v>30</v>
      </c>
      <c r="E1957" s="42" t="n">
        <v>279</v>
      </c>
      <c r="F1957" s="42"/>
      <c r="G1957" s="42"/>
      <c r="H1957" s="45"/>
    </row>
    <row r="1958" customFormat="false" ht="12.75" hidden="false" customHeight="false" outlineLevel="0" collapsed="false">
      <c r="A1958" s="41" t="s">
        <v>5655</v>
      </c>
      <c r="B1958" s="42" t="s">
        <v>5656</v>
      </c>
      <c r="C1958" s="42" t="s">
        <v>31</v>
      </c>
      <c r="D1958" s="42" t="s">
        <v>30</v>
      </c>
      <c r="E1958" s="42" t="n">
        <v>162</v>
      </c>
      <c r="F1958" s="42"/>
      <c r="G1958" s="42"/>
      <c r="H1958" s="45"/>
    </row>
    <row r="1959" customFormat="false" ht="12.75" hidden="false" customHeight="false" outlineLevel="0" collapsed="false">
      <c r="A1959" s="41" t="s">
        <v>5657</v>
      </c>
      <c r="B1959" s="42" t="s">
        <v>5658</v>
      </c>
      <c r="C1959" s="42" t="s">
        <v>31</v>
      </c>
      <c r="D1959" s="42" t="s">
        <v>30</v>
      </c>
      <c r="E1959" s="42" t="n">
        <v>182</v>
      </c>
      <c r="F1959" s="42"/>
      <c r="G1959" s="42"/>
      <c r="H1959" s="45"/>
    </row>
    <row r="1960" customFormat="false" ht="12.75" hidden="false" customHeight="false" outlineLevel="0" collapsed="false">
      <c r="A1960" s="41" t="s">
        <v>5659</v>
      </c>
      <c r="B1960" s="42" t="s">
        <v>5660</v>
      </c>
      <c r="C1960" s="42" t="s">
        <v>31</v>
      </c>
      <c r="D1960" s="42" t="s">
        <v>30</v>
      </c>
      <c r="E1960" s="42" t="n">
        <v>407</v>
      </c>
      <c r="F1960" s="42"/>
      <c r="G1960" s="42"/>
      <c r="H1960" s="45"/>
    </row>
    <row r="1961" customFormat="false" ht="12.75" hidden="false" customHeight="false" outlineLevel="0" collapsed="false">
      <c r="A1961" s="41" t="s">
        <v>5661</v>
      </c>
      <c r="B1961" s="42" t="s">
        <v>5662</v>
      </c>
      <c r="C1961" s="42" t="s">
        <v>33</v>
      </c>
      <c r="D1961" s="42" t="s">
        <v>1483</v>
      </c>
      <c r="E1961" s="42" t="n">
        <v>359</v>
      </c>
      <c r="F1961" s="42" t="s">
        <v>76</v>
      </c>
      <c r="G1961" s="42" t="s">
        <v>1484</v>
      </c>
      <c r="H1961" s="45"/>
    </row>
    <row r="1962" customFormat="false" ht="12.75" hidden="false" customHeight="false" outlineLevel="0" collapsed="false">
      <c r="A1962" s="41" t="s">
        <v>5663</v>
      </c>
      <c r="B1962" s="42" t="s">
        <v>5664</v>
      </c>
      <c r="C1962" s="42" t="s">
        <v>33</v>
      </c>
      <c r="D1962" s="42" t="s">
        <v>1483</v>
      </c>
      <c r="E1962" s="42" t="n">
        <v>246</v>
      </c>
      <c r="F1962" s="42" t="s">
        <v>76</v>
      </c>
      <c r="G1962" s="42" t="s">
        <v>1484</v>
      </c>
      <c r="H1962" s="45"/>
    </row>
    <row r="1963" customFormat="false" ht="12.75" hidden="false" customHeight="false" outlineLevel="0" collapsed="false">
      <c r="A1963" s="41" t="s">
        <v>5665</v>
      </c>
      <c r="B1963" s="42" t="s">
        <v>5666</v>
      </c>
      <c r="C1963" s="42" t="s">
        <v>31</v>
      </c>
      <c r="D1963" s="42" t="s">
        <v>30</v>
      </c>
      <c r="E1963" s="42" t="n">
        <v>198</v>
      </c>
      <c r="F1963" s="42"/>
      <c r="G1963" s="42"/>
      <c r="H1963" s="45"/>
    </row>
    <row r="1964" customFormat="false" ht="12.75" hidden="false" customHeight="false" outlineLevel="0" collapsed="false">
      <c r="A1964" s="41" t="s">
        <v>5667</v>
      </c>
      <c r="B1964" s="42" t="s">
        <v>5668</v>
      </c>
      <c r="C1964" s="42" t="s">
        <v>31</v>
      </c>
      <c r="D1964" s="42" t="s">
        <v>30</v>
      </c>
      <c r="E1964" s="42" t="n">
        <v>159</v>
      </c>
      <c r="F1964" s="42"/>
      <c r="G1964" s="42"/>
      <c r="H1964" s="45"/>
    </row>
    <row r="1965" customFormat="false" ht="12.75" hidden="false" customHeight="false" outlineLevel="0" collapsed="false">
      <c r="A1965" s="41" t="s">
        <v>5669</v>
      </c>
      <c r="B1965" s="42" t="s">
        <v>5670</v>
      </c>
      <c r="C1965" s="42" t="s">
        <v>31</v>
      </c>
      <c r="D1965" s="42" t="s">
        <v>30</v>
      </c>
      <c r="E1965" s="42" t="n">
        <v>440</v>
      </c>
      <c r="F1965" s="42"/>
      <c r="G1965" s="42"/>
      <c r="H1965" s="45"/>
    </row>
    <row r="1966" customFormat="false" ht="12.75" hidden="false" customHeight="false" outlineLevel="0" collapsed="false">
      <c r="A1966" s="41" t="s">
        <v>5671</v>
      </c>
      <c r="B1966" s="42" t="s">
        <v>5672</v>
      </c>
      <c r="C1966" s="42" t="s">
        <v>31</v>
      </c>
      <c r="D1966" s="42" t="s">
        <v>30</v>
      </c>
      <c r="E1966" s="42" t="n">
        <v>484</v>
      </c>
      <c r="F1966" s="42"/>
      <c r="G1966" s="42"/>
      <c r="H1966" s="45"/>
    </row>
    <row r="1967" customFormat="false" ht="12.75" hidden="false" customHeight="false" outlineLevel="0" collapsed="false">
      <c r="A1967" s="41" t="s">
        <v>5673</v>
      </c>
      <c r="B1967" s="42" t="s">
        <v>5674</v>
      </c>
      <c r="C1967" s="42" t="s">
        <v>33</v>
      </c>
      <c r="D1967" s="42" t="s">
        <v>1483</v>
      </c>
      <c r="E1967" s="42" t="n">
        <v>513</v>
      </c>
      <c r="F1967" s="42"/>
      <c r="G1967" s="42"/>
      <c r="H1967" s="45"/>
    </row>
    <row r="1968" customFormat="false" ht="12.75" hidden="false" customHeight="false" outlineLevel="0" collapsed="false">
      <c r="A1968" s="41" t="s">
        <v>5675</v>
      </c>
      <c r="B1968" s="42" t="s">
        <v>5676</v>
      </c>
      <c r="C1968" s="42" t="s">
        <v>31</v>
      </c>
      <c r="D1968" s="42" t="s">
        <v>30</v>
      </c>
      <c r="E1968" s="42" t="n">
        <v>70</v>
      </c>
      <c r="F1968" s="42"/>
      <c r="G1968" s="42"/>
      <c r="H1968" s="45"/>
    </row>
    <row r="1969" customFormat="false" ht="12.75" hidden="false" customHeight="false" outlineLevel="0" collapsed="false">
      <c r="A1969" s="41" t="s">
        <v>5677</v>
      </c>
      <c r="B1969" s="42" t="s">
        <v>5678</v>
      </c>
      <c r="C1969" s="42" t="s">
        <v>31</v>
      </c>
      <c r="D1969" s="42" t="s">
        <v>30</v>
      </c>
      <c r="E1969" s="42" t="n">
        <v>258</v>
      </c>
      <c r="F1969" s="42"/>
      <c r="G1969" s="42"/>
      <c r="H1969" s="45"/>
    </row>
    <row r="1970" customFormat="false" ht="12.75" hidden="false" customHeight="false" outlineLevel="0" collapsed="false">
      <c r="A1970" s="41" t="s">
        <v>5679</v>
      </c>
      <c r="B1970" s="42" t="s">
        <v>5680</v>
      </c>
      <c r="C1970" s="42" t="s">
        <v>33</v>
      </c>
      <c r="D1970" s="42" t="s">
        <v>1483</v>
      </c>
      <c r="E1970" s="42" t="n">
        <v>72</v>
      </c>
      <c r="F1970" s="42" t="s">
        <v>1868</v>
      </c>
      <c r="G1970" s="42"/>
      <c r="H1970" s="45"/>
    </row>
    <row r="1971" customFormat="false" ht="12.75" hidden="false" customHeight="false" outlineLevel="0" collapsed="false">
      <c r="A1971" s="41" t="s">
        <v>5681</v>
      </c>
      <c r="B1971" s="42" t="s">
        <v>5682</v>
      </c>
      <c r="C1971" s="42" t="s">
        <v>31</v>
      </c>
      <c r="D1971" s="42" t="s">
        <v>30</v>
      </c>
      <c r="E1971" s="42" t="n">
        <v>65</v>
      </c>
      <c r="F1971" s="42"/>
      <c r="G1971" s="42"/>
      <c r="H1971" s="45"/>
    </row>
    <row r="1972" customFormat="false" ht="12.75" hidden="false" customHeight="false" outlineLevel="0" collapsed="false">
      <c r="A1972" s="41" t="s">
        <v>5683</v>
      </c>
      <c r="B1972" s="42" t="s">
        <v>5684</v>
      </c>
      <c r="C1972" s="42" t="s">
        <v>31</v>
      </c>
      <c r="D1972" s="42" t="s">
        <v>30</v>
      </c>
      <c r="E1972" s="42" t="n">
        <v>120</v>
      </c>
      <c r="F1972" s="42"/>
      <c r="G1972" s="42"/>
      <c r="H1972" s="45"/>
    </row>
    <row r="1973" customFormat="false" ht="12.75" hidden="false" customHeight="false" outlineLevel="0" collapsed="false">
      <c r="A1973" s="41" t="s">
        <v>5685</v>
      </c>
      <c r="B1973" s="42" t="s">
        <v>5686</v>
      </c>
      <c r="C1973" s="42" t="s">
        <v>31</v>
      </c>
      <c r="D1973" s="42" t="s">
        <v>30</v>
      </c>
      <c r="E1973" s="42" t="n">
        <v>300</v>
      </c>
      <c r="F1973" s="42"/>
      <c r="G1973" s="42"/>
      <c r="H1973" s="45"/>
    </row>
    <row r="1974" customFormat="false" ht="12.75" hidden="false" customHeight="false" outlineLevel="0" collapsed="false">
      <c r="A1974" s="41" t="s">
        <v>5687</v>
      </c>
      <c r="B1974" s="42" t="s">
        <v>5688</v>
      </c>
      <c r="C1974" s="42" t="s">
        <v>33</v>
      </c>
      <c r="D1974" s="42" t="s">
        <v>1483</v>
      </c>
      <c r="E1974" s="42" t="n">
        <v>308</v>
      </c>
      <c r="F1974" s="42" t="s">
        <v>1786</v>
      </c>
      <c r="G1974" s="42" t="s">
        <v>1787</v>
      </c>
      <c r="H1974" s="45"/>
    </row>
    <row r="1975" customFormat="false" ht="12.75" hidden="false" customHeight="false" outlineLevel="0" collapsed="false">
      <c r="A1975" s="41" t="s">
        <v>5689</v>
      </c>
      <c r="B1975" s="42" t="s">
        <v>5690</v>
      </c>
      <c r="C1975" s="42" t="s">
        <v>33</v>
      </c>
      <c r="D1975" s="42" t="s">
        <v>1483</v>
      </c>
      <c r="E1975" s="42" t="n">
        <v>146</v>
      </c>
      <c r="F1975" s="42" t="s">
        <v>180</v>
      </c>
      <c r="G1975" s="42"/>
      <c r="H1975" s="45"/>
    </row>
    <row r="1976" customFormat="false" ht="12.75" hidden="false" customHeight="false" outlineLevel="0" collapsed="false">
      <c r="A1976" s="41" t="s">
        <v>5691</v>
      </c>
      <c r="B1976" s="42" t="s">
        <v>5692</v>
      </c>
      <c r="C1976" s="42" t="s">
        <v>33</v>
      </c>
      <c r="D1976" s="42" t="s">
        <v>1483</v>
      </c>
      <c r="E1976" s="42" t="n">
        <v>128</v>
      </c>
      <c r="F1976" s="42" t="s">
        <v>76</v>
      </c>
      <c r="G1976" s="42" t="s">
        <v>1484</v>
      </c>
      <c r="H1976" s="45"/>
    </row>
    <row r="1977" customFormat="false" ht="12.75" hidden="false" customHeight="false" outlineLevel="0" collapsed="false">
      <c r="A1977" s="41" t="s">
        <v>5693</v>
      </c>
      <c r="B1977" s="42" t="s">
        <v>5694</v>
      </c>
      <c r="C1977" s="42" t="s">
        <v>31</v>
      </c>
      <c r="D1977" s="42" t="s">
        <v>30</v>
      </c>
      <c r="E1977" s="42" t="n">
        <v>66</v>
      </c>
      <c r="F1977" s="42"/>
      <c r="G1977" s="42"/>
      <c r="H1977" s="45"/>
    </row>
    <row r="1978" customFormat="false" ht="12.75" hidden="false" customHeight="false" outlineLevel="0" collapsed="false">
      <c r="A1978" s="41" t="s">
        <v>5695</v>
      </c>
      <c r="B1978" s="42" t="s">
        <v>5696</v>
      </c>
      <c r="C1978" s="42" t="s">
        <v>31</v>
      </c>
      <c r="D1978" s="42" t="s">
        <v>30</v>
      </c>
      <c r="E1978" s="42" t="n">
        <v>62</v>
      </c>
      <c r="F1978" s="42"/>
      <c r="G1978" s="42"/>
      <c r="H1978" s="45"/>
    </row>
    <row r="1979" customFormat="false" ht="12.75" hidden="false" customHeight="false" outlineLevel="0" collapsed="false">
      <c r="A1979" s="41" t="s">
        <v>5697</v>
      </c>
      <c r="B1979" s="42" t="s">
        <v>5698</v>
      </c>
      <c r="C1979" s="42" t="s">
        <v>31</v>
      </c>
      <c r="D1979" s="42" t="s">
        <v>30</v>
      </c>
      <c r="E1979" s="42" t="n">
        <v>255</v>
      </c>
      <c r="F1979" s="42"/>
      <c r="G1979" s="42"/>
      <c r="H1979" s="45"/>
    </row>
    <row r="1980" customFormat="false" ht="12.75" hidden="false" customHeight="false" outlineLevel="0" collapsed="false">
      <c r="A1980" s="41" t="s">
        <v>5699</v>
      </c>
      <c r="B1980" s="42" t="s">
        <v>5700</v>
      </c>
      <c r="C1980" s="42" t="s">
        <v>31</v>
      </c>
      <c r="D1980" s="42" t="s">
        <v>30</v>
      </c>
      <c r="E1980" s="42" t="n">
        <v>132</v>
      </c>
      <c r="F1980" s="42"/>
      <c r="G1980" s="42"/>
      <c r="H1980" s="45"/>
    </row>
    <row r="1981" customFormat="false" ht="12.75" hidden="false" customHeight="false" outlineLevel="0" collapsed="false">
      <c r="A1981" s="41" t="s">
        <v>5701</v>
      </c>
      <c r="B1981" s="42" t="s">
        <v>5702</v>
      </c>
      <c r="C1981" s="42" t="s">
        <v>31</v>
      </c>
      <c r="D1981" s="42" t="s">
        <v>30</v>
      </c>
      <c r="E1981" s="42" t="n">
        <v>105</v>
      </c>
      <c r="F1981" s="42"/>
      <c r="G1981" s="42"/>
      <c r="H1981" s="45"/>
    </row>
    <row r="1982" customFormat="false" ht="12.75" hidden="false" customHeight="false" outlineLevel="0" collapsed="false">
      <c r="A1982" s="41" t="s">
        <v>5703</v>
      </c>
      <c r="B1982" s="42" t="s">
        <v>5704</v>
      </c>
      <c r="C1982" s="42" t="s">
        <v>31</v>
      </c>
      <c r="D1982" s="42" t="s">
        <v>30</v>
      </c>
      <c r="E1982" s="42" t="n">
        <v>152</v>
      </c>
      <c r="F1982" s="42"/>
      <c r="G1982" s="42"/>
      <c r="H1982" s="45"/>
    </row>
    <row r="1983" customFormat="false" ht="12.75" hidden="false" customHeight="false" outlineLevel="0" collapsed="false">
      <c r="A1983" s="41" t="s">
        <v>5705</v>
      </c>
      <c r="B1983" s="42" t="s">
        <v>5706</v>
      </c>
      <c r="C1983" s="42" t="s">
        <v>31</v>
      </c>
      <c r="D1983" s="42" t="s">
        <v>30</v>
      </c>
      <c r="E1983" s="42" t="n">
        <v>273</v>
      </c>
      <c r="F1983" s="42"/>
      <c r="G1983" s="42"/>
      <c r="H1983" s="45"/>
    </row>
    <row r="1984" customFormat="false" ht="12.75" hidden="false" customHeight="false" outlineLevel="0" collapsed="false">
      <c r="A1984" s="41" t="s">
        <v>5707</v>
      </c>
      <c r="B1984" s="42" t="s">
        <v>5708</v>
      </c>
      <c r="C1984" s="42" t="s">
        <v>33</v>
      </c>
      <c r="D1984" s="42" t="s">
        <v>1483</v>
      </c>
      <c r="E1984" s="42" t="n">
        <v>384</v>
      </c>
      <c r="F1984" s="42" t="s">
        <v>1516</v>
      </c>
      <c r="G1984" s="42" t="s">
        <v>1517</v>
      </c>
      <c r="H1984" s="45"/>
    </row>
    <row r="1985" customFormat="false" ht="12.75" hidden="false" customHeight="false" outlineLevel="0" collapsed="false">
      <c r="A1985" s="41" t="s">
        <v>5709</v>
      </c>
      <c r="B1985" s="42" t="s">
        <v>5710</v>
      </c>
      <c r="C1985" s="42" t="s">
        <v>31</v>
      </c>
      <c r="D1985" s="42" t="s">
        <v>30</v>
      </c>
      <c r="E1985" s="42" t="n">
        <v>116</v>
      </c>
      <c r="F1985" s="42"/>
      <c r="G1985" s="42"/>
      <c r="H1985" s="45"/>
    </row>
    <row r="1986" customFormat="false" ht="12.75" hidden="false" customHeight="false" outlineLevel="0" collapsed="false">
      <c r="A1986" s="41" t="s">
        <v>5711</v>
      </c>
      <c r="B1986" s="42" t="s">
        <v>5712</v>
      </c>
      <c r="C1986" s="42" t="s">
        <v>31</v>
      </c>
      <c r="D1986" s="42" t="s">
        <v>30</v>
      </c>
      <c r="E1986" s="42" t="n">
        <v>655</v>
      </c>
      <c r="F1986" s="42"/>
      <c r="G1986" s="42"/>
      <c r="H1986" s="45"/>
    </row>
    <row r="1987" customFormat="false" ht="12.75" hidden="false" customHeight="false" outlineLevel="0" collapsed="false">
      <c r="A1987" s="41" t="s">
        <v>5713</v>
      </c>
      <c r="B1987" s="42" t="s">
        <v>5714</v>
      </c>
      <c r="C1987" s="42" t="s">
        <v>31</v>
      </c>
      <c r="D1987" s="42" t="s">
        <v>30</v>
      </c>
      <c r="E1987" s="42" t="n">
        <v>318</v>
      </c>
      <c r="F1987" s="42"/>
      <c r="G1987" s="42"/>
      <c r="H1987" s="45"/>
    </row>
    <row r="1988" customFormat="false" ht="12.75" hidden="false" customHeight="false" outlineLevel="0" collapsed="false">
      <c r="A1988" s="41" t="s">
        <v>5715</v>
      </c>
      <c r="B1988" s="42" t="s">
        <v>5716</v>
      </c>
      <c r="C1988" s="42" t="s">
        <v>31</v>
      </c>
      <c r="D1988" s="42" t="s">
        <v>30</v>
      </c>
      <c r="E1988" s="42" t="n">
        <v>201</v>
      </c>
      <c r="F1988" s="42"/>
      <c r="G1988" s="42"/>
      <c r="H1988" s="45"/>
    </row>
    <row r="1989" customFormat="false" ht="12.75" hidden="false" customHeight="false" outlineLevel="0" collapsed="false">
      <c r="A1989" s="41" t="s">
        <v>5717</v>
      </c>
      <c r="B1989" s="42" t="s">
        <v>5718</v>
      </c>
      <c r="C1989" s="42" t="s">
        <v>31</v>
      </c>
      <c r="D1989" s="42" t="s">
        <v>30</v>
      </c>
      <c r="E1989" s="42" t="n">
        <v>287</v>
      </c>
      <c r="F1989" s="42"/>
      <c r="G1989" s="42"/>
      <c r="H1989" s="45"/>
    </row>
    <row r="1990" customFormat="false" ht="12.75" hidden="false" customHeight="false" outlineLevel="0" collapsed="false">
      <c r="A1990" s="41" t="s">
        <v>5719</v>
      </c>
      <c r="B1990" s="42" t="s">
        <v>5720</v>
      </c>
      <c r="C1990" s="42" t="s">
        <v>31</v>
      </c>
      <c r="D1990" s="42" t="s">
        <v>30</v>
      </c>
      <c r="E1990" s="42" t="n">
        <v>472</v>
      </c>
      <c r="F1990" s="42"/>
      <c r="G1990" s="42"/>
      <c r="H1990" s="45"/>
    </row>
    <row r="1991" customFormat="false" ht="12.75" hidden="false" customHeight="false" outlineLevel="0" collapsed="false">
      <c r="A1991" s="41" t="s">
        <v>5721</v>
      </c>
      <c r="B1991" s="42" t="s">
        <v>5722</v>
      </c>
      <c r="C1991" s="42" t="s">
        <v>33</v>
      </c>
      <c r="D1991" s="42" t="s">
        <v>1483</v>
      </c>
      <c r="E1991" s="42" t="n">
        <v>349</v>
      </c>
      <c r="F1991" s="42" t="s">
        <v>1786</v>
      </c>
      <c r="G1991" s="42" t="s">
        <v>1787</v>
      </c>
      <c r="H1991" s="45"/>
    </row>
    <row r="1992" customFormat="false" ht="12.75" hidden="false" customHeight="false" outlineLevel="0" collapsed="false">
      <c r="A1992" s="41" t="s">
        <v>5723</v>
      </c>
      <c r="B1992" s="42" t="s">
        <v>5724</v>
      </c>
      <c r="C1992" s="42" t="s">
        <v>31</v>
      </c>
      <c r="D1992" s="42" t="s">
        <v>30</v>
      </c>
      <c r="E1992" s="42" t="n">
        <v>81</v>
      </c>
      <c r="F1992" s="42"/>
      <c r="G1992" s="42"/>
      <c r="H1992" s="45"/>
    </row>
    <row r="1993" customFormat="false" ht="12.75" hidden="false" customHeight="false" outlineLevel="0" collapsed="false">
      <c r="A1993" s="41" t="s">
        <v>5725</v>
      </c>
      <c r="B1993" s="42" t="s">
        <v>5726</v>
      </c>
      <c r="C1993" s="42" t="s">
        <v>31</v>
      </c>
      <c r="D1993" s="42" t="s">
        <v>30</v>
      </c>
      <c r="E1993" s="42" t="n">
        <v>63</v>
      </c>
      <c r="F1993" s="42"/>
      <c r="G1993" s="42"/>
      <c r="H1993" s="45"/>
    </row>
    <row r="1994" customFormat="false" ht="12.75" hidden="false" customHeight="false" outlineLevel="0" collapsed="false">
      <c r="A1994" s="41" t="s">
        <v>5727</v>
      </c>
      <c r="B1994" s="42" t="s">
        <v>5728</v>
      </c>
      <c r="C1994" s="42" t="s">
        <v>31</v>
      </c>
      <c r="D1994" s="42" t="s">
        <v>30</v>
      </c>
      <c r="E1994" s="42" t="n">
        <v>185</v>
      </c>
      <c r="F1994" s="42"/>
      <c r="G1994" s="42"/>
      <c r="H1994" s="45"/>
    </row>
    <row r="1995" customFormat="false" ht="12.75" hidden="false" customHeight="false" outlineLevel="0" collapsed="false">
      <c r="A1995" s="41" t="s">
        <v>5729</v>
      </c>
      <c r="B1995" s="42" t="s">
        <v>5730</v>
      </c>
      <c r="C1995" s="42" t="s">
        <v>31</v>
      </c>
      <c r="D1995" s="42" t="s">
        <v>30</v>
      </c>
      <c r="E1995" s="42" t="n">
        <v>115</v>
      </c>
      <c r="F1995" s="42"/>
      <c r="G1995" s="42"/>
      <c r="H1995" s="45"/>
    </row>
    <row r="1996" customFormat="false" ht="12.75" hidden="false" customHeight="false" outlineLevel="0" collapsed="false">
      <c r="A1996" s="41" t="s">
        <v>5731</v>
      </c>
      <c r="B1996" s="42" t="s">
        <v>5732</v>
      </c>
      <c r="C1996" s="42" t="s">
        <v>31</v>
      </c>
      <c r="D1996" s="42" t="s">
        <v>30</v>
      </c>
      <c r="E1996" s="42" t="n">
        <v>324</v>
      </c>
      <c r="F1996" s="42"/>
      <c r="G1996" s="42"/>
      <c r="H1996" s="45"/>
    </row>
    <row r="1997" customFormat="false" ht="12.75" hidden="false" customHeight="false" outlineLevel="0" collapsed="false">
      <c r="A1997" s="41" t="s">
        <v>5733</v>
      </c>
      <c r="B1997" s="42" t="s">
        <v>5734</v>
      </c>
      <c r="C1997" s="42" t="s">
        <v>31</v>
      </c>
      <c r="D1997" s="42" t="s">
        <v>30</v>
      </c>
      <c r="E1997" s="42" t="n">
        <v>117</v>
      </c>
      <c r="F1997" s="42"/>
      <c r="G1997" s="42"/>
      <c r="H1997" s="45"/>
    </row>
    <row r="1998" customFormat="false" ht="12.75" hidden="false" customHeight="false" outlineLevel="0" collapsed="false">
      <c r="A1998" s="41" t="s">
        <v>5735</v>
      </c>
      <c r="B1998" s="42" t="s">
        <v>5736</v>
      </c>
      <c r="C1998" s="42" t="s">
        <v>31</v>
      </c>
      <c r="D1998" s="42" t="s">
        <v>30</v>
      </c>
      <c r="E1998" s="42" t="n">
        <v>109</v>
      </c>
      <c r="F1998" s="42"/>
      <c r="G1998" s="42"/>
      <c r="H1998" s="45"/>
    </row>
    <row r="1999" customFormat="false" ht="12.75" hidden="false" customHeight="false" outlineLevel="0" collapsed="false">
      <c r="A1999" s="41" t="s">
        <v>5737</v>
      </c>
      <c r="B1999" s="42" t="s">
        <v>5738</v>
      </c>
      <c r="C1999" s="42" t="s">
        <v>31</v>
      </c>
      <c r="D1999" s="42" t="s">
        <v>30</v>
      </c>
      <c r="E1999" s="42" t="n">
        <v>566</v>
      </c>
      <c r="F1999" s="42"/>
      <c r="G1999" s="42"/>
      <c r="H1999" s="45"/>
    </row>
    <row r="2000" customFormat="false" ht="12.75" hidden="false" customHeight="false" outlineLevel="0" collapsed="false">
      <c r="A2000" s="41" t="s">
        <v>5739</v>
      </c>
      <c r="B2000" s="42" t="s">
        <v>5740</v>
      </c>
      <c r="C2000" s="42" t="s">
        <v>31</v>
      </c>
      <c r="D2000" s="42" t="s">
        <v>30</v>
      </c>
      <c r="E2000" s="42" t="n">
        <v>124</v>
      </c>
      <c r="F2000" s="42"/>
      <c r="G2000" s="42"/>
      <c r="H2000" s="45"/>
    </row>
    <row r="2001" customFormat="false" ht="12.75" hidden="false" customHeight="false" outlineLevel="0" collapsed="false">
      <c r="A2001" s="41" t="s">
        <v>5741</v>
      </c>
      <c r="B2001" s="42" t="s">
        <v>5742</v>
      </c>
      <c r="C2001" s="42" t="s">
        <v>31</v>
      </c>
      <c r="D2001" s="42" t="s">
        <v>30</v>
      </c>
      <c r="E2001" s="42" t="n">
        <v>159</v>
      </c>
      <c r="F2001" s="42"/>
      <c r="G2001" s="42"/>
      <c r="H2001" s="45"/>
    </row>
    <row r="2002" customFormat="false" ht="12.75" hidden="false" customHeight="false" outlineLevel="0" collapsed="false">
      <c r="A2002" s="41" t="s">
        <v>5743</v>
      </c>
      <c r="B2002" s="42" t="s">
        <v>5744</v>
      </c>
      <c r="C2002" s="42" t="s">
        <v>31</v>
      </c>
      <c r="D2002" s="42" t="s">
        <v>30</v>
      </c>
      <c r="E2002" s="42" t="n">
        <v>53</v>
      </c>
      <c r="F2002" s="42"/>
      <c r="G2002" s="42"/>
      <c r="H2002" s="45"/>
    </row>
    <row r="2003" customFormat="false" ht="12.75" hidden="false" customHeight="false" outlineLevel="0" collapsed="false">
      <c r="A2003" s="41" t="s">
        <v>5745</v>
      </c>
      <c r="B2003" s="42" t="s">
        <v>5746</v>
      </c>
      <c r="C2003" s="42" t="s">
        <v>31</v>
      </c>
      <c r="D2003" s="42" t="s">
        <v>30</v>
      </c>
      <c r="E2003" s="42" t="n">
        <v>264</v>
      </c>
      <c r="F2003" s="42"/>
      <c r="G2003" s="42"/>
      <c r="H2003" s="45"/>
    </row>
    <row r="2004" customFormat="false" ht="12.75" hidden="false" customHeight="false" outlineLevel="0" collapsed="false">
      <c r="A2004" s="41" t="s">
        <v>5747</v>
      </c>
      <c r="B2004" s="42" t="s">
        <v>5748</v>
      </c>
      <c r="C2004" s="42" t="s">
        <v>31</v>
      </c>
      <c r="D2004" s="42" t="s">
        <v>30</v>
      </c>
      <c r="E2004" s="42" t="n">
        <v>113</v>
      </c>
      <c r="F2004" s="42"/>
      <c r="G2004" s="42"/>
      <c r="H2004" s="45"/>
    </row>
    <row r="2005" customFormat="false" ht="12.75" hidden="false" customHeight="false" outlineLevel="0" collapsed="false">
      <c r="A2005" s="41" t="s">
        <v>5749</v>
      </c>
      <c r="B2005" s="42" t="s">
        <v>5750</v>
      </c>
      <c r="C2005" s="42" t="s">
        <v>31</v>
      </c>
      <c r="D2005" s="42" t="s">
        <v>30</v>
      </c>
      <c r="E2005" s="42" t="n">
        <v>129</v>
      </c>
      <c r="F2005" s="46"/>
      <c r="G2005" s="46"/>
      <c r="H2005" s="45"/>
    </row>
    <row r="2006" customFormat="false" ht="12.75" hidden="false" customHeight="false" outlineLevel="0" collapsed="false">
      <c r="A2006" s="41" t="s">
        <v>5751</v>
      </c>
      <c r="B2006" s="42" t="s">
        <v>5752</v>
      </c>
      <c r="C2006" s="42" t="s">
        <v>31</v>
      </c>
      <c r="D2006" s="42" t="s">
        <v>30</v>
      </c>
      <c r="E2006" s="42" t="n">
        <v>284</v>
      </c>
      <c r="F2006" s="42"/>
      <c r="G2006" s="42"/>
      <c r="H2006" s="45"/>
    </row>
    <row r="2007" customFormat="false" ht="12.75" hidden="false" customHeight="false" outlineLevel="0" collapsed="false">
      <c r="A2007" s="41" t="s">
        <v>5753</v>
      </c>
      <c r="B2007" s="42" t="s">
        <v>5754</v>
      </c>
      <c r="C2007" s="42" t="s">
        <v>31</v>
      </c>
      <c r="D2007" s="42" t="s">
        <v>30</v>
      </c>
      <c r="E2007" s="42" t="n">
        <v>87</v>
      </c>
      <c r="F2007" s="42"/>
      <c r="G2007" s="42"/>
      <c r="H2007" s="45"/>
    </row>
    <row r="2008" customFormat="false" ht="12.75" hidden="false" customHeight="false" outlineLevel="0" collapsed="false">
      <c r="A2008" s="41" t="s">
        <v>5755</v>
      </c>
      <c r="B2008" s="42" t="s">
        <v>5756</v>
      </c>
      <c r="C2008" s="42" t="s">
        <v>31</v>
      </c>
      <c r="D2008" s="42" t="s">
        <v>30</v>
      </c>
      <c r="E2008" s="42" t="n">
        <v>78</v>
      </c>
      <c r="F2008" s="42"/>
      <c r="G2008" s="42"/>
      <c r="H2008" s="45"/>
    </row>
    <row r="2009" customFormat="false" ht="12.75" hidden="false" customHeight="false" outlineLevel="0" collapsed="false">
      <c r="A2009" s="41" t="s">
        <v>5757</v>
      </c>
      <c r="B2009" s="42" t="s">
        <v>5758</v>
      </c>
      <c r="C2009" s="42" t="s">
        <v>31</v>
      </c>
      <c r="D2009" s="42" t="s">
        <v>30</v>
      </c>
      <c r="E2009" s="42" t="n">
        <v>96</v>
      </c>
      <c r="F2009" s="46"/>
      <c r="G2009" s="46"/>
      <c r="H2009" s="45"/>
    </row>
    <row r="2010" customFormat="false" ht="12.75" hidden="false" customHeight="false" outlineLevel="0" collapsed="false">
      <c r="A2010" s="41" t="s">
        <v>5759</v>
      </c>
      <c r="B2010" s="42" t="s">
        <v>5760</v>
      </c>
      <c r="C2010" s="42" t="s">
        <v>31</v>
      </c>
      <c r="D2010" s="42" t="s">
        <v>30</v>
      </c>
      <c r="E2010" s="42" t="n">
        <v>136</v>
      </c>
      <c r="F2010" s="42"/>
      <c r="G2010" s="42"/>
      <c r="H2010" s="45"/>
    </row>
    <row r="2011" customFormat="false" ht="12.75" hidden="false" customHeight="false" outlineLevel="0" collapsed="false">
      <c r="A2011" s="41" t="s">
        <v>5761</v>
      </c>
      <c r="B2011" s="42" t="s">
        <v>5762</v>
      </c>
      <c r="C2011" s="42" t="s">
        <v>31</v>
      </c>
      <c r="D2011" s="42" t="s">
        <v>30</v>
      </c>
      <c r="E2011" s="42" t="n">
        <v>68</v>
      </c>
      <c r="F2011" s="42"/>
      <c r="G2011" s="42"/>
      <c r="H2011" s="45"/>
    </row>
    <row r="2012" customFormat="false" ht="12.75" hidden="false" customHeight="false" outlineLevel="0" collapsed="false">
      <c r="A2012" s="41" t="s">
        <v>5763</v>
      </c>
      <c r="B2012" s="42" t="s">
        <v>5764</v>
      </c>
      <c r="C2012" s="42" t="s">
        <v>31</v>
      </c>
      <c r="D2012" s="42" t="s">
        <v>30</v>
      </c>
      <c r="E2012" s="42" t="n">
        <v>72</v>
      </c>
      <c r="F2012" s="42"/>
      <c r="G2012" s="42"/>
      <c r="H2012" s="45"/>
    </row>
    <row r="2013" customFormat="false" ht="12.75" hidden="false" customHeight="false" outlineLevel="0" collapsed="false">
      <c r="A2013" s="41" t="s">
        <v>5765</v>
      </c>
      <c r="B2013" s="42" t="s">
        <v>5766</v>
      </c>
      <c r="C2013" s="42" t="s">
        <v>31</v>
      </c>
      <c r="D2013" s="42" t="s">
        <v>30</v>
      </c>
      <c r="E2013" s="42" t="n">
        <v>87</v>
      </c>
      <c r="F2013" s="42"/>
      <c r="G2013" s="42"/>
      <c r="H2013" s="45"/>
    </row>
    <row r="2014" customFormat="false" ht="12.75" hidden="false" customHeight="false" outlineLevel="0" collapsed="false">
      <c r="A2014" s="41" t="s">
        <v>5767</v>
      </c>
      <c r="B2014" s="42" t="s">
        <v>5768</v>
      </c>
      <c r="C2014" s="42" t="s">
        <v>31</v>
      </c>
      <c r="D2014" s="42" t="s">
        <v>30</v>
      </c>
      <c r="E2014" s="42" t="n">
        <v>325</v>
      </c>
      <c r="F2014" s="42"/>
      <c r="G2014" s="42"/>
      <c r="H2014" s="45"/>
    </row>
    <row r="2015" customFormat="false" ht="12.75" hidden="false" customHeight="false" outlineLevel="0" collapsed="false">
      <c r="A2015" s="41" t="s">
        <v>5769</v>
      </c>
      <c r="B2015" s="42" t="s">
        <v>5770</v>
      </c>
      <c r="C2015" s="42" t="s">
        <v>31</v>
      </c>
      <c r="D2015" s="42" t="s">
        <v>30</v>
      </c>
      <c r="E2015" s="42" t="n">
        <v>235</v>
      </c>
      <c r="F2015" s="42"/>
      <c r="G2015" s="42"/>
      <c r="H2015" s="45"/>
    </row>
    <row r="2016" customFormat="false" ht="12.75" hidden="false" customHeight="false" outlineLevel="0" collapsed="false">
      <c r="A2016" s="41" t="s">
        <v>5771</v>
      </c>
      <c r="B2016" s="42" t="s">
        <v>5772</v>
      </c>
      <c r="C2016" s="42" t="s">
        <v>31</v>
      </c>
      <c r="D2016" s="42" t="s">
        <v>30</v>
      </c>
      <c r="E2016" s="42" t="n">
        <v>253</v>
      </c>
      <c r="F2016" s="42"/>
      <c r="G2016" s="42"/>
      <c r="H2016" s="45"/>
    </row>
    <row r="2017" customFormat="false" ht="12.75" hidden="false" customHeight="false" outlineLevel="0" collapsed="false">
      <c r="A2017" s="41" t="s">
        <v>5773</v>
      </c>
      <c r="B2017" s="42" t="s">
        <v>5774</v>
      </c>
      <c r="C2017" s="42" t="s">
        <v>31</v>
      </c>
      <c r="D2017" s="42" t="s">
        <v>30</v>
      </c>
      <c r="E2017" s="42" t="n">
        <v>216</v>
      </c>
      <c r="F2017" s="42"/>
      <c r="G2017" s="42"/>
      <c r="H2017" s="45"/>
    </row>
    <row r="2018" customFormat="false" ht="12.75" hidden="false" customHeight="false" outlineLevel="0" collapsed="false">
      <c r="A2018" s="41" t="s">
        <v>5775</v>
      </c>
      <c r="B2018" s="42" t="s">
        <v>5776</v>
      </c>
      <c r="C2018" s="42" t="s">
        <v>31</v>
      </c>
      <c r="D2018" s="42" t="s">
        <v>30</v>
      </c>
      <c r="E2018" s="42" t="n">
        <v>85</v>
      </c>
      <c r="F2018" s="42"/>
      <c r="G2018" s="42"/>
      <c r="H2018" s="45"/>
    </row>
    <row r="2019" customFormat="false" ht="12.75" hidden="false" customHeight="false" outlineLevel="0" collapsed="false">
      <c r="A2019" s="41" t="s">
        <v>5777</v>
      </c>
      <c r="B2019" s="42" t="s">
        <v>5778</v>
      </c>
      <c r="C2019" s="42" t="s">
        <v>31</v>
      </c>
      <c r="D2019" s="42" t="s">
        <v>30</v>
      </c>
      <c r="E2019" s="42" t="n">
        <v>477</v>
      </c>
      <c r="F2019" s="42"/>
      <c r="G2019" s="42"/>
      <c r="H2019" s="45"/>
    </row>
    <row r="2020" customFormat="false" ht="12.75" hidden="false" customHeight="false" outlineLevel="0" collapsed="false">
      <c r="A2020" s="41" t="s">
        <v>5779</v>
      </c>
      <c r="B2020" s="42" t="s">
        <v>5780</v>
      </c>
      <c r="C2020" s="42" t="s">
        <v>31</v>
      </c>
      <c r="D2020" s="42" t="s">
        <v>30</v>
      </c>
      <c r="E2020" s="42" t="n">
        <v>84</v>
      </c>
      <c r="F2020" s="42"/>
      <c r="G2020" s="42"/>
      <c r="H2020" s="45"/>
    </row>
    <row r="2021" customFormat="false" ht="12.75" hidden="false" customHeight="false" outlineLevel="0" collapsed="false">
      <c r="A2021" s="41" t="s">
        <v>5781</v>
      </c>
      <c r="B2021" s="42" t="s">
        <v>5782</v>
      </c>
      <c r="C2021" s="42" t="s">
        <v>31</v>
      </c>
      <c r="D2021" s="42" t="s">
        <v>30</v>
      </c>
      <c r="E2021" s="42" t="n">
        <v>169</v>
      </c>
      <c r="F2021" s="42"/>
      <c r="G2021" s="42"/>
      <c r="H2021" s="45"/>
    </row>
    <row r="2022" customFormat="false" ht="12.75" hidden="false" customHeight="false" outlineLevel="0" collapsed="false">
      <c r="A2022" s="41" t="s">
        <v>5783</v>
      </c>
      <c r="B2022" s="42" t="s">
        <v>5784</v>
      </c>
      <c r="C2022" s="42" t="s">
        <v>31</v>
      </c>
      <c r="D2022" s="42" t="s">
        <v>30</v>
      </c>
      <c r="E2022" s="42" t="n">
        <v>272</v>
      </c>
      <c r="F2022" s="42"/>
      <c r="G2022" s="42"/>
      <c r="H2022" s="45"/>
    </row>
    <row r="2023" customFormat="false" ht="12.75" hidden="false" customHeight="false" outlineLevel="0" collapsed="false">
      <c r="A2023" s="41" t="s">
        <v>5785</v>
      </c>
      <c r="B2023" s="42" t="s">
        <v>5786</v>
      </c>
      <c r="C2023" s="42" t="s">
        <v>31</v>
      </c>
      <c r="D2023" s="42" t="s">
        <v>30</v>
      </c>
      <c r="E2023" s="42" t="n">
        <v>158</v>
      </c>
      <c r="F2023" s="42"/>
      <c r="G2023" s="42"/>
      <c r="H2023" s="45"/>
    </row>
    <row r="2024" customFormat="false" ht="12.75" hidden="false" customHeight="false" outlineLevel="0" collapsed="false">
      <c r="A2024" s="41" t="s">
        <v>5787</v>
      </c>
      <c r="B2024" s="42" t="s">
        <v>5788</v>
      </c>
      <c r="C2024" s="42" t="s">
        <v>33</v>
      </c>
      <c r="D2024" s="42" t="s">
        <v>1483</v>
      </c>
      <c r="E2024" s="42" t="n">
        <v>578</v>
      </c>
      <c r="F2024" s="42" t="s">
        <v>180</v>
      </c>
      <c r="G2024" s="42"/>
      <c r="H2024" s="45"/>
    </row>
    <row r="2025" customFormat="false" ht="12.75" hidden="false" customHeight="false" outlineLevel="0" collapsed="false">
      <c r="A2025" s="41" t="s">
        <v>5789</v>
      </c>
      <c r="B2025" s="42" t="s">
        <v>5790</v>
      </c>
      <c r="C2025" s="42" t="s">
        <v>31</v>
      </c>
      <c r="D2025" s="42" t="s">
        <v>30</v>
      </c>
      <c r="E2025" s="42" t="n">
        <v>350</v>
      </c>
      <c r="F2025" s="42"/>
      <c r="G2025" s="42"/>
      <c r="H2025" s="45"/>
    </row>
    <row r="2026" customFormat="false" ht="12.75" hidden="false" customHeight="false" outlineLevel="0" collapsed="false">
      <c r="A2026" s="41" t="s">
        <v>5791</v>
      </c>
      <c r="B2026" s="42" t="s">
        <v>5792</v>
      </c>
      <c r="C2026" s="42" t="s">
        <v>31</v>
      </c>
      <c r="D2026" s="42" t="s">
        <v>30</v>
      </c>
      <c r="E2026" s="42" t="n">
        <v>753</v>
      </c>
      <c r="F2026" s="42"/>
      <c r="G2026" s="42"/>
      <c r="H2026" s="45"/>
    </row>
    <row r="2027" customFormat="false" ht="12.75" hidden="false" customHeight="false" outlineLevel="0" collapsed="false">
      <c r="A2027" s="41" t="s">
        <v>5793</v>
      </c>
      <c r="B2027" s="42" t="s">
        <v>5794</v>
      </c>
      <c r="C2027" s="42" t="s">
        <v>31</v>
      </c>
      <c r="D2027" s="42" t="s">
        <v>30</v>
      </c>
      <c r="E2027" s="42" t="n">
        <v>302</v>
      </c>
      <c r="F2027" s="42"/>
      <c r="G2027" s="42"/>
      <c r="H2027" s="45"/>
    </row>
    <row r="2028" customFormat="false" ht="12.75" hidden="false" customHeight="false" outlineLevel="0" collapsed="false">
      <c r="A2028" s="41" t="s">
        <v>5795</v>
      </c>
      <c r="B2028" s="42" t="s">
        <v>5796</v>
      </c>
      <c r="C2028" s="42" t="s">
        <v>31</v>
      </c>
      <c r="D2028" s="42" t="s">
        <v>30</v>
      </c>
      <c r="E2028" s="42" t="n">
        <v>320</v>
      </c>
      <c r="F2028" s="42"/>
      <c r="G2028" s="42"/>
      <c r="H2028" s="45"/>
    </row>
    <row r="2029" customFormat="false" ht="12.75" hidden="false" customHeight="false" outlineLevel="0" collapsed="false">
      <c r="A2029" s="41" t="s">
        <v>5797</v>
      </c>
      <c r="B2029" s="42" t="s">
        <v>5798</v>
      </c>
      <c r="C2029" s="42" t="s">
        <v>31</v>
      </c>
      <c r="D2029" s="42" t="s">
        <v>30</v>
      </c>
      <c r="E2029" s="42" t="n">
        <v>88</v>
      </c>
      <c r="F2029" s="42"/>
      <c r="G2029" s="42"/>
      <c r="H2029" s="45"/>
    </row>
    <row r="2030" customFormat="false" ht="12.75" hidden="false" customHeight="false" outlineLevel="0" collapsed="false">
      <c r="A2030" s="41" t="s">
        <v>5799</v>
      </c>
      <c r="B2030" s="42" t="s">
        <v>5800</v>
      </c>
      <c r="C2030" s="42" t="s">
        <v>31</v>
      </c>
      <c r="D2030" s="42" t="s">
        <v>30</v>
      </c>
      <c r="E2030" s="42" t="n">
        <v>225</v>
      </c>
      <c r="F2030" s="42"/>
      <c r="G2030" s="42"/>
      <c r="H2030" s="45"/>
    </row>
    <row r="2031" customFormat="false" ht="12.75" hidden="false" customHeight="false" outlineLevel="0" collapsed="false">
      <c r="A2031" s="41" t="s">
        <v>5801</v>
      </c>
      <c r="B2031" s="42" t="s">
        <v>5802</v>
      </c>
      <c r="C2031" s="42" t="s">
        <v>31</v>
      </c>
      <c r="D2031" s="42" t="s">
        <v>30</v>
      </c>
      <c r="E2031" s="42" t="n">
        <v>552</v>
      </c>
      <c r="F2031" s="46"/>
      <c r="G2031" s="46"/>
      <c r="H2031" s="45"/>
    </row>
    <row r="2032" customFormat="false" ht="12.75" hidden="false" customHeight="false" outlineLevel="0" collapsed="false">
      <c r="A2032" s="41" t="s">
        <v>5803</v>
      </c>
      <c r="B2032" s="42" t="s">
        <v>5804</v>
      </c>
      <c r="C2032" s="42" t="s">
        <v>31</v>
      </c>
      <c r="D2032" s="42" t="s">
        <v>30</v>
      </c>
      <c r="E2032" s="42" t="n">
        <v>271</v>
      </c>
      <c r="F2032" s="42"/>
      <c r="G2032" s="42"/>
      <c r="H2032" s="45"/>
    </row>
    <row r="2033" customFormat="false" ht="12.75" hidden="false" customHeight="false" outlineLevel="0" collapsed="false">
      <c r="A2033" s="41" t="s">
        <v>5805</v>
      </c>
      <c r="B2033" s="42" t="s">
        <v>5806</v>
      </c>
      <c r="C2033" s="42" t="s">
        <v>33</v>
      </c>
      <c r="D2033" s="42" t="s">
        <v>1483</v>
      </c>
      <c r="E2033" s="42" t="n">
        <v>196</v>
      </c>
      <c r="F2033" s="42" t="s">
        <v>1868</v>
      </c>
      <c r="G2033" s="42"/>
      <c r="H2033" s="45"/>
    </row>
    <row r="2034" customFormat="false" ht="12.75" hidden="false" customHeight="false" outlineLevel="0" collapsed="false">
      <c r="A2034" s="41" t="s">
        <v>5807</v>
      </c>
      <c r="B2034" s="42" t="s">
        <v>5808</v>
      </c>
      <c r="C2034" s="42" t="s">
        <v>31</v>
      </c>
      <c r="D2034" s="42" t="s">
        <v>30</v>
      </c>
      <c r="E2034" s="42" t="n">
        <v>410</v>
      </c>
      <c r="F2034" s="46"/>
      <c r="G2034" s="46"/>
      <c r="H2034" s="45"/>
    </row>
    <row r="2035" customFormat="false" ht="12.75" hidden="false" customHeight="false" outlineLevel="0" collapsed="false">
      <c r="A2035" s="41" t="s">
        <v>5809</v>
      </c>
      <c r="B2035" s="42" t="s">
        <v>5810</v>
      </c>
      <c r="C2035" s="42" t="s">
        <v>31</v>
      </c>
      <c r="D2035" s="42" t="s">
        <v>30</v>
      </c>
      <c r="E2035" s="42" t="n">
        <v>60</v>
      </c>
      <c r="F2035" s="42"/>
      <c r="G2035" s="42"/>
      <c r="H2035" s="45"/>
    </row>
    <row r="2036" customFormat="false" ht="12.75" hidden="false" customHeight="false" outlineLevel="0" collapsed="false">
      <c r="A2036" s="41" t="s">
        <v>5811</v>
      </c>
      <c r="B2036" s="42" t="s">
        <v>5812</v>
      </c>
      <c r="C2036" s="42" t="s">
        <v>31</v>
      </c>
      <c r="D2036" s="42" t="s">
        <v>30</v>
      </c>
      <c r="E2036" s="42" t="n">
        <v>75</v>
      </c>
      <c r="F2036" s="42"/>
      <c r="G2036" s="42"/>
      <c r="H2036" s="45"/>
    </row>
    <row r="2037" customFormat="false" ht="12.75" hidden="false" customHeight="false" outlineLevel="0" collapsed="false">
      <c r="A2037" s="41" t="s">
        <v>5813</v>
      </c>
      <c r="B2037" s="42" t="s">
        <v>5814</v>
      </c>
      <c r="C2037" s="42" t="s">
        <v>31</v>
      </c>
      <c r="D2037" s="42" t="s">
        <v>30</v>
      </c>
      <c r="E2037" s="42" t="n">
        <v>245</v>
      </c>
      <c r="F2037" s="42"/>
      <c r="G2037" s="42"/>
      <c r="H2037" s="45"/>
    </row>
    <row r="2038" customFormat="false" ht="12.75" hidden="false" customHeight="false" outlineLevel="0" collapsed="false">
      <c r="A2038" s="41" t="s">
        <v>5815</v>
      </c>
      <c r="B2038" s="42" t="s">
        <v>5816</v>
      </c>
      <c r="C2038" s="42" t="s">
        <v>31</v>
      </c>
      <c r="D2038" s="42" t="s">
        <v>30</v>
      </c>
      <c r="E2038" s="42" t="n">
        <v>194</v>
      </c>
      <c r="F2038" s="42"/>
      <c r="G2038" s="42"/>
      <c r="H2038" s="45"/>
    </row>
    <row r="2039" customFormat="false" ht="12.75" hidden="false" customHeight="false" outlineLevel="0" collapsed="false">
      <c r="A2039" s="41" t="s">
        <v>5817</v>
      </c>
      <c r="B2039" s="42" t="s">
        <v>5818</v>
      </c>
      <c r="C2039" s="42" t="s">
        <v>31</v>
      </c>
      <c r="D2039" s="42" t="s">
        <v>30</v>
      </c>
      <c r="E2039" s="42" t="n">
        <v>106</v>
      </c>
      <c r="F2039" s="42"/>
      <c r="G2039" s="42"/>
      <c r="H2039" s="45"/>
    </row>
    <row r="2040" customFormat="false" ht="12.75" hidden="false" customHeight="false" outlineLevel="0" collapsed="false">
      <c r="A2040" s="41" t="s">
        <v>5819</v>
      </c>
      <c r="B2040" s="42" t="s">
        <v>5820</v>
      </c>
      <c r="C2040" s="42" t="s">
        <v>31</v>
      </c>
      <c r="D2040" s="42" t="s">
        <v>30</v>
      </c>
      <c r="E2040" s="42" t="n">
        <v>373</v>
      </c>
      <c r="F2040" s="42"/>
      <c r="G2040" s="42"/>
      <c r="H2040" s="45"/>
    </row>
    <row r="2041" customFormat="false" ht="12.75" hidden="false" customHeight="false" outlineLevel="0" collapsed="false">
      <c r="A2041" s="41" t="s">
        <v>5821</v>
      </c>
      <c r="B2041" s="42" t="s">
        <v>5822</v>
      </c>
      <c r="C2041" s="42" t="s">
        <v>31</v>
      </c>
      <c r="D2041" s="42" t="s">
        <v>30</v>
      </c>
      <c r="E2041" s="42" t="n">
        <v>265</v>
      </c>
      <c r="F2041" s="46"/>
      <c r="G2041" s="46"/>
      <c r="H2041" s="45"/>
    </row>
    <row r="2042" customFormat="false" ht="12.75" hidden="false" customHeight="false" outlineLevel="0" collapsed="false">
      <c r="A2042" s="41" t="s">
        <v>5823</v>
      </c>
      <c r="B2042" s="42" t="s">
        <v>5824</v>
      </c>
      <c r="C2042" s="42" t="s">
        <v>31</v>
      </c>
      <c r="D2042" s="42" t="s">
        <v>30</v>
      </c>
      <c r="E2042" s="42" t="n">
        <v>209</v>
      </c>
      <c r="F2042" s="42"/>
      <c r="G2042" s="42"/>
      <c r="H2042" s="45"/>
    </row>
    <row r="2043" customFormat="false" ht="12.75" hidden="false" customHeight="false" outlineLevel="0" collapsed="false">
      <c r="A2043" s="41" t="s">
        <v>5825</v>
      </c>
      <c r="B2043" s="42" t="s">
        <v>5826</v>
      </c>
      <c r="C2043" s="42" t="s">
        <v>31</v>
      </c>
      <c r="D2043" s="42" t="s">
        <v>30</v>
      </c>
      <c r="E2043" s="42" t="n">
        <v>219</v>
      </c>
      <c r="F2043" s="42"/>
      <c r="G2043" s="42"/>
      <c r="H2043" s="45"/>
    </row>
    <row r="2044" customFormat="false" ht="12.75" hidden="false" customHeight="false" outlineLevel="0" collapsed="false">
      <c r="A2044" s="41" t="s">
        <v>5827</v>
      </c>
      <c r="B2044" s="42" t="s">
        <v>5828</v>
      </c>
      <c r="C2044" s="42" t="s">
        <v>31</v>
      </c>
      <c r="D2044" s="42" t="s">
        <v>30</v>
      </c>
      <c r="E2044" s="42" t="n">
        <v>78</v>
      </c>
      <c r="F2044" s="42"/>
      <c r="G2044" s="42"/>
      <c r="H2044" s="45"/>
    </row>
    <row r="2045" customFormat="false" ht="12.75" hidden="false" customHeight="false" outlineLevel="0" collapsed="false">
      <c r="A2045" s="41" t="s">
        <v>5829</v>
      </c>
      <c r="B2045" s="42" t="s">
        <v>5830</v>
      </c>
      <c r="C2045" s="42" t="s">
        <v>31</v>
      </c>
      <c r="D2045" s="42" t="s">
        <v>30</v>
      </c>
      <c r="E2045" s="42" t="n">
        <v>117</v>
      </c>
      <c r="F2045" s="42"/>
      <c r="G2045" s="42"/>
      <c r="H2045" s="45"/>
    </row>
    <row r="2046" customFormat="false" ht="12.75" hidden="false" customHeight="false" outlineLevel="0" collapsed="false">
      <c r="A2046" s="41" t="s">
        <v>5831</v>
      </c>
      <c r="B2046" s="42" t="s">
        <v>5832</v>
      </c>
      <c r="C2046" s="42" t="s">
        <v>31</v>
      </c>
      <c r="D2046" s="42" t="s">
        <v>30</v>
      </c>
      <c r="E2046" s="42" t="n">
        <v>168</v>
      </c>
      <c r="F2046" s="42"/>
      <c r="G2046" s="42"/>
      <c r="H2046" s="45"/>
    </row>
    <row r="2047" customFormat="false" ht="12.75" hidden="false" customHeight="false" outlineLevel="0" collapsed="false">
      <c r="A2047" s="41" t="s">
        <v>5833</v>
      </c>
      <c r="B2047" s="42" t="s">
        <v>5834</v>
      </c>
      <c r="C2047" s="42" t="s">
        <v>31</v>
      </c>
      <c r="D2047" s="42" t="s">
        <v>30</v>
      </c>
      <c r="E2047" s="42" t="n">
        <v>59</v>
      </c>
      <c r="F2047" s="42"/>
      <c r="G2047" s="42"/>
      <c r="H2047" s="45"/>
    </row>
    <row r="2048" customFormat="false" ht="12.75" hidden="false" customHeight="false" outlineLevel="0" collapsed="false">
      <c r="A2048" s="41" t="s">
        <v>5835</v>
      </c>
      <c r="B2048" s="42" t="s">
        <v>5836</v>
      </c>
      <c r="C2048" s="42" t="s">
        <v>31</v>
      </c>
      <c r="D2048" s="42" t="s">
        <v>30</v>
      </c>
      <c r="E2048" s="42" t="n">
        <v>252</v>
      </c>
      <c r="F2048" s="42"/>
      <c r="G2048" s="42"/>
      <c r="H2048" s="45"/>
    </row>
    <row r="2049" customFormat="false" ht="12.75" hidden="false" customHeight="false" outlineLevel="0" collapsed="false">
      <c r="A2049" s="41" t="s">
        <v>5837</v>
      </c>
      <c r="B2049" s="42" t="s">
        <v>5838</v>
      </c>
      <c r="C2049" s="42" t="s">
        <v>31</v>
      </c>
      <c r="D2049" s="42" t="s">
        <v>30</v>
      </c>
      <c r="E2049" s="42" t="n">
        <v>206</v>
      </c>
      <c r="F2049" s="46"/>
      <c r="G2049" s="46"/>
      <c r="H2049" s="45"/>
    </row>
    <row r="2050" customFormat="false" ht="12.75" hidden="false" customHeight="false" outlineLevel="0" collapsed="false">
      <c r="A2050" s="41" t="s">
        <v>5839</v>
      </c>
      <c r="B2050" s="42" t="s">
        <v>5840</v>
      </c>
      <c r="C2050" s="42" t="s">
        <v>31</v>
      </c>
      <c r="D2050" s="42" t="s">
        <v>30</v>
      </c>
      <c r="E2050" s="42" t="n">
        <v>57</v>
      </c>
      <c r="F2050" s="46"/>
      <c r="G2050" s="46"/>
      <c r="H2050" s="45"/>
    </row>
    <row r="2051" customFormat="false" ht="12.75" hidden="false" customHeight="false" outlineLevel="0" collapsed="false">
      <c r="A2051" s="41" t="s">
        <v>5841</v>
      </c>
      <c r="B2051" s="42" t="s">
        <v>5842</v>
      </c>
      <c r="C2051" s="42" t="s">
        <v>31</v>
      </c>
      <c r="D2051" s="42" t="s">
        <v>30</v>
      </c>
      <c r="E2051" s="42" t="n">
        <v>57</v>
      </c>
      <c r="F2051" s="46"/>
      <c r="G2051" s="46"/>
      <c r="H2051" s="45"/>
    </row>
    <row r="2052" customFormat="false" ht="12.75" hidden="false" customHeight="false" outlineLevel="0" collapsed="false">
      <c r="A2052" s="41" t="s">
        <v>5843</v>
      </c>
      <c r="B2052" s="42" t="s">
        <v>5844</v>
      </c>
      <c r="C2052" s="42" t="s">
        <v>31</v>
      </c>
      <c r="D2052" s="42" t="s">
        <v>30</v>
      </c>
      <c r="E2052" s="42" t="n">
        <v>351</v>
      </c>
      <c r="F2052" s="42"/>
      <c r="G2052" s="42"/>
      <c r="H2052" s="45"/>
    </row>
    <row r="2053" customFormat="false" ht="12.75" hidden="false" customHeight="false" outlineLevel="0" collapsed="false">
      <c r="A2053" s="41" t="s">
        <v>5845</v>
      </c>
      <c r="B2053" s="42" t="s">
        <v>5846</v>
      </c>
      <c r="C2053" s="42" t="s">
        <v>31</v>
      </c>
      <c r="D2053" s="42" t="s">
        <v>30</v>
      </c>
      <c r="E2053" s="42" t="n">
        <v>755</v>
      </c>
      <c r="F2053" s="42"/>
      <c r="G2053" s="42"/>
      <c r="H2053" s="45"/>
    </row>
    <row r="2054" customFormat="false" ht="12.75" hidden="false" customHeight="false" outlineLevel="0" collapsed="false">
      <c r="A2054" s="41" t="s">
        <v>5847</v>
      </c>
      <c r="B2054" s="42" t="s">
        <v>5848</v>
      </c>
      <c r="C2054" s="42" t="s">
        <v>33</v>
      </c>
      <c r="D2054" s="42" t="s">
        <v>1483</v>
      </c>
      <c r="E2054" s="42" t="n">
        <v>360</v>
      </c>
      <c r="F2054" s="42" t="s">
        <v>180</v>
      </c>
      <c r="G2054" s="42"/>
      <c r="H2054" s="45"/>
    </row>
    <row r="2055" customFormat="false" ht="12.75" hidden="false" customHeight="false" outlineLevel="0" collapsed="false">
      <c r="A2055" s="41" t="s">
        <v>5849</v>
      </c>
      <c r="B2055" s="42" t="s">
        <v>5850</v>
      </c>
      <c r="C2055" s="42" t="s">
        <v>31</v>
      </c>
      <c r="D2055" s="42" t="s">
        <v>30</v>
      </c>
      <c r="E2055" s="42" t="n">
        <v>69</v>
      </c>
      <c r="F2055" s="42"/>
      <c r="G2055" s="42"/>
      <c r="H2055" s="45"/>
    </row>
    <row r="2056" customFormat="false" ht="12.75" hidden="false" customHeight="false" outlineLevel="0" collapsed="false">
      <c r="A2056" s="41" t="s">
        <v>5851</v>
      </c>
      <c r="B2056" s="42" t="s">
        <v>5852</v>
      </c>
      <c r="C2056" s="42" t="s">
        <v>31</v>
      </c>
      <c r="D2056" s="42" t="s">
        <v>30</v>
      </c>
      <c r="E2056" s="42" t="n">
        <v>51</v>
      </c>
      <c r="F2056" s="42"/>
      <c r="G2056" s="42"/>
      <c r="H2056" s="45"/>
    </row>
    <row r="2057" customFormat="false" ht="12.75" hidden="false" customHeight="false" outlineLevel="0" collapsed="false">
      <c r="A2057" s="41" t="s">
        <v>5853</v>
      </c>
      <c r="B2057" s="42" t="s">
        <v>5854</v>
      </c>
      <c r="C2057" s="42" t="s">
        <v>31</v>
      </c>
      <c r="D2057" s="42" t="s">
        <v>30</v>
      </c>
      <c r="E2057" s="42" t="n">
        <v>44</v>
      </c>
      <c r="F2057" s="42"/>
      <c r="G2057" s="42"/>
      <c r="H2057" s="45"/>
    </row>
    <row r="2058" customFormat="false" ht="12.75" hidden="false" customHeight="false" outlineLevel="0" collapsed="false">
      <c r="A2058" s="41" t="s">
        <v>5855</v>
      </c>
      <c r="B2058" s="42" t="s">
        <v>5856</v>
      </c>
      <c r="C2058" s="42" t="s">
        <v>31</v>
      </c>
      <c r="D2058" s="42" t="s">
        <v>30</v>
      </c>
      <c r="E2058" s="42" t="n">
        <v>71</v>
      </c>
      <c r="F2058" s="42"/>
      <c r="G2058" s="42"/>
      <c r="H2058" s="45"/>
    </row>
    <row r="2059" customFormat="false" ht="12.75" hidden="false" customHeight="false" outlineLevel="0" collapsed="false">
      <c r="A2059" s="41" t="s">
        <v>5857</v>
      </c>
      <c r="B2059" s="42" t="s">
        <v>5858</v>
      </c>
      <c r="C2059" s="42" t="s">
        <v>31</v>
      </c>
      <c r="D2059" s="42" t="s">
        <v>30</v>
      </c>
      <c r="E2059" s="42" t="n">
        <v>98</v>
      </c>
      <c r="F2059" s="42"/>
      <c r="G2059" s="42"/>
      <c r="H2059" s="45"/>
    </row>
    <row r="2060" customFormat="false" ht="12.75" hidden="false" customHeight="false" outlineLevel="0" collapsed="false">
      <c r="A2060" s="41" t="s">
        <v>5859</v>
      </c>
      <c r="B2060" s="42" t="s">
        <v>5860</v>
      </c>
      <c r="C2060" s="42" t="s">
        <v>31</v>
      </c>
      <c r="D2060" s="42" t="s">
        <v>30</v>
      </c>
      <c r="E2060" s="42" t="n">
        <v>119</v>
      </c>
      <c r="F2060" s="42"/>
      <c r="G2060" s="42"/>
      <c r="H2060" s="45"/>
    </row>
    <row r="2061" customFormat="false" ht="12.75" hidden="false" customHeight="false" outlineLevel="0" collapsed="false">
      <c r="A2061" s="41" t="s">
        <v>5861</v>
      </c>
      <c r="B2061" s="42" t="s">
        <v>5862</v>
      </c>
      <c r="C2061" s="42" t="s">
        <v>31</v>
      </c>
      <c r="D2061" s="42" t="s">
        <v>30</v>
      </c>
      <c r="E2061" s="42" t="n">
        <v>286</v>
      </c>
      <c r="F2061" s="42"/>
      <c r="G2061" s="42"/>
      <c r="H2061" s="45"/>
    </row>
    <row r="2062" customFormat="false" ht="12.75" hidden="false" customHeight="false" outlineLevel="0" collapsed="false">
      <c r="A2062" s="41" t="s">
        <v>5863</v>
      </c>
      <c r="B2062" s="42" t="s">
        <v>5864</v>
      </c>
      <c r="C2062" s="42" t="s">
        <v>31</v>
      </c>
      <c r="D2062" s="42" t="s">
        <v>30</v>
      </c>
      <c r="E2062" s="42" t="n">
        <v>74</v>
      </c>
      <c r="F2062" s="42"/>
      <c r="G2062" s="42"/>
      <c r="H2062" s="45"/>
    </row>
    <row r="2063" customFormat="false" ht="12.75" hidden="false" customHeight="false" outlineLevel="0" collapsed="false">
      <c r="A2063" s="41" t="s">
        <v>5865</v>
      </c>
      <c r="B2063" s="42" t="s">
        <v>5866</v>
      </c>
      <c r="C2063" s="42" t="s">
        <v>31</v>
      </c>
      <c r="D2063" s="42" t="s">
        <v>30</v>
      </c>
      <c r="E2063" s="42" t="n">
        <v>307</v>
      </c>
      <c r="F2063" s="42"/>
      <c r="G2063" s="42"/>
      <c r="H2063" s="45"/>
    </row>
    <row r="2064" customFormat="false" ht="12.75" hidden="false" customHeight="false" outlineLevel="0" collapsed="false">
      <c r="A2064" s="41" t="s">
        <v>5867</v>
      </c>
      <c r="B2064" s="42" t="s">
        <v>5868</v>
      </c>
      <c r="C2064" s="42" t="s">
        <v>31</v>
      </c>
      <c r="D2064" s="42" t="s">
        <v>30</v>
      </c>
      <c r="E2064" s="42" t="n">
        <v>653</v>
      </c>
      <c r="F2064" s="42"/>
      <c r="G2064" s="42"/>
      <c r="H2064" s="45"/>
    </row>
    <row r="2065" customFormat="false" ht="12.75" hidden="false" customHeight="false" outlineLevel="0" collapsed="false">
      <c r="A2065" s="41" t="s">
        <v>5869</v>
      </c>
      <c r="B2065" s="42" t="s">
        <v>5870</v>
      </c>
      <c r="C2065" s="42" t="s">
        <v>33</v>
      </c>
      <c r="D2065" s="42" t="s">
        <v>1483</v>
      </c>
      <c r="E2065" s="42" t="n">
        <v>337</v>
      </c>
      <c r="F2065" s="42" t="s">
        <v>180</v>
      </c>
      <c r="G2065" s="42"/>
      <c r="H2065" s="45"/>
    </row>
    <row r="2066" customFormat="false" ht="12.75" hidden="false" customHeight="false" outlineLevel="0" collapsed="false">
      <c r="A2066" s="41" t="s">
        <v>5871</v>
      </c>
      <c r="B2066" s="42" t="s">
        <v>5872</v>
      </c>
      <c r="C2066" s="42" t="s">
        <v>31</v>
      </c>
      <c r="D2066" s="42" t="s">
        <v>30</v>
      </c>
      <c r="E2066" s="42" t="n">
        <v>77</v>
      </c>
      <c r="F2066" s="42"/>
      <c r="G2066" s="42"/>
      <c r="H2066" s="45"/>
    </row>
    <row r="2067" customFormat="false" ht="12.75" hidden="false" customHeight="false" outlineLevel="0" collapsed="false">
      <c r="A2067" s="41" t="s">
        <v>5873</v>
      </c>
      <c r="B2067" s="42" t="s">
        <v>5874</v>
      </c>
      <c r="C2067" s="42" t="s">
        <v>31</v>
      </c>
      <c r="D2067" s="42" t="s">
        <v>30</v>
      </c>
      <c r="E2067" s="42" t="n">
        <v>189</v>
      </c>
      <c r="F2067" s="42"/>
      <c r="G2067" s="42"/>
      <c r="H2067" s="45"/>
    </row>
    <row r="2068" customFormat="false" ht="12.75" hidden="false" customHeight="false" outlineLevel="0" collapsed="false">
      <c r="A2068" s="41" t="s">
        <v>5875</v>
      </c>
      <c r="B2068" s="42" t="s">
        <v>5876</v>
      </c>
      <c r="C2068" s="42" t="s">
        <v>31</v>
      </c>
      <c r="D2068" s="42" t="s">
        <v>30</v>
      </c>
      <c r="E2068" s="42" t="n">
        <v>111</v>
      </c>
      <c r="F2068" s="42"/>
      <c r="G2068" s="42"/>
      <c r="H2068" s="45"/>
    </row>
    <row r="2069" customFormat="false" ht="12.75" hidden="false" customHeight="false" outlineLevel="0" collapsed="false">
      <c r="A2069" s="41" t="s">
        <v>5877</v>
      </c>
      <c r="B2069" s="42" t="s">
        <v>5878</v>
      </c>
      <c r="C2069" s="42" t="s">
        <v>31</v>
      </c>
      <c r="D2069" s="42" t="s">
        <v>30</v>
      </c>
      <c r="E2069" s="42" t="n">
        <v>318</v>
      </c>
      <c r="F2069" s="42"/>
      <c r="G2069" s="42"/>
      <c r="H2069" s="45"/>
    </row>
    <row r="2070" customFormat="false" ht="12.75" hidden="false" customHeight="false" outlineLevel="0" collapsed="false">
      <c r="A2070" s="41" t="s">
        <v>5879</v>
      </c>
      <c r="B2070" s="42" t="s">
        <v>5880</v>
      </c>
      <c r="C2070" s="42" t="s">
        <v>31</v>
      </c>
      <c r="D2070" s="42" t="s">
        <v>30</v>
      </c>
      <c r="E2070" s="42" t="n">
        <v>385</v>
      </c>
      <c r="F2070" s="42"/>
      <c r="G2070" s="42"/>
      <c r="H2070" s="45"/>
    </row>
    <row r="2071" customFormat="false" ht="12.75" hidden="false" customHeight="false" outlineLevel="0" collapsed="false">
      <c r="A2071" s="41" t="s">
        <v>5881</v>
      </c>
      <c r="B2071" s="42" t="s">
        <v>5882</v>
      </c>
      <c r="C2071" s="42" t="s">
        <v>31</v>
      </c>
      <c r="D2071" s="42" t="s">
        <v>30</v>
      </c>
      <c r="E2071" s="42" t="n">
        <v>51</v>
      </c>
      <c r="F2071" s="42"/>
      <c r="G2071" s="42"/>
      <c r="H2071" s="45"/>
    </row>
    <row r="2072" customFormat="false" ht="12.75" hidden="false" customHeight="false" outlineLevel="0" collapsed="false">
      <c r="A2072" s="41" t="s">
        <v>5883</v>
      </c>
      <c r="B2072" s="42" t="s">
        <v>5884</v>
      </c>
      <c r="C2072" s="42" t="s">
        <v>31</v>
      </c>
      <c r="D2072" s="42" t="s">
        <v>30</v>
      </c>
      <c r="E2072" s="42" t="n">
        <v>42</v>
      </c>
      <c r="F2072" s="42" t="s">
        <v>1516</v>
      </c>
      <c r="G2072" s="42" t="s">
        <v>2314</v>
      </c>
      <c r="H2072" s="45"/>
    </row>
    <row r="2073" customFormat="false" ht="12.75" hidden="false" customHeight="false" outlineLevel="0" collapsed="false">
      <c r="A2073" s="41" t="s">
        <v>5885</v>
      </c>
      <c r="B2073" s="42" t="s">
        <v>5886</v>
      </c>
      <c r="C2073" s="42" t="s">
        <v>31</v>
      </c>
      <c r="D2073" s="42" t="s">
        <v>30</v>
      </c>
      <c r="E2073" s="42" t="n">
        <v>63</v>
      </c>
      <c r="F2073" s="42"/>
      <c r="G2073" s="42"/>
      <c r="H2073" s="45"/>
    </row>
    <row r="2074" customFormat="false" ht="12.75" hidden="false" customHeight="false" outlineLevel="0" collapsed="false">
      <c r="A2074" s="41" t="s">
        <v>5887</v>
      </c>
      <c r="B2074" s="42" t="s">
        <v>5888</v>
      </c>
      <c r="C2074" s="42" t="s">
        <v>31</v>
      </c>
      <c r="D2074" s="42" t="s">
        <v>30</v>
      </c>
      <c r="E2074" s="42" t="n">
        <v>248</v>
      </c>
      <c r="F2074" s="42"/>
      <c r="G2074" s="42"/>
      <c r="H2074" s="45"/>
    </row>
    <row r="2075" customFormat="false" ht="12.75" hidden="false" customHeight="false" outlineLevel="0" collapsed="false">
      <c r="A2075" s="41" t="s">
        <v>5889</v>
      </c>
      <c r="B2075" s="42" t="s">
        <v>5890</v>
      </c>
      <c r="C2075" s="42" t="s">
        <v>31</v>
      </c>
      <c r="D2075" s="42" t="s">
        <v>30</v>
      </c>
      <c r="E2075" s="42" t="n">
        <v>136</v>
      </c>
      <c r="F2075" s="42"/>
      <c r="G2075" s="42"/>
      <c r="H2075" s="45"/>
    </row>
    <row r="2076" customFormat="false" ht="12.75" hidden="false" customHeight="false" outlineLevel="0" collapsed="false">
      <c r="A2076" s="41" t="s">
        <v>5891</v>
      </c>
      <c r="B2076" s="42" t="s">
        <v>5892</v>
      </c>
      <c r="C2076" s="42" t="s">
        <v>31</v>
      </c>
      <c r="D2076" s="42" t="s">
        <v>30</v>
      </c>
      <c r="E2076" s="42" t="n">
        <v>101</v>
      </c>
      <c r="F2076" s="42"/>
      <c r="G2076" s="42"/>
      <c r="H2076" s="45"/>
    </row>
    <row r="2077" customFormat="false" ht="12.75" hidden="false" customHeight="false" outlineLevel="0" collapsed="false">
      <c r="A2077" s="41" t="s">
        <v>5893</v>
      </c>
      <c r="B2077" s="42" t="s">
        <v>5894</v>
      </c>
      <c r="C2077" s="42" t="s">
        <v>31</v>
      </c>
      <c r="D2077" s="42" t="s">
        <v>30</v>
      </c>
      <c r="E2077" s="42" t="n">
        <v>75</v>
      </c>
      <c r="F2077" s="42"/>
      <c r="G2077" s="42"/>
      <c r="H2077" s="45"/>
    </row>
    <row r="2078" customFormat="false" ht="12.75" hidden="false" customHeight="false" outlineLevel="0" collapsed="false">
      <c r="A2078" s="41" t="s">
        <v>5895</v>
      </c>
      <c r="B2078" s="42" t="s">
        <v>5896</v>
      </c>
      <c r="C2078" s="42" t="s">
        <v>31</v>
      </c>
      <c r="D2078" s="42" t="s">
        <v>30</v>
      </c>
      <c r="E2078" s="42" t="n">
        <v>96</v>
      </c>
      <c r="F2078" s="42"/>
      <c r="G2078" s="42"/>
      <c r="H2078" s="45"/>
    </row>
    <row r="2079" customFormat="false" ht="12.75" hidden="false" customHeight="false" outlineLevel="0" collapsed="false">
      <c r="A2079" s="41" t="s">
        <v>5897</v>
      </c>
      <c r="B2079" s="42" t="s">
        <v>5898</v>
      </c>
      <c r="C2079" s="42" t="s">
        <v>31</v>
      </c>
      <c r="D2079" s="42" t="s">
        <v>30</v>
      </c>
      <c r="E2079" s="42" t="n">
        <v>67</v>
      </c>
      <c r="F2079" s="42"/>
      <c r="G2079" s="42"/>
      <c r="H2079" s="45"/>
    </row>
    <row r="2080" customFormat="false" ht="12.75" hidden="false" customHeight="false" outlineLevel="0" collapsed="false">
      <c r="A2080" s="41" t="s">
        <v>5899</v>
      </c>
      <c r="B2080" s="42" t="s">
        <v>5900</v>
      </c>
      <c r="C2080" s="42" t="s">
        <v>31</v>
      </c>
      <c r="D2080" s="42" t="s">
        <v>30</v>
      </c>
      <c r="E2080" s="42" t="n">
        <v>346</v>
      </c>
      <c r="F2080" s="42"/>
      <c r="G2080" s="42"/>
      <c r="H2080" s="45"/>
    </row>
    <row r="2081" customFormat="false" ht="12.75" hidden="false" customHeight="false" outlineLevel="0" collapsed="false">
      <c r="A2081" s="41" t="s">
        <v>5901</v>
      </c>
      <c r="B2081" s="42" t="s">
        <v>5902</v>
      </c>
      <c r="C2081" s="42" t="s">
        <v>31</v>
      </c>
      <c r="D2081" s="42" t="s">
        <v>30</v>
      </c>
      <c r="E2081" s="42" t="n">
        <v>298</v>
      </c>
      <c r="F2081" s="42"/>
      <c r="G2081" s="42"/>
      <c r="H2081" s="45"/>
    </row>
    <row r="2082" customFormat="false" ht="12.75" hidden="false" customHeight="false" outlineLevel="0" collapsed="false">
      <c r="A2082" s="41" t="s">
        <v>5903</v>
      </c>
      <c r="B2082" s="42" t="s">
        <v>5904</v>
      </c>
      <c r="C2082" s="42" t="s">
        <v>31</v>
      </c>
      <c r="D2082" s="42" t="s">
        <v>30</v>
      </c>
      <c r="E2082" s="42" t="n">
        <v>79</v>
      </c>
      <c r="F2082" s="42"/>
      <c r="G2082" s="42"/>
      <c r="H2082" s="45"/>
    </row>
    <row r="2083" customFormat="false" ht="12.75" hidden="false" customHeight="false" outlineLevel="0" collapsed="false">
      <c r="A2083" s="41" t="s">
        <v>5905</v>
      </c>
      <c r="B2083" s="42" t="s">
        <v>5906</v>
      </c>
      <c r="C2083" s="42" t="s">
        <v>31</v>
      </c>
      <c r="D2083" s="42" t="s">
        <v>30</v>
      </c>
      <c r="E2083" s="42" t="n">
        <v>101</v>
      </c>
      <c r="F2083" s="42"/>
      <c r="G2083" s="42"/>
      <c r="H2083" s="45"/>
    </row>
    <row r="2084" customFormat="false" ht="12.75" hidden="false" customHeight="false" outlineLevel="0" collapsed="false">
      <c r="A2084" s="41" t="s">
        <v>5907</v>
      </c>
      <c r="B2084" s="42" t="s">
        <v>5908</v>
      </c>
      <c r="C2084" s="42" t="s">
        <v>31</v>
      </c>
      <c r="D2084" s="42" t="s">
        <v>30</v>
      </c>
      <c r="E2084" s="42" t="n">
        <v>215</v>
      </c>
      <c r="F2084" s="42"/>
      <c r="G2084" s="42"/>
      <c r="H2084" s="45"/>
    </row>
    <row r="2085" customFormat="false" ht="12.75" hidden="false" customHeight="false" outlineLevel="0" collapsed="false">
      <c r="A2085" s="41" t="s">
        <v>5909</v>
      </c>
      <c r="B2085" s="42" t="s">
        <v>5910</v>
      </c>
      <c r="C2085" s="42" t="s">
        <v>33</v>
      </c>
      <c r="D2085" s="42" t="s">
        <v>1483</v>
      </c>
      <c r="E2085" s="42" t="n">
        <v>208</v>
      </c>
      <c r="F2085" s="42" t="s">
        <v>1868</v>
      </c>
      <c r="G2085" s="42"/>
      <c r="H2085" s="45"/>
    </row>
    <row r="2086" customFormat="false" ht="12.75" hidden="false" customHeight="false" outlineLevel="0" collapsed="false">
      <c r="A2086" s="41" t="s">
        <v>5911</v>
      </c>
      <c r="B2086" s="42" t="s">
        <v>5912</v>
      </c>
      <c r="C2086" s="42" t="s">
        <v>31</v>
      </c>
      <c r="D2086" s="42" t="s">
        <v>30</v>
      </c>
      <c r="E2086" s="42" t="n">
        <v>69</v>
      </c>
      <c r="F2086" s="42"/>
      <c r="G2086" s="42"/>
      <c r="H2086" s="45"/>
    </row>
    <row r="2087" customFormat="false" ht="12.75" hidden="false" customHeight="false" outlineLevel="0" collapsed="false">
      <c r="A2087" s="41" t="s">
        <v>5913</v>
      </c>
      <c r="B2087" s="42" t="s">
        <v>5914</v>
      </c>
      <c r="C2087" s="42" t="s">
        <v>31</v>
      </c>
      <c r="D2087" s="42" t="s">
        <v>30</v>
      </c>
      <c r="E2087" s="42" t="n">
        <v>288</v>
      </c>
      <c r="F2087" s="46"/>
      <c r="G2087" s="46"/>
      <c r="H2087" s="45"/>
    </row>
    <row r="2088" customFormat="false" ht="12.75" hidden="false" customHeight="false" outlineLevel="0" collapsed="false">
      <c r="A2088" s="41" t="s">
        <v>5915</v>
      </c>
      <c r="B2088" s="42" t="s">
        <v>5916</v>
      </c>
      <c r="C2088" s="42" t="s">
        <v>31</v>
      </c>
      <c r="D2088" s="42" t="s">
        <v>30</v>
      </c>
      <c r="E2088" s="42" t="n">
        <v>63</v>
      </c>
      <c r="F2088" s="42"/>
      <c r="G2088" s="42"/>
      <c r="H2088" s="45"/>
    </row>
    <row r="2089" customFormat="false" ht="12.75" hidden="false" customHeight="false" outlineLevel="0" collapsed="false">
      <c r="A2089" s="41" t="s">
        <v>5917</v>
      </c>
      <c r="B2089" s="42" t="s">
        <v>5918</v>
      </c>
      <c r="C2089" s="42" t="s">
        <v>31</v>
      </c>
      <c r="D2089" s="42" t="s">
        <v>30</v>
      </c>
      <c r="E2089" s="42" t="n">
        <v>531</v>
      </c>
      <c r="F2089" s="42"/>
      <c r="G2089" s="42"/>
      <c r="H2089" s="45"/>
    </row>
    <row r="2090" customFormat="false" ht="12.75" hidden="false" customHeight="false" outlineLevel="0" collapsed="false">
      <c r="A2090" s="41" t="s">
        <v>5919</v>
      </c>
      <c r="B2090" s="42" t="s">
        <v>5920</v>
      </c>
      <c r="C2090" s="42" t="s">
        <v>31</v>
      </c>
      <c r="D2090" s="42" t="s">
        <v>30</v>
      </c>
      <c r="E2090" s="42" t="n">
        <v>62</v>
      </c>
      <c r="F2090" s="42"/>
      <c r="G2090" s="42"/>
      <c r="H2090" s="45"/>
    </row>
    <row r="2091" customFormat="false" ht="12.75" hidden="false" customHeight="false" outlineLevel="0" collapsed="false">
      <c r="A2091" s="41" t="s">
        <v>5921</v>
      </c>
      <c r="B2091" s="42" t="s">
        <v>5922</v>
      </c>
      <c r="C2091" s="42" t="s">
        <v>31</v>
      </c>
      <c r="D2091" s="42" t="s">
        <v>30</v>
      </c>
      <c r="E2091" s="42" t="n">
        <v>136</v>
      </c>
      <c r="F2091" s="42"/>
      <c r="G2091" s="42"/>
      <c r="H2091" s="45"/>
    </row>
    <row r="2092" customFormat="false" ht="12.75" hidden="false" customHeight="false" outlineLevel="0" collapsed="false">
      <c r="A2092" s="41" t="s">
        <v>5923</v>
      </c>
      <c r="B2092" s="42" t="s">
        <v>5924</v>
      </c>
      <c r="C2092" s="42" t="s">
        <v>31</v>
      </c>
      <c r="D2092" s="42" t="s">
        <v>30</v>
      </c>
      <c r="E2092" s="42" t="n">
        <v>254</v>
      </c>
      <c r="F2092" s="42"/>
      <c r="G2092" s="42"/>
      <c r="H2092" s="45"/>
    </row>
    <row r="2093" customFormat="false" ht="12.75" hidden="false" customHeight="false" outlineLevel="0" collapsed="false">
      <c r="A2093" s="41" t="s">
        <v>5925</v>
      </c>
      <c r="B2093" s="42" t="s">
        <v>5926</v>
      </c>
      <c r="C2093" s="42" t="s">
        <v>31</v>
      </c>
      <c r="D2093" s="42" t="s">
        <v>30</v>
      </c>
      <c r="E2093" s="42" t="n">
        <v>312</v>
      </c>
      <c r="F2093" s="42"/>
      <c r="G2093" s="42"/>
      <c r="H2093" s="45"/>
    </row>
    <row r="2094" customFormat="false" ht="12.75" hidden="false" customHeight="false" outlineLevel="0" collapsed="false">
      <c r="A2094" s="41" t="s">
        <v>5927</v>
      </c>
      <c r="B2094" s="42" t="s">
        <v>5928</v>
      </c>
      <c r="C2094" s="42" t="s">
        <v>31</v>
      </c>
      <c r="D2094" s="42" t="s">
        <v>30</v>
      </c>
      <c r="E2094" s="42" t="n">
        <v>429</v>
      </c>
      <c r="F2094" s="42"/>
      <c r="G2094" s="42"/>
      <c r="H2094" s="45"/>
    </row>
    <row r="2095" customFormat="false" ht="12.75" hidden="false" customHeight="false" outlineLevel="0" collapsed="false">
      <c r="A2095" s="41" t="s">
        <v>5929</v>
      </c>
      <c r="B2095" s="42" t="s">
        <v>5930</v>
      </c>
      <c r="C2095" s="42" t="s">
        <v>31</v>
      </c>
      <c r="D2095" s="42" t="s">
        <v>30</v>
      </c>
      <c r="E2095" s="42" t="n">
        <v>97</v>
      </c>
      <c r="F2095" s="42"/>
      <c r="G2095" s="42"/>
      <c r="H2095" s="45"/>
    </row>
    <row r="2096" customFormat="false" ht="12.75" hidden="false" customHeight="false" outlineLevel="0" collapsed="false">
      <c r="A2096" s="41" t="s">
        <v>5931</v>
      </c>
      <c r="B2096" s="42" t="s">
        <v>5932</v>
      </c>
      <c r="C2096" s="42" t="s">
        <v>33</v>
      </c>
      <c r="D2096" s="42" t="s">
        <v>1483</v>
      </c>
      <c r="E2096" s="42" t="n">
        <v>347</v>
      </c>
      <c r="F2096" s="42" t="s">
        <v>1868</v>
      </c>
      <c r="G2096" s="42"/>
      <c r="H2096" s="45"/>
    </row>
    <row r="2097" customFormat="false" ht="12.75" hidden="false" customHeight="false" outlineLevel="0" collapsed="false">
      <c r="A2097" s="41" t="s">
        <v>5933</v>
      </c>
      <c r="B2097" s="42" t="s">
        <v>5934</v>
      </c>
      <c r="C2097" s="42" t="s">
        <v>31</v>
      </c>
      <c r="D2097" s="42" t="s">
        <v>30</v>
      </c>
      <c r="E2097" s="42" t="n">
        <v>358</v>
      </c>
      <c r="F2097" s="42"/>
      <c r="G2097" s="42"/>
      <c r="H2097" s="45"/>
    </row>
    <row r="2098" customFormat="false" ht="12.75" hidden="false" customHeight="false" outlineLevel="0" collapsed="false">
      <c r="A2098" s="41" t="s">
        <v>5935</v>
      </c>
      <c r="B2098" s="42" t="s">
        <v>5936</v>
      </c>
      <c r="C2098" s="42" t="s">
        <v>31</v>
      </c>
      <c r="D2098" s="42" t="s">
        <v>30</v>
      </c>
      <c r="E2098" s="42" t="n">
        <v>294</v>
      </c>
      <c r="F2098" s="42" t="s">
        <v>76</v>
      </c>
      <c r="G2098" s="42" t="s">
        <v>172</v>
      </c>
      <c r="H2098" s="45"/>
    </row>
    <row r="2099" customFormat="false" ht="12.75" hidden="false" customHeight="false" outlineLevel="0" collapsed="false">
      <c r="A2099" s="41" t="s">
        <v>5937</v>
      </c>
      <c r="B2099" s="42" t="s">
        <v>5938</v>
      </c>
      <c r="C2099" s="42" t="s">
        <v>31</v>
      </c>
      <c r="D2099" s="42" t="s">
        <v>30</v>
      </c>
      <c r="E2099" s="42" t="n">
        <v>284</v>
      </c>
      <c r="F2099" s="42"/>
      <c r="G2099" s="42"/>
      <c r="H2099" s="45"/>
    </row>
    <row r="2100" customFormat="false" ht="12.75" hidden="false" customHeight="false" outlineLevel="0" collapsed="false">
      <c r="A2100" s="41" t="s">
        <v>5939</v>
      </c>
      <c r="B2100" s="42" t="s">
        <v>5940</v>
      </c>
      <c r="C2100" s="42" t="s">
        <v>31</v>
      </c>
      <c r="D2100" s="42" t="s">
        <v>30</v>
      </c>
      <c r="E2100" s="42" t="n">
        <v>321</v>
      </c>
      <c r="F2100" s="42"/>
      <c r="G2100" s="42"/>
      <c r="H2100" s="45"/>
    </row>
    <row r="2101" customFormat="false" ht="12.75" hidden="false" customHeight="false" outlineLevel="0" collapsed="false">
      <c r="A2101" s="41" t="s">
        <v>5941</v>
      </c>
      <c r="B2101" s="42" t="s">
        <v>5942</v>
      </c>
      <c r="C2101" s="42" t="s">
        <v>31</v>
      </c>
      <c r="D2101" s="42" t="s">
        <v>30</v>
      </c>
      <c r="E2101" s="42" t="n">
        <v>231</v>
      </c>
      <c r="F2101" s="42" t="s">
        <v>1516</v>
      </c>
      <c r="G2101" s="42" t="s">
        <v>5943</v>
      </c>
      <c r="H2101" s="45"/>
    </row>
    <row r="2102" customFormat="false" ht="12.75" hidden="false" customHeight="false" outlineLevel="0" collapsed="false">
      <c r="A2102" s="41" t="s">
        <v>5944</v>
      </c>
      <c r="B2102" s="42" t="s">
        <v>5945</v>
      </c>
      <c r="C2102" s="42" t="s">
        <v>31</v>
      </c>
      <c r="D2102" s="42" t="s">
        <v>30</v>
      </c>
      <c r="E2102" s="42" t="n">
        <v>246</v>
      </c>
      <c r="F2102" s="42"/>
      <c r="G2102" s="42"/>
      <c r="H2102" s="45"/>
    </row>
    <row r="2103" customFormat="false" ht="12.75" hidden="false" customHeight="false" outlineLevel="0" collapsed="false">
      <c r="A2103" s="41" t="s">
        <v>5946</v>
      </c>
      <c r="B2103" s="42" t="s">
        <v>5947</v>
      </c>
      <c r="C2103" s="42" t="s">
        <v>31</v>
      </c>
      <c r="D2103" s="42" t="s">
        <v>30</v>
      </c>
      <c r="E2103" s="42" t="n">
        <v>96</v>
      </c>
      <c r="F2103" s="42"/>
      <c r="G2103" s="42"/>
      <c r="H2103" s="45"/>
    </row>
    <row r="2104" customFormat="false" ht="12.75" hidden="false" customHeight="false" outlineLevel="0" collapsed="false">
      <c r="A2104" s="41" t="s">
        <v>5948</v>
      </c>
      <c r="B2104" s="42" t="s">
        <v>5949</v>
      </c>
      <c r="C2104" s="42" t="s">
        <v>31</v>
      </c>
      <c r="D2104" s="42" t="s">
        <v>30</v>
      </c>
      <c r="E2104" s="42" t="n">
        <v>78</v>
      </c>
      <c r="F2104" s="42"/>
      <c r="G2104" s="42"/>
      <c r="H2104" s="45"/>
    </row>
    <row r="2105" customFormat="false" ht="12.75" hidden="false" customHeight="false" outlineLevel="0" collapsed="false">
      <c r="A2105" s="41" t="s">
        <v>5950</v>
      </c>
      <c r="B2105" s="42" t="s">
        <v>5951</v>
      </c>
      <c r="C2105" s="42" t="s">
        <v>31</v>
      </c>
      <c r="D2105" s="42" t="s">
        <v>30</v>
      </c>
      <c r="E2105" s="42" t="n">
        <v>63</v>
      </c>
      <c r="F2105" s="42"/>
      <c r="G2105" s="42"/>
      <c r="H2105" s="45"/>
    </row>
    <row r="2106" customFormat="false" ht="12.75" hidden="false" customHeight="false" outlineLevel="0" collapsed="false">
      <c r="A2106" s="41" t="s">
        <v>5952</v>
      </c>
      <c r="B2106" s="42" t="s">
        <v>5953</v>
      </c>
      <c r="C2106" s="42" t="s">
        <v>33</v>
      </c>
      <c r="D2106" s="42" t="s">
        <v>1483</v>
      </c>
      <c r="E2106" s="42" t="n">
        <v>250</v>
      </c>
      <c r="F2106" s="42"/>
      <c r="G2106" s="42"/>
      <c r="H2106" s="45"/>
    </row>
    <row r="2107" customFormat="false" ht="12.75" hidden="false" customHeight="false" outlineLevel="0" collapsed="false">
      <c r="A2107" s="41" t="s">
        <v>5954</v>
      </c>
      <c r="B2107" s="42" t="s">
        <v>5955</v>
      </c>
      <c r="C2107" s="42" t="s">
        <v>31</v>
      </c>
      <c r="D2107" s="42" t="s">
        <v>30</v>
      </c>
      <c r="E2107" s="42" t="n">
        <v>272</v>
      </c>
      <c r="F2107" s="42"/>
      <c r="G2107" s="42"/>
      <c r="H2107" s="45"/>
    </row>
    <row r="2108" customFormat="false" ht="12.75" hidden="false" customHeight="false" outlineLevel="0" collapsed="false">
      <c r="A2108" s="41" t="s">
        <v>5956</v>
      </c>
      <c r="B2108" s="42" t="s">
        <v>5957</v>
      </c>
      <c r="C2108" s="42" t="s">
        <v>31</v>
      </c>
      <c r="D2108" s="42" t="s">
        <v>30</v>
      </c>
      <c r="E2108" s="42" t="n">
        <v>74</v>
      </c>
      <c r="F2108" s="42"/>
      <c r="G2108" s="42"/>
      <c r="H2108" s="45"/>
    </row>
    <row r="2109" customFormat="false" ht="12.75" hidden="false" customHeight="false" outlineLevel="0" collapsed="false">
      <c r="A2109" s="41" t="s">
        <v>5958</v>
      </c>
      <c r="B2109" s="42" t="s">
        <v>5959</v>
      </c>
      <c r="C2109" s="42" t="s">
        <v>31</v>
      </c>
      <c r="D2109" s="42" t="s">
        <v>30</v>
      </c>
      <c r="E2109" s="42" t="n">
        <v>79</v>
      </c>
      <c r="F2109" s="42"/>
      <c r="G2109" s="42"/>
      <c r="H2109" s="45"/>
    </row>
    <row r="2110" customFormat="false" ht="12.75" hidden="false" customHeight="false" outlineLevel="0" collapsed="false">
      <c r="A2110" s="41" t="s">
        <v>5960</v>
      </c>
      <c r="B2110" s="42" t="s">
        <v>5961</v>
      </c>
      <c r="C2110" s="42" t="s">
        <v>31</v>
      </c>
      <c r="D2110" s="42" t="s">
        <v>30</v>
      </c>
      <c r="E2110" s="42" t="n">
        <v>83</v>
      </c>
      <c r="F2110" s="42"/>
      <c r="G2110" s="42"/>
      <c r="H2110" s="45"/>
    </row>
    <row r="2111" customFormat="false" ht="12.75" hidden="false" customHeight="false" outlineLevel="0" collapsed="false">
      <c r="A2111" s="41" t="s">
        <v>5962</v>
      </c>
      <c r="B2111" s="42" t="s">
        <v>5963</v>
      </c>
      <c r="C2111" s="42" t="s">
        <v>31</v>
      </c>
      <c r="D2111" s="42" t="s">
        <v>30</v>
      </c>
      <c r="E2111" s="42" t="n">
        <v>77</v>
      </c>
      <c r="F2111" s="42"/>
      <c r="G2111" s="42"/>
      <c r="H2111" s="45"/>
    </row>
    <row r="2112" customFormat="false" ht="12.75" hidden="false" customHeight="false" outlineLevel="0" collapsed="false">
      <c r="A2112" s="41" t="s">
        <v>5964</v>
      </c>
      <c r="B2112" s="42" t="s">
        <v>5965</v>
      </c>
      <c r="C2112" s="42" t="s">
        <v>33</v>
      </c>
      <c r="D2112" s="42" t="s">
        <v>1483</v>
      </c>
      <c r="E2112" s="42" t="n">
        <v>231</v>
      </c>
      <c r="F2112" s="42" t="s">
        <v>1868</v>
      </c>
      <c r="G2112" s="42"/>
      <c r="H2112" s="45"/>
    </row>
    <row r="2113" customFormat="false" ht="12.75" hidden="false" customHeight="false" outlineLevel="0" collapsed="false">
      <c r="A2113" s="41" t="s">
        <v>5966</v>
      </c>
      <c r="B2113" s="42" t="s">
        <v>5967</v>
      </c>
      <c r="C2113" s="42" t="s">
        <v>31</v>
      </c>
      <c r="D2113" s="42" t="s">
        <v>30</v>
      </c>
      <c r="E2113" s="42" t="n">
        <v>159</v>
      </c>
      <c r="F2113" s="42"/>
      <c r="G2113" s="42"/>
      <c r="H2113" s="45"/>
    </row>
    <row r="2114" customFormat="false" ht="12.75" hidden="false" customHeight="false" outlineLevel="0" collapsed="false">
      <c r="A2114" s="41" t="s">
        <v>5968</v>
      </c>
      <c r="B2114" s="42" t="s">
        <v>5969</v>
      </c>
      <c r="C2114" s="42" t="s">
        <v>31</v>
      </c>
      <c r="D2114" s="42" t="s">
        <v>30</v>
      </c>
      <c r="E2114" s="42" t="n">
        <v>116</v>
      </c>
      <c r="F2114" s="42"/>
      <c r="G2114" s="42"/>
      <c r="H2114" s="45"/>
    </row>
    <row r="2115" customFormat="false" ht="12.75" hidden="false" customHeight="false" outlineLevel="0" collapsed="false">
      <c r="A2115" s="41" t="s">
        <v>5970</v>
      </c>
      <c r="B2115" s="42" t="s">
        <v>5971</v>
      </c>
      <c r="C2115" s="42" t="s">
        <v>31</v>
      </c>
      <c r="D2115" s="42" t="s">
        <v>30</v>
      </c>
      <c r="E2115" s="42" t="n">
        <v>223</v>
      </c>
      <c r="F2115" s="42"/>
      <c r="G2115" s="42"/>
      <c r="H2115" s="45"/>
    </row>
    <row r="2116" customFormat="false" ht="12.75" hidden="false" customHeight="false" outlineLevel="0" collapsed="false">
      <c r="A2116" s="41" t="s">
        <v>5972</v>
      </c>
      <c r="B2116" s="42" t="s">
        <v>5973</v>
      </c>
      <c r="C2116" s="42" t="s">
        <v>31</v>
      </c>
      <c r="D2116" s="42" t="s">
        <v>30</v>
      </c>
      <c r="E2116" s="42" t="n">
        <v>75</v>
      </c>
      <c r="F2116" s="42"/>
      <c r="G2116" s="42"/>
      <c r="H2116" s="45"/>
    </row>
    <row r="2117" customFormat="false" ht="12.75" hidden="false" customHeight="false" outlineLevel="0" collapsed="false">
      <c r="A2117" s="41" t="s">
        <v>5974</v>
      </c>
      <c r="B2117" s="42" t="s">
        <v>5975</v>
      </c>
      <c r="C2117" s="42" t="s">
        <v>33</v>
      </c>
      <c r="D2117" s="42" t="s">
        <v>1483</v>
      </c>
      <c r="E2117" s="42" t="n">
        <v>350</v>
      </c>
      <c r="F2117" s="42" t="s">
        <v>1516</v>
      </c>
      <c r="G2117" s="42" t="s">
        <v>1517</v>
      </c>
      <c r="H2117" s="45"/>
    </row>
    <row r="2118" customFormat="false" ht="12.75" hidden="false" customHeight="false" outlineLevel="0" collapsed="false">
      <c r="A2118" s="41" t="s">
        <v>5976</v>
      </c>
      <c r="B2118" s="42" t="s">
        <v>5977</v>
      </c>
      <c r="C2118" s="42" t="s">
        <v>31</v>
      </c>
      <c r="D2118" s="42" t="s">
        <v>30</v>
      </c>
      <c r="E2118" s="42" t="n">
        <v>238</v>
      </c>
      <c r="F2118" s="42"/>
      <c r="G2118" s="42"/>
      <c r="H2118" s="45"/>
    </row>
    <row r="2119" customFormat="false" ht="12.75" hidden="false" customHeight="false" outlineLevel="0" collapsed="false">
      <c r="A2119" s="41" t="s">
        <v>5978</v>
      </c>
      <c r="B2119" s="42" t="s">
        <v>5979</v>
      </c>
      <c r="C2119" s="42" t="s">
        <v>31</v>
      </c>
      <c r="D2119" s="42" t="s">
        <v>30</v>
      </c>
      <c r="E2119" s="42" t="n">
        <v>148</v>
      </c>
      <c r="F2119" s="42"/>
      <c r="G2119" s="42"/>
      <c r="H2119" s="45"/>
    </row>
    <row r="2120" customFormat="false" ht="12.75" hidden="false" customHeight="false" outlineLevel="0" collapsed="false">
      <c r="A2120" s="41" t="s">
        <v>5980</v>
      </c>
      <c r="B2120" s="42" t="s">
        <v>5981</v>
      </c>
      <c r="C2120" s="42" t="s">
        <v>31</v>
      </c>
      <c r="D2120" s="42" t="s">
        <v>30</v>
      </c>
      <c r="E2120" s="42" t="n">
        <v>73</v>
      </c>
      <c r="F2120" s="42"/>
      <c r="G2120" s="42"/>
      <c r="H2120" s="45"/>
    </row>
    <row r="2121" customFormat="false" ht="12.75" hidden="false" customHeight="false" outlineLevel="0" collapsed="false">
      <c r="A2121" s="41" t="s">
        <v>5982</v>
      </c>
      <c r="B2121" s="42" t="s">
        <v>5983</v>
      </c>
      <c r="C2121" s="42" t="s">
        <v>31</v>
      </c>
      <c r="D2121" s="42" t="s">
        <v>30</v>
      </c>
      <c r="E2121" s="42" t="n">
        <v>124</v>
      </c>
      <c r="F2121" s="42"/>
      <c r="G2121" s="42"/>
      <c r="H2121" s="45"/>
    </row>
    <row r="2122" customFormat="false" ht="12.75" hidden="false" customHeight="false" outlineLevel="0" collapsed="false">
      <c r="A2122" s="41" t="s">
        <v>5984</v>
      </c>
      <c r="B2122" s="42" t="s">
        <v>5985</v>
      </c>
      <c r="C2122" s="42" t="s">
        <v>31</v>
      </c>
      <c r="D2122" s="42" t="s">
        <v>30</v>
      </c>
      <c r="E2122" s="42" t="n">
        <v>450</v>
      </c>
      <c r="F2122" s="42"/>
      <c r="G2122" s="42"/>
      <c r="H2122" s="45"/>
    </row>
    <row r="2123" customFormat="false" ht="12.75" hidden="false" customHeight="false" outlineLevel="0" collapsed="false">
      <c r="A2123" s="41" t="s">
        <v>5986</v>
      </c>
      <c r="B2123" s="42" t="s">
        <v>5987</v>
      </c>
      <c r="C2123" s="42" t="s">
        <v>31</v>
      </c>
      <c r="D2123" s="42" t="s">
        <v>30</v>
      </c>
      <c r="E2123" s="42" t="n">
        <v>219</v>
      </c>
      <c r="F2123" s="42"/>
      <c r="G2123" s="42"/>
      <c r="H2123" s="45"/>
    </row>
    <row r="2124" customFormat="false" ht="12.75" hidden="false" customHeight="false" outlineLevel="0" collapsed="false">
      <c r="A2124" s="41" t="s">
        <v>5988</v>
      </c>
      <c r="B2124" s="42" t="s">
        <v>5989</v>
      </c>
      <c r="C2124" s="42" t="s">
        <v>31</v>
      </c>
      <c r="D2124" s="42" t="s">
        <v>30</v>
      </c>
      <c r="E2124" s="42" t="n">
        <v>110</v>
      </c>
      <c r="F2124" s="42"/>
      <c r="G2124" s="42"/>
      <c r="H2124" s="45"/>
    </row>
    <row r="2125" customFormat="false" ht="12.75" hidden="false" customHeight="false" outlineLevel="0" collapsed="false">
      <c r="A2125" s="41" t="s">
        <v>5990</v>
      </c>
      <c r="B2125" s="42" t="s">
        <v>5991</v>
      </c>
      <c r="C2125" s="42" t="s">
        <v>31</v>
      </c>
      <c r="D2125" s="42" t="s">
        <v>30</v>
      </c>
      <c r="E2125" s="42" t="n">
        <v>299</v>
      </c>
      <c r="F2125" s="42" t="s">
        <v>1516</v>
      </c>
      <c r="G2125" s="42" t="s">
        <v>5992</v>
      </c>
      <c r="H2125" s="45"/>
    </row>
    <row r="2126" customFormat="false" ht="12.75" hidden="false" customHeight="false" outlineLevel="0" collapsed="false">
      <c r="A2126" s="41" t="s">
        <v>5993</v>
      </c>
      <c r="B2126" s="42" t="s">
        <v>5994</v>
      </c>
      <c r="C2126" s="42" t="s">
        <v>31</v>
      </c>
      <c r="D2126" s="42" t="s">
        <v>30</v>
      </c>
      <c r="E2126" s="42" t="n">
        <v>1210</v>
      </c>
      <c r="F2126" s="42"/>
      <c r="G2126" s="42"/>
      <c r="H2126" s="45"/>
    </row>
    <row r="2127" customFormat="false" ht="12.75" hidden="false" customHeight="false" outlineLevel="0" collapsed="false">
      <c r="A2127" s="41" t="s">
        <v>5995</v>
      </c>
      <c r="B2127" s="42" t="s">
        <v>5996</v>
      </c>
      <c r="C2127" s="42" t="s">
        <v>31</v>
      </c>
      <c r="D2127" s="42" t="s">
        <v>30</v>
      </c>
      <c r="E2127" s="42" t="n">
        <v>488</v>
      </c>
      <c r="F2127" s="42"/>
      <c r="G2127" s="42"/>
      <c r="H2127" s="45"/>
    </row>
    <row r="2128" customFormat="false" ht="12.75" hidden="false" customHeight="false" outlineLevel="0" collapsed="false">
      <c r="A2128" s="41" t="s">
        <v>5997</v>
      </c>
      <c r="B2128" s="42" t="s">
        <v>5998</v>
      </c>
      <c r="C2128" s="42" t="s">
        <v>31</v>
      </c>
      <c r="D2128" s="42" t="s">
        <v>30</v>
      </c>
      <c r="E2128" s="42" t="n">
        <v>328</v>
      </c>
      <c r="F2128" s="42"/>
      <c r="G2128" s="42"/>
      <c r="H2128" s="45"/>
    </row>
    <row r="2129" customFormat="false" ht="12.75" hidden="false" customHeight="false" outlineLevel="0" collapsed="false">
      <c r="A2129" s="41" t="s">
        <v>5999</v>
      </c>
      <c r="B2129" s="42" t="s">
        <v>6000</v>
      </c>
      <c r="C2129" s="42" t="s">
        <v>33</v>
      </c>
      <c r="D2129" s="42" t="s">
        <v>1483</v>
      </c>
      <c r="E2129" s="42" t="n">
        <v>529</v>
      </c>
      <c r="F2129" s="42" t="s">
        <v>180</v>
      </c>
      <c r="G2129" s="42"/>
      <c r="H2129" s="45"/>
    </row>
    <row r="2130" customFormat="false" ht="12.75" hidden="false" customHeight="false" outlineLevel="0" collapsed="false">
      <c r="A2130" s="41" t="s">
        <v>6001</v>
      </c>
      <c r="B2130" s="42" t="s">
        <v>6002</v>
      </c>
      <c r="C2130" s="42" t="s">
        <v>31</v>
      </c>
      <c r="D2130" s="42" t="s">
        <v>30</v>
      </c>
      <c r="E2130" s="42" t="n">
        <v>114</v>
      </c>
      <c r="F2130" s="42"/>
      <c r="G2130" s="42"/>
      <c r="H2130" s="45"/>
    </row>
    <row r="2131" customFormat="false" ht="12.75" hidden="false" customHeight="false" outlineLevel="0" collapsed="false">
      <c r="A2131" s="41" t="s">
        <v>6003</v>
      </c>
      <c r="B2131" s="42" t="s">
        <v>6004</v>
      </c>
      <c r="C2131" s="42" t="s">
        <v>31</v>
      </c>
      <c r="D2131" s="42" t="s">
        <v>30</v>
      </c>
      <c r="E2131" s="42" t="n">
        <v>586</v>
      </c>
      <c r="F2131" s="42"/>
      <c r="G2131" s="42"/>
      <c r="H2131" s="45"/>
    </row>
    <row r="2132" customFormat="false" ht="12.75" hidden="false" customHeight="false" outlineLevel="0" collapsed="false">
      <c r="A2132" s="41" t="s">
        <v>6005</v>
      </c>
      <c r="B2132" s="42" t="s">
        <v>6006</v>
      </c>
      <c r="C2132" s="42" t="s">
        <v>31</v>
      </c>
      <c r="D2132" s="42" t="s">
        <v>30</v>
      </c>
      <c r="E2132" s="42" t="n">
        <v>75</v>
      </c>
      <c r="F2132" s="42"/>
      <c r="G2132" s="42"/>
      <c r="H2132" s="45"/>
    </row>
    <row r="2133" customFormat="false" ht="12.75" hidden="false" customHeight="false" outlineLevel="0" collapsed="false">
      <c r="A2133" s="41" t="s">
        <v>6007</v>
      </c>
      <c r="B2133" s="42" t="s">
        <v>6008</v>
      </c>
      <c r="C2133" s="42" t="s">
        <v>31</v>
      </c>
      <c r="D2133" s="42" t="s">
        <v>30</v>
      </c>
      <c r="E2133" s="42" t="n">
        <v>299</v>
      </c>
      <c r="F2133" s="42"/>
      <c r="G2133" s="42"/>
      <c r="H2133" s="45"/>
    </row>
    <row r="2134" customFormat="false" ht="12.75" hidden="false" customHeight="false" outlineLevel="0" collapsed="false">
      <c r="A2134" s="41" t="s">
        <v>6009</v>
      </c>
      <c r="B2134" s="42" t="s">
        <v>6010</v>
      </c>
      <c r="C2134" s="42" t="s">
        <v>31</v>
      </c>
      <c r="D2134" s="42" t="s">
        <v>30</v>
      </c>
      <c r="E2134" s="42" t="n">
        <v>84</v>
      </c>
      <c r="F2134" s="42"/>
      <c r="G2134" s="42"/>
      <c r="H2134" s="45"/>
    </row>
    <row r="2135" customFormat="false" ht="12.75" hidden="false" customHeight="false" outlineLevel="0" collapsed="false">
      <c r="A2135" s="41" t="s">
        <v>6011</v>
      </c>
      <c r="B2135" s="42" t="s">
        <v>6012</v>
      </c>
      <c r="C2135" s="42" t="s">
        <v>31</v>
      </c>
      <c r="D2135" s="42" t="s">
        <v>30</v>
      </c>
      <c r="E2135" s="42" t="n">
        <v>68</v>
      </c>
      <c r="F2135" s="42"/>
      <c r="G2135" s="42"/>
      <c r="H2135" s="45"/>
    </row>
    <row r="2136" customFormat="false" ht="12.75" hidden="false" customHeight="false" outlineLevel="0" collapsed="false">
      <c r="A2136" s="41" t="s">
        <v>6013</v>
      </c>
      <c r="B2136" s="42" t="s">
        <v>6014</v>
      </c>
      <c r="C2136" s="42" t="s">
        <v>31</v>
      </c>
      <c r="D2136" s="42" t="s">
        <v>30</v>
      </c>
      <c r="E2136" s="42" t="n">
        <v>238</v>
      </c>
      <c r="F2136" s="42"/>
      <c r="G2136" s="42"/>
      <c r="H2136" s="45"/>
    </row>
    <row r="2137" customFormat="false" ht="12.75" hidden="false" customHeight="false" outlineLevel="0" collapsed="false">
      <c r="A2137" s="41" t="s">
        <v>6015</v>
      </c>
      <c r="B2137" s="42" t="s">
        <v>6016</v>
      </c>
      <c r="C2137" s="42" t="s">
        <v>31</v>
      </c>
      <c r="D2137" s="42" t="s">
        <v>30</v>
      </c>
      <c r="E2137" s="42" t="n">
        <v>282</v>
      </c>
      <c r="F2137" s="42"/>
      <c r="G2137" s="42"/>
      <c r="H2137" s="45"/>
    </row>
    <row r="2138" customFormat="false" ht="12.75" hidden="false" customHeight="false" outlineLevel="0" collapsed="false">
      <c r="A2138" s="41" t="s">
        <v>6017</v>
      </c>
      <c r="B2138" s="42" t="s">
        <v>6018</v>
      </c>
      <c r="C2138" s="42" t="s">
        <v>31</v>
      </c>
      <c r="D2138" s="42" t="s">
        <v>30</v>
      </c>
      <c r="E2138" s="42" t="n">
        <v>216</v>
      </c>
      <c r="F2138" s="42"/>
      <c r="G2138" s="42"/>
      <c r="H2138" s="45"/>
    </row>
    <row r="2139" customFormat="false" ht="12.75" hidden="false" customHeight="false" outlineLevel="0" collapsed="false">
      <c r="A2139" s="41" t="s">
        <v>6019</v>
      </c>
      <c r="B2139" s="42" t="s">
        <v>6020</v>
      </c>
      <c r="C2139" s="42" t="s">
        <v>31</v>
      </c>
      <c r="D2139" s="42" t="s">
        <v>30</v>
      </c>
      <c r="E2139" s="42" t="n">
        <v>180</v>
      </c>
      <c r="F2139" s="42"/>
      <c r="G2139" s="42"/>
      <c r="H2139" s="45"/>
    </row>
    <row r="2140" customFormat="false" ht="12.75" hidden="false" customHeight="false" outlineLevel="0" collapsed="false">
      <c r="A2140" s="41" t="s">
        <v>6021</v>
      </c>
      <c r="B2140" s="42" t="s">
        <v>6022</v>
      </c>
      <c r="C2140" s="42" t="s">
        <v>31</v>
      </c>
      <c r="D2140" s="42" t="s">
        <v>30</v>
      </c>
      <c r="E2140" s="42" t="n">
        <v>297</v>
      </c>
      <c r="F2140" s="42"/>
      <c r="G2140" s="42"/>
      <c r="H2140" s="45"/>
    </row>
    <row r="2141" customFormat="false" ht="12.75" hidden="false" customHeight="false" outlineLevel="0" collapsed="false">
      <c r="A2141" s="41" t="s">
        <v>6023</v>
      </c>
      <c r="B2141" s="42" t="s">
        <v>6024</v>
      </c>
      <c r="C2141" s="42" t="s">
        <v>31</v>
      </c>
      <c r="D2141" s="42" t="s">
        <v>30</v>
      </c>
      <c r="E2141" s="42" t="n">
        <v>296</v>
      </c>
      <c r="F2141" s="42"/>
      <c r="G2141" s="42"/>
      <c r="H2141" s="45"/>
    </row>
    <row r="2142" customFormat="false" ht="12.75" hidden="false" customHeight="false" outlineLevel="0" collapsed="false">
      <c r="A2142" s="41" t="s">
        <v>6025</v>
      </c>
      <c r="B2142" s="42" t="s">
        <v>6026</v>
      </c>
      <c r="C2142" s="42" t="s">
        <v>31</v>
      </c>
      <c r="D2142" s="42" t="s">
        <v>30</v>
      </c>
      <c r="E2142" s="42" t="n">
        <v>92</v>
      </c>
      <c r="F2142" s="42"/>
      <c r="G2142" s="42"/>
      <c r="H2142" s="45"/>
    </row>
    <row r="2143" customFormat="false" ht="12.75" hidden="false" customHeight="false" outlineLevel="0" collapsed="false">
      <c r="A2143" s="41" t="s">
        <v>6027</v>
      </c>
      <c r="B2143" s="42" t="s">
        <v>6028</v>
      </c>
      <c r="C2143" s="42" t="s">
        <v>31</v>
      </c>
      <c r="D2143" s="42" t="s">
        <v>30</v>
      </c>
      <c r="E2143" s="42" t="n">
        <v>182</v>
      </c>
      <c r="F2143" s="42"/>
      <c r="G2143" s="42"/>
      <c r="H2143" s="45"/>
    </row>
    <row r="2144" customFormat="false" ht="12.75" hidden="false" customHeight="false" outlineLevel="0" collapsed="false">
      <c r="A2144" s="41" t="s">
        <v>6029</v>
      </c>
      <c r="B2144" s="42" t="s">
        <v>6030</v>
      </c>
      <c r="C2144" s="42" t="s">
        <v>31</v>
      </c>
      <c r="D2144" s="42" t="s">
        <v>30</v>
      </c>
      <c r="E2144" s="42" t="n">
        <v>183</v>
      </c>
      <c r="F2144" s="42"/>
      <c r="G2144" s="42"/>
      <c r="H2144" s="45"/>
    </row>
    <row r="2145" customFormat="false" ht="12.75" hidden="false" customHeight="false" outlineLevel="0" collapsed="false">
      <c r="A2145" s="41" t="s">
        <v>6031</v>
      </c>
      <c r="B2145" s="42" t="s">
        <v>6032</v>
      </c>
      <c r="C2145" s="42" t="s">
        <v>31</v>
      </c>
      <c r="D2145" s="42" t="s">
        <v>30</v>
      </c>
      <c r="E2145" s="42" t="n">
        <v>94</v>
      </c>
      <c r="F2145" s="42"/>
      <c r="G2145" s="42"/>
      <c r="H2145" s="45"/>
    </row>
    <row r="2146" customFormat="false" ht="12.75" hidden="false" customHeight="false" outlineLevel="0" collapsed="false">
      <c r="A2146" s="41" t="s">
        <v>6033</v>
      </c>
      <c r="B2146" s="42" t="s">
        <v>6034</v>
      </c>
      <c r="C2146" s="42" t="s">
        <v>31</v>
      </c>
      <c r="D2146" s="42" t="s">
        <v>30</v>
      </c>
      <c r="E2146" s="42" t="n">
        <v>164</v>
      </c>
      <c r="F2146" s="42"/>
      <c r="G2146" s="42"/>
      <c r="H2146" s="45"/>
    </row>
    <row r="2147" customFormat="false" ht="12.75" hidden="false" customHeight="false" outlineLevel="0" collapsed="false">
      <c r="A2147" s="41" t="s">
        <v>6035</v>
      </c>
      <c r="B2147" s="42" t="s">
        <v>6036</v>
      </c>
      <c r="C2147" s="42" t="s">
        <v>31</v>
      </c>
      <c r="D2147" s="42" t="s">
        <v>30</v>
      </c>
      <c r="E2147" s="42" t="n">
        <v>178</v>
      </c>
      <c r="F2147" s="42"/>
      <c r="G2147" s="42"/>
      <c r="H2147" s="45"/>
    </row>
    <row r="2148" customFormat="false" ht="12.75" hidden="false" customHeight="false" outlineLevel="0" collapsed="false">
      <c r="A2148" s="41" t="s">
        <v>6037</v>
      </c>
      <c r="B2148" s="42" t="s">
        <v>6038</v>
      </c>
      <c r="C2148" s="42" t="s">
        <v>31</v>
      </c>
      <c r="D2148" s="42" t="s">
        <v>30</v>
      </c>
      <c r="E2148" s="42" t="n">
        <v>120</v>
      </c>
      <c r="F2148" s="42"/>
      <c r="G2148" s="42"/>
      <c r="H2148" s="45"/>
    </row>
    <row r="2149" customFormat="false" ht="12.75" hidden="false" customHeight="false" outlineLevel="0" collapsed="false">
      <c r="A2149" s="41" t="s">
        <v>6039</v>
      </c>
      <c r="B2149" s="42" t="s">
        <v>6040</v>
      </c>
      <c r="C2149" s="42" t="s">
        <v>31</v>
      </c>
      <c r="D2149" s="42" t="s">
        <v>30</v>
      </c>
      <c r="E2149" s="42" t="n">
        <v>130</v>
      </c>
      <c r="F2149" s="42"/>
      <c r="G2149" s="42"/>
      <c r="H2149" s="45"/>
    </row>
    <row r="2150" customFormat="false" ht="12.75" hidden="false" customHeight="false" outlineLevel="0" collapsed="false">
      <c r="A2150" s="41" t="s">
        <v>6041</v>
      </c>
      <c r="B2150" s="42" t="s">
        <v>6042</v>
      </c>
      <c r="C2150" s="42" t="s">
        <v>31</v>
      </c>
      <c r="D2150" s="42" t="s">
        <v>30</v>
      </c>
      <c r="E2150" s="42" t="n">
        <v>308</v>
      </c>
      <c r="F2150" s="42"/>
      <c r="G2150" s="42"/>
      <c r="H2150" s="45"/>
    </row>
    <row r="2151" customFormat="false" ht="12.75" hidden="false" customHeight="false" outlineLevel="0" collapsed="false">
      <c r="A2151" s="41" t="s">
        <v>6043</v>
      </c>
      <c r="B2151" s="42" t="s">
        <v>6044</v>
      </c>
      <c r="C2151" s="42" t="s">
        <v>31</v>
      </c>
      <c r="D2151" s="42" t="s">
        <v>30</v>
      </c>
      <c r="E2151" s="42" t="n">
        <v>299</v>
      </c>
      <c r="F2151" s="42" t="s">
        <v>1516</v>
      </c>
      <c r="G2151" s="42" t="s">
        <v>6045</v>
      </c>
      <c r="H2151" s="45"/>
    </row>
    <row r="2152" customFormat="false" ht="12.75" hidden="false" customHeight="false" outlineLevel="0" collapsed="false">
      <c r="A2152" s="41" t="s">
        <v>6046</v>
      </c>
      <c r="B2152" s="42" t="s">
        <v>6047</v>
      </c>
      <c r="C2152" s="42" t="s">
        <v>31</v>
      </c>
      <c r="D2152" s="42" t="s">
        <v>30</v>
      </c>
      <c r="E2152" s="42" t="n">
        <v>118</v>
      </c>
      <c r="F2152" s="42"/>
      <c r="G2152" s="42"/>
      <c r="H2152" s="45"/>
    </row>
    <row r="2153" customFormat="false" ht="12.75" hidden="false" customHeight="false" outlineLevel="0" collapsed="false">
      <c r="A2153" s="41" t="s">
        <v>6048</v>
      </c>
      <c r="B2153" s="42" t="s">
        <v>6049</v>
      </c>
      <c r="C2153" s="42" t="s">
        <v>31</v>
      </c>
      <c r="D2153" s="42" t="s">
        <v>30</v>
      </c>
      <c r="E2153" s="42" t="n">
        <v>81</v>
      </c>
      <c r="F2153" s="42"/>
      <c r="G2153" s="42"/>
      <c r="H2153" s="45"/>
    </row>
    <row r="2154" customFormat="false" ht="12.75" hidden="false" customHeight="false" outlineLevel="0" collapsed="false">
      <c r="A2154" s="41" t="s">
        <v>6050</v>
      </c>
      <c r="B2154" s="42" t="s">
        <v>6051</v>
      </c>
      <c r="C2154" s="42" t="s">
        <v>31</v>
      </c>
      <c r="D2154" s="42" t="s">
        <v>30</v>
      </c>
      <c r="E2154" s="42" t="n">
        <v>122</v>
      </c>
      <c r="F2154" s="42"/>
      <c r="G2154" s="42"/>
      <c r="H2154" s="45"/>
    </row>
    <row r="2155" customFormat="false" ht="12.75" hidden="false" customHeight="false" outlineLevel="0" collapsed="false">
      <c r="A2155" s="41" t="s">
        <v>6052</v>
      </c>
      <c r="B2155" s="42" t="s">
        <v>6053</v>
      </c>
      <c r="C2155" s="42" t="s">
        <v>31</v>
      </c>
      <c r="D2155" s="42" t="s">
        <v>30</v>
      </c>
      <c r="E2155" s="42" t="n">
        <v>197</v>
      </c>
      <c r="F2155" s="42"/>
      <c r="G2155" s="42"/>
      <c r="H2155" s="45"/>
    </row>
    <row r="2156" customFormat="false" ht="12.75" hidden="false" customHeight="false" outlineLevel="0" collapsed="false">
      <c r="A2156" s="41" t="s">
        <v>6054</v>
      </c>
      <c r="B2156" s="42" t="s">
        <v>6055</v>
      </c>
      <c r="C2156" s="42" t="s">
        <v>31</v>
      </c>
      <c r="D2156" s="42" t="s">
        <v>30</v>
      </c>
      <c r="E2156" s="42" t="n">
        <v>269</v>
      </c>
      <c r="F2156" s="42"/>
      <c r="G2156" s="42"/>
      <c r="H2156" s="45"/>
    </row>
    <row r="2157" customFormat="false" ht="12.75" hidden="false" customHeight="false" outlineLevel="0" collapsed="false">
      <c r="A2157" s="41" t="s">
        <v>6056</v>
      </c>
      <c r="B2157" s="42" t="s">
        <v>6057</v>
      </c>
      <c r="C2157" s="42" t="s">
        <v>31</v>
      </c>
      <c r="D2157" s="42" t="s">
        <v>30</v>
      </c>
      <c r="E2157" s="42" t="n">
        <v>119</v>
      </c>
      <c r="F2157" s="42"/>
      <c r="G2157" s="42"/>
      <c r="H2157" s="45"/>
    </row>
    <row r="2158" customFormat="false" ht="12.75" hidden="false" customHeight="false" outlineLevel="0" collapsed="false">
      <c r="A2158" s="41" t="s">
        <v>6058</v>
      </c>
      <c r="B2158" s="42" t="s">
        <v>6059</v>
      </c>
      <c r="C2158" s="42" t="s">
        <v>31</v>
      </c>
      <c r="D2158" s="42" t="s">
        <v>30</v>
      </c>
      <c r="E2158" s="42" t="n">
        <v>71</v>
      </c>
      <c r="F2158" s="42"/>
      <c r="G2158" s="42"/>
      <c r="H2158" s="45"/>
    </row>
    <row r="2159" customFormat="false" ht="12.75" hidden="false" customHeight="false" outlineLevel="0" collapsed="false">
      <c r="A2159" s="41" t="s">
        <v>6060</v>
      </c>
      <c r="B2159" s="42" t="s">
        <v>6061</v>
      </c>
      <c r="C2159" s="42" t="s">
        <v>31</v>
      </c>
      <c r="D2159" s="42" t="s">
        <v>30</v>
      </c>
      <c r="E2159" s="42" t="n">
        <v>86</v>
      </c>
      <c r="F2159" s="42"/>
      <c r="G2159" s="42"/>
      <c r="H2159" s="45"/>
    </row>
    <row r="2160" customFormat="false" ht="12.75" hidden="false" customHeight="false" outlineLevel="0" collapsed="false">
      <c r="A2160" s="41" t="s">
        <v>6062</v>
      </c>
      <c r="B2160" s="42" t="s">
        <v>6063</v>
      </c>
      <c r="C2160" s="42" t="s">
        <v>31</v>
      </c>
      <c r="D2160" s="42" t="s">
        <v>30</v>
      </c>
      <c r="E2160" s="42" t="n">
        <v>886</v>
      </c>
      <c r="F2160" s="42"/>
      <c r="G2160" s="42"/>
      <c r="H2160" s="45"/>
    </row>
    <row r="2161" customFormat="false" ht="12.75" hidden="false" customHeight="false" outlineLevel="0" collapsed="false">
      <c r="A2161" s="41" t="s">
        <v>6064</v>
      </c>
      <c r="B2161" s="42" t="s">
        <v>6065</v>
      </c>
      <c r="C2161" s="42" t="s">
        <v>31</v>
      </c>
      <c r="D2161" s="42" t="s">
        <v>30</v>
      </c>
      <c r="E2161" s="42" t="n">
        <v>96</v>
      </c>
      <c r="F2161" s="42"/>
      <c r="G2161" s="42"/>
      <c r="H2161" s="45"/>
    </row>
    <row r="2162" customFormat="false" ht="12.75" hidden="false" customHeight="false" outlineLevel="0" collapsed="false">
      <c r="A2162" s="41" t="s">
        <v>6066</v>
      </c>
      <c r="B2162" s="42" t="s">
        <v>6067</v>
      </c>
      <c r="C2162" s="42" t="s">
        <v>31</v>
      </c>
      <c r="D2162" s="42" t="s">
        <v>30</v>
      </c>
      <c r="E2162" s="42" t="n">
        <v>87</v>
      </c>
      <c r="F2162" s="42"/>
      <c r="G2162" s="42"/>
      <c r="H2162" s="45"/>
    </row>
    <row r="2163" customFormat="false" ht="12.75" hidden="false" customHeight="false" outlineLevel="0" collapsed="false">
      <c r="A2163" s="41" t="s">
        <v>6068</v>
      </c>
      <c r="B2163" s="42" t="s">
        <v>6069</v>
      </c>
      <c r="C2163" s="42" t="s">
        <v>31</v>
      </c>
      <c r="D2163" s="42" t="s">
        <v>30</v>
      </c>
      <c r="E2163" s="42" t="n">
        <v>51</v>
      </c>
      <c r="F2163" s="42"/>
      <c r="G2163" s="42"/>
      <c r="H2163" s="45"/>
    </row>
    <row r="2164" customFormat="false" ht="12.75" hidden="false" customHeight="false" outlineLevel="0" collapsed="false">
      <c r="A2164" s="41" t="s">
        <v>6070</v>
      </c>
      <c r="B2164" s="42" t="s">
        <v>6071</v>
      </c>
      <c r="C2164" s="42" t="s">
        <v>31</v>
      </c>
      <c r="D2164" s="42" t="s">
        <v>30</v>
      </c>
      <c r="E2164" s="42" t="n">
        <v>152</v>
      </c>
      <c r="F2164" s="46"/>
      <c r="G2164" s="46"/>
      <c r="H2164" s="45"/>
    </row>
    <row r="2165" customFormat="false" ht="12.75" hidden="false" customHeight="false" outlineLevel="0" collapsed="false">
      <c r="A2165" s="41" t="s">
        <v>6072</v>
      </c>
      <c r="B2165" s="42" t="s">
        <v>6073</v>
      </c>
      <c r="C2165" s="42" t="s">
        <v>31</v>
      </c>
      <c r="D2165" s="42" t="s">
        <v>30</v>
      </c>
      <c r="E2165" s="42" t="n">
        <v>105</v>
      </c>
      <c r="F2165" s="42"/>
      <c r="G2165" s="42"/>
      <c r="H2165" s="45"/>
    </row>
    <row r="2166" customFormat="false" ht="12.75" hidden="false" customHeight="false" outlineLevel="0" collapsed="false">
      <c r="A2166" s="41" t="s">
        <v>6074</v>
      </c>
      <c r="B2166" s="42" t="s">
        <v>6075</v>
      </c>
      <c r="C2166" s="42" t="s">
        <v>33</v>
      </c>
      <c r="D2166" s="42" t="s">
        <v>1483</v>
      </c>
      <c r="E2166" s="42" t="n">
        <v>149</v>
      </c>
      <c r="F2166" s="42" t="s">
        <v>6076</v>
      </c>
      <c r="G2166" s="42" t="s">
        <v>6077</v>
      </c>
      <c r="H2166" s="45"/>
    </row>
    <row r="2167" customFormat="false" ht="12.75" hidden="false" customHeight="false" outlineLevel="0" collapsed="false">
      <c r="A2167" s="41" t="s">
        <v>6078</v>
      </c>
      <c r="B2167" s="42" t="s">
        <v>6079</v>
      </c>
      <c r="C2167" s="42" t="s">
        <v>31</v>
      </c>
      <c r="D2167" s="42" t="s">
        <v>30</v>
      </c>
      <c r="E2167" s="42" t="n">
        <v>94</v>
      </c>
      <c r="F2167" s="42"/>
      <c r="G2167" s="42"/>
      <c r="H2167" s="45"/>
    </row>
    <row r="2168" customFormat="false" ht="12.75" hidden="false" customHeight="false" outlineLevel="0" collapsed="false">
      <c r="A2168" s="41" t="s">
        <v>6080</v>
      </c>
      <c r="B2168" s="42" t="s">
        <v>6081</v>
      </c>
      <c r="C2168" s="42" t="s">
        <v>31</v>
      </c>
      <c r="D2168" s="42" t="s">
        <v>30</v>
      </c>
      <c r="E2168" s="42" t="n">
        <v>388</v>
      </c>
      <c r="F2168" s="42"/>
      <c r="G2168" s="42"/>
      <c r="H2168" s="45"/>
    </row>
    <row r="2169" customFormat="false" ht="12.75" hidden="false" customHeight="false" outlineLevel="0" collapsed="false">
      <c r="A2169" s="41" t="s">
        <v>6082</v>
      </c>
      <c r="B2169" s="42" t="s">
        <v>6083</v>
      </c>
      <c r="C2169" s="42" t="s">
        <v>31</v>
      </c>
      <c r="D2169" s="42" t="s">
        <v>30</v>
      </c>
      <c r="E2169" s="42" t="n">
        <v>212</v>
      </c>
      <c r="F2169" s="42"/>
      <c r="G2169" s="42"/>
      <c r="H2169" s="45"/>
    </row>
    <row r="2170" customFormat="false" ht="12.75" hidden="false" customHeight="false" outlineLevel="0" collapsed="false">
      <c r="A2170" s="41" t="s">
        <v>6084</v>
      </c>
      <c r="B2170" s="42" t="s">
        <v>6085</v>
      </c>
      <c r="C2170" s="42" t="s">
        <v>31</v>
      </c>
      <c r="D2170" s="42" t="s">
        <v>30</v>
      </c>
      <c r="E2170" s="42" t="n">
        <v>305</v>
      </c>
      <c r="F2170" s="42" t="s">
        <v>1516</v>
      </c>
      <c r="G2170" s="42" t="s">
        <v>5260</v>
      </c>
      <c r="H2170" s="45"/>
    </row>
    <row r="2171" customFormat="false" ht="12.75" hidden="false" customHeight="false" outlineLevel="0" collapsed="false">
      <c r="A2171" s="41" t="s">
        <v>6086</v>
      </c>
      <c r="B2171" s="42" t="s">
        <v>6087</v>
      </c>
      <c r="C2171" s="42" t="s">
        <v>31</v>
      </c>
      <c r="D2171" s="42" t="s">
        <v>30</v>
      </c>
      <c r="E2171" s="42" t="n">
        <v>423</v>
      </c>
      <c r="F2171" s="42"/>
      <c r="G2171" s="42"/>
      <c r="H2171" s="45"/>
    </row>
    <row r="2172" customFormat="false" ht="12.75" hidden="false" customHeight="false" outlineLevel="0" collapsed="false">
      <c r="A2172" s="41" t="s">
        <v>6088</v>
      </c>
      <c r="B2172" s="42" t="s">
        <v>6089</v>
      </c>
      <c r="C2172" s="42" t="s">
        <v>31</v>
      </c>
      <c r="D2172" s="42" t="s">
        <v>30</v>
      </c>
      <c r="E2172" s="42" t="n">
        <v>191</v>
      </c>
      <c r="F2172" s="42"/>
      <c r="G2172" s="42"/>
      <c r="H2172" s="45"/>
    </row>
    <row r="2173" customFormat="false" ht="12.75" hidden="false" customHeight="false" outlineLevel="0" collapsed="false">
      <c r="A2173" s="41" t="s">
        <v>6090</v>
      </c>
      <c r="B2173" s="42" t="s">
        <v>6091</v>
      </c>
      <c r="C2173" s="42" t="s">
        <v>31</v>
      </c>
      <c r="D2173" s="42" t="s">
        <v>30</v>
      </c>
      <c r="E2173" s="42" t="n">
        <v>286</v>
      </c>
      <c r="F2173" s="42"/>
      <c r="G2173" s="42"/>
      <c r="H2173" s="45"/>
    </row>
    <row r="2174" customFormat="false" ht="12.75" hidden="false" customHeight="false" outlineLevel="0" collapsed="false">
      <c r="A2174" s="41" t="s">
        <v>6092</v>
      </c>
      <c r="B2174" s="42" t="s">
        <v>6093</v>
      </c>
      <c r="C2174" s="42" t="s">
        <v>31</v>
      </c>
      <c r="D2174" s="42" t="s">
        <v>30</v>
      </c>
      <c r="E2174" s="42" t="n">
        <v>259</v>
      </c>
      <c r="F2174" s="42"/>
      <c r="G2174" s="42"/>
      <c r="H2174" s="45"/>
    </row>
    <row r="2175" customFormat="false" ht="12.75" hidden="false" customHeight="false" outlineLevel="0" collapsed="false">
      <c r="A2175" s="41" t="s">
        <v>6094</v>
      </c>
      <c r="B2175" s="42" t="s">
        <v>6095</v>
      </c>
      <c r="C2175" s="42" t="s">
        <v>31</v>
      </c>
      <c r="D2175" s="42" t="s">
        <v>30</v>
      </c>
      <c r="E2175" s="42" t="n">
        <v>261</v>
      </c>
      <c r="F2175" s="42"/>
      <c r="G2175" s="42"/>
      <c r="H2175" s="45"/>
    </row>
    <row r="2176" customFormat="false" ht="12.75" hidden="false" customHeight="false" outlineLevel="0" collapsed="false">
      <c r="A2176" s="41" t="s">
        <v>6096</v>
      </c>
      <c r="B2176" s="42" t="s">
        <v>6097</v>
      </c>
      <c r="C2176" s="42" t="s">
        <v>31</v>
      </c>
      <c r="D2176" s="42" t="s">
        <v>30</v>
      </c>
      <c r="E2176" s="42" t="n">
        <v>147</v>
      </c>
      <c r="F2176" s="42"/>
      <c r="G2176" s="42"/>
      <c r="H2176" s="45"/>
    </row>
    <row r="2177" customFormat="false" ht="12.75" hidden="false" customHeight="false" outlineLevel="0" collapsed="false">
      <c r="A2177" s="41" t="s">
        <v>6098</v>
      </c>
      <c r="B2177" s="42" t="s">
        <v>6099</v>
      </c>
      <c r="C2177" s="42" t="s">
        <v>33</v>
      </c>
      <c r="D2177" s="42" t="s">
        <v>1483</v>
      </c>
      <c r="E2177" s="42" t="n">
        <v>458</v>
      </c>
      <c r="F2177" s="42" t="s">
        <v>1516</v>
      </c>
      <c r="G2177" s="42" t="s">
        <v>2334</v>
      </c>
      <c r="H2177" s="45"/>
    </row>
    <row r="2178" customFormat="false" ht="12.75" hidden="false" customHeight="false" outlineLevel="0" collapsed="false">
      <c r="A2178" s="41" t="s">
        <v>6100</v>
      </c>
      <c r="B2178" s="42" t="s">
        <v>6101</v>
      </c>
      <c r="C2178" s="42" t="s">
        <v>31</v>
      </c>
      <c r="D2178" s="42" t="s">
        <v>30</v>
      </c>
      <c r="E2178" s="42" t="n">
        <v>72</v>
      </c>
      <c r="F2178" s="42"/>
      <c r="G2178" s="42"/>
      <c r="H2178" s="45"/>
    </row>
    <row r="2179" customFormat="false" ht="12.75" hidden="false" customHeight="false" outlineLevel="0" collapsed="false">
      <c r="A2179" s="41" t="s">
        <v>6102</v>
      </c>
      <c r="B2179" s="42" t="s">
        <v>6103</v>
      </c>
      <c r="C2179" s="42" t="s">
        <v>31</v>
      </c>
      <c r="D2179" s="42" t="s">
        <v>30</v>
      </c>
      <c r="E2179" s="42" t="n">
        <v>235</v>
      </c>
      <c r="F2179" s="42"/>
      <c r="G2179" s="42"/>
      <c r="H2179" s="45"/>
    </row>
    <row r="2180" customFormat="false" ht="12.75" hidden="false" customHeight="false" outlineLevel="0" collapsed="false">
      <c r="A2180" s="41" t="s">
        <v>6104</v>
      </c>
      <c r="B2180" s="42" t="s">
        <v>6105</v>
      </c>
      <c r="C2180" s="42" t="s">
        <v>31</v>
      </c>
      <c r="D2180" s="42" t="s">
        <v>30</v>
      </c>
      <c r="E2180" s="42" t="n">
        <v>396</v>
      </c>
      <c r="F2180" s="42"/>
      <c r="G2180" s="42"/>
      <c r="H2180" s="45"/>
    </row>
    <row r="2181" customFormat="false" ht="12.75" hidden="false" customHeight="false" outlineLevel="0" collapsed="false">
      <c r="A2181" s="41" t="s">
        <v>6106</v>
      </c>
      <c r="B2181" s="42" t="s">
        <v>6107</v>
      </c>
      <c r="C2181" s="42" t="s">
        <v>31</v>
      </c>
      <c r="D2181" s="42" t="s">
        <v>30</v>
      </c>
      <c r="E2181" s="42" t="n">
        <v>182</v>
      </c>
      <c r="F2181" s="46"/>
      <c r="G2181" s="46"/>
      <c r="H2181" s="45"/>
    </row>
    <row r="2182" customFormat="false" ht="12.75" hidden="false" customHeight="false" outlineLevel="0" collapsed="false">
      <c r="A2182" s="41" t="s">
        <v>6108</v>
      </c>
      <c r="B2182" s="42" t="s">
        <v>6109</v>
      </c>
      <c r="C2182" s="42" t="s">
        <v>31</v>
      </c>
      <c r="D2182" s="42" t="s">
        <v>30</v>
      </c>
      <c r="E2182" s="42" t="n">
        <v>492</v>
      </c>
      <c r="F2182" s="42"/>
      <c r="G2182" s="42"/>
      <c r="H2182" s="45"/>
    </row>
    <row r="2183" customFormat="false" ht="12.75" hidden="false" customHeight="false" outlineLevel="0" collapsed="false">
      <c r="A2183" s="41" t="s">
        <v>6110</v>
      </c>
      <c r="B2183" s="42" t="s">
        <v>6111</v>
      </c>
      <c r="C2183" s="42" t="s">
        <v>31</v>
      </c>
      <c r="D2183" s="42" t="s">
        <v>30</v>
      </c>
      <c r="E2183" s="42" t="n">
        <v>1032</v>
      </c>
      <c r="F2183" s="42"/>
      <c r="G2183" s="42"/>
      <c r="H2183" s="45"/>
    </row>
    <row r="2184" customFormat="false" ht="12.75" hidden="false" customHeight="false" outlineLevel="0" collapsed="false">
      <c r="A2184" s="41" t="s">
        <v>6112</v>
      </c>
      <c r="B2184" s="42" t="s">
        <v>6113</v>
      </c>
      <c r="C2184" s="42" t="s">
        <v>31</v>
      </c>
      <c r="D2184" s="42" t="s">
        <v>30</v>
      </c>
      <c r="E2184" s="42" t="n">
        <v>162</v>
      </c>
      <c r="F2184" s="42"/>
      <c r="G2184" s="42"/>
      <c r="H2184" s="45"/>
    </row>
    <row r="2185" customFormat="false" ht="12.75" hidden="false" customHeight="false" outlineLevel="0" collapsed="false">
      <c r="A2185" s="41" t="s">
        <v>6114</v>
      </c>
      <c r="B2185" s="42" t="s">
        <v>6115</v>
      </c>
      <c r="C2185" s="42" t="s">
        <v>31</v>
      </c>
      <c r="D2185" s="42" t="s">
        <v>30</v>
      </c>
      <c r="E2185" s="42" t="n">
        <v>639</v>
      </c>
      <c r="F2185" s="42"/>
      <c r="G2185" s="42"/>
      <c r="H2185" s="45"/>
    </row>
    <row r="2186" customFormat="false" ht="12.75" hidden="false" customHeight="false" outlineLevel="0" collapsed="false">
      <c r="A2186" s="41" t="s">
        <v>6116</v>
      </c>
      <c r="B2186" s="42" t="s">
        <v>6117</v>
      </c>
      <c r="C2186" s="42" t="s">
        <v>31</v>
      </c>
      <c r="D2186" s="42" t="s">
        <v>30</v>
      </c>
      <c r="E2186" s="42" t="n">
        <v>237</v>
      </c>
      <c r="F2186" s="42"/>
      <c r="G2186" s="42"/>
      <c r="H2186" s="45"/>
    </row>
    <row r="2187" customFormat="false" ht="12.75" hidden="false" customHeight="false" outlineLevel="0" collapsed="false">
      <c r="A2187" s="41" t="s">
        <v>6118</v>
      </c>
      <c r="B2187" s="42" t="s">
        <v>6119</v>
      </c>
      <c r="C2187" s="42" t="s">
        <v>33</v>
      </c>
      <c r="D2187" s="42" t="s">
        <v>1483</v>
      </c>
      <c r="E2187" s="42" t="n">
        <v>108</v>
      </c>
      <c r="F2187" s="42" t="s">
        <v>76</v>
      </c>
      <c r="G2187" s="42" t="s">
        <v>1484</v>
      </c>
      <c r="H2187" s="45"/>
    </row>
    <row r="2188" customFormat="false" ht="12.75" hidden="false" customHeight="false" outlineLevel="0" collapsed="false">
      <c r="A2188" s="41" t="s">
        <v>6120</v>
      </c>
      <c r="B2188" s="42" t="s">
        <v>6121</v>
      </c>
      <c r="C2188" s="42" t="s">
        <v>31</v>
      </c>
      <c r="D2188" s="42" t="s">
        <v>30</v>
      </c>
      <c r="E2188" s="42" t="n">
        <v>425</v>
      </c>
      <c r="F2188" s="42"/>
      <c r="G2188" s="42"/>
      <c r="H2188" s="45"/>
    </row>
    <row r="2189" customFormat="false" ht="12.75" hidden="false" customHeight="false" outlineLevel="0" collapsed="false">
      <c r="A2189" s="41" t="s">
        <v>6122</v>
      </c>
      <c r="B2189" s="42" t="s">
        <v>6123</v>
      </c>
      <c r="C2189" s="42" t="s">
        <v>31</v>
      </c>
      <c r="D2189" s="42" t="s">
        <v>30</v>
      </c>
      <c r="E2189" s="42" t="n">
        <v>234</v>
      </c>
      <c r="F2189" s="42"/>
      <c r="G2189" s="42"/>
      <c r="H2189" s="45"/>
    </row>
    <row r="2190" customFormat="false" ht="12.75" hidden="false" customHeight="false" outlineLevel="0" collapsed="false">
      <c r="A2190" s="41" t="s">
        <v>6124</v>
      </c>
      <c r="B2190" s="42" t="s">
        <v>6125</v>
      </c>
      <c r="C2190" s="42" t="s">
        <v>31</v>
      </c>
      <c r="D2190" s="42" t="s">
        <v>30</v>
      </c>
      <c r="E2190" s="42" t="n">
        <v>96</v>
      </c>
      <c r="F2190" s="46"/>
      <c r="G2190" s="46"/>
      <c r="H2190" s="45"/>
    </row>
    <row r="2191" customFormat="false" ht="12.75" hidden="false" customHeight="false" outlineLevel="0" collapsed="false">
      <c r="A2191" s="41" t="s">
        <v>6126</v>
      </c>
      <c r="B2191" s="42" t="s">
        <v>6127</v>
      </c>
      <c r="C2191" s="42" t="s">
        <v>31</v>
      </c>
      <c r="D2191" s="42" t="s">
        <v>30</v>
      </c>
      <c r="E2191" s="42" t="n">
        <v>294</v>
      </c>
      <c r="F2191" s="42"/>
      <c r="G2191" s="42"/>
      <c r="H2191" s="45"/>
    </row>
    <row r="2192" customFormat="false" ht="12.75" hidden="false" customHeight="false" outlineLevel="0" collapsed="false">
      <c r="A2192" s="41" t="s">
        <v>6128</v>
      </c>
      <c r="B2192" s="42" t="s">
        <v>6129</v>
      </c>
      <c r="C2192" s="42" t="s">
        <v>31</v>
      </c>
      <c r="D2192" s="42" t="s">
        <v>30</v>
      </c>
      <c r="E2192" s="42" t="n">
        <v>252</v>
      </c>
      <c r="F2192" s="42"/>
      <c r="G2192" s="42"/>
      <c r="H2192" s="45"/>
    </row>
    <row r="2193" customFormat="false" ht="12.75" hidden="false" customHeight="false" outlineLevel="0" collapsed="false">
      <c r="A2193" s="41" t="s">
        <v>6130</v>
      </c>
      <c r="B2193" s="42" t="s">
        <v>6131</v>
      </c>
      <c r="C2193" s="42" t="s">
        <v>33</v>
      </c>
      <c r="D2193" s="42" t="s">
        <v>1483</v>
      </c>
      <c r="E2193" s="42" t="n">
        <v>288</v>
      </c>
      <c r="F2193" s="42" t="s">
        <v>4722</v>
      </c>
      <c r="G2193" s="42" t="s">
        <v>6132</v>
      </c>
      <c r="H2193" s="45"/>
    </row>
    <row r="2194" customFormat="false" ht="12.75" hidden="false" customHeight="false" outlineLevel="0" collapsed="false">
      <c r="A2194" s="41" t="s">
        <v>6133</v>
      </c>
      <c r="B2194" s="42" t="s">
        <v>6134</v>
      </c>
      <c r="C2194" s="42" t="s">
        <v>31</v>
      </c>
      <c r="D2194" s="42" t="s">
        <v>30</v>
      </c>
      <c r="E2194" s="42" t="n">
        <v>278</v>
      </c>
      <c r="F2194" s="42"/>
      <c r="G2194" s="42"/>
      <c r="H2194" s="45"/>
    </row>
    <row r="2195" customFormat="false" ht="12.75" hidden="false" customHeight="false" outlineLevel="0" collapsed="false">
      <c r="A2195" s="41" t="s">
        <v>6135</v>
      </c>
      <c r="B2195" s="42" t="s">
        <v>6136</v>
      </c>
      <c r="C2195" s="42" t="s">
        <v>31</v>
      </c>
      <c r="D2195" s="42" t="s">
        <v>30</v>
      </c>
      <c r="E2195" s="42" t="n">
        <v>346</v>
      </c>
      <c r="F2195" s="42"/>
      <c r="G2195" s="42"/>
      <c r="H2195" s="45"/>
    </row>
    <row r="2196" customFormat="false" ht="12.75" hidden="false" customHeight="false" outlineLevel="0" collapsed="false">
      <c r="A2196" s="41" t="s">
        <v>6137</v>
      </c>
      <c r="B2196" s="42" t="s">
        <v>6138</v>
      </c>
      <c r="C2196" s="42" t="s">
        <v>31</v>
      </c>
      <c r="D2196" s="42" t="s">
        <v>30</v>
      </c>
      <c r="E2196" s="42" t="n">
        <v>262</v>
      </c>
      <c r="F2196" s="42"/>
      <c r="G2196" s="42"/>
      <c r="H2196" s="45"/>
    </row>
    <row r="2197" customFormat="false" ht="12.75" hidden="false" customHeight="false" outlineLevel="0" collapsed="false">
      <c r="A2197" s="41" t="s">
        <v>6139</v>
      </c>
      <c r="B2197" s="42" t="s">
        <v>6140</v>
      </c>
      <c r="C2197" s="42" t="s">
        <v>31</v>
      </c>
      <c r="D2197" s="42" t="s">
        <v>30</v>
      </c>
      <c r="E2197" s="42" t="n">
        <v>739</v>
      </c>
      <c r="F2197" s="42"/>
      <c r="G2197" s="42"/>
      <c r="H2197" s="45"/>
    </row>
    <row r="2198" customFormat="false" ht="12.75" hidden="false" customHeight="false" outlineLevel="0" collapsed="false">
      <c r="A2198" s="41" t="s">
        <v>6141</v>
      </c>
      <c r="B2198" s="42" t="s">
        <v>6142</v>
      </c>
      <c r="C2198" s="42" t="s">
        <v>31</v>
      </c>
      <c r="D2198" s="42" t="s">
        <v>30</v>
      </c>
      <c r="E2198" s="42" t="n">
        <v>328</v>
      </c>
      <c r="F2198" s="42"/>
      <c r="G2198" s="42"/>
      <c r="H2198" s="45"/>
    </row>
    <row r="2199" customFormat="false" ht="12.75" hidden="false" customHeight="false" outlineLevel="0" collapsed="false">
      <c r="A2199" s="41" t="s">
        <v>6143</v>
      </c>
      <c r="B2199" s="42" t="s">
        <v>6144</v>
      </c>
      <c r="C2199" s="42" t="s">
        <v>31</v>
      </c>
      <c r="D2199" s="42" t="s">
        <v>30</v>
      </c>
      <c r="E2199" s="42" t="n">
        <v>395</v>
      </c>
      <c r="F2199" s="42"/>
      <c r="G2199" s="42"/>
      <c r="H2199" s="45"/>
    </row>
    <row r="2200" customFormat="false" ht="12.75" hidden="false" customHeight="false" outlineLevel="0" collapsed="false">
      <c r="A2200" s="41" t="s">
        <v>6145</v>
      </c>
      <c r="B2200" s="42" t="s">
        <v>6146</v>
      </c>
      <c r="C2200" s="42" t="s">
        <v>31</v>
      </c>
      <c r="D2200" s="42" t="s">
        <v>30</v>
      </c>
      <c r="E2200" s="42" t="n">
        <v>54</v>
      </c>
      <c r="F2200" s="42"/>
      <c r="G2200" s="42"/>
      <c r="H2200" s="45"/>
    </row>
    <row r="2201" customFormat="false" ht="12.75" hidden="false" customHeight="false" outlineLevel="0" collapsed="false">
      <c r="A2201" s="41" t="s">
        <v>6147</v>
      </c>
      <c r="B2201" s="42" t="s">
        <v>6148</v>
      </c>
      <c r="C2201" s="42" t="s">
        <v>31</v>
      </c>
      <c r="D2201" s="42" t="s">
        <v>30</v>
      </c>
      <c r="E2201" s="42" t="n">
        <v>154</v>
      </c>
      <c r="F2201" s="42"/>
      <c r="G2201" s="42"/>
      <c r="H2201" s="45"/>
    </row>
    <row r="2202" customFormat="false" ht="12.75" hidden="false" customHeight="false" outlineLevel="0" collapsed="false">
      <c r="A2202" s="41" t="s">
        <v>6149</v>
      </c>
      <c r="B2202" s="42" t="s">
        <v>6150</v>
      </c>
      <c r="C2202" s="42" t="s">
        <v>33</v>
      </c>
      <c r="D2202" s="42" t="s">
        <v>1483</v>
      </c>
      <c r="E2202" s="42" t="n">
        <v>284</v>
      </c>
      <c r="F2202" s="42" t="s">
        <v>76</v>
      </c>
      <c r="G2202" s="42" t="s">
        <v>1484</v>
      </c>
      <c r="H2202" s="45"/>
    </row>
    <row r="2203" customFormat="false" ht="12.75" hidden="false" customHeight="false" outlineLevel="0" collapsed="false">
      <c r="A2203" s="41" t="s">
        <v>6151</v>
      </c>
      <c r="B2203" s="42" t="s">
        <v>6152</v>
      </c>
      <c r="C2203" s="42" t="s">
        <v>31</v>
      </c>
      <c r="D2203" s="42" t="s">
        <v>30</v>
      </c>
      <c r="E2203" s="42" t="n">
        <v>172</v>
      </c>
      <c r="F2203" s="42"/>
      <c r="G2203" s="42"/>
      <c r="H2203" s="45"/>
    </row>
    <row r="2204" customFormat="false" ht="12.75" hidden="false" customHeight="false" outlineLevel="0" collapsed="false">
      <c r="A2204" s="41" t="s">
        <v>6153</v>
      </c>
      <c r="B2204" s="42" t="s">
        <v>6154</v>
      </c>
      <c r="C2204" s="42" t="s">
        <v>31</v>
      </c>
      <c r="D2204" s="42" t="s">
        <v>30</v>
      </c>
      <c r="E2204" s="42" t="n">
        <v>100</v>
      </c>
      <c r="F2204" s="42"/>
      <c r="G2204" s="42"/>
      <c r="H2204" s="45"/>
    </row>
    <row r="2205" customFormat="false" ht="12.75" hidden="false" customHeight="false" outlineLevel="0" collapsed="false">
      <c r="A2205" s="41" t="s">
        <v>6155</v>
      </c>
      <c r="B2205" s="42" t="s">
        <v>6156</v>
      </c>
      <c r="C2205" s="42" t="s">
        <v>31</v>
      </c>
      <c r="D2205" s="42" t="s">
        <v>30</v>
      </c>
      <c r="E2205" s="42" t="n">
        <v>174</v>
      </c>
      <c r="F2205" s="42"/>
      <c r="G2205" s="42"/>
      <c r="H2205" s="45"/>
    </row>
    <row r="2206" customFormat="false" ht="12.75" hidden="false" customHeight="false" outlineLevel="0" collapsed="false">
      <c r="A2206" s="41" t="s">
        <v>6157</v>
      </c>
      <c r="B2206" s="42" t="s">
        <v>6158</v>
      </c>
      <c r="C2206" s="42" t="s">
        <v>31</v>
      </c>
      <c r="D2206" s="42" t="s">
        <v>30</v>
      </c>
      <c r="E2206" s="42" t="n">
        <v>331</v>
      </c>
      <c r="F2206" s="42"/>
      <c r="G2206" s="42"/>
      <c r="H2206" s="45"/>
    </row>
    <row r="2207" customFormat="false" ht="12.75" hidden="false" customHeight="false" outlineLevel="0" collapsed="false">
      <c r="A2207" s="41" t="s">
        <v>6159</v>
      </c>
      <c r="B2207" s="42" t="s">
        <v>6160</v>
      </c>
      <c r="C2207" s="42" t="s">
        <v>31</v>
      </c>
      <c r="D2207" s="42" t="s">
        <v>30</v>
      </c>
      <c r="E2207" s="42" t="n">
        <v>375</v>
      </c>
      <c r="F2207" s="42"/>
      <c r="G2207" s="42"/>
      <c r="H2207" s="45"/>
    </row>
    <row r="2208" customFormat="false" ht="12.75" hidden="false" customHeight="false" outlineLevel="0" collapsed="false">
      <c r="A2208" s="41" t="s">
        <v>6161</v>
      </c>
      <c r="B2208" s="42" t="s">
        <v>6162</v>
      </c>
      <c r="C2208" s="42" t="s">
        <v>31</v>
      </c>
      <c r="D2208" s="42" t="s">
        <v>30</v>
      </c>
      <c r="E2208" s="42" t="n">
        <v>90</v>
      </c>
      <c r="F2208" s="42"/>
      <c r="G2208" s="42"/>
      <c r="H2208" s="45"/>
    </row>
    <row r="2209" customFormat="false" ht="12.75" hidden="false" customHeight="false" outlineLevel="0" collapsed="false">
      <c r="A2209" s="41" t="s">
        <v>6163</v>
      </c>
      <c r="B2209" s="42" t="s">
        <v>6164</v>
      </c>
      <c r="C2209" s="42" t="s">
        <v>31</v>
      </c>
      <c r="D2209" s="42" t="s">
        <v>30</v>
      </c>
      <c r="E2209" s="42" t="n">
        <v>324</v>
      </c>
      <c r="F2209" s="42"/>
      <c r="G2209" s="42"/>
      <c r="H2209" s="45"/>
    </row>
    <row r="2210" customFormat="false" ht="12.75" hidden="false" customHeight="false" outlineLevel="0" collapsed="false">
      <c r="A2210" s="41" t="s">
        <v>6165</v>
      </c>
      <c r="B2210" s="42" t="s">
        <v>6166</v>
      </c>
      <c r="C2210" s="42" t="s">
        <v>33</v>
      </c>
      <c r="D2210" s="42" t="s">
        <v>1483</v>
      </c>
      <c r="E2210" s="42" t="n">
        <v>252</v>
      </c>
      <c r="F2210" s="42"/>
      <c r="G2210" s="42"/>
      <c r="H2210" s="45"/>
    </row>
    <row r="2211" customFormat="false" ht="12.75" hidden="false" customHeight="false" outlineLevel="0" collapsed="false">
      <c r="A2211" s="41" t="s">
        <v>6167</v>
      </c>
      <c r="B2211" s="42" t="s">
        <v>6168</v>
      </c>
      <c r="C2211" s="42" t="s">
        <v>33</v>
      </c>
      <c r="D2211" s="42" t="s">
        <v>1483</v>
      </c>
      <c r="E2211" s="42" t="n">
        <v>637</v>
      </c>
      <c r="F2211" s="42" t="s">
        <v>1868</v>
      </c>
      <c r="G2211" s="42"/>
      <c r="H2211" s="45"/>
    </row>
    <row r="2212" customFormat="false" ht="12.75" hidden="false" customHeight="false" outlineLevel="0" collapsed="false">
      <c r="A2212" s="41" t="s">
        <v>6169</v>
      </c>
      <c r="B2212" s="42" t="s">
        <v>6170</v>
      </c>
      <c r="C2212" s="42" t="s">
        <v>31</v>
      </c>
      <c r="D2212" s="42" t="s">
        <v>30</v>
      </c>
      <c r="E2212" s="42" t="n">
        <v>340</v>
      </c>
      <c r="F2212" s="46"/>
      <c r="G2212" s="46"/>
      <c r="H2212" s="45"/>
    </row>
    <row r="2213" customFormat="false" ht="12.75" hidden="false" customHeight="false" outlineLevel="0" collapsed="false">
      <c r="A2213" s="41" t="s">
        <v>6171</v>
      </c>
      <c r="B2213" s="42" t="s">
        <v>6172</v>
      </c>
      <c r="C2213" s="42" t="s">
        <v>31</v>
      </c>
      <c r="D2213" s="42" t="s">
        <v>30</v>
      </c>
      <c r="E2213" s="42" t="n">
        <v>72</v>
      </c>
      <c r="F2213" s="42"/>
      <c r="G2213" s="42"/>
      <c r="H2213" s="45"/>
    </row>
    <row r="2214" customFormat="false" ht="12.75" hidden="false" customHeight="false" outlineLevel="0" collapsed="false">
      <c r="A2214" s="41" t="s">
        <v>6173</v>
      </c>
      <c r="B2214" s="42" t="s">
        <v>6174</v>
      </c>
      <c r="C2214" s="42" t="s">
        <v>31</v>
      </c>
      <c r="D2214" s="42" t="s">
        <v>30</v>
      </c>
      <c r="E2214" s="42" t="n">
        <v>66</v>
      </c>
      <c r="F2214" s="42"/>
      <c r="G2214" s="42"/>
      <c r="H2214" s="45"/>
    </row>
    <row r="2215" customFormat="false" ht="12.75" hidden="false" customHeight="false" outlineLevel="0" collapsed="false">
      <c r="A2215" s="41" t="s">
        <v>6175</v>
      </c>
      <c r="B2215" s="42" t="s">
        <v>6176</v>
      </c>
      <c r="C2215" s="42" t="s">
        <v>31</v>
      </c>
      <c r="D2215" s="42" t="s">
        <v>30</v>
      </c>
      <c r="E2215" s="42" t="n">
        <v>134</v>
      </c>
      <c r="F2215" s="46"/>
      <c r="G2215" s="46"/>
      <c r="H2215" s="45"/>
    </row>
    <row r="2216" customFormat="false" ht="12.75" hidden="false" customHeight="false" outlineLevel="0" collapsed="false">
      <c r="A2216" s="41" t="s">
        <v>6177</v>
      </c>
      <c r="B2216" s="42" t="s">
        <v>6178</v>
      </c>
      <c r="C2216" s="42" t="s">
        <v>31</v>
      </c>
      <c r="D2216" s="42" t="s">
        <v>30</v>
      </c>
      <c r="E2216" s="42" t="n">
        <v>55</v>
      </c>
      <c r="F2216" s="42"/>
      <c r="G2216" s="42"/>
      <c r="H2216" s="45"/>
    </row>
    <row r="2217" customFormat="false" ht="12.75" hidden="false" customHeight="false" outlineLevel="0" collapsed="false">
      <c r="A2217" s="41" t="s">
        <v>6179</v>
      </c>
      <c r="B2217" s="42" t="s">
        <v>6180</v>
      </c>
      <c r="C2217" s="42" t="s">
        <v>31</v>
      </c>
      <c r="D2217" s="42" t="s">
        <v>30</v>
      </c>
      <c r="E2217" s="42" t="n">
        <v>361</v>
      </c>
      <c r="F2217" s="42"/>
      <c r="G2217" s="42"/>
      <c r="H2217" s="45"/>
    </row>
    <row r="2218" customFormat="false" ht="12.75" hidden="false" customHeight="false" outlineLevel="0" collapsed="false">
      <c r="A2218" s="41" t="s">
        <v>6181</v>
      </c>
      <c r="B2218" s="42" t="s">
        <v>6182</v>
      </c>
      <c r="C2218" s="42" t="s">
        <v>31</v>
      </c>
      <c r="D2218" s="42" t="s">
        <v>30</v>
      </c>
      <c r="E2218" s="42" t="n">
        <v>387</v>
      </c>
      <c r="F2218" s="42"/>
      <c r="G2218" s="42"/>
      <c r="H2218" s="45"/>
    </row>
    <row r="2219" customFormat="false" ht="12.75" hidden="false" customHeight="false" outlineLevel="0" collapsed="false">
      <c r="A2219" s="41" t="s">
        <v>6183</v>
      </c>
      <c r="B2219" s="42" t="s">
        <v>6184</v>
      </c>
      <c r="C2219" s="42" t="s">
        <v>31</v>
      </c>
      <c r="D2219" s="42" t="s">
        <v>30</v>
      </c>
      <c r="E2219" s="42" t="n">
        <v>120</v>
      </c>
      <c r="F2219" s="42"/>
      <c r="G2219" s="42"/>
      <c r="H2219" s="45"/>
    </row>
    <row r="2220" customFormat="false" ht="12.75" hidden="false" customHeight="false" outlineLevel="0" collapsed="false">
      <c r="A2220" s="41" t="s">
        <v>6185</v>
      </c>
      <c r="B2220" s="42" t="s">
        <v>6186</v>
      </c>
      <c r="C2220" s="42" t="s">
        <v>31</v>
      </c>
      <c r="D2220" s="42" t="s">
        <v>30</v>
      </c>
      <c r="E2220" s="42" t="n">
        <v>292</v>
      </c>
      <c r="F2220" s="42"/>
      <c r="G2220" s="42"/>
      <c r="H2220" s="45"/>
    </row>
    <row r="2221" customFormat="false" ht="12.75" hidden="false" customHeight="false" outlineLevel="0" collapsed="false">
      <c r="A2221" s="41" t="s">
        <v>6187</v>
      </c>
      <c r="B2221" s="42" t="s">
        <v>6188</v>
      </c>
      <c r="C2221" s="42" t="s">
        <v>33</v>
      </c>
      <c r="D2221" s="42" t="s">
        <v>1483</v>
      </c>
      <c r="E2221" s="42" t="n">
        <v>773</v>
      </c>
      <c r="F2221" s="42" t="s">
        <v>1533</v>
      </c>
      <c r="G2221" s="42" t="s">
        <v>1534</v>
      </c>
      <c r="H2221" s="45"/>
    </row>
    <row r="2222" customFormat="false" ht="12.75" hidden="false" customHeight="false" outlineLevel="0" collapsed="false">
      <c r="A2222" s="41" t="s">
        <v>6189</v>
      </c>
      <c r="B2222" s="42" t="s">
        <v>6190</v>
      </c>
      <c r="C2222" s="42" t="s">
        <v>31</v>
      </c>
      <c r="D2222" s="42" t="s">
        <v>30</v>
      </c>
      <c r="E2222" s="42" t="n">
        <v>378</v>
      </c>
      <c r="F2222" s="42"/>
      <c r="G2222" s="42"/>
      <c r="H2222" s="45"/>
    </row>
    <row r="2223" customFormat="false" ht="12.75" hidden="false" customHeight="false" outlineLevel="0" collapsed="false">
      <c r="A2223" s="41" t="s">
        <v>6191</v>
      </c>
      <c r="B2223" s="42" t="s">
        <v>6192</v>
      </c>
      <c r="C2223" s="42" t="s">
        <v>31</v>
      </c>
      <c r="D2223" s="42" t="s">
        <v>30</v>
      </c>
      <c r="E2223" s="42" t="n">
        <v>392</v>
      </c>
      <c r="F2223" s="42"/>
      <c r="G2223" s="42"/>
      <c r="H2223" s="45"/>
    </row>
    <row r="2224" customFormat="false" ht="12.75" hidden="false" customHeight="false" outlineLevel="0" collapsed="false">
      <c r="A2224" s="41" t="s">
        <v>6193</v>
      </c>
      <c r="B2224" s="42" t="s">
        <v>6194</v>
      </c>
      <c r="C2224" s="42" t="s">
        <v>31</v>
      </c>
      <c r="D2224" s="42" t="s">
        <v>30</v>
      </c>
      <c r="E2224" s="42" t="n">
        <v>255</v>
      </c>
      <c r="F2224" s="42"/>
      <c r="G2224" s="42"/>
      <c r="H2224" s="45"/>
    </row>
    <row r="2225" customFormat="false" ht="12.75" hidden="false" customHeight="false" outlineLevel="0" collapsed="false">
      <c r="A2225" s="41" t="s">
        <v>6195</v>
      </c>
      <c r="B2225" s="42" t="s">
        <v>6196</v>
      </c>
      <c r="C2225" s="42" t="s">
        <v>31</v>
      </c>
      <c r="D2225" s="42" t="s">
        <v>30</v>
      </c>
      <c r="E2225" s="42" t="n">
        <v>62</v>
      </c>
      <c r="F2225" s="42"/>
      <c r="G2225" s="42"/>
      <c r="H2225" s="45"/>
    </row>
    <row r="2226" customFormat="false" ht="12.75" hidden="false" customHeight="false" outlineLevel="0" collapsed="false">
      <c r="A2226" s="41" t="s">
        <v>6197</v>
      </c>
      <c r="B2226" s="42" t="s">
        <v>6198</v>
      </c>
      <c r="C2226" s="42" t="s">
        <v>31</v>
      </c>
      <c r="D2226" s="42" t="s">
        <v>30</v>
      </c>
      <c r="E2226" s="42" t="n">
        <v>155</v>
      </c>
      <c r="F2226" s="42"/>
      <c r="G2226" s="42"/>
      <c r="H2226" s="45"/>
    </row>
    <row r="2227" customFormat="false" ht="12.75" hidden="false" customHeight="false" outlineLevel="0" collapsed="false">
      <c r="A2227" s="41" t="s">
        <v>6199</v>
      </c>
      <c r="B2227" s="42" t="s">
        <v>6200</v>
      </c>
      <c r="C2227" s="42" t="s">
        <v>31</v>
      </c>
      <c r="D2227" s="42" t="s">
        <v>30</v>
      </c>
      <c r="E2227" s="42" t="n">
        <v>233</v>
      </c>
      <c r="F2227" s="42"/>
      <c r="G2227" s="42"/>
      <c r="H2227" s="45"/>
    </row>
    <row r="2228" customFormat="false" ht="12.75" hidden="false" customHeight="false" outlineLevel="0" collapsed="false">
      <c r="A2228" s="41" t="s">
        <v>6201</v>
      </c>
      <c r="B2228" s="42" t="s">
        <v>6202</v>
      </c>
      <c r="C2228" s="42" t="s">
        <v>31</v>
      </c>
      <c r="D2228" s="42" t="s">
        <v>30</v>
      </c>
      <c r="E2228" s="42" t="n">
        <v>111</v>
      </c>
      <c r="F2228" s="42"/>
      <c r="G2228" s="42"/>
      <c r="H2228" s="45"/>
    </row>
    <row r="2229" customFormat="false" ht="12.75" hidden="false" customHeight="false" outlineLevel="0" collapsed="false">
      <c r="A2229" s="41" t="s">
        <v>6203</v>
      </c>
      <c r="B2229" s="42" t="s">
        <v>6204</v>
      </c>
      <c r="C2229" s="42" t="s">
        <v>31</v>
      </c>
      <c r="D2229" s="42" t="s">
        <v>30</v>
      </c>
      <c r="E2229" s="42" t="n">
        <v>222</v>
      </c>
      <c r="F2229" s="42"/>
      <c r="G2229" s="42"/>
      <c r="H2229" s="45"/>
    </row>
    <row r="2230" customFormat="false" ht="12.75" hidden="false" customHeight="false" outlineLevel="0" collapsed="false">
      <c r="A2230" s="41" t="s">
        <v>6205</v>
      </c>
      <c r="B2230" s="42" t="s">
        <v>6206</v>
      </c>
      <c r="C2230" s="42" t="s">
        <v>31</v>
      </c>
      <c r="D2230" s="42" t="s">
        <v>30</v>
      </c>
      <c r="E2230" s="42" t="n">
        <v>270</v>
      </c>
      <c r="F2230" s="42"/>
      <c r="G2230" s="42"/>
      <c r="H2230" s="45"/>
    </row>
    <row r="2231" customFormat="false" ht="12.75" hidden="false" customHeight="false" outlineLevel="0" collapsed="false">
      <c r="A2231" s="41" t="s">
        <v>6207</v>
      </c>
      <c r="B2231" s="42" t="s">
        <v>6208</v>
      </c>
      <c r="C2231" s="42" t="s">
        <v>31</v>
      </c>
      <c r="D2231" s="42" t="s">
        <v>30</v>
      </c>
      <c r="E2231" s="42" t="n">
        <v>132</v>
      </c>
      <c r="F2231" s="42"/>
      <c r="G2231" s="42"/>
      <c r="H2231" s="45"/>
    </row>
    <row r="2232" customFormat="false" ht="12.75" hidden="false" customHeight="false" outlineLevel="0" collapsed="false">
      <c r="A2232" s="41" t="s">
        <v>6209</v>
      </c>
      <c r="B2232" s="42" t="s">
        <v>6210</v>
      </c>
      <c r="C2232" s="42" t="s">
        <v>31</v>
      </c>
      <c r="D2232" s="42" t="s">
        <v>30</v>
      </c>
      <c r="E2232" s="42" t="n">
        <v>165</v>
      </c>
      <c r="F2232" s="46"/>
      <c r="G2232" s="46"/>
      <c r="H2232" s="45"/>
    </row>
    <row r="2233" customFormat="false" ht="12.75" hidden="false" customHeight="false" outlineLevel="0" collapsed="false">
      <c r="A2233" s="41" t="s">
        <v>6211</v>
      </c>
      <c r="B2233" s="42" t="s">
        <v>6212</v>
      </c>
      <c r="C2233" s="42" t="s">
        <v>33</v>
      </c>
      <c r="D2233" s="42" t="s">
        <v>1483</v>
      </c>
      <c r="E2233" s="42" t="n">
        <v>249</v>
      </c>
      <c r="F2233" s="42" t="s">
        <v>1868</v>
      </c>
      <c r="G2233" s="42"/>
      <c r="H2233" s="45"/>
    </row>
    <row r="2234" customFormat="false" ht="12.75" hidden="false" customHeight="false" outlineLevel="0" collapsed="false">
      <c r="A2234" s="41" t="s">
        <v>6213</v>
      </c>
      <c r="B2234" s="42" t="s">
        <v>6214</v>
      </c>
      <c r="C2234" s="42" t="s">
        <v>31</v>
      </c>
      <c r="D2234" s="42" t="s">
        <v>30</v>
      </c>
      <c r="E2234" s="42" t="n">
        <v>240</v>
      </c>
      <c r="F2234" s="42"/>
      <c r="G2234" s="42"/>
      <c r="H2234" s="45"/>
    </row>
    <row r="2235" customFormat="false" ht="12.75" hidden="false" customHeight="false" outlineLevel="0" collapsed="false">
      <c r="A2235" s="41" t="s">
        <v>6215</v>
      </c>
      <c r="B2235" s="42" t="s">
        <v>6216</v>
      </c>
      <c r="C2235" s="42" t="s">
        <v>31</v>
      </c>
      <c r="D2235" s="42" t="s">
        <v>30</v>
      </c>
      <c r="E2235" s="42" t="n">
        <v>506</v>
      </c>
      <c r="F2235" s="42"/>
      <c r="G2235" s="42"/>
      <c r="H2235" s="45"/>
    </row>
    <row r="2236" customFormat="false" ht="12.75" hidden="false" customHeight="false" outlineLevel="0" collapsed="false">
      <c r="A2236" s="41" t="s">
        <v>6217</v>
      </c>
      <c r="B2236" s="42" t="s">
        <v>6218</v>
      </c>
      <c r="C2236" s="42" t="s">
        <v>31</v>
      </c>
      <c r="D2236" s="42" t="s">
        <v>30</v>
      </c>
      <c r="E2236" s="42" t="n">
        <v>235</v>
      </c>
      <c r="F2236" s="42"/>
      <c r="G2236" s="42"/>
      <c r="H2236" s="45"/>
    </row>
    <row r="2237" customFormat="false" ht="12.75" hidden="false" customHeight="false" outlineLevel="0" collapsed="false">
      <c r="A2237" s="41" t="s">
        <v>6219</v>
      </c>
      <c r="B2237" s="42" t="s">
        <v>6220</v>
      </c>
      <c r="C2237" s="42" t="s">
        <v>31</v>
      </c>
      <c r="D2237" s="42" t="s">
        <v>30</v>
      </c>
      <c r="E2237" s="42" t="n">
        <v>266</v>
      </c>
      <c r="F2237" s="42"/>
      <c r="G2237" s="42"/>
      <c r="H2237" s="45"/>
    </row>
    <row r="2238" customFormat="false" ht="12.75" hidden="false" customHeight="false" outlineLevel="0" collapsed="false">
      <c r="A2238" s="41" t="s">
        <v>6221</v>
      </c>
      <c r="B2238" s="42" t="s">
        <v>6222</v>
      </c>
      <c r="C2238" s="42" t="s">
        <v>31</v>
      </c>
      <c r="D2238" s="42" t="s">
        <v>30</v>
      </c>
      <c r="E2238" s="42" t="n">
        <v>204</v>
      </c>
      <c r="F2238" s="42"/>
      <c r="G2238" s="42"/>
      <c r="H2238" s="45"/>
    </row>
    <row r="2239" customFormat="false" ht="12.75" hidden="false" customHeight="false" outlineLevel="0" collapsed="false">
      <c r="A2239" s="41" t="s">
        <v>6223</v>
      </c>
      <c r="B2239" s="42" t="s">
        <v>6224</v>
      </c>
      <c r="C2239" s="42" t="s">
        <v>31</v>
      </c>
      <c r="D2239" s="42" t="s">
        <v>30</v>
      </c>
      <c r="E2239" s="42" t="n">
        <v>678</v>
      </c>
      <c r="F2239" s="42"/>
      <c r="G2239" s="42"/>
      <c r="H2239" s="45"/>
    </row>
    <row r="2240" customFormat="false" ht="12.75" hidden="false" customHeight="false" outlineLevel="0" collapsed="false">
      <c r="A2240" s="41" t="s">
        <v>6225</v>
      </c>
      <c r="B2240" s="42" t="s">
        <v>6226</v>
      </c>
      <c r="C2240" s="42" t="s">
        <v>31</v>
      </c>
      <c r="D2240" s="42" t="s">
        <v>30</v>
      </c>
      <c r="E2240" s="42" t="n">
        <v>292</v>
      </c>
      <c r="F2240" s="42"/>
      <c r="G2240" s="42"/>
      <c r="H2240" s="45"/>
    </row>
    <row r="2241" customFormat="false" ht="12.75" hidden="false" customHeight="false" outlineLevel="0" collapsed="false">
      <c r="A2241" s="41" t="s">
        <v>6227</v>
      </c>
      <c r="B2241" s="42" t="s">
        <v>6228</v>
      </c>
      <c r="C2241" s="42" t="s">
        <v>31</v>
      </c>
      <c r="D2241" s="42" t="s">
        <v>30</v>
      </c>
      <c r="E2241" s="42" t="n">
        <v>298</v>
      </c>
      <c r="F2241" s="42"/>
      <c r="G2241" s="42"/>
      <c r="H2241" s="45"/>
    </row>
    <row r="2242" customFormat="false" ht="12.75" hidden="false" customHeight="false" outlineLevel="0" collapsed="false">
      <c r="A2242" s="41" t="s">
        <v>6229</v>
      </c>
      <c r="B2242" s="42" t="s">
        <v>6230</v>
      </c>
      <c r="C2242" s="42" t="s">
        <v>31</v>
      </c>
      <c r="D2242" s="42" t="s">
        <v>30</v>
      </c>
      <c r="E2242" s="42" t="n">
        <v>298</v>
      </c>
      <c r="F2242" s="42"/>
      <c r="G2242" s="42"/>
      <c r="H2242" s="45"/>
    </row>
    <row r="2243" customFormat="false" ht="12.75" hidden="false" customHeight="false" outlineLevel="0" collapsed="false">
      <c r="A2243" s="41" t="s">
        <v>6231</v>
      </c>
      <c r="B2243" s="42" t="s">
        <v>6232</v>
      </c>
      <c r="C2243" s="42" t="s">
        <v>31</v>
      </c>
      <c r="D2243" s="42" t="s">
        <v>30</v>
      </c>
      <c r="E2243" s="42" t="n">
        <v>199</v>
      </c>
      <c r="F2243" s="42"/>
      <c r="G2243" s="42"/>
      <c r="H2243" s="45"/>
    </row>
    <row r="2244" customFormat="false" ht="12.75" hidden="false" customHeight="false" outlineLevel="0" collapsed="false">
      <c r="A2244" s="41" t="s">
        <v>6233</v>
      </c>
      <c r="B2244" s="42" t="s">
        <v>6234</v>
      </c>
      <c r="C2244" s="42" t="s">
        <v>31</v>
      </c>
      <c r="D2244" s="42" t="s">
        <v>30</v>
      </c>
      <c r="E2244" s="42" t="n">
        <v>70</v>
      </c>
      <c r="F2244" s="42"/>
      <c r="G2244" s="42"/>
      <c r="H2244" s="45"/>
    </row>
    <row r="2245" customFormat="false" ht="12.75" hidden="false" customHeight="false" outlineLevel="0" collapsed="false">
      <c r="A2245" s="41" t="s">
        <v>6235</v>
      </c>
      <c r="B2245" s="42" t="s">
        <v>6236</v>
      </c>
      <c r="C2245" s="42" t="s">
        <v>31</v>
      </c>
      <c r="D2245" s="42" t="s">
        <v>30</v>
      </c>
      <c r="E2245" s="42" t="n">
        <v>72</v>
      </c>
      <c r="F2245" s="42"/>
      <c r="G2245" s="42"/>
      <c r="H2245" s="45"/>
    </row>
    <row r="2246" customFormat="false" ht="12.75" hidden="false" customHeight="false" outlineLevel="0" collapsed="false">
      <c r="A2246" s="41" t="s">
        <v>6237</v>
      </c>
      <c r="B2246" s="42" t="s">
        <v>6238</v>
      </c>
      <c r="C2246" s="42" t="s">
        <v>31</v>
      </c>
      <c r="D2246" s="42" t="s">
        <v>30</v>
      </c>
      <c r="E2246" s="42" t="n">
        <v>224</v>
      </c>
      <c r="F2246" s="42"/>
      <c r="G2246" s="42"/>
      <c r="H2246" s="45"/>
    </row>
    <row r="2247" customFormat="false" ht="12.75" hidden="false" customHeight="false" outlineLevel="0" collapsed="false">
      <c r="A2247" s="41" t="s">
        <v>6239</v>
      </c>
      <c r="B2247" s="42" t="s">
        <v>6240</v>
      </c>
      <c r="C2247" s="42" t="s">
        <v>31</v>
      </c>
      <c r="D2247" s="42" t="s">
        <v>30</v>
      </c>
      <c r="E2247" s="42" t="n">
        <v>147</v>
      </c>
      <c r="F2247" s="42"/>
      <c r="G2247" s="42"/>
      <c r="H2247" s="45"/>
    </row>
    <row r="2248" customFormat="false" ht="12.75" hidden="false" customHeight="false" outlineLevel="0" collapsed="false">
      <c r="A2248" s="41" t="s">
        <v>6241</v>
      </c>
      <c r="B2248" s="42" t="s">
        <v>6242</v>
      </c>
      <c r="C2248" s="42" t="s">
        <v>31</v>
      </c>
      <c r="D2248" s="42" t="s">
        <v>30</v>
      </c>
      <c r="E2248" s="42" t="n">
        <v>90</v>
      </c>
      <c r="F2248" s="46"/>
      <c r="G2248" s="46"/>
      <c r="H2248" s="45"/>
    </row>
    <row r="2249" customFormat="false" ht="12.75" hidden="false" customHeight="false" outlineLevel="0" collapsed="false">
      <c r="A2249" s="41" t="s">
        <v>6243</v>
      </c>
      <c r="B2249" s="42" t="s">
        <v>6244</v>
      </c>
      <c r="C2249" s="42" t="s">
        <v>31</v>
      </c>
      <c r="D2249" s="42" t="s">
        <v>30</v>
      </c>
      <c r="E2249" s="42" t="n">
        <v>138</v>
      </c>
      <c r="F2249" s="42"/>
      <c r="G2249" s="42"/>
      <c r="H2249" s="45"/>
    </row>
    <row r="2250" customFormat="false" ht="12.75" hidden="false" customHeight="false" outlineLevel="0" collapsed="false">
      <c r="A2250" s="41" t="s">
        <v>6245</v>
      </c>
      <c r="B2250" s="42" t="s">
        <v>6246</v>
      </c>
      <c r="C2250" s="42" t="s">
        <v>31</v>
      </c>
      <c r="D2250" s="42" t="s">
        <v>30</v>
      </c>
      <c r="E2250" s="42" t="n">
        <v>67</v>
      </c>
      <c r="F2250" s="42"/>
      <c r="G2250" s="42"/>
      <c r="H2250" s="45"/>
    </row>
    <row r="2251" customFormat="false" ht="12.75" hidden="false" customHeight="false" outlineLevel="0" collapsed="false">
      <c r="A2251" s="41" t="s">
        <v>6247</v>
      </c>
      <c r="B2251" s="42" t="s">
        <v>6248</v>
      </c>
      <c r="C2251" s="42" t="s">
        <v>31</v>
      </c>
      <c r="D2251" s="42" t="s">
        <v>30</v>
      </c>
      <c r="E2251" s="42" t="n">
        <v>430</v>
      </c>
      <c r="F2251" s="42"/>
      <c r="G2251" s="42"/>
      <c r="H2251" s="45"/>
    </row>
    <row r="2252" customFormat="false" ht="12.75" hidden="false" customHeight="false" outlineLevel="0" collapsed="false">
      <c r="A2252" s="41" t="s">
        <v>6249</v>
      </c>
      <c r="B2252" s="42" t="s">
        <v>6250</v>
      </c>
      <c r="C2252" s="42" t="s">
        <v>31</v>
      </c>
      <c r="D2252" s="42" t="s">
        <v>30</v>
      </c>
      <c r="E2252" s="42" t="n">
        <v>292</v>
      </c>
      <c r="F2252" s="42"/>
      <c r="G2252" s="42"/>
      <c r="H2252" s="45"/>
    </row>
    <row r="2253" customFormat="false" ht="12.75" hidden="false" customHeight="false" outlineLevel="0" collapsed="false">
      <c r="A2253" s="41" t="s">
        <v>6251</v>
      </c>
      <c r="B2253" s="42" t="s">
        <v>6252</v>
      </c>
      <c r="C2253" s="42" t="s">
        <v>31</v>
      </c>
      <c r="D2253" s="42" t="s">
        <v>30</v>
      </c>
      <c r="E2253" s="42" t="n">
        <v>76</v>
      </c>
      <c r="F2253" s="42"/>
      <c r="G2253" s="42"/>
      <c r="H2253" s="45"/>
    </row>
    <row r="2254" customFormat="false" ht="12.75" hidden="false" customHeight="false" outlineLevel="0" collapsed="false">
      <c r="A2254" s="41" t="s">
        <v>6253</v>
      </c>
      <c r="B2254" s="42" t="s">
        <v>6254</v>
      </c>
      <c r="C2254" s="42" t="s">
        <v>31</v>
      </c>
      <c r="D2254" s="42" t="s">
        <v>30</v>
      </c>
      <c r="E2254" s="42" t="n">
        <v>98</v>
      </c>
      <c r="F2254" s="42"/>
      <c r="G2254" s="42"/>
      <c r="H2254" s="45"/>
    </row>
    <row r="2255" customFormat="false" ht="12.75" hidden="false" customHeight="false" outlineLevel="0" collapsed="false">
      <c r="A2255" s="41" t="s">
        <v>6255</v>
      </c>
      <c r="B2255" s="42" t="s">
        <v>6256</v>
      </c>
      <c r="C2255" s="42" t="s">
        <v>31</v>
      </c>
      <c r="D2255" s="42" t="s">
        <v>30</v>
      </c>
      <c r="E2255" s="42" t="n">
        <v>153</v>
      </c>
      <c r="F2255" s="42" t="s">
        <v>1516</v>
      </c>
      <c r="G2255" s="42" t="s">
        <v>5943</v>
      </c>
      <c r="H2255" s="45"/>
    </row>
    <row r="2256" customFormat="false" ht="12.75" hidden="false" customHeight="false" outlineLevel="0" collapsed="false">
      <c r="A2256" s="41" t="s">
        <v>6257</v>
      </c>
      <c r="B2256" s="42" t="s">
        <v>6258</v>
      </c>
      <c r="C2256" s="42" t="s">
        <v>31</v>
      </c>
      <c r="D2256" s="42" t="s">
        <v>30</v>
      </c>
      <c r="E2256" s="42" t="n">
        <v>342</v>
      </c>
      <c r="F2256" s="42"/>
      <c r="G2256" s="42"/>
      <c r="H2256" s="45"/>
    </row>
    <row r="2257" customFormat="false" ht="12.75" hidden="false" customHeight="false" outlineLevel="0" collapsed="false">
      <c r="A2257" s="41" t="s">
        <v>6259</v>
      </c>
      <c r="B2257" s="42" t="s">
        <v>6260</v>
      </c>
      <c r="C2257" s="42" t="s">
        <v>31</v>
      </c>
      <c r="D2257" s="42" t="s">
        <v>30</v>
      </c>
      <c r="E2257" s="42" t="n">
        <v>104</v>
      </c>
      <c r="F2257" s="42"/>
      <c r="G2257" s="42"/>
      <c r="H2257" s="45"/>
    </row>
    <row r="2258" customFormat="false" ht="12.75" hidden="false" customHeight="false" outlineLevel="0" collapsed="false">
      <c r="A2258" s="41" t="s">
        <v>6261</v>
      </c>
      <c r="B2258" s="42" t="s">
        <v>6262</v>
      </c>
      <c r="C2258" s="42" t="s">
        <v>31</v>
      </c>
      <c r="D2258" s="42" t="s">
        <v>30</v>
      </c>
      <c r="E2258" s="42" t="n">
        <v>17</v>
      </c>
      <c r="F2258" s="42"/>
      <c r="G2258" s="42"/>
      <c r="H2258" s="45"/>
    </row>
    <row r="2259" customFormat="false" ht="12.75" hidden="false" customHeight="false" outlineLevel="0" collapsed="false">
      <c r="A2259" s="41" t="s">
        <v>6263</v>
      </c>
      <c r="B2259" s="42" t="s">
        <v>6264</v>
      </c>
      <c r="C2259" s="42" t="s">
        <v>31</v>
      </c>
      <c r="D2259" s="42" t="s">
        <v>30</v>
      </c>
      <c r="E2259" s="42" t="n">
        <v>387</v>
      </c>
      <c r="F2259" s="42"/>
      <c r="G2259" s="42"/>
      <c r="H2259" s="45"/>
    </row>
    <row r="2260" customFormat="false" ht="12.75" hidden="false" customHeight="false" outlineLevel="0" collapsed="false">
      <c r="A2260" s="41" t="s">
        <v>6265</v>
      </c>
      <c r="B2260" s="42" t="s">
        <v>6266</v>
      </c>
      <c r="C2260" s="42" t="s">
        <v>33</v>
      </c>
      <c r="D2260" s="42" t="s">
        <v>1483</v>
      </c>
      <c r="E2260" s="42" t="n">
        <v>183</v>
      </c>
      <c r="F2260" s="42" t="s">
        <v>1489</v>
      </c>
      <c r="G2260" s="42" t="s">
        <v>6267</v>
      </c>
      <c r="H2260" s="45"/>
    </row>
    <row r="2261" customFormat="false" ht="12.75" hidden="false" customHeight="false" outlineLevel="0" collapsed="false">
      <c r="A2261" s="41" t="s">
        <v>6268</v>
      </c>
      <c r="B2261" s="42" t="s">
        <v>6269</v>
      </c>
      <c r="C2261" s="42" t="s">
        <v>31</v>
      </c>
      <c r="D2261" s="42" t="s">
        <v>30</v>
      </c>
      <c r="E2261" s="42" t="n">
        <v>237</v>
      </c>
      <c r="F2261" s="42"/>
      <c r="G2261" s="42"/>
      <c r="H2261" s="45"/>
    </row>
    <row r="2262" customFormat="false" ht="12.75" hidden="false" customHeight="false" outlineLevel="0" collapsed="false">
      <c r="A2262" s="41" t="s">
        <v>6270</v>
      </c>
      <c r="B2262" s="42" t="s">
        <v>6271</v>
      </c>
      <c r="C2262" s="42" t="s">
        <v>31</v>
      </c>
      <c r="D2262" s="42" t="s">
        <v>30</v>
      </c>
      <c r="E2262" s="42" t="n">
        <v>167</v>
      </c>
      <c r="F2262" s="42"/>
      <c r="G2262" s="42"/>
      <c r="H2262" s="45"/>
    </row>
    <row r="2263" customFormat="false" ht="12.75" hidden="false" customHeight="false" outlineLevel="0" collapsed="false">
      <c r="A2263" s="41" t="s">
        <v>6272</v>
      </c>
      <c r="B2263" s="42" t="s">
        <v>6273</v>
      </c>
      <c r="C2263" s="42" t="s">
        <v>33</v>
      </c>
      <c r="D2263" s="42" t="s">
        <v>1483</v>
      </c>
      <c r="E2263" s="42" t="n">
        <v>500</v>
      </c>
      <c r="F2263" s="42" t="s">
        <v>76</v>
      </c>
      <c r="G2263" s="42" t="s">
        <v>1484</v>
      </c>
      <c r="H2263" s="45"/>
    </row>
    <row r="2264" customFormat="false" ht="12.75" hidden="false" customHeight="false" outlineLevel="0" collapsed="false">
      <c r="A2264" s="41" t="s">
        <v>6274</v>
      </c>
      <c r="B2264" s="42" t="s">
        <v>6275</v>
      </c>
      <c r="C2264" s="42" t="s">
        <v>31</v>
      </c>
      <c r="D2264" s="42" t="s">
        <v>30</v>
      </c>
      <c r="E2264" s="42" t="n">
        <v>111</v>
      </c>
      <c r="F2264" s="42"/>
      <c r="G2264" s="42"/>
      <c r="H2264" s="45"/>
    </row>
    <row r="2265" customFormat="false" ht="12.75" hidden="false" customHeight="false" outlineLevel="0" collapsed="false">
      <c r="A2265" s="41" t="s">
        <v>6276</v>
      </c>
      <c r="B2265" s="42" t="s">
        <v>6277</v>
      </c>
      <c r="C2265" s="42" t="s">
        <v>31</v>
      </c>
      <c r="D2265" s="42" t="s">
        <v>30</v>
      </c>
      <c r="E2265" s="42" t="n">
        <v>109</v>
      </c>
      <c r="F2265" s="42"/>
      <c r="G2265" s="42"/>
      <c r="H2265" s="45"/>
    </row>
    <row r="2266" customFormat="false" ht="12.75" hidden="false" customHeight="false" outlineLevel="0" collapsed="false">
      <c r="A2266" s="41" t="s">
        <v>6278</v>
      </c>
      <c r="B2266" s="42" t="s">
        <v>6279</v>
      </c>
      <c r="C2266" s="42" t="s">
        <v>31</v>
      </c>
      <c r="D2266" s="42" t="s">
        <v>30</v>
      </c>
      <c r="E2266" s="42" t="n">
        <v>655</v>
      </c>
      <c r="F2266" s="42"/>
      <c r="G2266" s="42"/>
      <c r="H2266" s="45"/>
    </row>
    <row r="2267" customFormat="false" ht="12.75" hidden="false" customHeight="false" outlineLevel="0" collapsed="false">
      <c r="A2267" s="41" t="s">
        <v>6280</v>
      </c>
      <c r="B2267" s="42" t="s">
        <v>6281</v>
      </c>
      <c r="C2267" s="42" t="s">
        <v>31</v>
      </c>
      <c r="D2267" s="42" t="s">
        <v>30</v>
      </c>
      <c r="E2267" s="42" t="n">
        <v>301</v>
      </c>
      <c r="F2267" s="42"/>
      <c r="G2267" s="42"/>
      <c r="H2267" s="45"/>
    </row>
    <row r="2268" customFormat="false" ht="12.75" hidden="false" customHeight="false" outlineLevel="0" collapsed="false">
      <c r="A2268" s="41" t="s">
        <v>6282</v>
      </c>
      <c r="B2268" s="42" t="s">
        <v>6283</v>
      </c>
      <c r="C2268" s="42" t="s">
        <v>31</v>
      </c>
      <c r="D2268" s="42" t="s">
        <v>30</v>
      </c>
      <c r="E2268" s="42" t="n">
        <v>248</v>
      </c>
      <c r="F2268" s="42"/>
      <c r="G2268" s="42"/>
      <c r="H2268" s="45"/>
    </row>
    <row r="2269" customFormat="false" ht="12.75" hidden="false" customHeight="false" outlineLevel="0" collapsed="false">
      <c r="A2269" s="41" t="s">
        <v>6284</v>
      </c>
      <c r="B2269" s="42" t="s">
        <v>6285</v>
      </c>
      <c r="C2269" s="42" t="s">
        <v>31</v>
      </c>
      <c r="D2269" s="42" t="s">
        <v>30</v>
      </c>
      <c r="E2269" s="42" t="n">
        <v>181</v>
      </c>
      <c r="F2269" s="42"/>
      <c r="G2269" s="42"/>
      <c r="H2269" s="45"/>
    </row>
    <row r="2270" customFormat="false" ht="12.75" hidden="false" customHeight="false" outlineLevel="0" collapsed="false">
      <c r="A2270" s="41" t="s">
        <v>6286</v>
      </c>
      <c r="B2270" s="42" t="s">
        <v>6287</v>
      </c>
      <c r="C2270" s="42" t="s">
        <v>31</v>
      </c>
      <c r="D2270" s="42" t="s">
        <v>30</v>
      </c>
      <c r="E2270" s="42" t="n">
        <v>338</v>
      </c>
      <c r="F2270" s="42"/>
      <c r="G2270" s="42"/>
      <c r="H2270" s="45"/>
    </row>
    <row r="2271" customFormat="false" ht="12.75" hidden="false" customHeight="false" outlineLevel="0" collapsed="false">
      <c r="A2271" s="41" t="s">
        <v>6288</v>
      </c>
      <c r="B2271" s="42" t="s">
        <v>6289</v>
      </c>
      <c r="C2271" s="42" t="s">
        <v>31</v>
      </c>
      <c r="D2271" s="42" t="s">
        <v>30</v>
      </c>
      <c r="E2271" s="42" t="n">
        <v>326</v>
      </c>
      <c r="F2271" s="42"/>
      <c r="G2271" s="42"/>
      <c r="H2271" s="45"/>
    </row>
    <row r="2272" customFormat="false" ht="12.75" hidden="false" customHeight="false" outlineLevel="0" collapsed="false">
      <c r="A2272" s="41" t="s">
        <v>6290</v>
      </c>
      <c r="B2272" s="42" t="s">
        <v>6291</v>
      </c>
      <c r="C2272" s="42" t="s">
        <v>31</v>
      </c>
      <c r="D2272" s="42" t="s">
        <v>30</v>
      </c>
      <c r="E2272" s="42" t="n">
        <v>318</v>
      </c>
      <c r="F2272" s="42"/>
      <c r="G2272" s="42"/>
      <c r="H2272" s="45"/>
    </row>
    <row r="2273" customFormat="false" ht="12.75" hidden="false" customHeight="false" outlineLevel="0" collapsed="false">
      <c r="A2273" s="41" t="s">
        <v>6292</v>
      </c>
      <c r="B2273" s="42" t="s">
        <v>6293</v>
      </c>
      <c r="C2273" s="42" t="s">
        <v>31</v>
      </c>
      <c r="D2273" s="42" t="s">
        <v>30</v>
      </c>
      <c r="E2273" s="42" t="n">
        <v>276</v>
      </c>
      <c r="F2273" s="42"/>
      <c r="G2273" s="42"/>
      <c r="H2273" s="45"/>
    </row>
    <row r="2274" customFormat="false" ht="12.75" hidden="false" customHeight="false" outlineLevel="0" collapsed="false">
      <c r="A2274" s="41" t="s">
        <v>6294</v>
      </c>
      <c r="B2274" s="42" t="s">
        <v>6295</v>
      </c>
      <c r="C2274" s="42" t="s">
        <v>31</v>
      </c>
      <c r="D2274" s="42" t="s">
        <v>30</v>
      </c>
      <c r="E2274" s="42" t="n">
        <v>255</v>
      </c>
      <c r="F2274" s="42"/>
      <c r="G2274" s="42"/>
      <c r="H2274" s="45"/>
    </row>
    <row r="2275" customFormat="false" ht="12.75" hidden="false" customHeight="false" outlineLevel="0" collapsed="false">
      <c r="A2275" s="41" t="s">
        <v>6296</v>
      </c>
      <c r="B2275" s="42" t="s">
        <v>6297</v>
      </c>
      <c r="C2275" s="42" t="s">
        <v>31</v>
      </c>
      <c r="D2275" s="42" t="s">
        <v>30</v>
      </c>
      <c r="E2275" s="42" t="n">
        <v>306</v>
      </c>
      <c r="F2275" s="42"/>
      <c r="G2275" s="42"/>
      <c r="H2275" s="45"/>
    </row>
    <row r="2276" customFormat="false" ht="12.75" hidden="false" customHeight="false" outlineLevel="0" collapsed="false">
      <c r="A2276" s="41" t="s">
        <v>6298</v>
      </c>
      <c r="B2276" s="42" t="s">
        <v>6299</v>
      </c>
      <c r="C2276" s="42" t="s">
        <v>31</v>
      </c>
      <c r="D2276" s="42" t="s">
        <v>30</v>
      </c>
      <c r="E2276" s="42" t="n">
        <v>54</v>
      </c>
      <c r="F2276" s="42"/>
      <c r="G2276" s="42"/>
      <c r="H2276" s="45"/>
    </row>
    <row r="2277" customFormat="false" ht="12.75" hidden="false" customHeight="false" outlineLevel="0" collapsed="false">
      <c r="A2277" s="41" t="s">
        <v>6300</v>
      </c>
      <c r="B2277" s="42" t="s">
        <v>6301</v>
      </c>
      <c r="C2277" s="42" t="s">
        <v>31</v>
      </c>
      <c r="D2277" s="42" t="s">
        <v>30</v>
      </c>
      <c r="E2277" s="42" t="n">
        <v>521</v>
      </c>
      <c r="F2277" s="42"/>
      <c r="G2277" s="42"/>
      <c r="H2277" s="45"/>
    </row>
    <row r="2278" customFormat="false" ht="12.75" hidden="false" customHeight="false" outlineLevel="0" collapsed="false">
      <c r="A2278" s="41" t="s">
        <v>6302</v>
      </c>
      <c r="B2278" s="42" t="s">
        <v>6303</v>
      </c>
      <c r="C2278" s="42" t="s">
        <v>31</v>
      </c>
      <c r="D2278" s="42" t="s">
        <v>30</v>
      </c>
      <c r="E2278" s="42" t="n">
        <v>906</v>
      </c>
      <c r="F2278" s="42"/>
      <c r="G2278" s="42"/>
      <c r="H2278" s="45"/>
    </row>
    <row r="2279" customFormat="false" ht="12.75" hidden="false" customHeight="false" outlineLevel="0" collapsed="false">
      <c r="A2279" s="41" t="s">
        <v>6304</v>
      </c>
      <c r="B2279" s="42" t="s">
        <v>6305</v>
      </c>
      <c r="C2279" s="42" t="s">
        <v>31</v>
      </c>
      <c r="D2279" s="42" t="s">
        <v>30</v>
      </c>
      <c r="E2279" s="42" t="n">
        <v>67</v>
      </c>
      <c r="F2279" s="42"/>
      <c r="G2279" s="42"/>
      <c r="H2279" s="45"/>
    </row>
    <row r="2280" customFormat="false" ht="12.75" hidden="false" customHeight="false" outlineLevel="0" collapsed="false">
      <c r="A2280" s="41" t="s">
        <v>6306</v>
      </c>
      <c r="B2280" s="42" t="s">
        <v>6307</v>
      </c>
      <c r="C2280" s="42" t="s">
        <v>31</v>
      </c>
      <c r="D2280" s="42" t="s">
        <v>30</v>
      </c>
      <c r="E2280" s="42" t="n">
        <v>516</v>
      </c>
      <c r="F2280" s="42"/>
      <c r="G2280" s="42"/>
      <c r="H2280" s="45"/>
    </row>
    <row r="2281" customFormat="false" ht="12.75" hidden="false" customHeight="false" outlineLevel="0" collapsed="false">
      <c r="A2281" s="41" t="s">
        <v>6308</v>
      </c>
      <c r="B2281" s="42" t="s">
        <v>6309</v>
      </c>
      <c r="C2281" s="42" t="s">
        <v>31</v>
      </c>
      <c r="D2281" s="42" t="s">
        <v>30</v>
      </c>
      <c r="E2281" s="42" t="n">
        <v>443</v>
      </c>
      <c r="F2281" s="42"/>
      <c r="G2281" s="42"/>
      <c r="H2281" s="45"/>
    </row>
    <row r="2282" customFormat="false" ht="12.75" hidden="false" customHeight="false" outlineLevel="0" collapsed="false">
      <c r="A2282" s="41" t="s">
        <v>6310</v>
      </c>
      <c r="B2282" s="42" t="s">
        <v>6311</v>
      </c>
      <c r="C2282" s="42" t="s">
        <v>33</v>
      </c>
      <c r="D2282" s="42" t="s">
        <v>1483</v>
      </c>
      <c r="E2282" s="42" t="n">
        <v>555</v>
      </c>
      <c r="F2282" s="42" t="s">
        <v>1556</v>
      </c>
      <c r="G2282" s="42" t="s">
        <v>1484</v>
      </c>
      <c r="H2282" s="45"/>
    </row>
    <row r="2283" customFormat="false" ht="12.75" hidden="false" customHeight="false" outlineLevel="0" collapsed="false">
      <c r="A2283" s="41" t="s">
        <v>6312</v>
      </c>
      <c r="B2283" s="42" t="s">
        <v>6313</v>
      </c>
      <c r="C2283" s="42" t="s">
        <v>31</v>
      </c>
      <c r="D2283" s="42" t="s">
        <v>30</v>
      </c>
      <c r="E2283" s="42" t="n">
        <v>304</v>
      </c>
      <c r="F2283" s="42"/>
      <c r="G2283" s="42"/>
      <c r="H2283" s="45"/>
    </row>
    <row r="2284" customFormat="false" ht="12.75" hidden="false" customHeight="false" outlineLevel="0" collapsed="false">
      <c r="A2284" s="41" t="s">
        <v>6314</v>
      </c>
      <c r="B2284" s="42" t="s">
        <v>6315</v>
      </c>
      <c r="C2284" s="42" t="s">
        <v>31</v>
      </c>
      <c r="D2284" s="42" t="s">
        <v>30</v>
      </c>
      <c r="E2284" s="42" t="n">
        <v>357</v>
      </c>
      <c r="F2284" s="42"/>
      <c r="G2284" s="42"/>
      <c r="H2284" s="45"/>
    </row>
    <row r="2285" customFormat="false" ht="12.75" hidden="false" customHeight="false" outlineLevel="0" collapsed="false">
      <c r="A2285" s="41" t="s">
        <v>6316</v>
      </c>
      <c r="B2285" s="42" t="s">
        <v>6317</v>
      </c>
      <c r="C2285" s="42" t="s">
        <v>31</v>
      </c>
      <c r="D2285" s="42" t="s">
        <v>30</v>
      </c>
      <c r="E2285" s="42" t="n">
        <v>259</v>
      </c>
      <c r="F2285" s="42"/>
      <c r="G2285" s="42"/>
      <c r="H2285" s="45"/>
    </row>
    <row r="2286" customFormat="false" ht="12.75" hidden="false" customHeight="false" outlineLevel="0" collapsed="false">
      <c r="A2286" s="41" t="s">
        <v>6318</v>
      </c>
      <c r="B2286" s="42" t="s">
        <v>6319</v>
      </c>
      <c r="C2286" s="42" t="s">
        <v>31</v>
      </c>
      <c r="D2286" s="42" t="s">
        <v>30</v>
      </c>
      <c r="E2286" s="42" t="n">
        <v>287</v>
      </c>
      <c r="F2286" s="42"/>
      <c r="G2286" s="42"/>
      <c r="H2286" s="45"/>
    </row>
    <row r="2287" customFormat="false" ht="12.75" hidden="false" customHeight="false" outlineLevel="0" collapsed="false">
      <c r="A2287" s="41" t="s">
        <v>6320</v>
      </c>
      <c r="B2287" s="42" t="s">
        <v>6321</v>
      </c>
      <c r="C2287" s="42" t="s">
        <v>31</v>
      </c>
      <c r="D2287" s="42" t="s">
        <v>30</v>
      </c>
      <c r="E2287" s="42" t="n">
        <v>46</v>
      </c>
      <c r="F2287" s="42"/>
      <c r="G2287" s="42"/>
      <c r="H2287" s="45"/>
    </row>
    <row r="2288" customFormat="false" ht="12.75" hidden="false" customHeight="false" outlineLevel="0" collapsed="false">
      <c r="A2288" s="41" t="s">
        <v>6322</v>
      </c>
      <c r="B2288" s="42" t="s">
        <v>6323</v>
      </c>
      <c r="C2288" s="42" t="s">
        <v>31</v>
      </c>
      <c r="D2288" s="42" t="s">
        <v>30</v>
      </c>
      <c r="E2288" s="42" t="n">
        <v>287</v>
      </c>
      <c r="F2288" s="42"/>
      <c r="G2288" s="42"/>
      <c r="H2288" s="45"/>
    </row>
    <row r="2289" customFormat="false" ht="12.75" hidden="false" customHeight="false" outlineLevel="0" collapsed="false">
      <c r="A2289" s="41" t="s">
        <v>6324</v>
      </c>
      <c r="B2289" s="42" t="s">
        <v>6325</v>
      </c>
      <c r="C2289" s="42" t="s">
        <v>31</v>
      </c>
      <c r="D2289" s="42" t="s">
        <v>30</v>
      </c>
      <c r="E2289" s="42" t="n">
        <v>376</v>
      </c>
      <c r="F2289" s="42"/>
      <c r="G2289" s="42"/>
      <c r="H2289" s="45"/>
    </row>
    <row r="2290" customFormat="false" ht="12.75" hidden="false" customHeight="false" outlineLevel="0" collapsed="false">
      <c r="A2290" s="41" t="s">
        <v>6326</v>
      </c>
      <c r="B2290" s="42" t="s">
        <v>6327</v>
      </c>
      <c r="C2290" s="42" t="s">
        <v>31</v>
      </c>
      <c r="D2290" s="42" t="s">
        <v>30</v>
      </c>
      <c r="E2290" s="42" t="n">
        <v>158</v>
      </c>
      <c r="F2290" s="42"/>
      <c r="G2290" s="42"/>
      <c r="H2290" s="45"/>
    </row>
    <row r="2291" customFormat="false" ht="12.75" hidden="false" customHeight="false" outlineLevel="0" collapsed="false">
      <c r="A2291" s="41" t="s">
        <v>6328</v>
      </c>
      <c r="B2291" s="42" t="s">
        <v>6329</v>
      </c>
      <c r="C2291" s="42" t="s">
        <v>31</v>
      </c>
      <c r="D2291" s="42" t="s">
        <v>30</v>
      </c>
      <c r="E2291" s="42" t="n">
        <v>73</v>
      </c>
      <c r="F2291" s="42"/>
      <c r="G2291" s="42"/>
      <c r="H2291" s="45"/>
    </row>
    <row r="2292" customFormat="false" ht="12.75" hidden="false" customHeight="false" outlineLevel="0" collapsed="false">
      <c r="A2292" s="41" t="s">
        <v>6330</v>
      </c>
      <c r="B2292" s="42" t="s">
        <v>6331</v>
      </c>
      <c r="C2292" s="42" t="s">
        <v>31</v>
      </c>
      <c r="D2292" s="42" t="s">
        <v>30</v>
      </c>
      <c r="E2292" s="42" t="n">
        <v>113</v>
      </c>
      <c r="F2292" s="42"/>
      <c r="G2292" s="42"/>
      <c r="H2292" s="45"/>
    </row>
    <row r="2293" customFormat="false" ht="12.75" hidden="false" customHeight="false" outlineLevel="0" collapsed="false">
      <c r="A2293" s="41" t="s">
        <v>6332</v>
      </c>
      <c r="B2293" s="42" t="s">
        <v>6333</v>
      </c>
      <c r="C2293" s="42" t="s">
        <v>31</v>
      </c>
      <c r="D2293" s="42" t="s">
        <v>30</v>
      </c>
      <c r="E2293" s="42" t="n">
        <v>88</v>
      </c>
      <c r="F2293" s="42"/>
      <c r="G2293" s="42"/>
      <c r="H2293" s="45"/>
    </row>
    <row r="2294" customFormat="false" ht="12.75" hidden="false" customHeight="false" outlineLevel="0" collapsed="false">
      <c r="A2294" s="41" t="s">
        <v>6334</v>
      </c>
      <c r="B2294" s="42" t="s">
        <v>6335</v>
      </c>
      <c r="C2294" s="42" t="s">
        <v>31</v>
      </c>
      <c r="D2294" s="42" t="s">
        <v>30</v>
      </c>
      <c r="E2294" s="42" t="n">
        <v>475</v>
      </c>
      <c r="F2294" s="42"/>
      <c r="G2294" s="42"/>
      <c r="H2294" s="45"/>
    </row>
    <row r="2295" customFormat="false" ht="12.75" hidden="false" customHeight="false" outlineLevel="0" collapsed="false">
      <c r="A2295" s="41" t="s">
        <v>6336</v>
      </c>
      <c r="B2295" s="42" t="s">
        <v>6337</v>
      </c>
      <c r="C2295" s="42" t="s">
        <v>31</v>
      </c>
      <c r="D2295" s="42" t="s">
        <v>30</v>
      </c>
      <c r="E2295" s="42" t="n">
        <v>231</v>
      </c>
      <c r="F2295" s="42"/>
      <c r="G2295" s="42"/>
      <c r="H2295" s="45"/>
    </row>
    <row r="2296" customFormat="false" ht="12.75" hidden="false" customHeight="false" outlineLevel="0" collapsed="false">
      <c r="A2296" s="41" t="s">
        <v>6338</v>
      </c>
      <c r="B2296" s="42" t="s">
        <v>6339</v>
      </c>
      <c r="C2296" s="42" t="s">
        <v>31</v>
      </c>
      <c r="D2296" s="42" t="s">
        <v>30</v>
      </c>
      <c r="E2296" s="42" t="n">
        <v>271</v>
      </c>
      <c r="F2296" s="42"/>
      <c r="G2296" s="42"/>
      <c r="H2296" s="45"/>
    </row>
    <row r="2297" customFormat="false" ht="12.75" hidden="false" customHeight="false" outlineLevel="0" collapsed="false">
      <c r="A2297" s="41" t="s">
        <v>6340</v>
      </c>
      <c r="B2297" s="42" t="s">
        <v>6341</v>
      </c>
      <c r="C2297" s="42" t="s">
        <v>31</v>
      </c>
      <c r="D2297" s="42" t="s">
        <v>30</v>
      </c>
      <c r="E2297" s="42" t="n">
        <v>123</v>
      </c>
      <c r="F2297" s="42"/>
      <c r="G2297" s="42"/>
      <c r="H2297" s="45"/>
    </row>
    <row r="2298" customFormat="false" ht="12.75" hidden="false" customHeight="false" outlineLevel="0" collapsed="false">
      <c r="A2298" s="41" t="s">
        <v>6342</v>
      </c>
      <c r="B2298" s="42" t="s">
        <v>6343</v>
      </c>
      <c r="C2298" s="42" t="s">
        <v>31</v>
      </c>
      <c r="D2298" s="42" t="s">
        <v>30</v>
      </c>
      <c r="E2298" s="42" t="n">
        <v>61</v>
      </c>
      <c r="F2298" s="42"/>
      <c r="G2298" s="42"/>
      <c r="H2298" s="45"/>
    </row>
    <row r="2299" customFormat="false" ht="12.75" hidden="false" customHeight="false" outlineLevel="0" collapsed="false">
      <c r="A2299" s="41" t="s">
        <v>6344</v>
      </c>
      <c r="B2299" s="42" t="s">
        <v>6345</v>
      </c>
      <c r="C2299" s="42" t="s">
        <v>31</v>
      </c>
      <c r="D2299" s="42" t="s">
        <v>30</v>
      </c>
      <c r="E2299" s="42" t="n">
        <v>46</v>
      </c>
      <c r="F2299" s="42"/>
      <c r="G2299" s="42"/>
      <c r="H2299" s="45"/>
    </row>
    <row r="2300" customFormat="false" ht="12.75" hidden="false" customHeight="false" outlineLevel="0" collapsed="false">
      <c r="A2300" s="41" t="s">
        <v>6346</v>
      </c>
      <c r="B2300" s="42" t="s">
        <v>6347</v>
      </c>
      <c r="C2300" s="42" t="s">
        <v>31</v>
      </c>
      <c r="D2300" s="42" t="s">
        <v>30</v>
      </c>
      <c r="E2300" s="42" t="n">
        <v>33</v>
      </c>
      <c r="F2300" s="42"/>
      <c r="G2300" s="42"/>
      <c r="H2300" s="45"/>
    </row>
    <row r="2301" customFormat="false" ht="12.75" hidden="false" customHeight="false" outlineLevel="0" collapsed="false">
      <c r="A2301" s="41" t="s">
        <v>6348</v>
      </c>
      <c r="B2301" s="42" t="s">
        <v>6349</v>
      </c>
      <c r="C2301" s="42" t="s">
        <v>31</v>
      </c>
      <c r="D2301" s="42" t="s">
        <v>30</v>
      </c>
      <c r="E2301" s="42" t="n">
        <v>107</v>
      </c>
      <c r="F2301" s="42"/>
      <c r="G2301" s="42"/>
      <c r="H2301" s="45"/>
    </row>
    <row r="2302" customFormat="false" ht="12.75" hidden="false" customHeight="false" outlineLevel="0" collapsed="false">
      <c r="A2302" s="41" t="s">
        <v>6350</v>
      </c>
      <c r="B2302" s="42" t="s">
        <v>6351</v>
      </c>
      <c r="C2302" s="42" t="s">
        <v>31</v>
      </c>
      <c r="D2302" s="42" t="s">
        <v>30</v>
      </c>
      <c r="E2302" s="42" t="n">
        <v>221</v>
      </c>
      <c r="F2302" s="42"/>
      <c r="G2302" s="42"/>
      <c r="H2302" s="45"/>
    </row>
    <row r="2303" customFormat="false" ht="12.75" hidden="false" customHeight="false" outlineLevel="0" collapsed="false">
      <c r="A2303" s="41" t="s">
        <v>6352</v>
      </c>
      <c r="B2303" s="42" t="s">
        <v>6353</v>
      </c>
      <c r="C2303" s="42" t="s">
        <v>33</v>
      </c>
      <c r="D2303" s="42" t="s">
        <v>1483</v>
      </c>
      <c r="E2303" s="42" t="n">
        <v>102</v>
      </c>
      <c r="F2303" s="42" t="s">
        <v>1516</v>
      </c>
      <c r="G2303" s="42" t="s">
        <v>1517</v>
      </c>
      <c r="H2303" s="45"/>
    </row>
    <row r="2304" customFormat="false" ht="12.75" hidden="false" customHeight="false" outlineLevel="0" collapsed="false">
      <c r="A2304" s="41" t="s">
        <v>6354</v>
      </c>
      <c r="B2304" s="42" t="s">
        <v>6355</v>
      </c>
      <c r="C2304" s="42" t="s">
        <v>31</v>
      </c>
      <c r="D2304" s="42" t="s">
        <v>30</v>
      </c>
      <c r="E2304" s="42" t="n">
        <v>185</v>
      </c>
      <c r="F2304" s="42"/>
      <c r="G2304" s="42"/>
      <c r="H2304" s="45"/>
    </row>
    <row r="2305" customFormat="false" ht="12.75" hidden="false" customHeight="false" outlineLevel="0" collapsed="false">
      <c r="A2305" s="41" t="s">
        <v>6356</v>
      </c>
      <c r="B2305" s="42" t="s">
        <v>6357</v>
      </c>
      <c r="C2305" s="42" t="s">
        <v>31</v>
      </c>
      <c r="D2305" s="42" t="s">
        <v>30</v>
      </c>
      <c r="E2305" s="42" t="n">
        <v>137</v>
      </c>
      <c r="F2305" s="42"/>
      <c r="G2305" s="42"/>
      <c r="H2305" s="45"/>
    </row>
    <row r="2306" customFormat="false" ht="12.75" hidden="false" customHeight="false" outlineLevel="0" collapsed="false">
      <c r="A2306" s="41" t="s">
        <v>6358</v>
      </c>
      <c r="B2306" s="42" t="s">
        <v>6359</v>
      </c>
      <c r="C2306" s="42" t="s">
        <v>31</v>
      </c>
      <c r="D2306" s="42" t="s">
        <v>30</v>
      </c>
      <c r="E2306" s="42" t="n">
        <v>82</v>
      </c>
      <c r="F2306" s="42"/>
      <c r="G2306" s="42"/>
      <c r="H2306" s="45"/>
    </row>
    <row r="2307" customFormat="false" ht="12.75" hidden="false" customHeight="false" outlineLevel="0" collapsed="false">
      <c r="A2307" s="41" t="s">
        <v>6360</v>
      </c>
      <c r="B2307" s="42" t="s">
        <v>6361</v>
      </c>
      <c r="C2307" s="42" t="s">
        <v>31</v>
      </c>
      <c r="D2307" s="42" t="s">
        <v>30</v>
      </c>
      <c r="E2307" s="42" t="n">
        <v>57</v>
      </c>
      <c r="F2307" s="42"/>
      <c r="G2307" s="42"/>
      <c r="H2307" s="45"/>
    </row>
    <row r="2308" customFormat="false" ht="12.75" hidden="false" customHeight="false" outlineLevel="0" collapsed="false">
      <c r="A2308" s="41" t="s">
        <v>6362</v>
      </c>
      <c r="B2308" s="42" t="s">
        <v>6363</v>
      </c>
      <c r="C2308" s="42" t="s">
        <v>31</v>
      </c>
      <c r="D2308" s="42" t="s">
        <v>30</v>
      </c>
      <c r="E2308" s="42" t="n">
        <v>81</v>
      </c>
      <c r="F2308" s="42"/>
      <c r="G2308" s="42"/>
      <c r="H2308" s="45"/>
    </row>
    <row r="2309" customFormat="false" ht="12.75" hidden="false" customHeight="false" outlineLevel="0" collapsed="false">
      <c r="A2309" s="41" t="s">
        <v>6364</v>
      </c>
      <c r="B2309" s="42" t="s">
        <v>6365</v>
      </c>
      <c r="C2309" s="42" t="s">
        <v>31</v>
      </c>
      <c r="D2309" s="42" t="s">
        <v>30</v>
      </c>
      <c r="E2309" s="42" t="n">
        <v>60</v>
      </c>
      <c r="F2309" s="46"/>
      <c r="G2309" s="46"/>
      <c r="H2309" s="45"/>
    </row>
    <row r="2310" customFormat="false" ht="12.75" hidden="false" customHeight="false" outlineLevel="0" collapsed="false">
      <c r="A2310" s="41" t="s">
        <v>6366</v>
      </c>
      <c r="B2310" s="42" t="s">
        <v>6367</v>
      </c>
      <c r="C2310" s="42" t="s">
        <v>31</v>
      </c>
      <c r="D2310" s="42" t="s">
        <v>30</v>
      </c>
      <c r="E2310" s="42" t="n">
        <v>21</v>
      </c>
      <c r="F2310" s="42"/>
      <c r="G2310" s="42"/>
      <c r="H2310" s="45"/>
    </row>
    <row r="2311" customFormat="false" ht="12.75" hidden="false" customHeight="false" outlineLevel="0" collapsed="false">
      <c r="A2311" s="41" t="s">
        <v>6368</v>
      </c>
      <c r="B2311" s="42" t="s">
        <v>6369</v>
      </c>
      <c r="C2311" s="42" t="s">
        <v>31</v>
      </c>
      <c r="D2311" s="42" t="s">
        <v>30</v>
      </c>
      <c r="E2311" s="42" t="n">
        <v>77</v>
      </c>
      <c r="F2311" s="42"/>
      <c r="G2311" s="42"/>
      <c r="H2311" s="45"/>
    </row>
    <row r="2312" customFormat="false" ht="12.75" hidden="false" customHeight="false" outlineLevel="0" collapsed="false">
      <c r="A2312" s="41" t="s">
        <v>6370</v>
      </c>
      <c r="B2312" s="42" t="s">
        <v>6371</v>
      </c>
      <c r="C2312" s="42" t="s">
        <v>31</v>
      </c>
      <c r="D2312" s="42" t="s">
        <v>30</v>
      </c>
      <c r="E2312" s="42" t="n">
        <v>87</v>
      </c>
      <c r="F2312" s="42"/>
      <c r="G2312" s="42"/>
      <c r="H2312" s="45"/>
    </row>
    <row r="2313" customFormat="false" ht="12.75" hidden="false" customHeight="false" outlineLevel="0" collapsed="false">
      <c r="A2313" s="41" t="s">
        <v>6372</v>
      </c>
      <c r="B2313" s="42" t="s">
        <v>6373</v>
      </c>
      <c r="C2313" s="42" t="s">
        <v>31</v>
      </c>
      <c r="D2313" s="42" t="s">
        <v>30</v>
      </c>
      <c r="E2313" s="42" t="n">
        <v>21</v>
      </c>
      <c r="F2313" s="42"/>
      <c r="G2313" s="42"/>
      <c r="H2313" s="45"/>
    </row>
    <row r="2314" customFormat="false" ht="12.75" hidden="false" customHeight="false" outlineLevel="0" collapsed="false">
      <c r="A2314" s="41" t="s">
        <v>6374</v>
      </c>
      <c r="B2314" s="42" t="s">
        <v>6375</v>
      </c>
      <c r="C2314" s="42" t="s">
        <v>31</v>
      </c>
      <c r="D2314" s="42" t="s">
        <v>30</v>
      </c>
      <c r="E2314" s="42" t="n">
        <v>172</v>
      </c>
      <c r="F2314" s="42"/>
      <c r="G2314" s="42"/>
      <c r="H2314" s="45"/>
    </row>
    <row r="2315" customFormat="false" ht="12.75" hidden="false" customHeight="false" outlineLevel="0" collapsed="false">
      <c r="A2315" s="41" t="s">
        <v>6376</v>
      </c>
      <c r="B2315" s="42" t="s">
        <v>6377</v>
      </c>
      <c r="C2315" s="42" t="s">
        <v>31</v>
      </c>
      <c r="D2315" s="42" t="s">
        <v>30</v>
      </c>
      <c r="E2315" s="42" t="n">
        <v>58</v>
      </c>
      <c r="F2315" s="42"/>
      <c r="G2315" s="42"/>
      <c r="H2315" s="45"/>
    </row>
    <row r="2316" customFormat="false" ht="12.75" hidden="false" customHeight="false" outlineLevel="0" collapsed="false">
      <c r="A2316" s="41" t="s">
        <v>6378</v>
      </c>
      <c r="B2316" s="42" t="s">
        <v>6379</v>
      </c>
      <c r="C2316" s="42" t="s">
        <v>31</v>
      </c>
      <c r="D2316" s="42" t="s">
        <v>30</v>
      </c>
      <c r="E2316" s="42" t="n">
        <v>119</v>
      </c>
      <c r="F2316" s="42"/>
      <c r="G2316" s="42"/>
      <c r="H2316" s="45"/>
    </row>
    <row r="2317" customFormat="false" ht="12.75" hidden="false" customHeight="false" outlineLevel="0" collapsed="false">
      <c r="A2317" s="41" t="s">
        <v>6380</v>
      </c>
      <c r="B2317" s="42" t="s">
        <v>6381</v>
      </c>
      <c r="C2317" s="42" t="s">
        <v>31</v>
      </c>
      <c r="D2317" s="42" t="s">
        <v>30</v>
      </c>
      <c r="E2317" s="42" t="n">
        <v>51</v>
      </c>
      <c r="F2317" s="42"/>
      <c r="G2317" s="42"/>
      <c r="H2317" s="45"/>
    </row>
    <row r="2318" customFormat="false" ht="12.75" hidden="false" customHeight="false" outlineLevel="0" collapsed="false">
      <c r="A2318" s="41" t="s">
        <v>6382</v>
      </c>
      <c r="B2318" s="42" t="s">
        <v>6383</v>
      </c>
      <c r="C2318" s="42" t="s">
        <v>31</v>
      </c>
      <c r="D2318" s="42" t="s">
        <v>30</v>
      </c>
      <c r="E2318" s="42" t="n">
        <v>77</v>
      </c>
      <c r="F2318" s="42"/>
      <c r="G2318" s="42"/>
      <c r="H2318" s="45"/>
    </row>
    <row r="2319" customFormat="false" ht="12.75" hidden="false" customHeight="false" outlineLevel="0" collapsed="false">
      <c r="A2319" s="41" t="s">
        <v>6384</v>
      </c>
      <c r="B2319" s="42" t="s">
        <v>6385</v>
      </c>
      <c r="C2319" s="42" t="s">
        <v>33</v>
      </c>
      <c r="D2319" s="42" t="s">
        <v>1483</v>
      </c>
      <c r="E2319" s="42" t="n">
        <v>217</v>
      </c>
      <c r="F2319" s="42" t="s">
        <v>180</v>
      </c>
      <c r="G2319" s="42"/>
      <c r="H2319" s="45"/>
    </row>
    <row r="2320" customFormat="false" ht="12.75" hidden="false" customHeight="false" outlineLevel="0" collapsed="false">
      <c r="A2320" s="41" t="s">
        <v>6386</v>
      </c>
      <c r="B2320" s="42" t="s">
        <v>6387</v>
      </c>
      <c r="C2320" s="42" t="s">
        <v>31</v>
      </c>
      <c r="D2320" s="42" t="s">
        <v>30</v>
      </c>
      <c r="E2320" s="42" t="n">
        <v>636</v>
      </c>
      <c r="F2320" s="42"/>
      <c r="G2320" s="42"/>
      <c r="H2320" s="45"/>
    </row>
    <row r="2321" customFormat="false" ht="12.75" hidden="false" customHeight="false" outlineLevel="0" collapsed="false">
      <c r="A2321" s="41" t="s">
        <v>6388</v>
      </c>
      <c r="B2321" s="42" t="s">
        <v>6389</v>
      </c>
      <c r="C2321" s="42" t="s">
        <v>31</v>
      </c>
      <c r="D2321" s="42" t="s">
        <v>30</v>
      </c>
      <c r="E2321" s="42" t="n">
        <v>99</v>
      </c>
      <c r="F2321" s="42"/>
      <c r="G2321" s="42"/>
      <c r="H2321" s="45"/>
    </row>
    <row r="2322" customFormat="false" ht="12.75" hidden="false" customHeight="false" outlineLevel="0" collapsed="false">
      <c r="A2322" s="41" t="s">
        <v>6390</v>
      </c>
      <c r="B2322" s="42" t="s">
        <v>6391</v>
      </c>
      <c r="C2322" s="42" t="s">
        <v>31</v>
      </c>
      <c r="D2322" s="42" t="s">
        <v>30</v>
      </c>
      <c r="E2322" s="42" t="n">
        <v>60</v>
      </c>
      <c r="F2322" s="42"/>
      <c r="G2322" s="42"/>
      <c r="H2322" s="45"/>
    </row>
    <row r="2323" customFormat="false" ht="12.75" hidden="false" customHeight="false" outlineLevel="0" collapsed="false">
      <c r="A2323" s="41" t="s">
        <v>6392</v>
      </c>
      <c r="B2323" s="42" t="s">
        <v>6393</v>
      </c>
      <c r="C2323" s="42" t="s">
        <v>31</v>
      </c>
      <c r="D2323" s="42" t="s">
        <v>30</v>
      </c>
      <c r="E2323" s="42" t="n">
        <v>59</v>
      </c>
      <c r="F2323" s="42"/>
      <c r="G2323" s="42"/>
      <c r="H2323" s="45"/>
    </row>
    <row r="2324" customFormat="false" ht="12.75" hidden="false" customHeight="false" outlineLevel="0" collapsed="false">
      <c r="A2324" s="41" t="s">
        <v>6394</v>
      </c>
      <c r="B2324" s="42" t="s">
        <v>6395</v>
      </c>
      <c r="C2324" s="42" t="s">
        <v>31</v>
      </c>
      <c r="D2324" s="42" t="s">
        <v>30</v>
      </c>
      <c r="E2324" s="42" t="n">
        <v>47</v>
      </c>
      <c r="F2324" s="46"/>
      <c r="G2324" s="46"/>
      <c r="H2324" s="45"/>
    </row>
    <row r="2325" customFormat="false" ht="12.75" hidden="false" customHeight="false" outlineLevel="0" collapsed="false">
      <c r="A2325" s="41" t="s">
        <v>6396</v>
      </c>
      <c r="B2325" s="42" t="s">
        <v>6397</v>
      </c>
      <c r="C2325" s="42" t="s">
        <v>31</v>
      </c>
      <c r="D2325" s="42" t="s">
        <v>30</v>
      </c>
      <c r="E2325" s="42" t="n">
        <v>21</v>
      </c>
      <c r="F2325" s="42"/>
      <c r="G2325" s="42"/>
      <c r="H2325" s="45"/>
    </row>
    <row r="2326" customFormat="false" ht="12.75" hidden="false" customHeight="false" outlineLevel="0" collapsed="false">
      <c r="A2326" s="41" t="s">
        <v>6398</v>
      </c>
      <c r="B2326" s="42" t="s">
        <v>6399</v>
      </c>
      <c r="C2326" s="42" t="s">
        <v>31</v>
      </c>
      <c r="D2326" s="42" t="s">
        <v>30</v>
      </c>
      <c r="E2326" s="42" t="n">
        <v>60</v>
      </c>
      <c r="F2326" s="42"/>
      <c r="G2326" s="42"/>
      <c r="H2326" s="45"/>
    </row>
    <row r="2327" customFormat="false" ht="12.75" hidden="false" customHeight="false" outlineLevel="0" collapsed="false">
      <c r="A2327" s="41" t="s">
        <v>6400</v>
      </c>
      <c r="B2327" s="42" t="s">
        <v>6401</v>
      </c>
      <c r="C2327" s="42" t="s">
        <v>31</v>
      </c>
      <c r="D2327" s="42" t="s">
        <v>30</v>
      </c>
      <c r="E2327" s="42" t="n">
        <v>75</v>
      </c>
      <c r="F2327" s="42"/>
      <c r="G2327" s="42"/>
      <c r="H2327" s="45"/>
    </row>
    <row r="2328" customFormat="false" ht="12.75" hidden="false" customHeight="false" outlineLevel="0" collapsed="false">
      <c r="A2328" s="41" t="s">
        <v>6402</v>
      </c>
      <c r="B2328" s="42" t="s">
        <v>6403</v>
      </c>
      <c r="C2328" s="42" t="s">
        <v>31</v>
      </c>
      <c r="D2328" s="42" t="s">
        <v>30</v>
      </c>
      <c r="E2328" s="42" t="n">
        <v>118</v>
      </c>
      <c r="F2328" s="42"/>
      <c r="G2328" s="42"/>
      <c r="H2328" s="45"/>
    </row>
    <row r="2329" customFormat="false" ht="12.75" hidden="false" customHeight="false" outlineLevel="0" collapsed="false">
      <c r="A2329" s="41" t="s">
        <v>6404</v>
      </c>
      <c r="B2329" s="42" t="s">
        <v>6405</v>
      </c>
      <c r="C2329" s="42" t="s">
        <v>31</v>
      </c>
      <c r="D2329" s="42" t="s">
        <v>30</v>
      </c>
      <c r="E2329" s="42" t="n">
        <v>20</v>
      </c>
      <c r="F2329" s="46"/>
      <c r="G2329" s="46"/>
      <c r="H2329" s="45"/>
    </row>
    <row r="2330" customFormat="false" ht="12.75" hidden="false" customHeight="false" outlineLevel="0" collapsed="false">
      <c r="A2330" s="41" t="s">
        <v>6406</v>
      </c>
      <c r="B2330" s="42" t="s">
        <v>6407</v>
      </c>
      <c r="C2330" s="42" t="s">
        <v>31</v>
      </c>
      <c r="D2330" s="42" t="s">
        <v>30</v>
      </c>
      <c r="E2330" s="42" t="n">
        <v>253</v>
      </c>
      <c r="F2330" s="42"/>
      <c r="G2330" s="42"/>
      <c r="H2330" s="45"/>
    </row>
    <row r="2331" customFormat="false" ht="12.75" hidden="false" customHeight="false" outlineLevel="0" collapsed="false">
      <c r="A2331" s="41" t="s">
        <v>6408</v>
      </c>
      <c r="B2331" s="42" t="s">
        <v>6409</v>
      </c>
      <c r="C2331" s="42" t="s">
        <v>31</v>
      </c>
      <c r="D2331" s="42" t="s">
        <v>30</v>
      </c>
      <c r="E2331" s="42" t="n">
        <v>54</v>
      </c>
      <c r="F2331" s="42"/>
      <c r="G2331" s="42"/>
      <c r="H2331" s="45"/>
    </row>
    <row r="2332" customFormat="false" ht="12.75" hidden="false" customHeight="false" outlineLevel="0" collapsed="false">
      <c r="A2332" s="41" t="s">
        <v>6410</v>
      </c>
      <c r="B2332" s="42" t="s">
        <v>6411</v>
      </c>
      <c r="C2332" s="42" t="s">
        <v>31</v>
      </c>
      <c r="D2332" s="42" t="s">
        <v>30</v>
      </c>
      <c r="E2332" s="42" t="n">
        <v>345</v>
      </c>
      <c r="F2332" s="42"/>
      <c r="G2332" s="42"/>
      <c r="H2332" s="45"/>
    </row>
    <row r="2333" customFormat="false" ht="12.75" hidden="false" customHeight="false" outlineLevel="0" collapsed="false">
      <c r="A2333" s="41" t="s">
        <v>6412</v>
      </c>
      <c r="B2333" s="42" t="s">
        <v>6413</v>
      </c>
      <c r="C2333" s="42" t="s">
        <v>31</v>
      </c>
      <c r="D2333" s="42" t="s">
        <v>30</v>
      </c>
      <c r="E2333" s="42" t="n">
        <v>361</v>
      </c>
      <c r="F2333" s="46"/>
      <c r="G2333" s="46"/>
      <c r="H2333" s="45"/>
    </row>
    <row r="2334" customFormat="false" ht="12.75" hidden="false" customHeight="false" outlineLevel="0" collapsed="false">
      <c r="A2334" s="41" t="s">
        <v>6414</v>
      </c>
      <c r="B2334" s="42" t="s">
        <v>6415</v>
      </c>
      <c r="C2334" s="42" t="s">
        <v>31</v>
      </c>
      <c r="D2334" s="42" t="s">
        <v>30</v>
      </c>
      <c r="E2334" s="42" t="n">
        <v>46</v>
      </c>
      <c r="F2334" s="42"/>
      <c r="G2334" s="42"/>
      <c r="H2334" s="45"/>
    </row>
    <row r="2335" customFormat="false" ht="12.75" hidden="false" customHeight="false" outlineLevel="0" collapsed="false">
      <c r="A2335" s="41" t="s">
        <v>6416</v>
      </c>
      <c r="B2335" s="42" t="s">
        <v>6417</v>
      </c>
      <c r="C2335" s="42" t="s">
        <v>31</v>
      </c>
      <c r="D2335" s="42" t="s">
        <v>30</v>
      </c>
      <c r="E2335" s="42" t="n">
        <v>141</v>
      </c>
      <c r="F2335" s="42"/>
      <c r="G2335" s="42"/>
      <c r="H2335" s="45"/>
    </row>
    <row r="2336" customFormat="false" ht="12.75" hidden="false" customHeight="false" outlineLevel="0" collapsed="false">
      <c r="A2336" s="41" t="s">
        <v>6418</v>
      </c>
      <c r="B2336" s="42" t="s">
        <v>6419</v>
      </c>
      <c r="C2336" s="42" t="s">
        <v>31</v>
      </c>
      <c r="D2336" s="42" t="s">
        <v>30</v>
      </c>
      <c r="E2336" s="42" t="n">
        <v>72</v>
      </c>
      <c r="F2336" s="42"/>
      <c r="G2336" s="42"/>
      <c r="H2336" s="45"/>
    </row>
    <row r="2337" customFormat="false" ht="12.75" hidden="false" customHeight="false" outlineLevel="0" collapsed="false">
      <c r="A2337" s="41" t="s">
        <v>6420</v>
      </c>
      <c r="B2337" s="42" t="s">
        <v>6421</v>
      </c>
      <c r="C2337" s="42" t="s">
        <v>31</v>
      </c>
      <c r="D2337" s="42" t="s">
        <v>30</v>
      </c>
      <c r="E2337" s="42" t="n">
        <v>19</v>
      </c>
      <c r="F2337" s="42" t="s">
        <v>1516</v>
      </c>
      <c r="G2337" s="42" t="s">
        <v>6422</v>
      </c>
      <c r="H2337" s="45"/>
    </row>
    <row r="2338" customFormat="false" ht="12.75" hidden="false" customHeight="false" outlineLevel="0" collapsed="false">
      <c r="A2338" s="41" t="s">
        <v>6423</v>
      </c>
      <c r="B2338" s="42" t="s">
        <v>6424</v>
      </c>
      <c r="C2338" s="42" t="s">
        <v>31</v>
      </c>
      <c r="D2338" s="42" t="s">
        <v>30</v>
      </c>
      <c r="E2338" s="42" t="n">
        <v>290</v>
      </c>
      <c r="F2338" s="42"/>
      <c r="G2338" s="42"/>
      <c r="H2338" s="45"/>
    </row>
    <row r="2339" customFormat="false" ht="12.75" hidden="false" customHeight="false" outlineLevel="0" collapsed="false">
      <c r="A2339" s="41" t="s">
        <v>6425</v>
      </c>
      <c r="B2339" s="42" t="s">
        <v>6426</v>
      </c>
      <c r="C2339" s="42" t="s">
        <v>33</v>
      </c>
      <c r="D2339" s="42" t="s">
        <v>1483</v>
      </c>
      <c r="E2339" s="42" t="n">
        <v>503</v>
      </c>
      <c r="F2339" s="42" t="s">
        <v>180</v>
      </c>
      <c r="G2339" s="42"/>
      <c r="H2339" s="45"/>
    </row>
    <row r="2340" customFormat="false" ht="12.75" hidden="false" customHeight="false" outlineLevel="0" collapsed="false">
      <c r="A2340" s="41" t="s">
        <v>6427</v>
      </c>
      <c r="B2340" s="42" t="s">
        <v>6428</v>
      </c>
      <c r="C2340" s="42" t="s">
        <v>31</v>
      </c>
      <c r="D2340" s="42" t="s">
        <v>30</v>
      </c>
      <c r="E2340" s="42" t="n">
        <v>1093</v>
      </c>
      <c r="F2340" s="42"/>
      <c r="G2340" s="42"/>
      <c r="H2340" s="45"/>
    </row>
    <row r="2341" customFormat="false" ht="12.75" hidden="false" customHeight="false" outlineLevel="0" collapsed="false">
      <c r="A2341" s="41" t="s">
        <v>6429</v>
      </c>
      <c r="B2341" s="42" t="s">
        <v>6430</v>
      </c>
      <c r="C2341" s="42" t="s">
        <v>31</v>
      </c>
      <c r="D2341" s="42" t="s">
        <v>30</v>
      </c>
      <c r="E2341" s="42" t="n">
        <v>263</v>
      </c>
      <c r="F2341" s="42"/>
      <c r="G2341" s="42"/>
      <c r="H2341" s="45"/>
    </row>
    <row r="2342" customFormat="false" ht="12.75" hidden="false" customHeight="false" outlineLevel="0" collapsed="false">
      <c r="A2342" s="41" t="s">
        <v>6431</v>
      </c>
      <c r="B2342" s="42" t="s">
        <v>6432</v>
      </c>
      <c r="C2342" s="42" t="s">
        <v>31</v>
      </c>
      <c r="D2342" s="42" t="s">
        <v>30</v>
      </c>
      <c r="E2342" s="42" t="n">
        <v>160</v>
      </c>
      <c r="F2342" s="42"/>
      <c r="G2342" s="42"/>
      <c r="H2342" s="45"/>
    </row>
    <row r="2343" customFormat="false" ht="12.75" hidden="false" customHeight="false" outlineLevel="0" collapsed="false">
      <c r="A2343" s="41" t="s">
        <v>6433</v>
      </c>
      <c r="B2343" s="42" t="s">
        <v>6434</v>
      </c>
      <c r="C2343" s="42" t="s">
        <v>31</v>
      </c>
      <c r="D2343" s="42" t="s">
        <v>30</v>
      </c>
      <c r="E2343" s="42" t="n">
        <v>90</v>
      </c>
      <c r="F2343" s="42"/>
      <c r="G2343" s="42"/>
      <c r="H2343" s="45"/>
    </row>
    <row r="2344" customFormat="false" ht="12.75" hidden="false" customHeight="false" outlineLevel="0" collapsed="false">
      <c r="A2344" s="41" t="s">
        <v>6435</v>
      </c>
      <c r="B2344" s="42" t="s">
        <v>6436</v>
      </c>
      <c r="C2344" s="42" t="s">
        <v>31</v>
      </c>
      <c r="D2344" s="42" t="s">
        <v>30</v>
      </c>
      <c r="E2344" s="42" t="n">
        <v>66</v>
      </c>
      <c r="F2344" s="42"/>
      <c r="G2344" s="42"/>
      <c r="H2344" s="45"/>
    </row>
    <row r="2345" customFormat="false" ht="12.75" hidden="false" customHeight="false" outlineLevel="0" collapsed="false">
      <c r="A2345" s="41" t="s">
        <v>6437</v>
      </c>
      <c r="B2345" s="42" t="s">
        <v>6438</v>
      </c>
      <c r="C2345" s="42" t="s">
        <v>31</v>
      </c>
      <c r="D2345" s="42" t="s">
        <v>30</v>
      </c>
      <c r="E2345" s="42" t="n">
        <v>188</v>
      </c>
      <c r="F2345" s="42"/>
      <c r="G2345" s="42"/>
      <c r="H2345" s="45"/>
    </row>
    <row r="2346" customFormat="false" ht="12.75" hidden="false" customHeight="false" outlineLevel="0" collapsed="false">
      <c r="A2346" s="41" t="s">
        <v>6439</v>
      </c>
      <c r="B2346" s="42" t="s">
        <v>6440</v>
      </c>
      <c r="C2346" s="42" t="s">
        <v>31</v>
      </c>
      <c r="D2346" s="42" t="s">
        <v>30</v>
      </c>
      <c r="E2346" s="42" t="n">
        <v>541</v>
      </c>
      <c r="F2346" s="42"/>
      <c r="G2346" s="42"/>
      <c r="H2346" s="45"/>
    </row>
    <row r="2347" customFormat="false" ht="12.75" hidden="false" customHeight="false" outlineLevel="0" collapsed="false">
      <c r="A2347" s="41" t="s">
        <v>6441</v>
      </c>
      <c r="B2347" s="42" t="s">
        <v>6442</v>
      </c>
      <c r="C2347" s="42" t="s">
        <v>31</v>
      </c>
      <c r="D2347" s="42" t="s">
        <v>30</v>
      </c>
      <c r="E2347" s="42" t="n">
        <v>256</v>
      </c>
      <c r="F2347" s="42"/>
      <c r="G2347" s="42"/>
      <c r="H2347" s="45"/>
    </row>
    <row r="2348" customFormat="false" ht="12.75" hidden="false" customHeight="false" outlineLevel="0" collapsed="false">
      <c r="A2348" s="41" t="s">
        <v>6443</v>
      </c>
      <c r="B2348" s="42" t="s">
        <v>6444</v>
      </c>
      <c r="C2348" s="42" t="s">
        <v>31</v>
      </c>
      <c r="D2348" s="42" t="s">
        <v>30</v>
      </c>
      <c r="E2348" s="42" t="n">
        <v>393</v>
      </c>
      <c r="F2348" s="42"/>
      <c r="G2348" s="42"/>
      <c r="H2348" s="45"/>
    </row>
    <row r="2349" customFormat="false" ht="12.75" hidden="false" customHeight="false" outlineLevel="0" collapsed="false">
      <c r="A2349" s="41" t="s">
        <v>6445</v>
      </c>
      <c r="B2349" s="42" t="s">
        <v>6446</v>
      </c>
      <c r="C2349" s="42" t="s">
        <v>31</v>
      </c>
      <c r="D2349" s="42" t="s">
        <v>30</v>
      </c>
      <c r="E2349" s="42" t="n">
        <v>141</v>
      </c>
      <c r="F2349" s="42"/>
      <c r="G2349" s="42"/>
      <c r="H2349" s="45"/>
    </row>
    <row r="2350" customFormat="false" ht="12.75" hidden="false" customHeight="false" outlineLevel="0" collapsed="false">
      <c r="A2350" s="41" t="s">
        <v>6447</v>
      </c>
      <c r="B2350" s="42" t="s">
        <v>6448</v>
      </c>
      <c r="C2350" s="42" t="s">
        <v>31</v>
      </c>
      <c r="D2350" s="42" t="s">
        <v>30</v>
      </c>
      <c r="E2350" s="42" t="n">
        <v>26</v>
      </c>
      <c r="F2350" s="42"/>
      <c r="G2350" s="42"/>
      <c r="H2350" s="45"/>
    </row>
    <row r="2351" customFormat="false" ht="12.75" hidden="false" customHeight="false" outlineLevel="0" collapsed="false">
      <c r="A2351" s="41" t="s">
        <v>6449</v>
      </c>
      <c r="B2351" s="42" t="s">
        <v>6450</v>
      </c>
      <c r="C2351" s="42" t="s">
        <v>31</v>
      </c>
      <c r="D2351" s="42" t="s">
        <v>30</v>
      </c>
      <c r="E2351" s="42" t="n">
        <v>76</v>
      </c>
      <c r="F2351" s="42"/>
      <c r="G2351" s="42"/>
      <c r="H2351" s="45"/>
    </row>
    <row r="2352" customFormat="false" ht="12.75" hidden="false" customHeight="false" outlineLevel="0" collapsed="false">
      <c r="A2352" s="41" t="s">
        <v>6451</v>
      </c>
      <c r="B2352" s="42" t="s">
        <v>6452</v>
      </c>
      <c r="C2352" s="42" t="s">
        <v>31</v>
      </c>
      <c r="D2352" s="42" t="s">
        <v>30</v>
      </c>
      <c r="E2352" s="42" t="n">
        <v>43</v>
      </c>
      <c r="F2352" s="46" t="s">
        <v>1516</v>
      </c>
      <c r="G2352" s="46" t="s">
        <v>6422</v>
      </c>
      <c r="H2352" s="45"/>
    </row>
    <row r="2353" customFormat="false" ht="12.75" hidden="false" customHeight="false" outlineLevel="0" collapsed="false">
      <c r="A2353" s="41" t="s">
        <v>6453</v>
      </c>
      <c r="B2353" s="42" t="s">
        <v>6454</v>
      </c>
      <c r="C2353" s="42" t="s">
        <v>31</v>
      </c>
      <c r="D2353" s="42" t="s">
        <v>30</v>
      </c>
      <c r="E2353" s="42" t="n">
        <v>71</v>
      </c>
      <c r="F2353" s="42"/>
      <c r="G2353" s="42"/>
      <c r="H2353" s="45"/>
    </row>
    <row r="2354" customFormat="false" ht="12.75" hidden="false" customHeight="false" outlineLevel="0" collapsed="false">
      <c r="A2354" s="41" t="s">
        <v>6455</v>
      </c>
      <c r="B2354" s="42" t="s">
        <v>6456</v>
      </c>
      <c r="C2354" s="42" t="s">
        <v>31</v>
      </c>
      <c r="D2354" s="42" t="s">
        <v>30</v>
      </c>
      <c r="E2354" s="42" t="n">
        <v>187</v>
      </c>
      <c r="F2354" s="42"/>
      <c r="G2354" s="42"/>
      <c r="H2354" s="45"/>
    </row>
    <row r="2355" customFormat="false" ht="12.75" hidden="false" customHeight="false" outlineLevel="0" collapsed="false">
      <c r="A2355" s="41" t="s">
        <v>6457</v>
      </c>
      <c r="B2355" s="42" t="s">
        <v>6458</v>
      </c>
      <c r="C2355" s="42" t="s">
        <v>31</v>
      </c>
      <c r="D2355" s="42" t="s">
        <v>30</v>
      </c>
      <c r="E2355" s="42" t="n">
        <v>193</v>
      </c>
      <c r="F2355" s="42"/>
      <c r="G2355" s="42"/>
      <c r="H2355" s="45"/>
    </row>
    <row r="2356" customFormat="false" ht="12.75" hidden="false" customHeight="false" outlineLevel="0" collapsed="false">
      <c r="A2356" s="41" t="s">
        <v>6459</v>
      </c>
      <c r="B2356" s="42" t="s">
        <v>6460</v>
      </c>
      <c r="C2356" s="42" t="s">
        <v>31</v>
      </c>
      <c r="D2356" s="42" t="s">
        <v>30</v>
      </c>
      <c r="E2356" s="42" t="n">
        <v>207</v>
      </c>
      <c r="F2356" s="42"/>
      <c r="G2356" s="42"/>
      <c r="H2356" s="45"/>
    </row>
    <row r="2357" customFormat="false" ht="12.75" hidden="false" customHeight="false" outlineLevel="0" collapsed="false">
      <c r="A2357" s="41" t="s">
        <v>6461</v>
      </c>
      <c r="B2357" s="42" t="s">
        <v>6462</v>
      </c>
      <c r="C2357" s="42" t="s">
        <v>31</v>
      </c>
      <c r="D2357" s="42" t="s">
        <v>30</v>
      </c>
      <c r="E2357" s="42" t="n">
        <v>131</v>
      </c>
      <c r="F2357" s="42"/>
      <c r="G2357" s="42"/>
      <c r="H2357" s="45"/>
    </row>
    <row r="2358" customFormat="false" ht="12.75" hidden="false" customHeight="false" outlineLevel="0" collapsed="false">
      <c r="A2358" s="41" t="s">
        <v>6463</v>
      </c>
      <c r="B2358" s="42" t="s">
        <v>6464</v>
      </c>
      <c r="C2358" s="42" t="s">
        <v>33</v>
      </c>
      <c r="D2358" s="42" t="s">
        <v>1483</v>
      </c>
      <c r="E2358" s="42" t="n">
        <v>211</v>
      </c>
      <c r="F2358" s="42" t="s">
        <v>1516</v>
      </c>
      <c r="G2358" s="42" t="s">
        <v>1517</v>
      </c>
      <c r="H2358" s="45"/>
    </row>
    <row r="2359" customFormat="false" ht="12.75" hidden="false" customHeight="false" outlineLevel="0" collapsed="false">
      <c r="A2359" s="41" t="s">
        <v>6465</v>
      </c>
      <c r="B2359" s="42" t="s">
        <v>6466</v>
      </c>
      <c r="C2359" s="42" t="s">
        <v>31</v>
      </c>
      <c r="D2359" s="42" t="s">
        <v>30</v>
      </c>
      <c r="E2359" s="42" t="n">
        <v>84</v>
      </c>
      <c r="F2359" s="42"/>
      <c r="G2359" s="42"/>
      <c r="H2359" s="45"/>
    </row>
    <row r="2360" customFormat="false" ht="12.75" hidden="false" customHeight="false" outlineLevel="0" collapsed="false">
      <c r="A2360" s="41" t="s">
        <v>6467</v>
      </c>
      <c r="B2360" s="42" t="s">
        <v>6468</v>
      </c>
      <c r="C2360" s="42" t="s">
        <v>31</v>
      </c>
      <c r="D2360" s="42" t="s">
        <v>30</v>
      </c>
      <c r="E2360" s="42" t="n">
        <v>26</v>
      </c>
      <c r="F2360" s="42"/>
      <c r="G2360" s="42"/>
      <c r="H2360" s="45"/>
    </row>
    <row r="2361" customFormat="false" ht="12.75" hidden="false" customHeight="false" outlineLevel="0" collapsed="false">
      <c r="A2361" s="41" t="s">
        <v>6469</v>
      </c>
      <c r="B2361" s="42" t="s">
        <v>6470</v>
      </c>
      <c r="C2361" s="42" t="s">
        <v>31</v>
      </c>
      <c r="D2361" s="42" t="s">
        <v>30</v>
      </c>
      <c r="E2361" s="42" t="n">
        <v>85</v>
      </c>
      <c r="F2361" s="42"/>
      <c r="G2361" s="42"/>
      <c r="H2361" s="45"/>
    </row>
    <row r="2362" customFormat="false" ht="12.75" hidden="false" customHeight="false" outlineLevel="0" collapsed="false">
      <c r="A2362" s="41" t="s">
        <v>6471</v>
      </c>
      <c r="B2362" s="42" t="s">
        <v>6472</v>
      </c>
      <c r="C2362" s="42" t="s">
        <v>31</v>
      </c>
      <c r="D2362" s="42" t="s">
        <v>30</v>
      </c>
      <c r="E2362" s="42" t="n">
        <v>259</v>
      </c>
      <c r="F2362" s="42"/>
      <c r="G2362" s="42"/>
      <c r="H2362" s="45"/>
    </row>
    <row r="2363" customFormat="false" ht="12.75" hidden="false" customHeight="false" outlineLevel="0" collapsed="false">
      <c r="A2363" s="41" t="s">
        <v>6473</v>
      </c>
      <c r="B2363" s="42" t="s">
        <v>6474</v>
      </c>
      <c r="C2363" s="42" t="s">
        <v>31</v>
      </c>
      <c r="D2363" s="42" t="s">
        <v>30</v>
      </c>
      <c r="E2363" s="42" t="n">
        <v>222</v>
      </c>
      <c r="F2363" s="42"/>
      <c r="G2363" s="42"/>
      <c r="H2363" s="45"/>
    </row>
    <row r="2364" customFormat="false" ht="12.75" hidden="false" customHeight="false" outlineLevel="0" collapsed="false">
      <c r="A2364" s="41" t="s">
        <v>6475</v>
      </c>
      <c r="B2364" s="42" t="s">
        <v>6476</v>
      </c>
      <c r="C2364" s="42" t="s">
        <v>31</v>
      </c>
      <c r="D2364" s="42" t="s">
        <v>30</v>
      </c>
      <c r="E2364" s="42" t="n">
        <v>94</v>
      </c>
      <c r="F2364" s="46"/>
      <c r="G2364" s="46"/>
      <c r="H2364" s="45"/>
    </row>
    <row r="2365" customFormat="false" ht="12.75" hidden="false" customHeight="false" outlineLevel="0" collapsed="false">
      <c r="A2365" s="41" t="s">
        <v>6477</v>
      </c>
      <c r="B2365" s="42" t="s">
        <v>6478</v>
      </c>
      <c r="C2365" s="42" t="s">
        <v>33</v>
      </c>
      <c r="D2365" s="42" t="s">
        <v>1483</v>
      </c>
      <c r="E2365" s="42" t="n">
        <v>36</v>
      </c>
      <c r="F2365" s="42" t="s">
        <v>1868</v>
      </c>
      <c r="G2365" s="42"/>
      <c r="H2365" s="45"/>
    </row>
    <row r="2366" customFormat="false" ht="12.75" hidden="false" customHeight="false" outlineLevel="0" collapsed="false">
      <c r="A2366" s="41" t="s">
        <v>6479</v>
      </c>
      <c r="B2366" s="42" t="s">
        <v>6480</v>
      </c>
      <c r="C2366" s="42" t="s">
        <v>31</v>
      </c>
      <c r="D2366" s="42" t="s">
        <v>30</v>
      </c>
      <c r="E2366" s="42" t="n">
        <v>113</v>
      </c>
      <c r="F2366" s="42"/>
      <c r="G2366" s="42"/>
      <c r="H2366" s="45"/>
    </row>
    <row r="2367" customFormat="false" ht="12.75" hidden="false" customHeight="false" outlineLevel="0" collapsed="false">
      <c r="A2367" s="41" t="s">
        <v>6481</v>
      </c>
      <c r="B2367" s="42" t="s">
        <v>6482</v>
      </c>
      <c r="C2367" s="42" t="s">
        <v>33</v>
      </c>
      <c r="D2367" s="42" t="s">
        <v>1483</v>
      </c>
      <c r="E2367" s="42" t="n">
        <v>500</v>
      </c>
      <c r="F2367" s="42" t="s">
        <v>180</v>
      </c>
      <c r="G2367" s="42"/>
      <c r="H2367" s="45"/>
    </row>
    <row r="2368" customFormat="false" ht="12.75" hidden="false" customHeight="false" outlineLevel="0" collapsed="false">
      <c r="A2368" s="41" t="s">
        <v>6483</v>
      </c>
      <c r="B2368" s="42" t="s">
        <v>6484</v>
      </c>
      <c r="C2368" s="42" t="s">
        <v>31</v>
      </c>
      <c r="D2368" s="42" t="s">
        <v>30</v>
      </c>
      <c r="E2368" s="42" t="n">
        <v>180</v>
      </c>
      <c r="F2368" s="42" t="s">
        <v>1516</v>
      </c>
      <c r="G2368" s="42" t="s">
        <v>6485</v>
      </c>
      <c r="H2368" s="45"/>
    </row>
    <row r="2369" customFormat="false" ht="12.75" hidden="false" customHeight="false" outlineLevel="0" collapsed="false">
      <c r="A2369" s="48" t="s">
        <v>6486</v>
      </c>
      <c r="B2369" s="49" t="s">
        <v>6487</v>
      </c>
      <c r="C2369" s="49" t="s">
        <v>33</v>
      </c>
      <c r="D2369" s="49" t="s">
        <v>1483</v>
      </c>
      <c r="E2369" s="49" t="n">
        <v>251</v>
      </c>
      <c r="F2369" s="49" t="s">
        <v>76</v>
      </c>
      <c r="G2369" s="49" t="s">
        <v>1484</v>
      </c>
      <c r="H2369" s="52"/>
    </row>
  </sheetData>
  <mergeCells count="1">
    <mergeCell ref="A3:G3"/>
  </mergeCell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11-15T11:20:59Z</dcterms:created>
  <dc:creator>gorfoula</dc:creator>
  <dc:description/>
  <dc:language>en-US</dc:language>
  <cp:lastModifiedBy>gorfo</cp:lastModifiedBy>
  <dcterms:modified xsi:type="dcterms:W3CDTF">2017-03-28T14:58:33Z</dcterms:modified>
  <cp:revision>0</cp:revision>
  <dc:subject/>
  <dc:title/>
</cp:coreProperties>
</file>